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dex" sheetId="1" state="visible" r:id="rId2"/>
    <sheet name="Data-Figure 6B" sheetId="2" state="visible" r:id="rId3"/>
    <sheet name="Data-Figure 6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3" uniqueCount="2853">
  <si>
    <t xml:space="preserve">Supplementary Table S4. Distribution of core epitopes between thymus, splenic B, and splenic DC samples. Sheet 1 shows the core epitopes presented by three or more peptides per nested set for the thymus, splenic B cells and splenic DCs samples. Sheet 2 shows the same information for all core epitopes.</t>
  </si>
  <si>
    <t xml:space="preserve">Supplementary Table S4. Details of the core epitopes presented by the three or more nested peptides between the thymus, splenic B cells and splenic DCs.</t>
  </si>
  <si>
    <t xml:space="preserve">Proteins</t>
  </si>
  <si>
    <t xml:space="preserve">Core</t>
  </si>
  <si>
    <t xml:space="preserve">Avg-T1</t>
  </si>
  <si>
    <t xml:space="preserve">Avg-T2</t>
  </si>
  <si>
    <t xml:space="preserve">Avg-T3</t>
  </si>
  <si>
    <t xml:space="preserve">Avg-T4</t>
  </si>
  <si>
    <t xml:space="preserve">Avg-B1</t>
  </si>
  <si>
    <t xml:space="preserve">Avg-B2</t>
  </si>
  <si>
    <t xml:space="preserve">Avg-B3</t>
  </si>
  <si>
    <t xml:space="preserve">Avg-DC (Flt3L)-1</t>
  </si>
  <si>
    <t xml:space="preserve">Avg-DC (Flt3L+LPS)-2</t>
  </si>
  <si>
    <t xml:space="preserve">Avg-DC (untreated)-3</t>
  </si>
  <si>
    <t xml:space="preserve">Avg-DC (Flt3L)-4</t>
  </si>
  <si>
    <t xml:space="preserve">C-T</t>
  </si>
  <si>
    <t xml:space="preserve">C-B</t>
  </si>
  <si>
    <t xml:space="preserve">C-DC</t>
  </si>
  <si>
    <t xml:space="preserve">sp|P14483|HB2A_MOUSE H-2 class II histocompatibility antigen, A beta chain OS=Mus musculus GN=H2-Ab1 PE=1 SV=1</t>
  </si>
  <si>
    <t xml:space="preserve">AEYWNSQPE</t>
  </si>
  <si>
    <t xml:space="preserve">sp|P70696|H2B1A_MOUSE Histone H2B type 1-A OS=Mus musculus GN=Hist1h2ba PE=1 SV=3</t>
  </si>
  <si>
    <t xml:space="preserve">AKHAVSEGT</t>
  </si>
  <si>
    <t xml:space="preserve">tr|F6YBV1|F6YBV1_MOUSE CCR4-NOT transcription complex subunit 3 (Fragment) OS=Mus musculus GN=Cnot3 PE=1 SV=1</t>
  </si>
  <si>
    <t xml:space="preserve">ALGPKASPA</t>
  </si>
  <si>
    <t xml:space="preserve">sp|Q920A5|RISC_MOUSE Retinoid-inducible serine carboxypeptidase OS=Mus musculus GN=Scpep1 PE=1 SV=2</t>
  </si>
  <si>
    <t xml:space="preserve">ALYTDPKSS</t>
  </si>
  <si>
    <t xml:space="preserve">sp|P49945|FRIL2_MOUSE Ferritin light chain 2 OS=Mus musculus GN=Ftl2 PE=3 SV=2</t>
  </si>
  <si>
    <t xml:space="preserve">AQASLGEYL</t>
  </si>
  <si>
    <t xml:space="preserve">sp|P52480|KPYM_MOUSE Pyruvate kinase PKM OS=Mus musculus GN=Pkm PE=1 SV=4</t>
  </si>
  <si>
    <t xml:space="preserve">AREAEAAIY</t>
  </si>
  <si>
    <t xml:space="preserve">tr|J3QPG5|J3QPG5_MOUSE Prosaposin OS=Mus musculus GN=Psap PE=1 SV=1</t>
  </si>
  <si>
    <t xml:space="preserve">ARVVAPFMS</t>
  </si>
  <si>
    <t xml:space="preserve">sp|Q62312|TGFR2_MOUSE TGF-beta receptor type-2 OS=Mus musculus GN=Tgfbr2 PE=1 SV=1</t>
  </si>
  <si>
    <t xml:space="preserve">ARYMAPEVL</t>
  </si>
  <si>
    <t xml:space="preserve">sp|Q9CVB6|ARPC2_MOUSE Actin-related protein 2/3 complex subunit 2 OS=Mus musculus GN=Arpc2 PE=1 SV=3</t>
  </si>
  <si>
    <t xml:space="preserve">ASHTAPQVL</t>
  </si>
  <si>
    <t xml:space="preserve">tr|A0A0G2LB91|A0A0G2LB91_MOUSE Fas apoptotic inhibitory molecule 3 OS=Mus musculus GN=Fcmr PE=4 SV=1</t>
  </si>
  <si>
    <t xml:space="preserve">ASPASPQVL</t>
  </si>
  <si>
    <t xml:space="preserve">sp|O70370|CATS_MOUSE Cathepsin S OS=Mus musculus GN=Ctss PE=1 SV=2</t>
  </si>
  <si>
    <t xml:space="preserve">AVATKGPVS</t>
  </si>
  <si>
    <t xml:space="preserve">tr|Q5SQB5|Q5SQB5_MOUSE Nucleophosmin OS=Mus musculus GN=Npm1 PE=1 SV=1</t>
  </si>
  <si>
    <t xml:space="preserve">AVEEDAESE</t>
  </si>
  <si>
    <t xml:space="preserve">sp|O55101|SNG2_MOUSE Synaptogyrin-2 OS=Mus musculus GN=Syngr2 PE=2 SV=1</t>
  </si>
  <si>
    <t xml:space="preserve">AYASYPSAS</t>
  </si>
  <si>
    <t xml:space="preserve">sp|Q9EQU5-2|SET_MOUSE Isoform 2 of Protein SET OS=Mus musculus GN=Set</t>
  </si>
  <si>
    <t xml:space="preserve">DEGEEGEED</t>
  </si>
  <si>
    <t xml:space="preserve">sp|P05063|ALDOC_MOUSE Fructose-bisphosphate aldolase C OS=Mus musculus GN=Aldoc PE=1 SV=4</t>
  </si>
  <si>
    <t xml:space="preserve">DKGVVPLAG</t>
  </si>
  <si>
    <t xml:space="preserve">sp|A6X935|ITIH4_MOUSE Inter alpha-trypsin inhibitor, heavy chain 4 OS=Mus musculus GN=Itih4 PE=1 SV=2</t>
  </si>
  <si>
    <t xml:space="preserve">DQGPDVLLA</t>
  </si>
  <si>
    <t xml:space="preserve">DVKLLGMSG</t>
  </si>
  <si>
    <t xml:space="preserve">sp|Q9R1P1|PSB3_MOUSE Proteasome subunit beta type-3 OS=Mus musculus GN=Psmb3 PE=1 SV=1</t>
  </si>
  <si>
    <t xml:space="preserve">DVQTVAQRL</t>
  </si>
  <si>
    <t xml:space="preserve">EEDAESEDE</t>
  </si>
  <si>
    <t xml:space="preserve">EEGDEDEGE</t>
  </si>
  <si>
    <t xml:space="preserve">sp|P60710|ACTB_MOUSE Actin, cytoplasmic 1 OS=Mus musculus GN=Actb PE=1 SV=1</t>
  </si>
  <si>
    <t xml:space="preserve">EGYALPHAI</t>
  </si>
  <si>
    <t xml:space="preserve">EQPAPAIVS</t>
  </si>
  <si>
    <t xml:space="preserve">ESEDEDEED</t>
  </si>
  <si>
    <t xml:space="preserve">tr|Q6PGJ3|Q6PGJ3_MOUSE L1 cell adhesion molecule OS=Mus musculus GN=L1cam PE=1 SV=1</t>
  </si>
  <si>
    <t xml:space="preserve">ETVVTPEAA</t>
  </si>
  <si>
    <t xml:space="preserve">sp|Q9WUM5|SUCA_MOUSE Succinate--CoA ligase [ADP/GDP-forming] subunit alpha, mitochondrial OS=Mus musculus GN=Suclg1 PE=1 SV=4</t>
  </si>
  <si>
    <t xml:space="preserve">FAAAAINEA</t>
  </si>
  <si>
    <t xml:space="preserve">sp|P14869|RLA0_MOUSE 60S acidic ribosomal protein P0 OS=Mus musculus GN=Rplp0 PE=1 SV=3</t>
  </si>
  <si>
    <t xml:space="preserve">FAAAAPAAA</t>
  </si>
  <si>
    <t xml:space="preserve">sp|Q3TXS7|PSMD1_MOUSE 26S proteasome non-ATPase regulatory subunit 1 OS=Mus musculus GN=Psmd1 PE=1 SV=1</t>
  </si>
  <si>
    <t xml:space="preserve">FAYPAPLEV</t>
  </si>
  <si>
    <t xml:space="preserve">sp|Q60930|VDAC2_MOUSE Voltage-dependent anion-selective channel protein 2 OS=Mus musculus GN=Vdac2 PE=1 SV=2</t>
  </si>
  <si>
    <t xml:space="preserve">FDFAGPAIH</t>
  </si>
  <si>
    <t xml:space="preserve">sp|Q9Z1D1|EIF3G_MOUSE Eukaryotic translation initiation factor 3 subunit G OS=Mus musculus GN=Eif3g PE=1 SV=2</t>
  </si>
  <si>
    <t xml:space="preserve">FDPPGPNVA</t>
  </si>
  <si>
    <t xml:space="preserve">sp|P51150|RAB7A_MOUSE Ras-related protein Rab-7a OS=Mus musculus GN=Rab7a PE=1 SV=2</t>
  </si>
  <si>
    <t xml:space="preserve">FDVTAPNTF</t>
  </si>
  <si>
    <t xml:space="preserve">sp|P61161|ARP2_MOUSE Actin-related protein 2 OS=Mus musculus GN=Actr2 PE=1 SV=1</t>
  </si>
  <si>
    <t xml:space="preserve">FEAPEALFQ</t>
  </si>
  <si>
    <t xml:space="preserve">FEITPPVVL</t>
  </si>
  <si>
    <t xml:space="preserve">sp|P26039|TLN1_MOUSE Talin-1 OS=Mus musculus GN=Tln1 PE=1 SV=2</t>
  </si>
  <si>
    <t xml:space="preserve">FEPLTLAAV</t>
  </si>
  <si>
    <t xml:space="preserve">sp|P01899|HA11_MOUSE H-2 class I histocompatibility antigen, D-B alpha chain OS=Mus musculus GN=H2-D1 PE=1 SV=2</t>
  </si>
  <si>
    <t xml:space="preserve">FETAVSRPG</t>
  </si>
  <si>
    <t xml:space="preserve">sp|O35643|AP1B1_MOUSE AP-1 complex subunit beta-1 OS=Mus musculus GN=Ap1b1 PE=1 SV=2</t>
  </si>
  <si>
    <t xml:space="preserve">FGAPSASVA</t>
  </si>
  <si>
    <t xml:space="preserve">FGDAIATAS</t>
  </si>
  <si>
    <t xml:space="preserve">sp|Q08481-4|PECA1_MOUSE Isoform 4 of Platelet endothelial cell adhesion molecule OS=Mus musculus GN=Pecam1</t>
  </si>
  <si>
    <t xml:space="preserve">FHDAKSEII</t>
  </si>
  <si>
    <t xml:space="preserve">sp|P43024|CX6A1_MOUSE Cytochrome c oxidase subunit 6A1, mitochondrial OS=Mus musculus GN=Cox6a1 PE=1 SV=2</t>
  </si>
  <si>
    <t xml:space="preserve">FHNPHVNPL</t>
  </si>
  <si>
    <t xml:space="preserve">sp|P01887|B2MG_MOUSE Beta-2-microglobulin OS=Mus musculus GN=B2m PE=1 SV=2</t>
  </si>
  <si>
    <t xml:space="preserve">FHPPHIEIQ</t>
  </si>
  <si>
    <t xml:space="preserve">sp|Q07797|LG3BP_MOUSE Galectin-3-binding protein OS=Mus musculus GN=Lgals3bp PE=1 SV=1</t>
  </si>
  <si>
    <t xml:space="preserve">FHTPLDLYA</t>
  </si>
  <si>
    <t xml:space="preserve">tr|A0A087WQS5|A0A087WQS5_MOUSE ATP synthase F(0) complex subunit C2, mitochondrial (Fragment) OS=Mus musculus GN=Atp5g2 PE=3 SV=1</t>
  </si>
  <si>
    <t xml:space="preserve">FIGAGAATV</t>
  </si>
  <si>
    <t xml:space="preserve">sp|Q05910|ADAM8_MOUSE Disintegrin and metalloproteinase domain-containing protein 8 OS=Mus musculus GN=Adam8 PE=1 SV=3</t>
  </si>
  <si>
    <t xml:space="preserve">FIGSTVGLA</t>
  </si>
  <si>
    <t xml:space="preserve">sp|Q8K352|SASH3_MOUSE SAM and SH3 domain-containing protein 3 OS=Mus musculus GN=Sash3 PE=1 SV=2</t>
  </si>
  <si>
    <t xml:space="preserve">FIYVDVLPE</t>
  </si>
  <si>
    <t xml:space="preserve">sp|Q8BMT4-3|NRROS_MOUSE Isoform 3 of Negative regulator of reactive oxygen species OS=Mus musculus GN=Nrros</t>
  </si>
  <si>
    <t xml:space="preserve">FKGSLALRT</t>
  </si>
  <si>
    <t xml:space="preserve">sp|P14152|MDHC_MOUSE Malate dehydrogenase, cytoplasmic OS=Mus musculus GN=Mdh1 PE=1 SV=3</t>
  </si>
  <si>
    <t xml:space="preserve">FKSQGTALE</t>
  </si>
  <si>
    <t xml:space="preserve">sp|P10148|CCL2_MOUSE C-C motif chemokine 2 OS=Mus musculus GN=Ccl2 PE=1 SV=1</t>
  </si>
  <si>
    <t xml:space="preserve">FKTASALRS</t>
  </si>
  <si>
    <t xml:space="preserve">sp|P70699|LYAG_MOUSE Lysosomal alpha-glucosidase OS=Mus musculus GN=Gaa PE=1 SV=2</t>
  </si>
  <si>
    <t xml:space="preserve">FLGPEPKSV</t>
  </si>
  <si>
    <t xml:space="preserve">tr|D3Z038|D3Z038_MOUSE Extracellular matrix protein 1 (Fragment) OS=Mus musculus GN=Ecm1 PE=1 SV=1</t>
  </si>
  <si>
    <t xml:space="preserve">FLNPNVDKA</t>
  </si>
  <si>
    <t xml:space="preserve">tr|Q8C2Q7|Q8C2Q7_MOUSE Heterogeneous nuclear ribonucleoprotein H OS=Mus musculus GN=Hnrnph1 PE=1 SV=1</t>
  </si>
  <si>
    <t xml:space="preserve">FLNSTAGAS</t>
  </si>
  <si>
    <t xml:space="preserve">sp|P10852-2|4F2_MOUSE Isoform 2 of 4F2 cell-surface antigen heavy chain OS=Mus musculus GN=Slc3a2</t>
  </si>
  <si>
    <t xml:space="preserve">FLPAQADIV</t>
  </si>
  <si>
    <t xml:space="preserve">tr|E9Q6X2|E9Q6X2_MOUSE Serpin B6 (Fragment) OS=Mus musculus GN=Serpinb6a PE=1 SV=1</t>
  </si>
  <si>
    <t xml:space="preserve">FLSPMSISS</t>
  </si>
  <si>
    <t xml:space="preserve">sp|Q8BHN3-2|GANAB_MOUSE Isoform 2 of Neutral alpha-glucosidase AB OS=Mus musculus GN=Ganab</t>
  </si>
  <si>
    <t xml:space="preserve">FNGPEVTML</t>
  </si>
  <si>
    <t xml:space="preserve">sp|Q64152|BTF3_MOUSE Transcription factor BTF3 OS=Mus musculus GN=Btf3 PE=1 SV=3</t>
  </si>
  <si>
    <t xml:space="preserve">FNNPKVQAS</t>
  </si>
  <si>
    <t xml:space="preserve">sp|O89051|ITM2B_MOUSE Integral membrane protein 2B OS=Mus musculus GN=Itm2b PE=1 SV=1</t>
  </si>
  <si>
    <t xml:space="preserve">FNSALAQKE</t>
  </si>
  <si>
    <t xml:space="preserve">sp|Q61703|ITIH2_MOUSE Inter-alpha-trypsin inhibitor heavy chain H2 OS=Mus musculus GN=Itih2 PE=1 SV=1</t>
  </si>
  <si>
    <t xml:space="preserve">FNYPQASVT</t>
  </si>
  <si>
    <t xml:space="preserve">sp|Q9D074-3|MGRN1_MOUSE Isoform 3 of E3 ubiquitin-protein ligase MGRN1 OS=Mus musculus GN=Mgrn1</t>
  </si>
  <si>
    <t xml:space="preserve">FPYVTPAPH</t>
  </si>
  <si>
    <t xml:space="preserve">sp|P16382|IL4RA_MOUSE Interleukin-4 receptor subunit alpha OS=Mus musculus GN=Il4r PE=1 SV=1</t>
  </si>
  <si>
    <t xml:space="preserve">FQNPVPNQS</t>
  </si>
  <si>
    <t xml:space="preserve">sp|P06332|CD4_MOUSE T-cell surface glycoprotein CD4 OS=Mus musculus GN=Cd4 PE=1 SV=1</t>
  </si>
  <si>
    <t xml:space="preserve">FQPWISFSI</t>
  </si>
  <si>
    <t xml:space="preserve">sp|P84228|H32_MOUSE Histone H3.2 OS=Mus musculus GN=Hist1h3b PE=1 SV=2</t>
  </si>
  <si>
    <t xml:space="preserve">FQSSAVMAL</t>
  </si>
  <si>
    <t xml:space="preserve">sp|Q3UKC1|TAXB1_MOUSE Tax1-binding protein 1 homolog OS=Mus musculus GN=Tax1bp1 PE=1 SV=2</t>
  </si>
  <si>
    <t xml:space="preserve">FRAASPVEE</t>
  </si>
  <si>
    <t xml:space="preserve">sp|P17182|ENOA_MOUSE Alpha-enolase OS=Mus musculus GN=Eno1 PE=1 SV=3</t>
  </si>
  <si>
    <t xml:space="preserve">FRAAVPSGA</t>
  </si>
  <si>
    <t xml:space="preserve">sp|Q01705|NOTC1_MOUSE Neurogenic locus notch homolog protein 1 OS=Mus musculus GN=Notch1 PE=1 SV=3</t>
  </si>
  <si>
    <t xml:space="preserve">FRFEEPVVL</t>
  </si>
  <si>
    <t xml:space="preserve">sp|O88307|SORL_MOUSE Sortilin-related receptor OS=Mus musculus GN=Sorl1 PE=1 SV=3</t>
  </si>
  <si>
    <t xml:space="preserve">FRGGSALSH</t>
  </si>
  <si>
    <t xml:space="preserve">sp|Q9DCN2-2|NB5R3_MOUSE Isoform 2 of NADH-cytochrome b5 reductase 3 OS=Mus musculus GN=Cyb5r3</t>
  </si>
  <si>
    <t xml:space="preserve">FRGPNGLLV</t>
  </si>
  <si>
    <t xml:space="preserve">sp|E9PV24|FIBA_MOUSE Fibrinogen alpha chain OS=Mus musculus GN=Fga PE=1 SV=1</t>
  </si>
  <si>
    <t xml:space="preserve">FRPANPNWG</t>
  </si>
  <si>
    <t xml:space="preserve">tr|Q792F9|Q792F9_MOUSE Alpha-4 integrin OS=Mus musculus GN=Itga4 PE=1 SV=1</t>
  </si>
  <si>
    <t xml:space="preserve">FRSPHTTEV</t>
  </si>
  <si>
    <t xml:space="preserve">sp|Q64467|G3PT_MOUSE Glyceraldehyde-3-phosphate dehydrogenase, testis-specific OS=Mus musculus GN=Gapdhs PE=1 SV=1</t>
  </si>
  <si>
    <t xml:space="preserve">FRVPTPNVS</t>
  </si>
  <si>
    <t xml:space="preserve">sp|P40124|CAP1_MOUSE Adenylyl cyclase-associated protein 1 OS=Mus musculus GN=Cap1 PE=1 SV=4</t>
  </si>
  <si>
    <t xml:space="preserve">FSAPKPQTS</t>
  </si>
  <si>
    <t xml:space="preserve">sp|Q69ZN7|MYOF_MOUSE Myoferlin OS=Mus musculus GN=Myof PE=1 SV=2</t>
  </si>
  <si>
    <t xml:space="preserve">FSDPYAHVS</t>
  </si>
  <si>
    <t xml:space="preserve">sp|Q64697|PTCA_MOUSE Protein tyrosine phosphatase receptor type C-associated protein OS=Mus musculus GN=Ptprcap PE=1 SV=1</t>
  </si>
  <si>
    <t xml:space="preserve">FSGSAAWDD</t>
  </si>
  <si>
    <t xml:space="preserve">sp|P06745|G6PI_MOUSE Glucose-6-phosphate isomerase OS=Mus musculus GN=Gpi PE=1 SV=4</t>
  </si>
  <si>
    <t xml:space="preserve">FSGSKINYT</t>
  </si>
  <si>
    <t xml:space="preserve">sp|P07901|HS90A_MOUSE Heat shock protein HSP 90-alpha OS=Mus musculus GN=Hsp90aa1 PE=1 SV=4</t>
  </si>
  <si>
    <t xml:space="preserve">FSLEDPQTH</t>
  </si>
  <si>
    <t xml:space="preserve">sp|Q8BG07|PLD4_MOUSE Phospholipase D4 OS=Mus musculus GN=Pld4 PE=1 SV=1</t>
  </si>
  <si>
    <t xml:space="preserve">FSNPSAGIS</t>
  </si>
  <si>
    <t xml:space="preserve">tr|Z4YK03|Z4YK03_MOUSE Leukocyte elastase inhibitor A OS=Mus musculus GN=Serpinb1a PE=1 SV=1</t>
  </si>
  <si>
    <t xml:space="preserve">FSPFSISSA</t>
  </si>
  <si>
    <t xml:space="preserve">tr|A0A0R4J0I1|A0A0R4J0I1_MOUSE MCG1051009 OS=Mus musculus GN=Serpina3k PE=1 SV=1</t>
  </si>
  <si>
    <t xml:space="preserve">FSPLSISAA</t>
  </si>
  <si>
    <t xml:space="preserve">sp|P29699|FETUA_MOUSE Alpha-2-HS-glycoprotein OS=Mus musculus GN=Ahsg PE=1 SV=1</t>
  </si>
  <si>
    <t xml:space="preserve">FSPVASVES</t>
  </si>
  <si>
    <t xml:space="preserve">sp|Q9QUR8|SEM7A_MOUSE Semaphorin-7A OS=Mus musculus GN=Sema7a PE=1 SV=1</t>
  </si>
  <si>
    <t xml:space="preserve">FSQPEPHTV</t>
  </si>
  <si>
    <t xml:space="preserve">tr|Q5RKN9|Q5RKN9_MOUSE Capping protein (Actin filament) muscle Z-line, alpha 1 OS=Mus musculus GN=Capza1 PE=1 SV=1</t>
  </si>
  <si>
    <t xml:space="preserve">FTITPPSAQ</t>
  </si>
  <si>
    <t xml:space="preserve">tr|A8DUK4|A8DUK4_MOUSE Beta-globin OS=Mus musculus GN=Hbbt1 PE=1 SV=1</t>
  </si>
  <si>
    <t xml:space="preserve">FTPAAQAAF</t>
  </si>
  <si>
    <t xml:space="preserve">sp|Q9QXH4|ITAX_MOUSE Integrin alpha-X OS=Mus musculus GN=Itgax PE=1 SV=1</t>
  </si>
  <si>
    <t xml:space="preserve">FTPAEISRS</t>
  </si>
  <si>
    <t xml:space="preserve">tr|Q91VB8|Q91VB8_MOUSE Alpha globin 1 OS=Mus musculus GN=Hba-a2 PE=1 SV=1</t>
  </si>
  <si>
    <t xml:space="preserve">FTPAVHASL</t>
  </si>
  <si>
    <t xml:space="preserve">sp|B2RXS4|PLXB2_MOUSE Plexin-B2 OS=Mus musculus GN=Plxnb2 PE=1 SV=1</t>
  </si>
  <si>
    <t xml:space="preserve">FTYQQPQPL</t>
  </si>
  <si>
    <t xml:space="preserve">sp|P70158|ASM3A_MOUSE Acid sphingomyelinase-like phosphodiesterase 3a OS=Mus musculus GN=Smpdl3a PE=1 SV=2</t>
  </si>
  <si>
    <t xml:space="preserve">FVAPAVTPV</t>
  </si>
  <si>
    <t xml:space="preserve">sp|O09126|SEM4D_MOUSE Semaphorin-4D OS=Mus musculus GN=Sema4d PE=1 SV=2</t>
  </si>
  <si>
    <t xml:space="preserve">FVYAGSNSG</t>
  </si>
  <si>
    <t xml:space="preserve">tr|Q8C483|Q8C483_MOUSE Serine--tRNA ligase, cytoplasmic OS=Mus musculus GN=Sars PE=1 SV=1</t>
  </si>
  <si>
    <t xml:space="preserve">FVYSSPHDN</t>
  </si>
  <si>
    <t xml:space="preserve">sp|Q8C708|CP054_MOUSE Transmembrane protein C16orf54 homolog OS=Mus musculus PE=1 SV=1</t>
  </si>
  <si>
    <t xml:space="preserve">FWRPQTQEE</t>
  </si>
  <si>
    <t xml:space="preserve">sp|Q9Z0M6-2|CD97_MOUSE Isoform 2 of CD97 antigen OS=Mus musculus GN=Cd97</t>
  </si>
  <si>
    <t xml:space="preserve">FYGSPIPSV</t>
  </si>
  <si>
    <t xml:space="preserve">sp|O08912|GALT1_MOUSE Polypeptide N-acetylgalactosaminyltransferase 1 OS=Mus musculus GN=Galnt1 PE=1 SV=1</t>
  </si>
  <si>
    <t xml:space="preserve">FYIISPGVT</t>
  </si>
  <si>
    <t xml:space="preserve">FYKEATQLW</t>
  </si>
  <si>
    <t xml:space="preserve">sp|Q91VN0|LRP5_MOUSE Low-density lipoprotein receptor-related protein 5 OS=Mus musculus GN=Lrp5 PE=1 SV=3</t>
  </si>
  <si>
    <t xml:space="preserve">FYSSGIPAT</t>
  </si>
  <si>
    <t xml:space="preserve">sp|O08573|LEG9_MOUSE Galectin-9 OS=Mus musculus GN=Lgals9 PE=1 SV=1</t>
  </si>
  <si>
    <t xml:space="preserve">FYTPIPNGL</t>
  </si>
  <si>
    <t xml:space="preserve">sp|P63017|HSP7C_MOUSE Heat shock cognate 71 kDa protein OS=Mus musculus GN=Hspa8 PE=1 SV=1</t>
  </si>
  <si>
    <t xml:space="preserve">GASSGPTIE</t>
  </si>
  <si>
    <t xml:space="preserve">sp|P16125|LDHB_MOUSE L-lactate dehydrogenase B chain OS=Mus musculus GN=Ldhb PE=1 SV=2</t>
  </si>
  <si>
    <t xml:space="preserve">GDSSVAVWS</t>
  </si>
  <si>
    <t xml:space="preserve">tr|A0A1B0GSX0|A0A1B0GSX0_MOUSE L-lactate dehydrogenase A chain OS=Mus musculus GN=Ldha PE=4 SV=1</t>
  </si>
  <si>
    <t xml:space="preserve">GDSSVPVWS</t>
  </si>
  <si>
    <t xml:space="preserve">sp|P63038|CH60_MOUSE 60 kDa heat shock protein, mitochondrial OS=Mus musculus GN=Hspd1 PE=1 SV=1</t>
  </si>
  <si>
    <t xml:space="preserve">GEALSTLVL</t>
  </si>
  <si>
    <t xml:space="preserve">GLATDVQTV</t>
  </si>
  <si>
    <t xml:space="preserve">sp|P11911|CD79A_MOUSE B-cell antigen receptor complex-associated protein alpha chain OS=Mus musculus GN=Cd79a PE=1 SV=2</t>
  </si>
  <si>
    <t xml:space="preserve">GQLFFPEVN</t>
  </si>
  <si>
    <t xml:space="preserve">sp|P62806|H4_MOUSE Histone H4 OS=Mus musculus GN=Hist1h4a PE=1 SV=2</t>
  </si>
  <si>
    <t xml:space="preserve">GRTLYGFGG</t>
  </si>
  <si>
    <t xml:space="preserve">sp|P22752|H2A1_MOUSE Histone H2A type 1 OS=Mus musculus GN=Hist1h2ab PE=1 SV=3</t>
  </si>
  <si>
    <t xml:space="preserve">GVLPNIQAV</t>
  </si>
  <si>
    <t xml:space="preserve">HAVSEGTKA</t>
  </si>
  <si>
    <t xml:space="preserve">sp|Q9D7Q1-2|CHIT1_MOUSE Isoform 2 of Chitotriosidase-1 OS=Mus musculus GN=Chit1</t>
  </si>
  <si>
    <t xml:space="preserve">HQLSTVEHN</t>
  </si>
  <si>
    <t xml:space="preserve">sp|Q80U93|NU214_MOUSE Nuclear pore complex protein Nup214 OS=Mus musculus GN=Nup214 PE=1 SV=2</t>
  </si>
  <si>
    <t xml:space="preserve">HTVAAPQAA</t>
  </si>
  <si>
    <t xml:space="preserve">tr|Q3UP36|Q3UP36_MOUSE B-cell receptor CD22 OS=Mus musculus GN=Cd22 PE=1 SV=1</t>
  </si>
  <si>
    <t xml:space="preserve">HYAPKAVTT</t>
  </si>
  <si>
    <t xml:space="preserve">sp|P0C0S6|H2AZ_MOUSE Histone H2A.Z OS=Mus musculus GN=H2afz PE=1 SV=2</t>
  </si>
  <si>
    <t xml:space="preserve">IAGGGVIPH</t>
  </si>
  <si>
    <t xml:space="preserve">IAQGGVLPN</t>
  </si>
  <si>
    <t xml:space="preserve">IDASHSSFF</t>
  </si>
  <si>
    <t xml:space="preserve">sp|Q80X71|T106B_MOUSE Transmembrane protein 106B OS=Mus musculus GN=Tmem106b PE=1 SV=1</t>
  </si>
  <si>
    <t xml:space="preserve">IDYTVPTVI</t>
  </si>
  <si>
    <t xml:space="preserve">sp|P00329|ADH1_MOUSE Alcohol dehydrogenase 1 OS=Mus musculus GN=Adh1 PE=1 SV=2</t>
  </si>
  <si>
    <t xml:space="preserve">IEVAPPKAH</t>
  </si>
  <si>
    <t xml:space="preserve">tr|E9Q1Y3|E9Q1Y3_MOUSE Apolipoprotein B-100 (Fragment) OS=Mus musculus GN=Apob PE=1 SV=1</t>
  </si>
  <si>
    <t xml:space="preserve">IEVSSPITL</t>
  </si>
  <si>
    <t xml:space="preserve">sp|P10126|EF1A1_MOUSE Elongation factor 1-alpha 1 OS=Mus musculus GN=Eef1a1 PE=1 SV=3</t>
  </si>
  <si>
    <t xml:space="preserve">IILNHPGQI</t>
  </si>
  <si>
    <t xml:space="preserve">sp|P15532|NDKA_MOUSE Nucleoside diphosphate kinase A OS=Mus musculus GN=Nme1 PE=1 SV=1</t>
  </si>
  <si>
    <t xml:space="preserve">IKPDGVQRG</t>
  </si>
  <si>
    <t xml:space="preserve">sp|P05480|SRC_MOUSE Neuronal proto-oncogene tyrosine-protein kinase Src OS=Mus musculus GN=Src PE=1 SV=4</t>
  </si>
  <si>
    <t xml:space="preserve">IKWTAPEAA</t>
  </si>
  <si>
    <t xml:space="preserve">sp|P08103|HCK_MOUSE Tyrosine-protein kinase HCK OS=Mus musculus GN=Hck PE=1 SV=4</t>
  </si>
  <si>
    <t xml:space="preserve">IKWTAPEAI</t>
  </si>
  <si>
    <t xml:space="preserve">sp|Q8C0Z1|F234A_MOUSE Protein FAM234A OS=Mus musculus GN=Fam234a PE=1 SV=1</t>
  </si>
  <si>
    <t xml:space="preserve">ILWSQPLPS</t>
  </si>
  <si>
    <t xml:space="preserve">tr|A0A0X1KG58|A0A0X1KG58_MOUSE B-lymphocyte antigen CD19 OS=Mus musculus GN=Cd19 PE=1 SV=1</t>
  </si>
  <si>
    <t xml:space="preserve">ILYAAPQLH</t>
  </si>
  <si>
    <t xml:space="preserve">sp|P02301|H3C_MOUSE Histone H3.3C OS=Mus musculus GN=H3f3c PE=3 SV=3</t>
  </si>
  <si>
    <t xml:space="preserve">IMPKDIQLA</t>
  </si>
  <si>
    <t xml:space="preserve">sp|P11499|HS90B_MOUSE Heat shock protein HSP 90-beta OS=Mus musculus GN=Hsp90ab1 PE=1 SV=3</t>
  </si>
  <si>
    <t xml:space="preserve">INPDHPIVE</t>
  </si>
  <si>
    <t xml:space="preserve">INPDHSIIE</t>
  </si>
  <si>
    <t xml:space="preserve">INPIIPFTG</t>
  </si>
  <si>
    <t xml:space="preserve">IRDAVTYTE</t>
  </si>
  <si>
    <t xml:space="preserve">IRKLPFQRL</t>
  </si>
  <si>
    <t xml:space="preserve">IRNDEELNK</t>
  </si>
  <si>
    <t xml:space="preserve">sp|P01634|KV5A2_MOUSE Ig kappa chain V-V region MOPC 21 OS=Mus musculus PE=1 SV=1</t>
  </si>
  <si>
    <t xml:space="preserve">IVMTQSPKS</t>
  </si>
  <si>
    <t xml:space="preserve">sp|P09411|PGK1_MOUSE Phosphoglycerate kinase 1 OS=Mus musculus GN=Pgk1 PE=1 SV=4</t>
  </si>
  <si>
    <t xml:space="preserve">IVWNGPVGV</t>
  </si>
  <si>
    <t xml:space="preserve">sp|O88188|LY86_MOUSE Lymphocyte antigen 86 OS=Mus musculus GN=Ly86 PE=1 SV=1</t>
  </si>
  <si>
    <t xml:space="preserve">IYYAGPVNN</t>
  </si>
  <si>
    <t xml:space="preserve">sp|Q8CGP1|H2B1K_MOUSE Histone H2B type 1-K OS=Mus musculus GN=Hist1h2bk PE=1 SV=3</t>
  </si>
  <si>
    <t xml:space="preserve">KAVTKAQKK</t>
  </si>
  <si>
    <t xml:space="preserve">sp|P01027|CO3_MOUSE Complement C3 OS=Mus musculus GN=C3 PE=1 SV=3</t>
  </si>
  <si>
    <t xml:space="preserve">KQPSSAYAA</t>
  </si>
  <si>
    <t xml:space="preserve">KRQGRTLYG</t>
  </si>
  <si>
    <t xml:space="preserve">sp|Q61271|ACV1B_MOUSE Activin receptor type-1B OS=Mus musculus GN=Acvr1b PE=1 SV=1</t>
  </si>
  <si>
    <t xml:space="preserve">KRYMAPEVL</t>
  </si>
  <si>
    <t xml:space="preserve">LEAPWPHTP</t>
  </si>
  <si>
    <t xml:space="preserve">sp|P42082|CD86_MOUSE T-lymphocyte activation antigen CD86 OS=Mus musculus GN=Cd86 PE=2 SV=1</t>
  </si>
  <si>
    <t xml:space="preserve">LEPQIASAK</t>
  </si>
  <si>
    <t xml:space="preserve">sp|P06345|HB2S_MOUSE H-2 class II histocompatibility antigen, A-S beta chain OS=Mus musculus GN=H2-Ab1 PE=1 SV=1</t>
  </si>
  <si>
    <t xml:space="preserve">LEQPNVVIS</t>
  </si>
  <si>
    <t xml:space="preserve">LFFPEVNKN</t>
  </si>
  <si>
    <t xml:space="preserve">LHAFSGSAA</t>
  </si>
  <si>
    <t xml:space="preserve">sp|O35516|NOTC2_MOUSE Neurogenic locus notch homolog protein 2 OS=Mus musculus GN=Notch2 PE=1 SV=1</t>
  </si>
  <si>
    <t xml:space="preserve">LHWAAAVNN</t>
  </si>
  <si>
    <t xml:space="preserve">sp|Q9CX00|IST1_MOUSE IST1 homolog OS=Mus musculus GN=Ist1 PE=1 SV=1</t>
  </si>
  <si>
    <t xml:space="preserve">LIWAAPRLQ</t>
  </si>
  <si>
    <t xml:space="preserve">tr|D3YTM5|D3YTM5_MOUSE cAMP-dependent protein kinase type I-beta regulatory subunit (Fragment) OS=Mus musculus GN=Prkar1b PE=1 SV=8</t>
  </si>
  <si>
    <t xml:space="preserve">LIYGTPRAA</t>
  </si>
  <si>
    <t xml:space="preserve">LKFLQASED</t>
  </si>
  <si>
    <t xml:space="preserve">sp|Q99LJ1|FUCO_MOUSE Tissue alpha-L-fucosidase OS=Mus musculus GN=Fuca1 PE=1 SV=1</t>
  </si>
  <si>
    <t xml:space="preserve">LKSPKTTSA</t>
  </si>
  <si>
    <t xml:space="preserve">LKTPKIVSS</t>
  </si>
  <si>
    <t xml:space="preserve">sp|O88342|WDR1_MOUSE WD repeat-containing protein 1 OS=Mus musculus GN=Wdr1 PE=1 SV=3</t>
  </si>
  <si>
    <t xml:space="preserve">LLEAKGPVT</t>
  </si>
  <si>
    <t xml:space="preserve">tr|D3Z4E0|D3Z4E0_MOUSE L-amino-acid oxidase OS=Mus musculus GN=Il4i1 PE=1 SV=1</t>
  </si>
  <si>
    <t xml:space="preserve">LLLNAPVVS</t>
  </si>
  <si>
    <t xml:space="preserve">sp|P12023-3|A4_MOUSE Isoform APP751 of Amyloid beta A4 protein OS=Mus musculus GN=App</t>
  </si>
  <si>
    <t xml:space="preserve">LLYNVPAVA</t>
  </si>
  <si>
    <t xml:space="preserve">LLYSFPVVI</t>
  </si>
  <si>
    <t xml:space="preserve">LNDLGPRAL</t>
  </si>
  <si>
    <t xml:space="preserve">LQASEDLLK</t>
  </si>
  <si>
    <t xml:space="preserve">sp|P20934|EVI2A_MOUSE Protein EVI2A OS=Mus musculus GN=Evi2a PE=1 SV=2</t>
  </si>
  <si>
    <t xml:space="preserve">LQSPGVLTA</t>
  </si>
  <si>
    <t xml:space="preserve">sp|P13020-2|GELS_MOUSE Isoform 2 of Gelsolin OS=Mus musculus GN=Gsn</t>
  </si>
  <si>
    <t xml:space="preserve">LQVLGPKPA</t>
  </si>
  <si>
    <t xml:space="preserve">tr|F6XX07|F6XX07_MOUSE Protein Gm21970 (Fragment) OS=Mus musculus GN=Gm21970 PE=4 SV=1</t>
  </si>
  <si>
    <t xml:space="preserve">LRFSAPQIE</t>
  </si>
  <si>
    <t xml:space="preserve">tr|Q80ZE3|Q80ZE3_MOUSE Protein Siglecg OS=Mus musculus GN=Siglecg PE=1 SV=1</t>
  </si>
  <si>
    <t xml:space="preserve">LSWSSPVGS</t>
  </si>
  <si>
    <t xml:space="preserve">sp|O09159|MA2B1_MOUSE Lysosomal alpha-mannosidase OS=Mus musculus GN=Man2b1 PE=1 SV=4</t>
  </si>
  <si>
    <t xml:space="preserve">LVGPEANVG</t>
  </si>
  <si>
    <t xml:space="preserve">tr|E9Q958|E9Q958_MOUSE Fc receptor-like protein 1 OS=Mus musculus GN=Fcrl1 PE=4 SV=1</t>
  </si>
  <si>
    <t xml:space="preserve">LVYHTPQVL</t>
  </si>
  <si>
    <t xml:space="preserve">tr|D3Z627|D3Z627_MOUSE Integrin alpha-L OS=Mus musculus GN=Itgal PE=1 SV=1</t>
  </si>
  <si>
    <t xml:space="preserve">LYGSKASEA</t>
  </si>
  <si>
    <t xml:space="preserve">sp|P04441|HG2A_MOUSE H-2 class II histocompatibility antigen gamma chain OS=Mus musculus GN=Cd74 PE=1 SV=3</t>
  </si>
  <si>
    <t xml:space="preserve">MRMATPLLM</t>
  </si>
  <si>
    <t xml:space="preserve">MSPLRPQNY</t>
  </si>
  <si>
    <t xml:space="preserve">sp|P70349|HINT1_MOUSE Histidine triad nucleotide-binding protein 1 OS=Mus musculus GN=Hint1 PE=1 SV=3</t>
  </si>
  <si>
    <t xml:space="preserve">NEGADGGQS</t>
  </si>
  <si>
    <t xml:space="preserve">sp|P17156|HSP72_MOUSE Heat shock-related 70 kDa protein 2 OS=Mus musculus GN=Hspa2 PE=1 SV=2</t>
  </si>
  <si>
    <t xml:space="preserve">NEPTAAAIA</t>
  </si>
  <si>
    <t xml:space="preserve">NIQGITKPA</t>
  </si>
  <si>
    <t xml:space="preserve">sp|O70250|PGAM2_MOUSE Phosphoglycerate mutase 2 OS=Mus musculus GN=Pgam2 PE=1 SV=3</t>
  </si>
  <si>
    <t xml:space="preserve">NLPTGIPIV</t>
  </si>
  <si>
    <t xml:space="preserve">sp|P05202|AATM_MOUSE Aspartate aminotransferase, mitochondrial OS=Mus musculus GN=Got2 PE=1 SV=1</t>
  </si>
  <si>
    <t xml:space="preserve">NVGYLAHAI</t>
  </si>
  <si>
    <t xml:space="preserve">sp|P43276|H15_MOUSE Histone H1.5 OS=Mus musculus GN=Hist1h1b PE=1 SV=2</t>
  </si>
  <si>
    <t xml:space="preserve">PAAAGVKKV</t>
  </si>
  <si>
    <t xml:space="preserve">sp|Q9DBH0|WWP2_MOUSE NEDD4-like E3 ubiquitin-protein ligase WWP2 OS=Mus musculus GN=Wwp2 PE=1 SV=1</t>
  </si>
  <si>
    <t xml:space="preserve">PAAAQAPDA</t>
  </si>
  <si>
    <t xml:space="preserve">sp|P14434|HA2B_MOUSE H-2 class II histocompatibility antigen, A-B alpha chain OS=Mus musculus GN=H2-Aa PE=1 SV=2</t>
  </si>
  <si>
    <t xml:space="preserve">PATNEAPQA</t>
  </si>
  <si>
    <t xml:space="preserve">sp|Q8CFG0|SULF2_MOUSE Extracellular sulfatase Sulf-2 OS=Mus musculus GN=Sulf2 PE=2 SV=2</t>
  </si>
  <si>
    <t xml:space="preserve">PDYSAPNPI</t>
  </si>
  <si>
    <t xml:space="preserve">PEVILPVPA</t>
  </si>
  <si>
    <t xml:space="preserve">sp|Q61233|PLSL_MOUSE Plastin-2 OS=Mus musculus GN=Lcp1 PE=1 SV=4</t>
  </si>
  <si>
    <t xml:space="preserve">PKISTSLPV</t>
  </si>
  <si>
    <t xml:space="preserve">PKSSETAAF</t>
  </si>
  <si>
    <t xml:space="preserve">tr|W4VSN7|W4VSN7_MOUSE MCG123916 OS=Mus musculus GN=Gm3550 PE=4 SV=1</t>
  </si>
  <si>
    <t xml:space="preserve">PQAIKPKMP</t>
  </si>
  <si>
    <t xml:space="preserve">tr|Q9CPX4|Q9CPX4_MOUSE Ferritin OS=Mus musculus GN=Ftl1 PE=1 SV=1</t>
  </si>
  <si>
    <t xml:space="preserve">PQGSLGEYL</t>
  </si>
  <si>
    <t xml:space="preserve">sp|P07724|ALBU_MOUSE Serum albumin OS=Mus musculus GN=Alb PE=1 SV=3</t>
  </si>
  <si>
    <t xml:space="preserve">PQVSTPTLV</t>
  </si>
  <si>
    <t xml:space="preserve">sp|P27773|PDIA3_MOUSE Protein disulfide-isomerase A3 OS=Mus musculus GN=Pdia3 PE=1 SV=2</t>
  </si>
  <si>
    <t xml:space="preserve">PRTADGIVS</t>
  </si>
  <si>
    <t xml:space="preserve">sp|P97825|HN1_MOUSE Hematological and neurological expressed 1 protein OS=Mus musculus GN=Hn1 PE=1 SV=3</t>
  </si>
  <si>
    <t xml:space="preserve">PVPAAPVPS</t>
  </si>
  <si>
    <t xml:space="preserve">sp|Q9QZC7|PKHB2_MOUSE Pleckstrin homology domain-containing family B member 2 OS=Mus musculus GN=Plekhb2 PE=1 SV=1</t>
  </si>
  <si>
    <t xml:space="preserve">PYAAYATPT</t>
  </si>
  <si>
    <t xml:space="preserve">tr|A6ZI44|A6ZI44_MOUSE Fructose-bisphosphate aldolase OS=Mus musculus GN=Aldoa PE=1 SV=1</t>
  </si>
  <si>
    <t xml:space="preserve">PYPALTPEQ</t>
  </si>
  <si>
    <t xml:space="preserve">PYYTEPVIA</t>
  </si>
  <si>
    <t xml:space="preserve">sp|Q3UMW7-3|MAPK3_MOUSE Isoform 3 of MAP kinase-activated protein kinase 3 OS=Mus musculus GN=Mapkapk3</t>
  </si>
  <si>
    <t xml:space="preserve">PYYVAPEVL</t>
  </si>
  <si>
    <t xml:space="preserve">QAFSNPSAG</t>
  </si>
  <si>
    <t xml:space="preserve">QAVLLPKKT</t>
  </si>
  <si>
    <t xml:space="preserve">QEASEAYLV</t>
  </si>
  <si>
    <t xml:space="preserve">QEVLAPQVV</t>
  </si>
  <si>
    <t xml:space="preserve">QGITKPAIR</t>
  </si>
  <si>
    <t xml:space="preserve">sp|P08226|APOE_MOUSE Apolipoprotein E OS=Mus musculus GN=Apoe PE=1 SV=2</t>
  </si>
  <si>
    <t xml:space="preserve">QLGPVAEET</t>
  </si>
  <si>
    <t xml:space="preserve">sp|P20029|GRP78_MOUSE 78 kDa glucose-regulated protein OS=Mus musculus GN=Hspa5 PE=1 SV=3</t>
  </si>
  <si>
    <t xml:space="preserve">QLTSNPENT</t>
  </si>
  <si>
    <t xml:space="preserve">QRGAAVIKA</t>
  </si>
  <si>
    <t xml:space="preserve">QSWGSPKVT</t>
  </si>
  <si>
    <t xml:space="preserve">sp|P27808|MGAT1_MOUSE Alpha-1,3-mannosyl-glycoprotein 2-beta-N-acetylglucosaminyltransferase OS=Mus musculus GN=Mgat1 PE=1 SV=1</t>
  </si>
  <si>
    <t xml:space="preserve">QVYGAPQLQ</t>
  </si>
  <si>
    <t xml:space="preserve">tr|E0CX78|E0CX78_MOUSE Fc receptor-like A (Fragment) OS=Mus musculus GN=Fcrla PE=1 SV=1</t>
  </si>
  <si>
    <t xml:space="preserve">REAASPVAI</t>
  </si>
  <si>
    <t xml:space="preserve">REIAQDFKT</t>
  </si>
  <si>
    <t xml:space="preserve">sp|P06800-3|PTPRC_MOUSE Isoform 3 of Receptor-type tyrosine-protein phosphatase C OS=Mus musculus GN=Ptprc</t>
  </si>
  <si>
    <t xml:space="preserve">RGVGTPEPT</t>
  </si>
  <si>
    <t xml:space="preserve">RKTVTAMDV</t>
  </si>
  <si>
    <t xml:space="preserve">RTWNDPSVQ</t>
  </si>
  <si>
    <t xml:space="preserve">sp|P19221|THRB_MOUSE Prothrombin OS=Mus musculus GN=F2 PE=1 SV=1</t>
  </si>
  <si>
    <t xml:space="preserve">SDYIHPVCL</t>
  </si>
  <si>
    <t xml:space="preserve">SEGTKAVTK</t>
  </si>
  <si>
    <t xml:space="preserve">sp|P15864|H12_MOUSE Histone H1.2 OS=Mus musculus GN=Hist1h1c PE=1 SV=2</t>
  </si>
  <si>
    <t xml:space="preserve">SKGILVQTK</t>
  </si>
  <si>
    <t xml:space="preserve">sp|P43274|H14_MOUSE Histone H1.4 OS=Mus musculus GN=Hist1h1e PE=1 SV=2</t>
  </si>
  <si>
    <t xml:space="preserve">SKGTLVQTK</t>
  </si>
  <si>
    <t xml:space="preserve">SMGMHTYQV</t>
  </si>
  <si>
    <t xml:space="preserve">SNSSDALDK</t>
  </si>
  <si>
    <t xml:space="preserve">sp|O88746|TOM1_MOUSE Target of Myb protein 1 OS=Mus musculus GN=Tom1 PE=1 SV=1</t>
  </si>
  <si>
    <t xml:space="preserve">SQHATPLPT</t>
  </si>
  <si>
    <t xml:space="preserve">SRAGLQFPV</t>
  </si>
  <si>
    <t xml:space="preserve">SRYITPDQL</t>
  </si>
  <si>
    <t xml:space="preserve">sp|P27661|H2AX_MOUSE Histone H2AX OS=Mus musculus GN=H2afx PE=1 SV=2</t>
  </si>
  <si>
    <t xml:space="preserve">SSATVGPKA</t>
  </si>
  <si>
    <t xml:space="preserve">SSYSNPTIG</t>
  </si>
  <si>
    <t xml:space="preserve">SVAAAPAPA</t>
  </si>
  <si>
    <t xml:space="preserve">tr|E9QA16|E9QA16_MOUSE Protein Cald1 OS=Mus musculus GN=Cald1 PE=1 SV=1</t>
  </si>
  <si>
    <t xml:space="preserve">SVFSAPSAS</t>
  </si>
  <si>
    <t xml:space="preserve">tr|E0CYR5|E0CYR5_MOUSE Lipopolysaccharide-induced tumor necrosis factor-alpha factor homolog (Fragment) OS=Mus musculus GN=Litaf PE=4 SV=1</t>
  </si>
  <si>
    <t xml:space="preserve">SYYTQPVPV</t>
  </si>
  <si>
    <t xml:space="preserve">sp|P18828-2|SDC1_MOUSE Isoform 2 of Syndecan-1 OS=Mus musculus GN=Sdc1</t>
  </si>
  <si>
    <t xml:space="preserve">TAVAAVEPG</t>
  </si>
  <si>
    <t xml:space="preserve">sp|P61982|1433G_MOUSE 14-3-3 protein gamma OS=Mus musculus GN=Ywhag PE=1 SV=2</t>
  </si>
  <si>
    <t xml:space="preserve">TELNEPLSN</t>
  </si>
  <si>
    <t xml:space="preserve">sp|P29533|VCAM1_MOUSE Vascular cell adhesion protein 1 OS=Mus musculus GN=Vcam1 PE=1 SV=1</t>
  </si>
  <si>
    <t xml:space="preserve">TIWVSPSPI</t>
  </si>
  <si>
    <t xml:space="preserve">TKGTGASGS</t>
  </si>
  <si>
    <t xml:space="preserve">TNPIITPVA</t>
  </si>
  <si>
    <t xml:space="preserve">TTAAPAAAA</t>
  </si>
  <si>
    <t xml:space="preserve">TVAVGVIKA</t>
  </si>
  <si>
    <t xml:space="preserve">VADALANAA</t>
  </si>
  <si>
    <t xml:space="preserve">sp|Q61753|SERA_MOUSE D-3-phosphoglycerate dehydrogenase OS=Mus musculus GN=Phgdh PE=1 SV=3</t>
  </si>
  <si>
    <t xml:space="preserve">VDNVDLEAA</t>
  </si>
  <si>
    <t xml:space="preserve">sp|P58252|EF2_MOUSE Elongation factor 2 OS=Mus musculus GN=Eef2 PE=1 SV=2</t>
  </si>
  <si>
    <t xml:space="preserve">VDQIRAIMD</t>
  </si>
  <si>
    <t xml:space="preserve">tr|E9Q616|E9Q616_MOUSE Protein Ahnak OS=Mus musculus GN=Ahnak PE=1 SV=1</t>
  </si>
  <si>
    <t xml:space="preserve">VDVSLPKAN</t>
  </si>
  <si>
    <t xml:space="preserve">sp|P28078|DMA_MOUSE Class II histocompatibility antigen, M alpha chain OS=Mus musculus GN=H2-DMa PE=1 SV=1</t>
  </si>
  <si>
    <t xml:space="preserve">VEGASPTSI</t>
  </si>
  <si>
    <t xml:space="preserve">sp|Q8VCI0|PLBL1_MOUSE Phospholipase B-like 1 OS=Mus musculus GN=Plbd1 PE=1 SV=1</t>
  </si>
  <si>
    <t xml:space="preserve">VHCATAYWS</t>
  </si>
  <si>
    <t xml:space="preserve">sp|O08749|DLDH_MOUSE Dihydrolipoyl dehydrogenase, mitochondrial OS=Mus musculus GN=Dld PE=1 SV=2</t>
  </si>
  <si>
    <t xml:space="preserve">VIYTHPEVA</t>
  </si>
  <si>
    <t xml:space="preserve">VKLLGMSGK</t>
  </si>
  <si>
    <t xml:space="preserve">sp|Q8BHK6-4|SLAF7_MOUSE Isoform 4 of SLAM family member 7 OS=Mus musculus GN=Slamf7</t>
  </si>
  <si>
    <t xml:space="preserve">VKSPSSLPA</t>
  </si>
  <si>
    <t xml:space="preserve">VLAPQVVLS</t>
  </si>
  <si>
    <t xml:space="preserve">sp|Q08857|CD36_MOUSE Platelet glycoprotein 4 OS=Mus musculus GN=Cd36 PE=1 SV=2</t>
  </si>
  <si>
    <t xml:space="preserve">VLPANAFAS</t>
  </si>
  <si>
    <t xml:space="preserve">VLPNIQAVL</t>
  </si>
  <si>
    <t xml:space="preserve">tr|A0A075B6A3|A0A075B6A3_MOUSE Protein Igha (Fragment) OS=Mus musculus GN=Igha PE=1 SV=1</t>
  </si>
  <si>
    <t xml:space="preserve">VNFPPALAS</t>
  </si>
  <si>
    <t xml:space="preserve">VNGASANEG</t>
  </si>
  <si>
    <t xml:space="preserve">sp|Q80X90|FLNB_MOUSE Filamin-B OS=Mus musculus GN=Flnb PE=1 SV=3</t>
  </si>
  <si>
    <t xml:space="preserve">VQFSSPLPG</t>
  </si>
  <si>
    <t xml:space="preserve">VSFVQPNGA</t>
  </si>
  <si>
    <t xml:space="preserve">VSLGAGAKD</t>
  </si>
  <si>
    <t xml:space="preserve">VTAMDVVYA</t>
  </si>
  <si>
    <t xml:space="preserve">sp|P15261|INGR1_MOUSE Interferon gamma receptor 1 OS=Mus musculus GN=Ifngr1 PE=1 SV=3</t>
  </si>
  <si>
    <t xml:space="preserve">VTPHQPAVL</t>
  </si>
  <si>
    <t xml:space="preserve">sp|Q7TQH7|LRP10_MOUSE Low-density lipoprotein receptor-related protein 10 OS=Mus musculus GN=Lrp10 PE=2 SV=2</t>
  </si>
  <si>
    <t xml:space="preserve">VTPSVPSEA</t>
  </si>
  <si>
    <t xml:space="preserve">sp|Q8VD58|EVI2B_MOUSE Protein EVI2B OS=Mus musculus GN=Evi2b PE=1 SV=1</t>
  </si>
  <si>
    <t xml:space="preserve">VTVVSPLPN</t>
  </si>
  <si>
    <t xml:space="preserve">sp|Q9R1P4|PSA1_MOUSE Proteasome subunit alpha type-1 OS=Mus musculus GN=Psma1 PE=1 SV=1</t>
  </si>
  <si>
    <t xml:space="preserve">VTVWSPQGR</t>
  </si>
  <si>
    <t xml:space="preserve">VVAVKAPGF</t>
  </si>
  <si>
    <t xml:space="preserve">sp|Q9D937|CK098_MOUSE Uncharacterized protein C11orf98 homolog OS=Mus musculus PE=1 SV=1</t>
  </si>
  <si>
    <t xml:space="preserve">VVGAVIDEG</t>
  </si>
  <si>
    <t xml:space="preserve">sp|O70492|SNX3_MOUSE Sorting nexin-3 OS=Mus musculus GN=Snx3 PE=1 SV=3</t>
  </si>
  <si>
    <t xml:space="preserve">VVPPLPGKA</t>
  </si>
  <si>
    <t xml:space="preserve">sp|P01865|GCAM_MOUSE Ig gamma-2A chain C region, membrane-bound form OS=Mus musculus GN=Igh-1a PE=1 SV=3</t>
  </si>
  <si>
    <t xml:space="preserve">VVSALPIQH</t>
  </si>
  <si>
    <t xml:space="preserve">sp|Q9R100|CAD17_MOUSE Cadherin-17 OS=Mus musculus GN=Cdh17 PE=1 SV=1</t>
  </si>
  <si>
    <t xml:space="preserve">VVTDPTTNA</t>
  </si>
  <si>
    <t xml:space="preserve">tr|D6REF7|D6REF7_MOUSE Sphingosine-1-phosphate lyase 1 OS=Mus musculus GN=Sgpl1 PE=1 SV=1</t>
  </si>
  <si>
    <t xml:space="preserve">VYASPSIAG</t>
  </si>
  <si>
    <t xml:space="preserve">sp|Q9JHU9|INO1_MOUSE Inositol-3-phosphate synthase 1 OS=Mus musculus GN=Isyna1 PE=1 SV=1</t>
  </si>
  <si>
    <t xml:space="preserve">VYSPETIEA</t>
  </si>
  <si>
    <t xml:space="preserve">sp|P10404|ENV1_MOUSE MLV-related proviral Env polyprotein OS=Mus musculus PE=1 SV=3</t>
  </si>
  <si>
    <t xml:space="preserve">WDGPKVWGL</t>
  </si>
  <si>
    <t xml:space="preserve">tr|E9Q6L4|E9Q6L4_MOUSE TBC1 domain family member 1 OS=Mus musculus GN=Tbc1d1 PE=1 SV=1</t>
  </si>
  <si>
    <t xml:space="preserve">WEAPTGQPS</t>
  </si>
  <si>
    <t xml:space="preserve">sp|Q91W98|S15A4_MOUSE Solute carrier family 15 member 4 OS=Mus musculus GN=Slc15a4 PE=1 SV=1</t>
  </si>
  <si>
    <t xml:space="preserve">WEGAQASQA</t>
  </si>
  <si>
    <t xml:space="preserve">WFVNNVEVH</t>
  </si>
  <si>
    <t xml:space="preserve">sp|Q64343|ABCG1_MOUSE ATP-binding cassette sub-family G member 1 OS=Mus musculus GN=Abcg1 PE=1 SV=1</t>
  </si>
  <si>
    <t xml:space="preserve">WMTSQPSDA</t>
  </si>
  <si>
    <t xml:space="preserve">sp|P57716|NICA_MOUSE Nicastrin OS=Mus musculus GN=Ncstn PE=1 SV=3</t>
  </si>
  <si>
    <t xml:space="preserve">WNVAPGAES</t>
  </si>
  <si>
    <t xml:space="preserve">sp|Q6P8G8|ORAI3_MOUSE Protein orai-3 OS=Mus musculus GN=Orai3 PE=1 SV=1</t>
  </si>
  <si>
    <t xml:space="preserve">WQAAMASTA</t>
  </si>
  <si>
    <t xml:space="preserve">WQRPTAEYV</t>
  </si>
  <si>
    <t xml:space="preserve">sp|Q00941|CSF2R_MOUSE Granulocyte-macrophage colony-stimulating factor receptor subunit alpha OS=Mus musculus GN=Csf2ra PE=2 SV=2</t>
  </si>
  <si>
    <t xml:space="preserve">WQSAEPGST</t>
  </si>
  <si>
    <t xml:space="preserve">sp|Q80YX1-2|TENA_MOUSE Isoform 2 of Tenascin OS=Mus musculus GN=Tnc</t>
  </si>
  <si>
    <t xml:space="preserve">WRAPTAQVE</t>
  </si>
  <si>
    <t xml:space="preserve">sp|Q9JJ28|FLII_MOUSE Protein flightless-1 homolog OS=Mus musculus GN=Flii PE=1 SV=1</t>
  </si>
  <si>
    <t xml:space="preserve">WRGAQATLS</t>
  </si>
  <si>
    <t xml:space="preserve">sp|P51881|ADT2_MOUSE ADP/ATP translocase 2 OS=Mus musculus GN=Slc25a5 PE=1 SV=3</t>
  </si>
  <si>
    <t xml:space="preserve">WRGNLANVI</t>
  </si>
  <si>
    <t xml:space="preserve">WSSSSPHSA</t>
  </si>
  <si>
    <t xml:space="preserve">WTVDHPQTL</t>
  </si>
  <si>
    <t xml:space="preserve">WVEHWPEAE</t>
  </si>
  <si>
    <t xml:space="preserve">WVGAGASEA</t>
  </si>
  <si>
    <t xml:space="preserve">sp|Q61646|HPT_MOUSE Haptoglobin OS=Mus musculus GN=Hp PE=1 SV=1</t>
  </si>
  <si>
    <t xml:space="preserve">WYAAGILSF</t>
  </si>
  <si>
    <t xml:space="preserve">sp|Q80VA0-3|GALT7_MOUSE Isoform 3 of N-acetylgalactosaminyltransferase 7 OS=Mus musculus GN=Galnt7</t>
  </si>
  <si>
    <t xml:space="preserve">YAPLVAPIS</t>
  </si>
  <si>
    <t xml:space="preserve">sp|O89017|LGMN_MOUSE Legumain OS=Mus musculus GN=Lgmn PE=1 SV=1</t>
  </si>
  <si>
    <t xml:space="preserve">YATTAANPK</t>
  </si>
  <si>
    <t xml:space="preserve">sp|Q9D771|TM206_MOUSE Transmembrane protein 206 OS=Mus musculus GN=Tmem206 PE=1 SV=1</t>
  </si>
  <si>
    <t xml:space="preserve">YDAPGIAFY</t>
  </si>
  <si>
    <t xml:space="preserve">YDASKVTAS</t>
  </si>
  <si>
    <t xml:space="preserve">sp|Q91XQ6|LAP4B_MOUSE Lysosomal-associated transmembrane protein 4B OS=Mus musculus GN=Laptm4b PE=2 SV=1</t>
  </si>
  <si>
    <t xml:space="preserve">YDDATAVPS</t>
  </si>
  <si>
    <t xml:space="preserve">YDESGPSIV</t>
  </si>
  <si>
    <t xml:space="preserve">tr|E9PV93|E9PV93_MOUSE T-lymphocyte surface antigen Ly-9 OS=Mus musculus GN=Ly9 PE=1 SV=1</t>
  </si>
  <si>
    <t xml:space="preserve">YDGSHTLRV</t>
  </si>
  <si>
    <t xml:space="preserve">YDQPNAIYI</t>
  </si>
  <si>
    <t xml:space="preserve">YEAAKILLD</t>
  </si>
  <si>
    <t xml:space="preserve">sp|Q61982|NOTC3_MOUSE Neurogenic locus notch homolog protein 3 OS=Mus musculus GN=Notch3 PE=1 SV=1</t>
  </si>
  <si>
    <t xml:space="preserve">YEAAKLLLD</t>
  </si>
  <si>
    <t xml:space="preserve">tr|Q3UEW6|Q3UEW6_MOUSE Receptor-type tyrosine-protein kinase FLT3 OS=Mus musculus GN=Flt3 PE=2 SV=1</t>
  </si>
  <si>
    <t xml:space="preserve">YEAATVEVA</t>
  </si>
  <si>
    <t xml:space="preserve">YEGPETHTS</t>
  </si>
  <si>
    <t xml:space="preserve">YEGSAASIS</t>
  </si>
  <si>
    <t xml:space="preserve">YEGSPIKVT</t>
  </si>
  <si>
    <t xml:space="preserve">sp|P21855|CD72_MOUSE B-cell differentiation antigen CD72 OS=Mus musculus GN=Cd72 PE=1 SV=2</t>
  </si>
  <si>
    <t xml:space="preserve">YENVQVSPV</t>
  </si>
  <si>
    <t xml:space="preserve">sp|P97484|LIRB3_MOUSE Leukocyte immunoglobulin-like receptor subfamily B member 3 OS=Mus musculus GN=Lilrb3 PE=1 SV=1</t>
  </si>
  <si>
    <t xml:space="preserve">YEYYEPRLS</t>
  </si>
  <si>
    <t xml:space="preserve">tr|D3YWR2|D3YWR2_MOUSE B-cell linker protein OS=Mus musculus GN=Blnk PE=1 SV=1</t>
  </si>
  <si>
    <t xml:space="preserve">YFGSVVEIV</t>
  </si>
  <si>
    <t xml:space="preserve">tr|A2AL12|A2AL12_MOUSE Heterogeneous nuclear ribonucleoprotein A3 OS=Mus musculus GN=Hnrnpa3 PE=1 SV=1</t>
  </si>
  <si>
    <t xml:space="preserve">YGSGGGSGG</t>
  </si>
  <si>
    <t xml:space="preserve">tr|O88325|O88325_MOUSE Alpha-N-acetylglucosaminidase OS=Mus musculus GN=Naglu PE=1 SV=1</t>
  </si>
  <si>
    <t xml:space="preserve">YGVSQPDAV</t>
  </si>
  <si>
    <t xml:space="preserve">sp|Q9D7I0-2|SHSA5_MOUSE Isoform 2 of Protein shisa-5 OS=Mus musculus GN=Shisa5</t>
  </si>
  <si>
    <t xml:space="preserve">YHESLAGAS</t>
  </si>
  <si>
    <t xml:space="preserve">sp|Q61702|ITIH1_MOUSE Inter-alpha-trypsin inhibitor heavy chain H1 OS=Mus musculus GN=Itih1 PE=1 SV=2</t>
  </si>
  <si>
    <t xml:space="preserve">YHFVTPLTS</t>
  </si>
  <si>
    <t xml:space="preserve">sp|Q4PZA2-2|ECE1_MOUSE Isoform A of Endothelin-converting enzyme 1 OS=Mus musculus GN=Ece1</t>
  </si>
  <si>
    <t xml:space="preserve">YHKVTAAEL</t>
  </si>
  <si>
    <t xml:space="preserve">sp|P70460|VASP_MOUSE Vasodilator-stimulated phosphoprotein OS=Mus musculus GN=Vasp PE=1 SV=4</t>
  </si>
  <si>
    <t xml:space="preserve">YHNPTANSF</t>
  </si>
  <si>
    <t xml:space="preserve">sp|Q8R420|ABCA3_MOUSE ATP-binding cassette sub-family A member 3 OS=Mus musculus GN=Abca3 PE=1 SV=3</t>
  </si>
  <si>
    <t xml:space="preserve">YHSPATALA</t>
  </si>
  <si>
    <t xml:space="preserve">tr|Q1MX41|Q1MX41_MOUSE Protein kinase C delta type OS=Mus musculus GN=Prkcd PE=1 SV=1</t>
  </si>
  <si>
    <t xml:space="preserve">YIAPEILQG</t>
  </si>
  <si>
    <t xml:space="preserve">sp|Q80VQ0|AL3B1_MOUSE Aldehyde dehydrogenase family 3 member B1 OS=Mus musculus GN=Aldh3b1 PE=1 SV=1</t>
  </si>
  <si>
    <t xml:space="preserve">YIAPTVLVD</t>
  </si>
  <si>
    <t xml:space="preserve">sp|Q9R111|GUAD_MOUSE Guanine deaminase OS=Mus musculus GN=Gda PE=1 SV=1</t>
  </si>
  <si>
    <t xml:space="preserve">YIQSHISEN</t>
  </si>
  <si>
    <t xml:space="preserve">YISPRSTFS</t>
  </si>
  <si>
    <t xml:space="preserve">sp|P01029|CO4B_MOUSE Complement C4-B OS=Mus musculus GN=C4b PE=1 SV=3</t>
  </si>
  <si>
    <t xml:space="preserve">YIYGKPVQG</t>
  </si>
  <si>
    <t xml:space="preserve">tr|Q8C4F9|Q8C4F9_MOUSE E3 ubiquitin-protein ligase RNF13 OS=Mus musculus GN=Rnf13 PE=1 SV=1</t>
  </si>
  <si>
    <t xml:space="preserve">YKAAIVHNV</t>
  </si>
  <si>
    <t xml:space="preserve">sp|P12804|FGL2_MOUSE Fibroleukin OS=Mus musculus GN=Fgl2 PE=1 SV=1</t>
  </si>
  <si>
    <t xml:space="preserve">YKAGFGNLE</t>
  </si>
  <si>
    <t xml:space="preserve">sp|Q8VDD5|MYH9_MOUSE Myosin-9 OS=Mus musculus GN=Myh9 PE=1 SV=4</t>
  </si>
  <si>
    <t xml:space="preserve">YKASIAALE</t>
  </si>
  <si>
    <t xml:space="preserve">YKEATQLWG</t>
  </si>
  <si>
    <t xml:space="preserve">sp|Q6P542|ABCF1_MOUSE ATP-binding cassette sub-family F member 1 OS=Mus musculus GN=Abcf1 PE=1 SV=1</t>
  </si>
  <si>
    <t xml:space="preserve">YKGAVIVVS</t>
  </si>
  <si>
    <t xml:space="preserve">sp|P62852|RS25_MOUSE 40S ribosomal protein S25 OS=Mus musculus GN=Rps25 PE=1 SV=1</t>
  </si>
  <si>
    <t xml:space="preserve">YKLITPAVV</t>
  </si>
  <si>
    <t xml:space="preserve">tr|E9Q2M9|E9Q2M9_MOUSE Protein Wdfy4 OS=Mus musculus GN=Wdfy4 PE=1 SV=1</t>
  </si>
  <si>
    <t xml:space="preserve">YKQQGPAAV</t>
  </si>
  <si>
    <t xml:space="preserve">sp|Q9JHJ8-2|ICOSL_MOUSE Isoform 2 of ICOS ligand OS=Mus musculus GN=Icoslg</t>
  </si>
  <si>
    <t xml:space="preserve">YKSPGINVD</t>
  </si>
  <si>
    <t xml:space="preserve">YKVHNPVPL</t>
  </si>
  <si>
    <t xml:space="preserve">sp|P05132|KAPCA_MOUSE cAMP-dependent protein kinase catalytic subunit alpha OS=Mus musculus GN=Prkaca PE=1 SV=3</t>
  </si>
  <si>
    <t xml:space="preserve">YLAPEIILS</t>
  </si>
  <si>
    <t xml:space="preserve">tr|G3X8Q5|G3X8Q5_MOUSE Ceruloplasmin OS=Mus musculus GN=Cp PE=1 SV=1</t>
  </si>
  <si>
    <t xml:space="preserve">YLFPTVFDE</t>
  </si>
  <si>
    <t xml:space="preserve">YLTFIPSDD</t>
  </si>
  <si>
    <t xml:space="preserve">YMAPEVLDE</t>
  </si>
  <si>
    <t xml:space="preserve">YMAPEVLES</t>
  </si>
  <si>
    <t xml:space="preserve">YMHSGPVVA</t>
  </si>
  <si>
    <t xml:space="preserve">tr|E9PZF0|E9PZF0_MOUSE Nucleoside diphosphate kinase OS=Mus musculus GN=Gm20390 PE=3 SV=1</t>
  </si>
  <si>
    <t xml:space="preserve">YMNSGPVVA</t>
  </si>
  <si>
    <t xml:space="preserve">sp|P22682|CBL_MOUSE E3 ubiquitin-protein ligase CBL OS=Mus musculus GN=Cbl PE=1 SV=3</t>
  </si>
  <si>
    <t xml:space="preserve">YMTPTSRPV</t>
  </si>
  <si>
    <t xml:space="preserve">tr|A0A075B5P8|A0A075B5P8_MOUSE Protein Ighv2-2 (Fragment) OS=Mus musculus GN=Ighv2-2 PE=4 SV=1</t>
  </si>
  <si>
    <t xml:space="preserve">YNAAFISRL</t>
  </si>
  <si>
    <t xml:space="preserve">YNFVTPLTH</t>
  </si>
  <si>
    <t xml:space="preserve">sp|Q61418|CLCN4_MOUSE H(+)/Cl(-) exchange transporter 4 OS=Mus musculus GN=Clcn4 PE=2 SV=2</t>
  </si>
  <si>
    <t xml:space="preserve">YNGFPVLVS</t>
  </si>
  <si>
    <t xml:space="preserve">sp|P27784|CCL6_MOUSE C-C motif chemokine 6 OS=Mus musculus GN=Ccl6 PE=1 SV=1</t>
  </si>
  <si>
    <t xml:space="preserve">YNPPIIHQG</t>
  </si>
  <si>
    <t xml:space="preserve">sp|O70400|PDLI1_MOUSE PDZ and LIM domain protein 1 OS=Mus musculus GN=Pdlim1 PE=1 SV=4</t>
  </si>
  <si>
    <t xml:space="preserve">YNSPTGLYS</t>
  </si>
  <si>
    <t xml:space="preserve">sp|Q8R0W6|NFIP1_MOUSE NEDD4 family-interacting protein 1 OS=Mus musculus GN=Ndfip1 PE=1 SV=1</t>
  </si>
  <si>
    <t xml:space="preserve">YNVATTLPS</t>
  </si>
  <si>
    <t xml:space="preserve">sp|Q63918|SDPR_MOUSE Serum deprivation-response protein OS=Mus musculus GN=Sdpr PE=1 SV=3</t>
  </si>
  <si>
    <t xml:space="preserve">YQASTSNTV</t>
  </si>
  <si>
    <t xml:space="preserve">sp|P99024|TBB5_MOUSE Tubulin beta-5 chain OS=Mus musculus GN=Tubb5 PE=1 SV=1</t>
  </si>
  <si>
    <t xml:space="preserve">YQDATAEEE</t>
  </si>
  <si>
    <t xml:space="preserve">sp|P57780|ACTN4_MOUSE Alpha-actinin-4 OS=Mus musculus GN=Actn4 PE=1 SV=1</t>
  </si>
  <si>
    <t xml:space="preserve">YQGPDAAPG</t>
  </si>
  <si>
    <t xml:space="preserve">YQGPSSDYV</t>
  </si>
  <si>
    <t xml:space="preserve">YQKSTELLI</t>
  </si>
  <si>
    <t xml:space="preserve">sp|Q99KF1|TMED9_MOUSE Transmembrane emp24 domain-containing protein 9 OS=Mus musculus GN=Tmed9 PE=1 SV=2</t>
  </si>
  <si>
    <t xml:space="preserve">YQPATPGLG</t>
  </si>
  <si>
    <t xml:space="preserve">tr|A2A6J4|A2A6J4_MOUSE Lymphocyte-specific protein 1 OS=Mus musculus GN=Lsp1 PE=1 SV=1</t>
  </si>
  <si>
    <t xml:space="preserve">YREPDPEDA</t>
  </si>
  <si>
    <t xml:space="preserve">YRFVLPANA</t>
  </si>
  <si>
    <t xml:space="preserve">sp|Q9CQD1|RAB5A_MOUSE Ras-related protein Rab-5A OS=Mus musculus GN=Rab5a PE=1 SV=1</t>
  </si>
  <si>
    <t xml:space="preserve">YRGAQAAIV</t>
  </si>
  <si>
    <t xml:space="preserve">YRPRAPIIA</t>
  </si>
  <si>
    <t xml:space="preserve">sp|Q9D8I1|MZB1_MOUSE Marginal zone B- and B1-cell-specific protein OS=Mus musculus GN=Mzb1 PE=1 SV=2</t>
  </si>
  <si>
    <t xml:space="preserve">YRQGQANLE</t>
  </si>
  <si>
    <t xml:space="preserve">sp|P08101|FCGR2_MOUSE Low affinity immunoglobulin gamma Fc region receptor II OS=Mus musculus GN=Fcgr2 PE=1 SV=2</t>
  </si>
  <si>
    <t xml:space="preserve">YRQPSGGSV</t>
  </si>
  <si>
    <t xml:space="preserve">sp|P47757|CAPZB_MOUSE F-actin-capping protein subunit beta OS=Mus musculus GN=Capzb PE=1 SV=3</t>
  </si>
  <si>
    <t xml:space="preserve">YRSPWSNKY</t>
  </si>
  <si>
    <t xml:space="preserve">YRYDLASGA</t>
  </si>
  <si>
    <t xml:space="preserve">YSAPNPIKV</t>
  </si>
  <si>
    <t xml:space="preserve">tr|A0A1B0GS59|A0A1B0GS59_MOUSE Complement receptor type 2 OS=Mus musculus GN=Cr2 PE=4 SV=1</t>
  </si>
  <si>
    <t xml:space="preserve">YSFAKPSIV</t>
  </si>
  <si>
    <t xml:space="preserve">tr|A0A075B6D5|A0A075B6D5_MOUSE Protein Igkv19-93 OS=Mus musculus GN=Igkv19-93 PE=1 SV=7</t>
  </si>
  <si>
    <t xml:space="preserve">YSFSISNLE</t>
  </si>
  <si>
    <t xml:space="preserve">tr|A2AS37|A2AS37_MOUSE Protein AI182371 OS=Mus musculus GN=AI182371 PE=1 SV=2</t>
  </si>
  <si>
    <t xml:space="preserve">YSFSTVNLS</t>
  </si>
  <si>
    <t xml:space="preserve">sp|B2RQC6|PYR1_MOUSE CAD protein OS=Mus musculus GN=Cad PE=1 SV=1</t>
  </si>
  <si>
    <t xml:space="preserve">YSGSQAIKA</t>
  </si>
  <si>
    <t xml:space="preserve">YSGSVANEA</t>
  </si>
  <si>
    <t xml:space="preserve">YSIITPNVL</t>
  </si>
  <si>
    <t xml:space="preserve">sp|P01837|IGKC_MOUSE Ig kappa chain C region OS=Mus musculus PE=1 SV=1</t>
  </si>
  <si>
    <t xml:space="preserve">YSMSSTLTL</t>
  </si>
  <si>
    <t xml:space="preserve">sp|Q80U87|UBP8_MOUSE Ubiquitin carboxyl-terminal hydrolase 8 OS=Mus musculus GN=Usp8 PE=1 SV=2</t>
  </si>
  <si>
    <t xml:space="preserve">YSSPDITQA</t>
  </si>
  <si>
    <t xml:space="preserve">sp|Q91XS1|MTMR4_MOUSE Myotubularin-related protein 4 OS=Mus musculus GN=Mtmr4 PE=1 SV=1</t>
  </si>
  <si>
    <t xml:space="preserve">YTAAVANRA</t>
  </si>
  <si>
    <t xml:space="preserve">tr|B7FAU3|B7FAU3_MOUSE ATPase, H+ transporting, lysosomal accessory protein (Fragment) OS=Mus musculus GN=Atp6ap1 PE=1 SV=1</t>
  </si>
  <si>
    <t xml:space="preserve">YTASSGLMA</t>
  </si>
  <si>
    <t xml:space="preserve">tr|A0A075B6A0|A0A075B6A0_MOUSE Ig mu chain C region (Fragment) OS=Mus musculus GN=Ighm PE=1 SV=2</t>
  </si>
  <si>
    <t xml:space="preserve">YTCVVGHEA</t>
  </si>
  <si>
    <t xml:space="preserve">YTDLKDRPF</t>
  </si>
  <si>
    <t xml:space="preserve">sp|P28665|MUG1_MOUSE Murinoglobulin-1 OS=Mus musculus GN=Mug1 PE=1 SV=3</t>
  </si>
  <si>
    <t xml:space="preserve">YTGSRPASN</t>
  </si>
  <si>
    <t xml:space="preserve">YTQKAPQVS</t>
  </si>
  <si>
    <t xml:space="preserve">YTYGKPVPG</t>
  </si>
  <si>
    <t xml:space="preserve">sp|O09114-2|PTGDS_MOUSE Isoform 2 of Prostaglandin-H2 D-isomerase OS=Mus musculus GN=Ptgds</t>
  </si>
  <si>
    <t xml:space="preserve">YTYSSPHSG</t>
  </si>
  <si>
    <t xml:space="preserve">YVAFTPEGE</t>
  </si>
  <si>
    <t xml:space="preserve">sp|Q9DBG3-2|AP2B1_MOUSE Isoform 2 of AP-2 complex subunit beta OS=Mus musculus GN=Ap2b1</t>
  </si>
  <si>
    <t xml:space="preserve">YVAPKAVWL</t>
  </si>
  <si>
    <t xml:space="preserve">sp|Q00560|IL6RB_MOUSE Interleukin-6 receptor subunit beta OS=Mus musculus GN=Il6st PE=1 SV=2</t>
  </si>
  <si>
    <t xml:space="preserve">YVASLAARN</t>
  </si>
  <si>
    <t xml:space="preserve">sp|P05201|AATC_MOUSE Aspartate aminotransferase, cytoplasmic OS=Mus musculus GN=Got1 PE=1 SV=3</t>
  </si>
  <si>
    <t xml:space="preserve">YVATSIHEA</t>
  </si>
  <si>
    <t xml:space="preserve">sp|P26955|IL3RB_MOUSE Cytokine receptor common subunit beta OS=Mus musculus GN=Csf2rb PE=1 SV=2</t>
  </si>
  <si>
    <t xml:space="preserve">YVELPPSVS</t>
  </si>
  <si>
    <t xml:space="preserve">sp|P06684|CO5_MOUSE Complement C5 OS=Mus musculus GN=C5 PE=1 SV=2</t>
  </si>
  <si>
    <t xml:space="preserve">YVISAPKIL</t>
  </si>
  <si>
    <t xml:space="preserve">tr|F6XI62|F6XI62_MOUSE 60S ribosomal protein L7 (Fragment) OS=Mus musculus GN=Rpl7 PE=1 SV=1</t>
  </si>
  <si>
    <t xml:space="preserve">YVPAEPKLA</t>
  </si>
  <si>
    <t xml:space="preserve">sp|Q78PY7|SND1_MOUSE Staphylococcal nuclease domain-containing protein 1 OS=Mus musculus GN=Snd1 PE=1 SV=1</t>
  </si>
  <si>
    <t xml:space="preserve">YVPPTANLD</t>
  </si>
  <si>
    <t xml:space="preserve">YVTSAPMPE</t>
  </si>
  <si>
    <t xml:space="preserve">YWNSQPEIL</t>
  </si>
  <si>
    <t xml:space="preserve">tr|A1BN54|A1BN54_MOUSE Alpha actinin 1a OS=Mus musculus GN=Actn1 PE=1 SV=1</t>
  </si>
  <si>
    <t xml:space="preserve">YYDSPSVNA</t>
  </si>
  <si>
    <t xml:space="preserve">sp|Q921I1|TRFE_MOUSE Serotransferrin OS=Mus musculus GN=Tf PE=1 SV=1</t>
  </si>
  <si>
    <t xml:space="preserve">YYYAVAVVK</t>
  </si>
  <si>
    <t xml:space="preserve">Supplementary Table S4. Details of all the core epitopes presented between the thymus, splenic B cells and splenic DCs.</t>
  </si>
  <si>
    <t xml:space="preserve">Count-T</t>
  </si>
  <si>
    <t xml:space="preserve">Count-B</t>
  </si>
  <si>
    <t xml:space="preserve">Count-DC</t>
  </si>
  <si>
    <t xml:space="preserve">AAASESLFI</t>
  </si>
  <si>
    <t xml:space="preserve">sp|P61961|UFM1_MOUSE Ubiquitin-fold modifier 1 OS=Mus musculus GN=Ufm1 PE=1 SV=1</t>
  </si>
  <si>
    <t xml:space="preserve">AAEEFKVPA</t>
  </si>
  <si>
    <t xml:space="preserve">sp|P62259|1433E_MOUSE 14-3-3 protein epsilon OS=Mus musculus GN=Ywhae PE=1 SV=1</t>
  </si>
  <si>
    <t xml:space="preserve">AAFDDAIAE</t>
  </si>
  <si>
    <t xml:space="preserve">sp|Q0VGY8|TANC1_MOUSE Protein TANC1 OS=Mus musculus GN=Tanc1 PE=1 SV=2</t>
  </si>
  <si>
    <t xml:space="preserve">AAFYGDAET</t>
  </si>
  <si>
    <t xml:space="preserve">AAKAIADHI</t>
  </si>
  <si>
    <t xml:space="preserve">AAKPKTSKP</t>
  </si>
  <si>
    <t xml:space="preserve">tr|F6U4X6|F6U4X6_MOUSE GPI transamidase component PIG-T (Fragment) OS=Mus musculus GN=Pigt PE=1 SV=1</t>
  </si>
  <si>
    <t xml:space="preserve">AAMPLGLPL</t>
  </si>
  <si>
    <t xml:space="preserve">sp|Q99L47|F10A1_MOUSE Hsc70-interacting protein OS=Mus musculus GN=St13 PE=1 SV=1</t>
  </si>
  <si>
    <t xml:space="preserve">AAMQDPEVM</t>
  </si>
  <si>
    <t xml:space="preserve">sp|Q78JE5|FBX22_MOUSE F-box only protein 22 OS=Mus musculus GN=Fbxo22 PE=1 SV=2</t>
  </si>
  <si>
    <t xml:space="preserve">AAMQRLKAA</t>
  </si>
  <si>
    <t xml:space="preserve">sp|Q3U898|MYOV2_MOUSE Myeloma-overexpressed gene 2 protein homolog OS=Mus musculus GN=Myeov2 PE=1 SV=1</t>
  </si>
  <si>
    <t xml:space="preserve">AANEKAVHA</t>
  </si>
  <si>
    <t xml:space="preserve">AAVLEYLTA</t>
  </si>
  <si>
    <t xml:space="preserve">sp|O35864|CSN5_MOUSE COP9 signalosome complex subunit 5 OS=Mus musculus GN=Cops5 PE=1 SV=3</t>
  </si>
  <si>
    <t xml:space="preserve">AAYEYMAAY</t>
  </si>
  <si>
    <t xml:space="preserve">ADGGQSVYH</t>
  </si>
  <si>
    <t xml:space="preserve">ADLAESIMK</t>
  </si>
  <si>
    <t xml:space="preserve">sp|Q9DBJ1|PGAM1_MOUSE Phosphoglycerate mutase 1 OS=Mus musculus GN=Pgam1 PE=1 SV=3</t>
  </si>
  <si>
    <t xml:space="preserve">ADLSPAGHE</t>
  </si>
  <si>
    <t xml:space="preserve">AEAAIYHLQ</t>
  </si>
  <si>
    <t xml:space="preserve">sp|P80314|TCPB_MOUSE T-complex protein 1 subunit beta OS=Mus musculus GN=Cct2 PE=1 SV=4</t>
  </si>
  <si>
    <t xml:space="preserve">AELLREAES</t>
  </si>
  <si>
    <t xml:space="preserve">sp|P63101|1433Z_MOUSE 14-3-3 protein zeta/delta OS=Mus musculus GN=Ywhaz PE=1 SV=1</t>
  </si>
  <si>
    <t xml:space="preserve">AELSNEERN</t>
  </si>
  <si>
    <t xml:space="preserve">sp|Q3UX62|CC114_MOUSE Coiled-coil domain-containing protein 114 OS=Mus musculus GN=Ccdc114 PE=2 SV=1</t>
  </si>
  <si>
    <t xml:space="preserve">AEMECLLKS</t>
  </si>
  <si>
    <t xml:space="preserve">sp|Q9CQW9|IFM3_MOUSE Interferon-induced transmembrane protein 3 OS=Mus musculus GN=Ifitm3 PE=1 SV=1</t>
  </si>
  <si>
    <t xml:space="preserve">AEMGAPHGS</t>
  </si>
  <si>
    <t xml:space="preserve">sp|Q9DCL8|IPP2_MOUSE Protein phosphatase inhibitor 2 OS=Mus musculus GN=Ppp1r2 PE=1 SV=3</t>
  </si>
  <si>
    <t xml:space="preserve">AETADGDSM</t>
  </si>
  <si>
    <t xml:space="preserve">sp|P62754|RS6_MOUSE 40S ribosomal protein S6 OS=Mus musculus GN=Rps6 PE=1 SV=1</t>
  </si>
  <si>
    <t xml:space="preserve">AEYAKLLAK</t>
  </si>
  <si>
    <t xml:space="preserve">AFKDLDVAV</t>
  </si>
  <si>
    <t xml:space="preserve">sp|P70269|CATE_MOUSE Cathepsin E OS=Mus musculus GN=Ctse PE=1 SV=2</t>
  </si>
  <si>
    <t xml:space="preserve">AGGVTPVFD</t>
  </si>
  <si>
    <t xml:space="preserve">sp|O08807|PRDX4_MOUSE Peroxiredoxin-4 OS=Mus musculus GN=Prdx4 PE=1 SV=1</t>
  </si>
  <si>
    <t xml:space="preserve">AGKLKYFDK</t>
  </si>
  <si>
    <t xml:space="preserve">sp|Q61941|NNTM_MOUSE NAD(P) transhydrogenase, mitochondrial OS=Mus musculus GN=Nnt PE=1 SV=2</t>
  </si>
  <si>
    <t xml:space="preserve">AGLASAGAA</t>
  </si>
  <si>
    <t xml:space="preserve">tr|D3Z5I1|D3Z5I1_MOUSE Zinc finger CCCH-type antiviral protein 1 OS=Mus musculus GN=Zc3hav1 PE=1 SV=1</t>
  </si>
  <si>
    <t xml:space="preserve">AGPDRFVLL</t>
  </si>
  <si>
    <t xml:space="preserve">tr|A2A4P3|A2A4P3_MOUSE Protein Gm27029 OS=Mus musculus GN=Gm27029 PE=4 SV=1</t>
  </si>
  <si>
    <t xml:space="preserve">AGPIRVVTI</t>
  </si>
  <si>
    <t xml:space="preserve">tr|I7HJS7|I7HJS7_MOUSE Novel protein OS=Mus musculus GN=Fam3a PE=1 SV=1</t>
  </si>
  <si>
    <t xml:space="preserve">AGPLRIVAL</t>
  </si>
  <si>
    <t xml:space="preserve">Unknown  protein for peptide #6137</t>
  </si>
  <si>
    <t xml:space="preserve">AGPVHALAI</t>
  </si>
  <si>
    <t xml:space="preserve">sp|Q9D0F3|LMAN1_MOUSE Protein ERGIC-53 OS=Mus musculus GN=Lman1 PE=1 SV=1</t>
  </si>
  <si>
    <t xml:space="preserve">AHAGNAIPS</t>
  </si>
  <si>
    <t xml:space="preserve">sp|Q9WUU7|CATZ_MOUSE Cathepsin Z OS=Mus musculus GN=Ctsz PE=1 SV=1</t>
  </si>
  <si>
    <t xml:space="preserve">AHGSTSAMA</t>
  </si>
  <si>
    <t xml:space="preserve">AIKPDGVQR</t>
  </si>
  <si>
    <t xml:space="preserve">AIMENANVL</t>
  </si>
  <si>
    <t xml:space="preserve">sp|A2AJ76|HMCN2_MOUSE Hemicentin-2 OS=Mus musculus GN=Hmcn2 PE=2 SV=1</t>
  </si>
  <si>
    <t xml:space="preserve">AIRTFVLAI</t>
  </si>
  <si>
    <t xml:space="preserve">sp|Q9Z2U0|PSA7_MOUSE Proteasome subunit alpha type-7 OS=Mus musculus GN=Psma7 PE=1 SV=1</t>
  </si>
  <si>
    <t xml:space="preserve">AITVFSPDG</t>
  </si>
  <si>
    <t xml:space="preserve">sp|P14211|CALR_MOUSE Calreticulin OS=Mus musculus GN=Calr PE=1 SV=1</t>
  </si>
  <si>
    <t xml:space="preserve">AIYFKEQFL</t>
  </si>
  <si>
    <t xml:space="preserve">sp|P43275|H11_MOUSE Histone H1.1 OS=Mus musculus GN=Hist1h1a PE=1 SV=2</t>
  </si>
  <si>
    <t xml:space="preserve">AKAAAPRKK</t>
  </si>
  <si>
    <t xml:space="preserve">sp|P43277|H13_MOUSE Histone H1.3 OS=Mus musculus GN=Hist1h1d PE=1 SV=2</t>
  </si>
  <si>
    <t xml:space="preserve">AKASKPKAS</t>
  </si>
  <si>
    <t xml:space="preserve">AKGSFPWQA</t>
  </si>
  <si>
    <t xml:space="preserve">sp|Q8VEG0|CCD71_MOUSE Coiled-coil domain-containing protein 71 OS=Mus musculus GN=Ccdc71 PE=2 SV=1</t>
  </si>
  <si>
    <t xml:space="preserve">AKQAKPKAA</t>
  </si>
  <si>
    <t xml:space="preserve">sp|O70165|FCN1_MOUSE Ficolin-1 OS=Mus musculus GN=Fcn1 PE=1 SV=1</t>
  </si>
  <si>
    <t xml:space="preserve">AKYSSFQVS</t>
  </si>
  <si>
    <t xml:space="preserve">ALDTKGPEI</t>
  </si>
  <si>
    <t xml:space="preserve">sp|Q3V0B4|CFA65_MOUSE Cilia- and flagella-associated protein 65 OS=Mus musculus GN=Cfap65 PE=1 SV=1</t>
  </si>
  <si>
    <t xml:space="preserve">ALPSVVLLV</t>
  </si>
  <si>
    <t xml:space="preserve">ALSTNTAKV</t>
  </si>
  <si>
    <t xml:space="preserve">ALYTGVSVL</t>
  </si>
  <si>
    <t xml:space="preserve">tr|Q5NC63|Q5NC63_MOUSE Protein Gm12258 OS=Mus musculus GN=Gm12258 PE=4 SV=2</t>
  </si>
  <si>
    <t xml:space="preserve">APAGKALSS</t>
  </si>
  <si>
    <t xml:space="preserve">AQATEYAFA</t>
  </si>
  <si>
    <t xml:space="preserve">sp|Q02357-6|ANK1_MOUSE Isoform 6 of Ankyrin-1 OS=Mus musculus GN=Ank1</t>
  </si>
  <si>
    <t xml:space="preserve">AQFLSPVIV</t>
  </si>
  <si>
    <t xml:space="preserve">sp|Q8VHR5|P66B_MOUSE Transcriptional repressor p66-beta OS=Mus musculus GN=Gatad2b PE=1 SV=1</t>
  </si>
  <si>
    <t xml:space="preserve">AQGIEPQNM</t>
  </si>
  <si>
    <t xml:space="preserve">sp|Q99KQ4|NAMPT_MOUSE Nicotinamide phosphoribosyltransferase OS=Mus musculus GN=Nampt PE=1 SV=1</t>
  </si>
  <si>
    <t xml:space="preserve">AQLNIEQDV</t>
  </si>
  <si>
    <t xml:space="preserve">AQTGAPQGS</t>
  </si>
  <si>
    <t xml:space="preserve">tr|A0A087WS56|A0A087WS56_MOUSE Fibronectin OS=Mus musculus GN=Fn1 PE=1 SV=1</t>
  </si>
  <si>
    <t xml:space="preserve">AQWIAPSVQ</t>
  </si>
  <si>
    <t xml:space="preserve">AQYFEPLTL</t>
  </si>
  <si>
    <t xml:space="preserve">sp|P21550|ENOB_MOUSE Beta-enolase OS=Mus musculus GN=Eno3 PE=1 SV=3</t>
  </si>
  <si>
    <t xml:space="preserve">ARHISGEKL</t>
  </si>
  <si>
    <t xml:space="preserve">sp|Q9EQP2|EHD4_MOUSE EH domain-containing protein 4 OS=Mus musculus GN=Ehd4 PE=1 SV=1</t>
  </si>
  <si>
    <t xml:space="preserve">ARLAKVHAY</t>
  </si>
  <si>
    <t xml:space="preserve">sp|Q91X72|HEMO_MOUSE Hemopexin OS=Mus musculus GN=Hpx PE=1 SV=2</t>
  </si>
  <si>
    <t xml:space="preserve">ARWKNPITS</t>
  </si>
  <si>
    <t xml:space="preserve">ASASPASPQ</t>
  </si>
  <si>
    <t xml:space="preserve">tr|A0A0G2JGY4|A0A0G2JGY4_MOUSE Malate dehydrogenase (Fragment) OS=Mus musculus GN=Mdh2 PE=1 SV=1</t>
  </si>
  <si>
    <t xml:space="preserve">ASGGIGQPL</t>
  </si>
  <si>
    <t xml:space="preserve">sp|O09164|SODE_MOUSE Extracellular superoxide dismutase [Cu-Zn] OS=Mus musculus GN=Sod3 PE=1 SV=1</t>
  </si>
  <si>
    <t xml:space="preserve">ASLAGPHAI</t>
  </si>
  <si>
    <t xml:space="preserve">tr|A0A0R4J1I6|A0A0R4J1I6_MOUSE Nuclear pore membrane glycoprotein 210 OS=Mus musculus GN=Nup210 PE=1 SV=1</t>
  </si>
  <si>
    <t xml:space="preserve">ASLVQPALW</t>
  </si>
  <si>
    <t xml:space="preserve">ASVSTVLTS</t>
  </si>
  <si>
    <t xml:space="preserve">sp|Q9JHU4|DYHC1_MOUSE Cytoplasmic dynein 1 heavy chain 1 OS=Mus musculus GN=Dync1h1 PE=1 SV=2</t>
  </si>
  <si>
    <t xml:space="preserve">ASYEFVQRL</t>
  </si>
  <si>
    <t xml:space="preserve">ATGSEVTPF</t>
  </si>
  <si>
    <t xml:space="preserve">sp|P68369|TBA1A_MOUSE Tubulin alpha-1A chain OS=Mus musculus GN=Tuba1a PE=1 SV=1</t>
  </si>
  <si>
    <t xml:space="preserve">ATYAPVISA</t>
  </si>
  <si>
    <t xml:space="preserve">sp|Q9D1J1|NECP2_MOUSE Adaptin ear-binding coat-associated protein 2 OS=Mus musculus GN=Necap2 PE=1 SV=1</t>
  </si>
  <si>
    <t xml:space="preserve">AVESVTDSS</t>
  </si>
  <si>
    <t xml:space="preserve">sp|P34884|MIF_MOUSE Macrophage migration inhibitory factor OS=Mus musculus GN=Mif PE=1 SV=2</t>
  </si>
  <si>
    <t xml:space="preserve">AVHVVPDQL</t>
  </si>
  <si>
    <t xml:space="preserve">AVLEYLTAE</t>
  </si>
  <si>
    <t xml:space="preserve">tr|B2RUP0|B2RUP0_MOUSE RNA binding motif protein 34 OS=Mus musculus GN=Rbm34 PE=1 SV=1</t>
  </si>
  <si>
    <t xml:space="preserve">AVLMKKKKK</t>
  </si>
  <si>
    <t xml:space="preserve">sp|P24529|TY3H_MOUSE Tyrosine 3-monooxygenase OS=Mus musculus GN=Th PE=1 SV=3</t>
  </si>
  <si>
    <t xml:space="preserve">AVLNLLFSL</t>
  </si>
  <si>
    <t xml:space="preserve">AVQAGVLSG</t>
  </si>
  <si>
    <t xml:space="preserve">sp|O89079|COPE_MOUSE Coatomer subunit epsilon OS=Mus musculus GN=Cope PE=1 SV=3</t>
  </si>
  <si>
    <t xml:space="preserve">AVSGGSGEV</t>
  </si>
  <si>
    <t xml:space="preserve">tr|E9QLA5|E9QLA5_MOUSE Inverted formin-2 OS=Mus musculus GN=Inf2 PE=1 SV=1</t>
  </si>
  <si>
    <t xml:space="preserve">AVTPSPQPS</t>
  </si>
  <si>
    <t xml:space="preserve">tr|A2AU61|A2AU61_MOUSE RNA-binding protein Raly (Fragment) OS=Mus musculus GN=Raly PE=1 SV=1</t>
  </si>
  <si>
    <t xml:space="preserve">AVTTGSAKI</t>
  </si>
  <si>
    <t xml:space="preserve">AVWSGVNVA</t>
  </si>
  <si>
    <t xml:space="preserve">tr|Q8BTS0|Q8BTS0_MOUSE DEAD (Asp-Glu-Ala-Asp) box polypeptide 5 OS=Mus musculus GN=Ddx5 PE=1 SV=1</t>
  </si>
  <si>
    <t xml:space="preserve">AYPATAAAA</t>
  </si>
  <si>
    <t xml:space="preserve">tr|Q5NCC7|Q5NCC7_MOUSE Olfactory receptor OS=Mus musculus GN=Olfr324 PE=2 SV=1</t>
  </si>
  <si>
    <t xml:space="preserve">CFLLAVMAI</t>
  </si>
  <si>
    <t xml:space="preserve">DAVTYTEHA</t>
  </si>
  <si>
    <t xml:space="preserve">sp|P56480|ATPB_MOUSE ATP synthase subunit beta, mitochondrial OS=Mus musculus GN=Atp5b PE=1 SV=2</t>
  </si>
  <si>
    <t xml:space="preserve">DDLTDPAPA</t>
  </si>
  <si>
    <t xml:space="preserve">DDMEKIWHH</t>
  </si>
  <si>
    <t xml:space="preserve">sp|Q7TSG5-2|SH321_MOUSE Isoform 2 of SH3 domain-containing protein 21 OS=Mus musculus GN=Sh3d21</t>
  </si>
  <si>
    <t xml:space="preserve">DEALDLKMA</t>
  </si>
  <si>
    <t xml:space="preserve">DEDEEDVKL</t>
  </si>
  <si>
    <t xml:space="preserve">DEEALHYLT</t>
  </si>
  <si>
    <t xml:space="preserve">DEEDVKLLG</t>
  </si>
  <si>
    <t xml:space="preserve">DEELNKLLG</t>
  </si>
  <si>
    <t xml:space="preserve">DELSEEDKL</t>
  </si>
  <si>
    <t xml:space="preserve">DFAIEALAK</t>
  </si>
  <si>
    <t xml:space="preserve">DGGAAAQSL</t>
  </si>
  <si>
    <t xml:space="preserve">sp|Q8BT60|CPNE3_MOUSE Copine-3 OS=Mus musculus GN=Cpne3 PE=1 SV=2</t>
  </si>
  <si>
    <t xml:space="preserve">DGVITDLDE</t>
  </si>
  <si>
    <t xml:space="preserve">DHGATGILV</t>
  </si>
  <si>
    <t xml:space="preserve">sp|Q6PIJ4|NFRKB_MOUSE Nuclear factor related to kappa-B-binding protein OS=Mus musculus GN=Nfrkb PE=1 SV=1</t>
  </si>
  <si>
    <t xml:space="preserve">DIKPCLGIN</t>
  </si>
  <si>
    <t xml:space="preserve">sp|Q9JIK5|DDX21_MOUSE Nucleolar RNA helicase 2 OS=Mus musculus GN=Ddx21 PE=1 SV=3</t>
  </si>
  <si>
    <t xml:space="preserve">DIPEVDLVV</t>
  </si>
  <si>
    <t xml:space="preserve">DISWGAQAS</t>
  </si>
  <si>
    <t xml:space="preserve">DKAVKDLVV</t>
  </si>
  <si>
    <t xml:space="preserve">sp|P10605|CATB_MOUSE Cathepsin B OS=Mus musculus GN=Ctsb PE=1 SV=2</t>
  </si>
  <si>
    <t xml:space="preserve">DKPSFHPLS</t>
  </si>
  <si>
    <t xml:space="preserve">sp|P47968|RPIA_MOUSE Ribose-5-phosphate isomerase OS=Mus musculus GN=Rpia PE=1 SV=2</t>
  </si>
  <si>
    <t xml:space="preserve">DLDQHPEID</t>
  </si>
  <si>
    <t xml:space="preserve">DLEEYGHDL</t>
  </si>
  <si>
    <t xml:space="preserve">tr|E9PWY2|E9PWY2_MOUSE General transcription factor IIH subunit 1 (Fragment) OS=Mus musculus GN=Gtf2h1 PE=1 SV=1</t>
  </si>
  <si>
    <t xml:space="preserve">DLLQQLLPK</t>
  </si>
  <si>
    <t xml:space="preserve">sp|P27512|TNR5_MOUSE Tumor necrosis factor receptor superfamily member 5 OS=Mus musculus GN=Cd40 PE=1 SV=3</t>
  </si>
  <si>
    <t xml:space="preserve">DNEILPPAA</t>
  </si>
  <si>
    <t xml:space="preserve">DNIIKAAPR</t>
  </si>
  <si>
    <t xml:space="preserve">sp|Q9JKR6|HYOU1_MOUSE Hypoxia up-regulated protein 1 OS=Mus musculus GN=Hyou1 PE=1 SV=1</t>
  </si>
  <si>
    <t xml:space="preserve">DNTATALSY</t>
  </si>
  <si>
    <t xml:space="preserve">sp|Q9Z2U1|PSA5_MOUSE Proteasome subunit alpha type-5 OS=Mus musculus GN=Psma5 PE=1 SV=1</t>
  </si>
  <si>
    <t xml:space="preserve">DPGAMSRPF</t>
  </si>
  <si>
    <t xml:space="preserve">DQMWVPVVR</t>
  </si>
  <si>
    <t xml:space="preserve">sp|P31695|NOTC4_MOUSE Neurogenic locus notch homolog protein 4 OS=Mus musculus GN=Notch4 PE=1 SV=2</t>
  </si>
  <si>
    <t xml:space="preserve">DQQLLALAR</t>
  </si>
  <si>
    <t xml:space="preserve">DRLHISPDR</t>
  </si>
  <si>
    <t xml:space="preserve">DVLEDKLKG</t>
  </si>
  <si>
    <t xml:space="preserve">DVMEDKLKG</t>
  </si>
  <si>
    <t xml:space="preserve">DVTVWSPQG</t>
  </si>
  <si>
    <t xml:space="preserve">sp|P09055|ITB1_MOUSE Integrin beta-1 OS=Mus musculus GN=Itgb1 PE=1 SV=1</t>
  </si>
  <si>
    <t xml:space="preserve">DYPSIAHLV</t>
  </si>
  <si>
    <t xml:space="preserve">sp|P11835|ITB2_MOUSE Integrin beta-2 OS=Mus musculus GN=Itgb2 PE=1 SV=2</t>
  </si>
  <si>
    <t xml:space="preserve">DYPSVGQLA</t>
  </si>
  <si>
    <t xml:space="preserve">tr|Q5SXR6|Q5SXR6_MOUSE Clathrin heavy chain OS=Mus musculus GN=Cltc PE=1 SV=1</t>
  </si>
  <si>
    <t xml:space="preserve">DYQALRTSI</t>
  </si>
  <si>
    <t xml:space="preserve">EDALKEAVA</t>
  </si>
  <si>
    <t xml:space="preserve">sp|Q99PM3|TF2AA_MOUSE Transcription initiation factor IIA subunit 1 OS=Mus musculus GN=Gtf2a1 PE=2 SV=2</t>
  </si>
  <si>
    <t xml:space="preserve">EDYDDDEEE</t>
  </si>
  <si>
    <t xml:space="preserve">sp|P62204|CALM_MOUSE Calmodulin OS=Mus musculus GN=Calm1 PE=1 SV=2</t>
  </si>
  <si>
    <t xml:space="preserve">EEFVQMMTA</t>
  </si>
  <si>
    <t xml:space="preserve">EEHLKQHYI</t>
  </si>
  <si>
    <t xml:space="preserve">EEKETAFEF</t>
  </si>
  <si>
    <t xml:space="preserve">EEPFGVIVR</t>
  </si>
  <si>
    <t xml:space="preserve">EEQGNTELI</t>
  </si>
  <si>
    <t xml:space="preserve">EEQLGPVAE</t>
  </si>
  <si>
    <t xml:space="preserve">sp|Q3UIA2-2|RHG17_MOUSE Isoform 2 of Rho GTPase-activating protein 17 OS=Mus musculus GN=Arhgap17</t>
  </si>
  <si>
    <t xml:space="preserve">EFYSDPHAV</t>
  </si>
  <si>
    <t xml:space="preserve">sp|Q61107|GBP4_MOUSE Guanylate-binding protein 4 OS=Mus musculus GN=Gbp4 PE=1 SV=1</t>
  </si>
  <si>
    <t xml:space="preserve">EGLGDVEKG</t>
  </si>
  <si>
    <t xml:space="preserve">tr|E9QM38|E9QM38_MOUSE Solute carrier family 12 member 2 OS=Mus musculus GN=Slc12a2 PE=1 SV=1</t>
  </si>
  <si>
    <t xml:space="preserve">EHSSTANII</t>
  </si>
  <si>
    <t xml:space="preserve">tr|A0A0R4J0X5|A0A0R4J0X5_MOUSE Alpha-1-antitrypsin 1-3 OS=Mus musculus GN=Serpina1c PE=1 SV=1</t>
  </si>
  <si>
    <t xml:space="preserve">EHTQSPLFV</t>
  </si>
  <si>
    <t xml:space="preserve">sp|Q9DB77|QCR2_MOUSE Cytochrome b-c1 complex subunit 2, mitochondrial OS=Mus musculus GN=Uqcrc2 PE=1 SV=1</t>
  </si>
  <si>
    <t xml:space="preserve">EIGSQALAA</t>
  </si>
  <si>
    <t xml:space="preserve">sp|Q9WTI7|MYO1C_MOUSE Unconventional myosin-Ic OS=Mus musculus GN=Myo1c PE=1 SV=2</t>
  </si>
  <si>
    <t xml:space="preserve">EISPRVLQS</t>
  </si>
  <si>
    <t xml:space="preserve">tr|A0A0A0MQ79|A0A0A0MQ79_MOUSE Protein PRRC2C OS=Mus musculus GN=Prrc2c PE=1 SV=1</t>
  </si>
  <si>
    <t xml:space="preserve">EKAPEVSPA</t>
  </si>
  <si>
    <t xml:space="preserve">EKAVHADFF</t>
  </si>
  <si>
    <t xml:space="preserve">ELAGNASKD</t>
  </si>
  <si>
    <t xml:space="preserve">sp|Q91YP2|NEUL_MOUSE Neurolysin, mitochondrial OS=Mus musculus GN=Nln PE=1 SV=1</t>
  </si>
  <si>
    <t xml:space="preserve">ELCIDFNKN</t>
  </si>
  <si>
    <t xml:space="preserve">ELEEVIKDI</t>
  </si>
  <si>
    <t xml:space="preserve">tr|G3X956|G3X956_MOUSE FACT complex subunit SPT16 OS=Mus musculus GN=Supt16 PE=1 SV=1</t>
  </si>
  <si>
    <t xml:space="preserve">ELEFEVPFR</t>
  </si>
  <si>
    <t xml:space="preserve">sp|Q61879|MYH10_MOUSE Myosin-10 OS=Mus musculus GN=Myh10 PE=1 SV=2</t>
  </si>
  <si>
    <t xml:space="preserve">ELFAEAEEM</t>
  </si>
  <si>
    <t xml:space="preserve">sp|Q80WJ7|LYRIC_MOUSE Protein LYRIC OS=Mus musculus GN=Mtdh PE=1 SV=1</t>
  </si>
  <si>
    <t xml:space="preserve">ELGLDLGLE</t>
  </si>
  <si>
    <t xml:space="preserve">ELGSKAKFA</t>
  </si>
  <si>
    <t xml:space="preserve">ELITKAVSA</t>
  </si>
  <si>
    <t xml:space="preserve">tr|A0A087WRC0|A0A087WRC0_MOUSE Tripeptidyl-peptidase 2 OS=Mus musculus GN=Tpp2 PE=1 SV=1</t>
  </si>
  <si>
    <t xml:space="preserve">ELQSQVELL</t>
  </si>
  <si>
    <t xml:space="preserve">sp|Q62234-2|MYOM1_MOUSE Isoform 2 of Myomesin-1 OS=Mus musculus GN=Myom1</t>
  </si>
  <si>
    <t xml:space="preserve">ELSAYASVV</t>
  </si>
  <si>
    <t xml:space="preserve">ELSEEDKLT</t>
  </si>
  <si>
    <t xml:space="preserve">ELVITPLPS</t>
  </si>
  <si>
    <t xml:space="preserve">ENVIRDAVT</t>
  </si>
  <si>
    <t xml:space="preserve">EQAPQNKIT</t>
  </si>
  <si>
    <t xml:space="preserve">EQLQRDPTL</t>
  </si>
  <si>
    <t xml:space="preserve">sp|P62897|CYC_MOUSE Cytochrome c, somatic OS=Mus musculus GN=Cycs PE=1 SV=2</t>
  </si>
  <si>
    <t xml:space="preserve">ERADLIAYL</t>
  </si>
  <si>
    <t xml:space="preserve">sp|P46684|ZIC1_MOUSE Zinc finger protein ZIC 1 OS=Mus musculus GN=Zic1 PE=1 SV=2</t>
  </si>
  <si>
    <t xml:space="preserve">ERDVGLGIN</t>
  </si>
  <si>
    <t xml:space="preserve">ERYIAPTVL</t>
  </si>
  <si>
    <t xml:space="preserve">sp|Q8K297|GT251_MOUSE Procollagen galactosyltransferase 1 OS=Mus musculus GN=Colgalt1 PE=1 SV=2</t>
  </si>
  <si>
    <t xml:space="preserve">ESPLQAPRV</t>
  </si>
  <si>
    <t xml:space="preserve">sp|O70318|E41L2_MOUSE Band 4.1-like protein 2 OS=Mus musculus GN=Epb41l2 PE=1 SV=2</t>
  </si>
  <si>
    <t xml:space="preserve">ESSSSSSES</t>
  </si>
  <si>
    <t xml:space="preserve">tr|A0A0A0MQA3|A0A0A0MQA3_MOUSE Alpha-1-antitrypsin 1-1 OS=Mus musculus GN=Serpina1a PE=1 SV=1</t>
  </si>
  <si>
    <t xml:space="preserve">ETGTEAAAV</t>
  </si>
  <si>
    <t xml:space="preserve">sp|Q8C0S4|TT21A_MOUSE Tetratricopeptide repeat protein 21A OS=Mus musculus GN=Ttc21a PE=1 SV=2</t>
  </si>
  <si>
    <t xml:space="preserve">ETLNLALDL</t>
  </si>
  <si>
    <t xml:space="preserve">sp|Q91V93|RHBT2_MOUSE Rho-related BTB domain-containing protein 2 OS=Mus musculus GN=Rhobtb2 PE=2 SV=2</t>
  </si>
  <si>
    <t xml:space="preserve">EVAKELGIP</t>
  </si>
  <si>
    <t xml:space="preserve">EVPAQSTFW</t>
  </si>
  <si>
    <t xml:space="preserve">FAAAMSRYE</t>
  </si>
  <si>
    <t xml:space="preserve">tr|Q3TBU7|Q3TBU7_MOUSE Arf-GAP domain and FG repeat-containing protein 2 (Fragment) OS=Mus musculus GN=Agfg2 PE=1 SV=1</t>
  </si>
  <si>
    <t xml:space="preserve">FAAPQVVPA</t>
  </si>
  <si>
    <t xml:space="preserve">sp|Q91VX2|UBAP2_MOUSE Ubiquitin-associated protein 2 OS=Mus musculus GN=Ubap2 PE=1 SV=1</t>
  </si>
  <si>
    <t xml:space="preserve">FAAPTALAS</t>
  </si>
  <si>
    <t xml:space="preserve">FADSDPANI</t>
  </si>
  <si>
    <t xml:space="preserve">sp|Q99K28|ARFG2_MOUSE ADP-ribosylation factor GTPase-activating protein 2 OS=Mus musculus GN=Arfgap2 PE=1 SV=1</t>
  </si>
  <si>
    <t xml:space="preserve">FAGAKAISS</t>
  </si>
  <si>
    <t xml:space="preserve">sp|Q6P5F9|XPO1_MOUSE Exportin-1 OS=Mus musculus GN=Xpo1 PE=1 SV=1</t>
  </si>
  <si>
    <t xml:space="preserve">FAGEDTSDL</t>
  </si>
  <si>
    <t xml:space="preserve">tr|A0A0R4J107|A0A0R4J107_MOUSE Acylamino-acid-releasing enzyme (Fragment) OS=Mus musculus GN=Apeh PE=1 SV=1</t>
  </si>
  <si>
    <t xml:space="preserve">FAGPAGNSV</t>
  </si>
  <si>
    <t xml:space="preserve">FAGPAIHGS</t>
  </si>
  <si>
    <t xml:space="preserve">sp|Q9DAR7|DCPS_MOUSE m7GpppX diphosphatase OS=Mus musculus GN=Dcps PE=1 SV=1</t>
  </si>
  <si>
    <t xml:space="preserve">FALRTDDPL</t>
  </si>
  <si>
    <t xml:space="preserve">sp|Q8CIZ8|VWF_MOUSE von Willebrand factor OS=Mus musculus GN=Vwf PE=1 SV=2</t>
  </si>
  <si>
    <t xml:space="preserve">FANSWALSS</t>
  </si>
  <si>
    <t xml:space="preserve">FAPIHAEAP</t>
  </si>
  <si>
    <t xml:space="preserve">sp|P97310|MCM2_MOUSE DNA replication licensing factor MCM2 OS=Mus musculus GN=Mcm2 PE=1 SV=3</t>
  </si>
  <si>
    <t xml:space="preserve">FASIAPSIY</t>
  </si>
  <si>
    <t xml:space="preserve">tr|Q8VCE0|Q8VCE0_MOUSE Sodium/potassium-transporting ATPase subunit alpha OS=Mus musculus GN=Atp1a3 PE=1 SV=1</t>
  </si>
  <si>
    <t xml:space="preserve">FASIVTGVE</t>
  </si>
  <si>
    <t xml:space="preserve">sp|P17439|GLCM_MOUSE Glucosylceramidase OS=Mus musculus GN=Gba PE=1 SV=1</t>
  </si>
  <si>
    <t xml:space="preserve">FASPWTSPT</t>
  </si>
  <si>
    <t xml:space="preserve">tr|E9Q3V9|E9Q3V9_MOUSE Adhesion G protein-coupled receptor L1 OS=Mus musculus GN=Adgrl1 PE=1 SV=1</t>
  </si>
  <si>
    <t xml:space="preserve">FAVLMAHRE</t>
  </si>
  <si>
    <t xml:space="preserve">sp|Q8VEK3|HNRPU_MOUSE Heterogeneous nuclear ribonucleoprotein U OS=Mus musculus GN=Hnrnpu PE=1 SV=1</t>
  </si>
  <si>
    <t xml:space="preserve">FAVTVAPPG</t>
  </si>
  <si>
    <t xml:space="preserve">sp|Q91VX9|TM168_MOUSE Transmembrane protein 168 OS=Mus musculus GN=Tmem168 PE=1 SV=1</t>
  </si>
  <si>
    <t xml:space="preserve">FAYHMIETY</t>
  </si>
  <si>
    <t xml:space="preserve">sp|Q91YD4|TRPM2_MOUSE Transient receptor potential cation channel subfamily M member 2 OS=Mus musculus GN=Trpm2 PE=2 SV=1</t>
  </si>
  <si>
    <t xml:space="preserve">FDEPDAELS</t>
  </si>
  <si>
    <t xml:space="preserve">sp|Q5H8C4|VP13A_MOUSE Vacuolar protein sorting-associated protein 13A OS=Mus musculus GN=Vps13a PE=1 SV=1</t>
  </si>
  <si>
    <t xml:space="preserve">FDFSDPKIN</t>
  </si>
  <si>
    <t xml:space="preserve">tr|A2APM2|A2APM2_MOUSE CD44 antigen OS=Mus musculus GN=Cd44 PE=1 SV=1</t>
  </si>
  <si>
    <t xml:space="preserve">FDGPVTITI</t>
  </si>
  <si>
    <t xml:space="preserve">sp|P40142|TKT_MOUSE Transketolase OS=Mus musculus GN=Tkt PE=1 SV=1</t>
  </si>
  <si>
    <t xml:space="preserve">FDINRLGQS</t>
  </si>
  <si>
    <t xml:space="preserve">FDNMMAQNL</t>
  </si>
  <si>
    <t xml:space="preserve">FDYPSVGQL</t>
  </si>
  <si>
    <t xml:space="preserve">tr|E9Q4G8|E9Q4G8_MOUSE CD166 antigen OS=Mus musculus GN=Alcam PE=1 SV=1</t>
  </si>
  <si>
    <t xml:space="preserve">FEAPTLVKV</t>
  </si>
  <si>
    <t xml:space="preserve">sp|Q3UW53|NIBAN_MOUSE Protein Niban OS=Mus musculus GN=Fam129a PE=1 SV=2</t>
  </si>
  <si>
    <t xml:space="preserve">FEDNMALPS</t>
  </si>
  <si>
    <t xml:space="preserve">FEEHTQSPL</t>
  </si>
  <si>
    <t xml:space="preserve">tr|G3X9J1|G3X9J1_MOUSE Sodium/calcium exchanger 1 OS=Mus musculus GN=Slc8a1 PE=1 SV=1</t>
  </si>
  <si>
    <t xml:space="preserve">FEEPVTHVS</t>
  </si>
  <si>
    <t xml:space="preserve">sp|Q9QUN9|DKK3_MOUSE Dickkopf-related protein 3 OS=Mus musculus GN=Dkk3 PE=2 SV=1</t>
  </si>
  <si>
    <t xml:space="preserve">FEGPAPVES</t>
  </si>
  <si>
    <t xml:space="preserve">FEGPDAKLS</t>
  </si>
  <si>
    <t xml:space="preserve">FEGSTCERN</t>
  </si>
  <si>
    <t xml:space="preserve">sp|Q3UHC2|LRRK1_MOUSE Leucine-rich repeat serine/threonine-protein kinase 1 OS=Mus musculus GN=Lrrk1 PE=1 SV=1</t>
  </si>
  <si>
    <t xml:space="preserve">FEIALPVAN</t>
  </si>
  <si>
    <t xml:space="preserve">sp|P08113|ENPL_MOUSE Endoplasmin OS=Mus musculus GN=Hsp90b1 PE=1 SV=2</t>
  </si>
  <si>
    <t xml:space="preserve">FEINPRHPL</t>
  </si>
  <si>
    <t xml:space="preserve">sp|P09813|APOA2_MOUSE Apolipoprotein A-II OS=Mus musculus GN=Apoa2 PE=1 SV=2</t>
  </si>
  <si>
    <t xml:space="preserve">FEKTHEQLT</t>
  </si>
  <si>
    <t xml:space="preserve">sp|Q8BVL3|SNX17_MOUSE Sorting nexin-17 OS=Mus musculus GN=Snx17 PE=1 SV=2</t>
  </si>
  <si>
    <t xml:space="preserve">FELPYVSVT</t>
  </si>
  <si>
    <t xml:space="preserve">sp|P23780|BGAL_MOUSE Beta-galactosidase OS=Mus musculus GN=Glb1 PE=1 SV=1</t>
  </si>
  <si>
    <t xml:space="preserve">FEPKGPLIN</t>
  </si>
  <si>
    <t xml:space="preserve">sp|P22892|AP1G1_MOUSE AP-1 complex subunit gamma-1 OS=Mus musculus GN=Ap1g1 PE=1 SV=3</t>
  </si>
  <si>
    <t xml:space="preserve">FERSNTNPS</t>
  </si>
  <si>
    <t xml:space="preserve">sp|P07742|RIR1_MOUSE Ribonucleoside-diphosphate reductase large subunit OS=Mus musculus GN=Rrm1 PE=1 SV=2</t>
  </si>
  <si>
    <t xml:space="preserve">FESPEAQLL</t>
  </si>
  <si>
    <t xml:space="preserve">sp|P01580|IFNG_MOUSE Interferon gamma OS=Mus musculus GN=Ifng PE=1 SV=1</t>
  </si>
  <si>
    <t xml:space="preserve">FEVNNPQVQ</t>
  </si>
  <si>
    <t xml:space="preserve">sp|P97351|RS3A_MOUSE 40S ribosomal protein S3a OS=Mus musculus GN=Rps3a PE=1 SV=3</t>
  </si>
  <si>
    <t xml:space="preserve">FEVSLADLQ</t>
  </si>
  <si>
    <t xml:space="preserve">sp|P11152|LIPL_MOUSE Lipoprotein lipase OS=Mus musculus GN=Lpl PE=1 SV=3</t>
  </si>
  <si>
    <t xml:space="preserve">FEYAEAPSR</t>
  </si>
  <si>
    <t xml:space="preserve">sp|Q61704|ITIH3_MOUSE Inter-alpha-trypsin inhibitor heavy chain H3 OS=Mus musculus GN=Itih3 PE=1 SV=3</t>
  </si>
  <si>
    <t xml:space="preserve">FFAPQGLPV</t>
  </si>
  <si>
    <t xml:space="preserve">tr|B7ZCB8|B7ZCB8_MOUSE Syntaxin-16 (Fragment) OS=Mus musculus GN=Stx16 PE=1 SV=1</t>
  </si>
  <si>
    <t xml:space="preserve">FFDTPVPLM</t>
  </si>
  <si>
    <t xml:space="preserve">sp|P23953|EST1C_MOUSE Carboxylesterase 1C OS=Mus musculus GN=Ces1c PE=1 SV=4</t>
  </si>
  <si>
    <t xml:space="preserve">FFGIPAVLL</t>
  </si>
  <si>
    <t xml:space="preserve">FFSGPIVVH</t>
  </si>
  <si>
    <t xml:space="preserve">sp|Q8BMI3|GGA3_MOUSE ADP-ribosylation factor-binding protein GGA3 OS=Mus musculus GN=Gga3 PE=1 SV=2</t>
  </si>
  <si>
    <t xml:space="preserve">FFSPRPVPA</t>
  </si>
  <si>
    <t xml:space="preserve">sp|A2ASS6|TITIN_MOUSE Titin OS=Mus musculus GN=Ttn PE=1 SV=1</t>
  </si>
  <si>
    <t xml:space="preserve">FFVSEPQSI</t>
  </si>
  <si>
    <t xml:space="preserve">FGFSTVLRS</t>
  </si>
  <si>
    <t xml:space="preserve">sp|P09405|NUCL_MOUSE Nucleolin OS=Mus musculus GN=Ncl PE=1 SV=2</t>
  </si>
  <si>
    <t xml:space="preserve">FGFVDFNSE</t>
  </si>
  <si>
    <t xml:space="preserve">FGGYDPSHF</t>
  </si>
  <si>
    <t xml:space="preserve">FGMQDGSVN</t>
  </si>
  <si>
    <t xml:space="preserve">sp|Q03265|ATPA_MOUSE ATP synthase subunit alpha, mitochondrial OS=Mus musculus GN=Atp5a1 PE=1 SV=1</t>
  </si>
  <si>
    <t xml:space="preserve">FGSDLDAAT</t>
  </si>
  <si>
    <t xml:space="preserve">sp|P17665|COX7C_MOUSE Cytochrome c oxidase subunit 7C, mitochondrial OS=Mus musculus GN=Cox7c PE=1 SV=1</t>
  </si>
  <si>
    <t xml:space="preserve">FGSGFAAPF</t>
  </si>
  <si>
    <t xml:space="preserve">sp|P84750|KVM5_MOUSE Ig kappa chain V region Mem5 (Fragment) OS=Mus musculus PE=1 SV=1</t>
  </si>
  <si>
    <t xml:space="preserve">FGSGTKLEL</t>
  </si>
  <si>
    <t xml:space="preserve">tr|Q80ZX0|Q80ZX0_MOUSE Protein Sec24b OS=Mus musculus GN=Sec24b PE=1 SV=1</t>
  </si>
  <si>
    <t xml:space="preserve">FGYGYPALQ</t>
  </si>
  <si>
    <t xml:space="preserve">sp|Q62432|SMAD2_MOUSE Mothers against decapentaplegic homolog 2 OS=Mus musculus GN=Smad2 PE=1 SV=2</t>
  </si>
  <si>
    <t xml:space="preserve">FHASQPSLT</t>
  </si>
  <si>
    <t xml:space="preserve">sp|Q8BZ20|PAR12_MOUSE Poly [ADP-ribose] polymerase 12 OS=Mus musculus GN=Parp12 PE=1 SV=3</t>
  </si>
  <si>
    <t xml:space="preserve">FHGTSANFV</t>
  </si>
  <si>
    <t xml:space="preserve">sp|Q68SN8|FCRL5_MOUSE Fc receptor-like protein 5 OS=Mus musculus GN=Fcrl5 PE=1 SV=3</t>
  </si>
  <si>
    <t xml:space="preserve">FHIPAIWTE</t>
  </si>
  <si>
    <t xml:space="preserve">sp|Q8VEM1|GOLI_MOUSE E3 ubiquitin-protein ligase RNF130 OS=Mus musculus GN=Rnf130 PE=2 SV=1</t>
  </si>
  <si>
    <t xml:space="preserve">FHNAVAVVI</t>
  </si>
  <si>
    <t xml:space="preserve">FHPLSDDLI</t>
  </si>
  <si>
    <t xml:space="preserve">sp|Q8JZQ5|AOC1_MOUSE Amiloride-sensitive amine oxidase [copper-containing] OS=Mus musculus GN=Aoc1 PE=2 SV=1</t>
  </si>
  <si>
    <t xml:space="preserve">FHTPVTVAG</t>
  </si>
  <si>
    <t xml:space="preserve">sp|O70456|1433S_MOUSE 14-3-3 protein sigma OS=Mus musculus GN=Sfn PE=1 SV=2</t>
  </si>
  <si>
    <t xml:space="preserve">FHYEIANSP</t>
  </si>
  <si>
    <t xml:space="preserve">FIAIKPDGV</t>
  </si>
  <si>
    <t xml:space="preserve">sp|Q9EPS3|GLCE_MOUSE D-glucuronyl C5-epimerase OS=Mus musculus GN=Glce PE=1 SV=2</t>
  </si>
  <si>
    <t xml:space="preserve">FIAPETSEG</t>
  </si>
  <si>
    <t xml:space="preserve">tr|F6S397|F6S397_MOUSE Next to BRCA1 gene 1 protein (Fragment) OS=Mus musculus GN=Nbr1 PE=1 SV=1</t>
  </si>
  <si>
    <t xml:space="preserve">FIAPTLEGT</t>
  </si>
  <si>
    <t xml:space="preserve">sp|Q02053|UBA1_MOUSE Ubiquitin-like modifier-activating enzyme 1 OS=Mus musculus GN=Uba1 PE=1 SV=1</t>
  </si>
  <si>
    <t xml:space="preserve">FIGGLAAQE</t>
  </si>
  <si>
    <t xml:space="preserve">sp|P61164|ACTZ_MOUSE Alpha-centractin OS=Mus musculus GN=Actr1a PE=1 SV=1</t>
  </si>
  <si>
    <t xml:space="preserve">FIGPKAEEH</t>
  </si>
  <si>
    <t xml:space="preserve">tr|A0A0R4J0K5|A0A0R4J0K5_MOUSE SLAM family member 5 OS=Mus musculus GN=Cd84 PE=1 SV=1</t>
  </si>
  <si>
    <t xml:space="preserve">FIKPGVNKA</t>
  </si>
  <si>
    <t xml:space="preserve">sp|Q8BKC5|IPO5_MOUSE Importin-5 OS=Mus musculus GN=Ipo5 PE=1 SV=3</t>
  </si>
  <si>
    <t xml:space="preserve">FILANEHNV</t>
  </si>
  <si>
    <t xml:space="preserve">FIMIHNLEY</t>
  </si>
  <si>
    <t xml:space="preserve">sp|P51791|CLCN3_MOUSE H(+)/Cl(-) exchange transporter 3 OS=Mus musculus GN=Clcn3 PE=1 SV=2</t>
  </si>
  <si>
    <t xml:space="preserve">FIPSMAIGA</t>
  </si>
  <si>
    <t xml:space="preserve">tr|A0A0G2JGI9|A0A0G2JGI9_MOUSE Protein Agl OS=Mus musculus GN=Agl PE=1 SV=1</t>
  </si>
  <si>
    <t xml:space="preserve">FIQVYVDQV</t>
  </si>
  <si>
    <t xml:space="preserve">sp|Q91WD0-2|GP108_MOUSE Isoform 2 of Protein GPR108 OS=Mus musculus GN=Gpr108</t>
  </si>
  <si>
    <t xml:space="preserve">FISPGLLPE</t>
  </si>
  <si>
    <t xml:space="preserve">FITEEDYQA</t>
  </si>
  <si>
    <t xml:space="preserve">sp|Q64692|SIA8D_MOUSE CMP-N-acetylneuraminate-poly-alpha-2,8-sialyltransferase OS=Mus musculus GN=St8sia4 PE=2 SV=1</t>
  </si>
  <si>
    <t xml:space="preserve">FITMNPSVV</t>
  </si>
  <si>
    <t xml:space="preserve">sp|Q922D8|C1TC_MOUSE C-1-tetrahydrofolate synthase, cytoplasmic OS=Mus musculus GN=Mthfd1 PE=1 SV=4</t>
  </si>
  <si>
    <t xml:space="preserve">FITPVPGGV</t>
  </si>
  <si>
    <t xml:space="preserve">sp|Q8CIE6|COPA_MOUSE Coatomer subunit alpha OS=Mus musculus GN=Copa PE=1 SV=2</t>
  </si>
  <si>
    <t xml:space="preserve">FIYTTSNHI</t>
  </si>
  <si>
    <t xml:space="preserve">sp|Q8BJD1|ITIH5_MOUSE Inter-alpha-trypsin inhibitor heavy chain H5 OS=Mus musculus GN=Itih5 PE=1 SV=1</t>
  </si>
  <si>
    <t xml:space="preserve">FKASLVIPS</t>
  </si>
  <si>
    <t xml:space="preserve">FKDPKISTS</t>
  </si>
  <si>
    <t xml:space="preserve">FKFDHLRKE</t>
  </si>
  <si>
    <t xml:space="preserve">FKFPAAVVV</t>
  </si>
  <si>
    <t xml:space="preserve">tr|G3XA45|G3XA45_MOUSE MCG59833 OS=Mus musculus GN=Vmn2r69 PE=3 SV=1</t>
  </si>
  <si>
    <t xml:space="preserve">FKITVPGRR</t>
  </si>
  <si>
    <t xml:space="preserve">FKMPKIHMS</t>
  </si>
  <si>
    <t xml:space="preserve">FKNGKVTKS</t>
  </si>
  <si>
    <t xml:space="preserve">sp|Q91W90|TXND5_MOUSE Thioredoxin domain-containing protein 5 OS=Mus musculus GN=Txndc5 PE=1 SV=2</t>
  </si>
  <si>
    <t xml:space="preserve">FKPGQEAVK</t>
  </si>
  <si>
    <t xml:space="preserve">sp|P62838|UB2D2_MOUSE Ubiquitin-conjugating enzyme E2 D2 OS=Mus musculus GN=Ube2d2 PE=1 SV=1</t>
  </si>
  <si>
    <t xml:space="preserve">FKPPKVAFT</t>
  </si>
  <si>
    <t xml:space="preserve">FKQPSSAYA</t>
  </si>
  <si>
    <t xml:space="preserve">tr|Q3TMX0|Q3TMX0_MOUSE MCG4375, isoform CRA_b OS=Mus musculus GN=Sdcbp PE=1 SV=1</t>
  </si>
  <si>
    <t xml:space="preserve">FKSGKITSI</t>
  </si>
  <si>
    <t xml:space="preserve">FKSGQTKVK</t>
  </si>
  <si>
    <t xml:space="preserve">sp|Q19LI2|A1BG_MOUSE Alpha-1B-glycoprotein OS=Mus musculus GN=A1bg PE=1 SV=1</t>
  </si>
  <si>
    <t xml:space="preserve">FKTPFAVAS</t>
  </si>
  <si>
    <t xml:space="preserve">FKTPQISMS</t>
  </si>
  <si>
    <t xml:space="preserve">sp|Q05117|PPA5_MOUSE Tartrate-resistant acid phosphatase type 5 OS=Mus musculus GN=Acp5 PE=1 SV=2</t>
  </si>
  <si>
    <t xml:space="preserve">FKTSLPRRP</t>
  </si>
  <si>
    <t xml:space="preserve">FKTSQGLQT</t>
  </si>
  <si>
    <t xml:space="preserve">FKVDNDENE</t>
  </si>
  <si>
    <t xml:space="preserve">tr|H7BWZ1|H7BWZ1_MOUSE Ubiquitin-fold modifier 1 OS=Mus musculus GN=Ufm1 PE=1 SV=1</t>
  </si>
  <si>
    <t xml:space="preserve">FKVPAATSA</t>
  </si>
  <si>
    <t xml:space="preserve">tr|E9Q251|E9Q251_MOUSE V-type immunoglobulin domain-containing suppressor of T-cell activation (Fragment) OS=Mus musculus GN=Vsir PE=1 SV=1</t>
  </si>
  <si>
    <t xml:space="preserve">FKVTTPYSL</t>
  </si>
  <si>
    <t xml:space="preserve">sp|P62267|RS23_MOUSE 40S ribosomal protein S23 OS=Mus musculus GN=Rps23 PE=1 SV=3</t>
  </si>
  <si>
    <t xml:space="preserve">FKVVKVANV</t>
  </si>
  <si>
    <t xml:space="preserve">sp|Q3TAP4|AP5B1_MOUSE AP-5 complex subunit beta-1 OS=Mus musculus GN=Ap5b1 PE=1 SV=1</t>
  </si>
  <si>
    <t xml:space="preserve">FLAGAEGED</t>
  </si>
  <si>
    <t xml:space="preserve">FLAGGVAAA</t>
  </si>
  <si>
    <t xml:space="preserve">sp|P51863|VA0D1_MOUSE V-type proton ATPase subunit d 1 OS=Mus musculus GN=Atp6v0d1 PE=1 SV=2</t>
  </si>
  <si>
    <t xml:space="preserve">FLANEASPL</t>
  </si>
  <si>
    <t xml:space="preserve">sp|P70268|PKN1_MOUSE Serine/threonine-protein kinase N1 OS=Mus musculus GN=Pkn1 PE=1 SV=3</t>
  </si>
  <si>
    <t xml:space="preserve">FLAPEVLTD</t>
  </si>
  <si>
    <t xml:space="preserve">sp|Q61112-2|CAB45_MOUSE Isoform 2 of 45 kDa calcium-binding protein OS=Mus musculus GN=Sdf4</t>
  </si>
  <si>
    <t xml:space="preserve">FLASKGHNE</t>
  </si>
  <si>
    <t xml:space="preserve">FLASVSTVL</t>
  </si>
  <si>
    <t xml:space="preserve">FLDGDAWTN</t>
  </si>
  <si>
    <t xml:space="preserve">FLEAGVEMA</t>
  </si>
  <si>
    <t xml:space="preserve">FLEKNYTDD</t>
  </si>
  <si>
    <t xml:space="preserve">FLENVIRDA</t>
  </si>
  <si>
    <t xml:space="preserve">sp|Q80VP1|EPN1_MOUSE Epsin-1 OS=Mus musculus GN=Epn1 PE=1 SV=3</t>
  </si>
  <si>
    <t xml:space="preserve">FLGPNAALV</t>
  </si>
  <si>
    <t xml:space="preserve">tr|D3YWV5|D3YWV5_MOUSE Semaphorin-4A OS=Mus musculus GN=Sema4a PE=1 SV=1</t>
  </si>
  <si>
    <t xml:space="preserve">FLGSEPILM</t>
  </si>
  <si>
    <t xml:space="preserve">tr|B1AWZ5|B1AWZ5_MOUSE Protein NipSnap homolog 3B OS=Mus musculus GN=Nipsnap3b PE=1 SV=1</t>
  </si>
  <si>
    <t xml:space="preserve">FLIPTSFSP</t>
  </si>
  <si>
    <t xml:space="preserve">sp|P08121|CO3A1_MOUSE Collagen alpha-1(III) chain OS=Mus musculus GN=Col3a1 PE=1 SV=4</t>
  </si>
  <si>
    <t xml:space="preserve">FLLTLLHPT</t>
  </si>
  <si>
    <t xml:space="preserve">FLPFKVVEK</t>
  </si>
  <si>
    <t xml:space="preserve">FLQASEDLL</t>
  </si>
  <si>
    <t xml:space="preserve">sp|P11103|PARP1_MOUSE Poly [ADP-ribose] polymerase 1 OS=Mus musculus GN=Parp1 PE=1 SV=3</t>
  </si>
  <si>
    <t xml:space="preserve">FLQDVSAST</t>
  </si>
  <si>
    <t xml:space="preserve">sp|A2AX52|CO6A4_MOUSE Collagen alpha-4(VI) chain OS=Mus musculus GN=Col6a4 PE=1 SV=2</t>
  </si>
  <si>
    <t xml:space="preserve">FLQSLGETA</t>
  </si>
  <si>
    <t xml:space="preserve">FLRASEEHL</t>
  </si>
  <si>
    <t xml:space="preserve">FLSPRAQQA</t>
  </si>
  <si>
    <t xml:space="preserve">sp|Q9WU78|PDC6I_MOUSE Programmed cell death 6-interacting protein OS=Mus musculus GN=Pdcd6ip PE=1 SV=3</t>
  </si>
  <si>
    <t xml:space="preserve">FLTALAQDG</t>
  </si>
  <si>
    <t xml:space="preserve">tr|E9Q0B5|E9Q0B5_MOUSE Protein Fcgbp OS=Mus musculus GN=Fcgbp PE=1 SV=1</t>
  </si>
  <si>
    <t xml:space="preserve">FLTPDLDQA</t>
  </si>
  <si>
    <t xml:space="preserve">FLYQSSSAS</t>
  </si>
  <si>
    <t xml:space="preserve">sp|Q9Z222|B3GN2_MOUSE N-acetyllactosaminide beta-1,3-N-acetylglucosaminyltransferase 2 OS=Mus musculus GN=B3GNT2 PE=1 SV=3</t>
  </si>
  <si>
    <t xml:space="preserve">FLYSGPLAL</t>
  </si>
  <si>
    <t xml:space="preserve">sp|Q06890|CLUS_MOUSE Clusterin OS=Mus musculus GN=Clu PE=1 SV=1</t>
  </si>
  <si>
    <t xml:space="preserve">FMDTVAEKA</t>
  </si>
  <si>
    <t xml:space="preserve">FMKPAIDVV</t>
  </si>
  <si>
    <t xml:space="preserve">FMSNIPLLL</t>
  </si>
  <si>
    <t xml:space="preserve">sp|O09061|PSB1_MOUSE Proteasome subunit beta type-1 OS=Mus musculus GN=Psmb1 PE=1 SV=1</t>
  </si>
  <si>
    <t xml:space="preserve">FNGGTVLAI</t>
  </si>
  <si>
    <t xml:space="preserve">tr|E9Q6C2|E9Q6C2_MOUSE Protein C1s1 OS=Mus musculus GN=C1s1 PE=1 SV=1</t>
  </si>
  <si>
    <t xml:space="preserve">FNHPRASGA</t>
  </si>
  <si>
    <t xml:space="preserve">sp|Q07113|MPRI_MOUSE Cation-independent mannose-6-phosphate receptor OS=Mus musculus GN=Igf2r PE=1 SV=1</t>
  </si>
  <si>
    <t xml:space="preserve">FNPVANEVY</t>
  </si>
  <si>
    <t xml:space="preserve">sp|Q8BWY3|ERF1_MOUSE Eukaryotic peptide chain release factor subunit 1 OS=Mus musculus GN=Etf1 PE=1 SV=4</t>
  </si>
  <si>
    <t xml:space="preserve">FNQAIELST</t>
  </si>
  <si>
    <t xml:space="preserve">FNTPAMYVA</t>
  </si>
  <si>
    <t xml:space="preserve">FNTSVISQE</t>
  </si>
  <si>
    <t xml:space="preserve">FPVGRVHRL</t>
  </si>
  <si>
    <t xml:space="preserve">sp|P16301|LCAT_MOUSE Phosphatidylcholine-sterol acyltransferase OS=Mus musculus GN=Lcat PE=1 SV=2</t>
  </si>
  <si>
    <t xml:space="preserve">FPYKDPVAA</t>
  </si>
  <si>
    <t xml:space="preserve">tr|M0QWP1|M0QWP1_MOUSE Agrin OS=Mus musculus GN=Agrn PE=1 SV=1</t>
  </si>
  <si>
    <t xml:space="preserve">FQAPDVGQA</t>
  </si>
  <si>
    <t xml:space="preserve">sp|P10639|THIO_MOUSE Thioredoxin OS=Mus musculus GN=Txn PE=1 SV=3</t>
  </si>
  <si>
    <t xml:space="preserve">FQEALAAAG</t>
  </si>
  <si>
    <t xml:space="preserve">sp|P55772|ENTP1_MOUSE Ectonucleoside triphosphate diphosphohydrolase 1 OS=Mus musculus GN=Entpd1 PE=1 SV=1</t>
  </si>
  <si>
    <t xml:space="preserve">FQGAKIITG</t>
  </si>
  <si>
    <t xml:space="preserve">sp|Q9JJZ4|UB2J1_MOUSE Ubiquitin-conjugating enzyme E2 J1 OS=Mus musculus GN=Ube2j1 PE=1 SV=2</t>
  </si>
  <si>
    <t xml:space="preserve">FQGATASTS</t>
  </si>
  <si>
    <t xml:space="preserve">sp|Q62179|SEM4B_MOUSE Semaphorin-4B OS=Mus musculus GN=Sema4b PE=1 SV=2</t>
  </si>
  <si>
    <t xml:space="preserve">FQGNDPAIS</t>
  </si>
  <si>
    <t xml:space="preserve">sp|P52760|UK114_MOUSE Ribonuclease UK114 OS=Mus musculus GN=Hrsp12 PE=1 SV=3</t>
  </si>
  <si>
    <t xml:space="preserve">FQGSLPARA</t>
  </si>
  <si>
    <t xml:space="preserve">FQIVNPHLL</t>
  </si>
  <si>
    <t xml:space="preserve">sp|Q6RFH4|GCSAM_MOUSE Germinal center-associated signaling and motility protein OS=Mus musculus GN=Gcsam PE=1 SV=1</t>
  </si>
  <si>
    <t xml:space="preserve">FQQPRPLTT</t>
  </si>
  <si>
    <t xml:space="preserve">FQSAAIGAL</t>
  </si>
  <si>
    <t xml:space="preserve">FQTNLVPYP</t>
  </si>
  <si>
    <t xml:space="preserve">sp|Q8C6S9-2|CFA54_MOUSE Isoform 2 of Cilia- and flagella-associated protein 54 OS=Mus musculus GN=Cfap54</t>
  </si>
  <si>
    <t xml:space="preserve">FQTSNSLMC</t>
  </si>
  <si>
    <t xml:space="preserve">FQVVSPYDS</t>
  </si>
  <si>
    <t xml:space="preserve">FQYIIDNGG</t>
  </si>
  <si>
    <t xml:space="preserve">sp|Q3V3F6|MPZL3_MOUSE Myelin protein zero-like protein 3 OS=Mus musculus GN=Mpzl3 PE=1 SV=3</t>
  </si>
  <si>
    <t xml:space="preserve">FQYPTTAGT</t>
  </si>
  <si>
    <t xml:space="preserve">sp|Q64433|CH10_MOUSE 10 kDa heat shock protein, mitochondrial OS=Mus musculus GN=Hspe1 PE=1 SV=2</t>
  </si>
  <si>
    <t xml:space="preserve">FRDSDILGK</t>
  </si>
  <si>
    <t xml:space="preserve">sp|Q8BTM8|FLNA_MOUSE Filamin-A OS=Mus musculus GN=Flna PE=1 SV=5</t>
  </si>
  <si>
    <t xml:space="preserve">FREATTEFS</t>
  </si>
  <si>
    <t xml:space="preserve">sp|Q3V0T4|ITAD_MOUSE Integrin alpha-D OS=Mus musculus GN=Itgad PE=1 SV=1</t>
  </si>
  <si>
    <t xml:space="preserve">FREPTALQE</t>
  </si>
  <si>
    <t xml:space="preserve">tr|E9PYF2|E9PYF2_MOUSE Disintegrin and metalloproteinase domain-containing protein 10 OS=Mus musculus GN=Adam10 PE=1 SV=1</t>
  </si>
  <si>
    <t xml:space="preserve">FRFPNIGVE</t>
  </si>
  <si>
    <t xml:space="preserve">sp|Q9ERN0|SCAM2_MOUSE Secretory carrier-associated membrane protein 2 OS=Mus musculus GN=Scamp2 PE=1 SV=1</t>
  </si>
  <si>
    <t xml:space="preserve">FRGAASSAA</t>
  </si>
  <si>
    <t xml:space="preserve">sp|P49443|PPM1A_MOUSE Protein phosphatase 1A OS=Mus musculus GN=Ppm1a PE=1 SV=1</t>
  </si>
  <si>
    <t xml:space="preserve">FRGSAGAPS</t>
  </si>
  <si>
    <t xml:space="preserve">FRGTLDPVE</t>
  </si>
  <si>
    <t xml:space="preserve">sp|Q9DBS2|TPRGL_MOUSE Tumor protein p63-regulated gene 1-like protein OS=Mus musculus GN=Tprg1l PE=1 SV=1</t>
  </si>
  <si>
    <t xml:space="preserve">FRPGTIEQA</t>
  </si>
  <si>
    <t xml:space="preserve">sp|O55142|RL35A_MOUSE 60S ribosomal protein L35a OS=Mus musculus GN=Rpl35a PE=1 SV=2</t>
  </si>
  <si>
    <t xml:space="preserve">FRSNLPAKA</t>
  </si>
  <si>
    <t xml:space="preserve">tr|A0A1B0GR94|A0A1B0GR94_MOUSE Inositol-3-phosphate synthase 1 (Fragment) OS=Mus musculus GN=Isyna1 PE=4 SV=1</t>
  </si>
  <si>
    <t xml:space="preserve">FRTARQVPR</t>
  </si>
  <si>
    <t xml:space="preserve">tr|E9QNN1|E9QNN1_MOUSE ATP-dependent RNA helicase A OS=Mus musculus GN=Dhx9 PE=1 SV=1</t>
  </si>
  <si>
    <t xml:space="preserve">FSDHVALLS</t>
  </si>
  <si>
    <t xml:space="preserve">tr|B4XVQ1|B4XVQ1_MOUSE Phf11-3 OS=Mus musculus GN=Phf11b PE=1 SV=1</t>
  </si>
  <si>
    <t xml:space="preserve">FSPSGNIVA</t>
  </si>
  <si>
    <t xml:space="preserve">FSSGQITQV</t>
  </si>
  <si>
    <t xml:space="preserve">FSSGYVNLS</t>
  </si>
  <si>
    <t xml:space="preserve">sp|Q9ES52|SHIP1_MOUSE Phosphatidylinositol 3,4,5-trisphosphate 5-phosphatase 1 OS=Mus musculus GN=Inpp5d PE=1 SV=2</t>
  </si>
  <si>
    <t xml:space="preserve">FSSSTANRG</t>
  </si>
  <si>
    <t xml:space="preserve">sp|O55143|AT2A2_MOUSE Sarcoplasmic/endoplasmic reticulum calcium ATPase 2 OS=Mus musculus GN=Atp2a2 PE=1 SV=2</t>
  </si>
  <si>
    <t xml:space="preserve">FSTIVAAVE</t>
  </si>
  <si>
    <t xml:space="preserve">FSTSQSLPA</t>
  </si>
  <si>
    <t xml:space="preserve">sp|Q9DBG6|RPN2_MOUSE Dolichyl-diphosphooligosaccharide--protein glycosyltransferase subunit 2 OS=Mus musculus GN=Rpn2 PE=1 SV=1</t>
  </si>
  <si>
    <t xml:space="preserve">FSVASAAAA</t>
  </si>
  <si>
    <t xml:space="preserve">FSVSAPQVS</t>
  </si>
  <si>
    <t xml:space="preserve">tr|A0A140LIH4|A0A140LIH4_MOUSE Protein Adgrg6 OS=Mus musculus GN=Adgrg6 PE=1 SV=1</t>
  </si>
  <si>
    <t xml:space="preserve">FSWPATLPS</t>
  </si>
  <si>
    <t xml:space="preserve">sp|Q5SUR0|PUR4_MOUSE Phosphoribosylformylglycinamidine synthase OS=Mus musculus GN=Pfas PE=1 SV=1</t>
  </si>
  <si>
    <t xml:space="preserve">FSYADVLGS</t>
  </si>
  <si>
    <t xml:space="preserve">FSYGRALQA</t>
  </si>
  <si>
    <t xml:space="preserve">sp|P27046|MA2A1_MOUSE Alpha-mannosidase 2 OS=Mus musculus GN=Man2a1 PE=1 SV=2</t>
  </si>
  <si>
    <t xml:space="preserve">FSYMNSQPH</t>
  </si>
  <si>
    <t xml:space="preserve">sp|Q99LI2|CLCC1_MOUSE Chloride channel CLIC-like protein 1 OS=Mus musculus GN=Clcc1 PE=1 SV=1</t>
  </si>
  <si>
    <t xml:space="preserve">FSYRGPAGS</t>
  </si>
  <si>
    <t xml:space="preserve">sp|P16056|MET_MOUSE Hepatocyte growth factor receptor OS=Mus musculus GN=Met PE=1 SV=1</t>
  </si>
  <si>
    <t xml:space="preserve">FSYVDPVIT</t>
  </si>
  <si>
    <t xml:space="preserve">sp|P14206|RSSA_MOUSE 40S ribosomal protein SA OS=Mus musculus GN=Rpsa PE=1 SV=4</t>
  </si>
  <si>
    <t xml:space="preserve">FTAAQPEVA</t>
  </si>
  <si>
    <t xml:space="preserve">FTAQWIAPS</t>
  </si>
  <si>
    <t xml:space="preserve">FTEPTAIQA</t>
  </si>
  <si>
    <t xml:space="preserve">FTFEEPVTH</t>
  </si>
  <si>
    <t xml:space="preserve">sp|Q91WP0-2|MASP2_MOUSE Isoform 2 of Mannan-binding lectin serine protease 2 OS=Mus musculus GN=Masp2</t>
  </si>
  <si>
    <t xml:space="preserve">FTGFEAFYA</t>
  </si>
  <si>
    <t xml:space="preserve">sp|Q8BIG7|CMTD1_MOUSE Catechol O-methyltransferase domain-containing protein 1 OS=Mus musculus GN=Comtd1 PE=1 SV=1</t>
  </si>
  <si>
    <t xml:space="preserve">FTGYSALAL</t>
  </si>
  <si>
    <t xml:space="preserve">sp|Q8BK64|AHSA1_MOUSE Activator of 90 kDa heat shock protein ATPase homolog 1 OS=Mus musculus GN=Ahsa1 PE=1 SV=2</t>
  </si>
  <si>
    <t xml:space="preserve">FTHAPAALE</t>
  </si>
  <si>
    <t xml:space="preserve">sp|Q60692|PSB6_MOUSE Proteasome subunit beta type-6 OS=Mus musculus GN=Psmb6 PE=1 SV=3</t>
  </si>
  <si>
    <t xml:space="preserve">FTIATLPPP</t>
  </si>
  <si>
    <t xml:space="preserve">tr|E0CYZ5|E0CYZ5_MOUSE Protein Umad1 OS=Mus musculus GN=Umad1 PE=1 SV=1</t>
  </si>
  <si>
    <t xml:space="preserve">FTLAPHVLA</t>
  </si>
  <si>
    <t xml:space="preserve">sp|Q61838|PZP_MOUSE Pregnancy zone protein OS=Mus musculus GN=Pzp PE=1 SV=3</t>
  </si>
  <si>
    <t xml:space="preserve">FTNSKIHKP</t>
  </si>
  <si>
    <t xml:space="preserve">sp|Q8CI51-2|PDLI5_MOUSE Isoform 2 of PDZ and LIM domain protein 5 OS=Mus musculus GN=Pdlim5</t>
  </si>
  <si>
    <t xml:space="preserve">FTPAHAATS</t>
  </si>
  <si>
    <t xml:space="preserve">sp|Q99JY9|ARP3_MOUSE Actin-related protein 3 OS=Mus musculus GN=Actr3 PE=1 SV=3</t>
  </si>
  <si>
    <t xml:space="preserve">FTQPISEVV</t>
  </si>
  <si>
    <t xml:space="preserve">sp|Q9R097|SPIT1_MOUSE Kunitz-type protease inhibitor 1 OS=Mus musculus GN=Spint1 PE=1 SV=2</t>
  </si>
  <si>
    <t xml:space="preserve">FTSGVPSFV</t>
  </si>
  <si>
    <t xml:space="preserve">FTTGQGASA</t>
  </si>
  <si>
    <t xml:space="preserve">FTWFTDHSD</t>
  </si>
  <si>
    <t xml:space="preserve">FTYTSPSNT</t>
  </si>
  <si>
    <t xml:space="preserve">sp|Q9Z123|SEM4F_MOUSE Semaphorin-4F OS=Mus musculus GN=Sema4f PE=1 SV=2</t>
  </si>
  <si>
    <t xml:space="preserve">FVAAMVLSP</t>
  </si>
  <si>
    <t xml:space="preserve">sp|Q3U2C5|RN149_MOUSE E3 ubiquitin-protein ligase RNF149 OS=Mus musculus GN=Rnf149 PE=1 SV=3</t>
  </si>
  <si>
    <t xml:space="preserve">FVAPGALGN</t>
  </si>
  <si>
    <t xml:space="preserve">tr|D3Z275|D3Z275_MOUSE Prenylcysteine oxidase (Fragment) OS=Mus musculus GN=Pcyox1 PE=1 SV=7</t>
  </si>
  <si>
    <t xml:space="preserve">FVGAVSLTA</t>
  </si>
  <si>
    <t xml:space="preserve">FVGKVVDPT</t>
  </si>
  <si>
    <t xml:space="preserve">sp|Q501J7|PHAR4_MOUSE Phosphatase and actin regulator 4 OS=Mus musculus GN=Phactr4 PE=1 SV=2</t>
  </si>
  <si>
    <t xml:space="preserve">FVGPTPAPA</t>
  </si>
  <si>
    <t xml:space="preserve">sp|O35887|CALU_MOUSE Calumenin OS=Mus musculus GN=Calu PE=1 SV=1</t>
  </si>
  <si>
    <t xml:space="preserve">FVGSQATDF</t>
  </si>
  <si>
    <t xml:space="preserve">FVHAGPFAN</t>
  </si>
  <si>
    <t xml:space="preserve">FVLKTPSAA</t>
  </si>
  <si>
    <t xml:space="preserve">sp|Q05BQ1|TUTLA_MOUSE Protein turtle homolog A OS=Mus musculus GN=Igsf9 PE=1 SV=2</t>
  </si>
  <si>
    <t xml:space="preserve">FVMGPTVAP</t>
  </si>
  <si>
    <t xml:space="preserve">sp|Q64475|H2B1B_MOUSE Histone H2B type 1-B OS=Mus musculus GN=Hist1h2bb PE=1 SV=3</t>
  </si>
  <si>
    <t xml:space="preserve">FVNDIFERI</t>
  </si>
  <si>
    <t xml:space="preserve">FVNNVEVHT</t>
  </si>
  <si>
    <t xml:space="preserve">sp|Q9R0X4|ACOT9_MOUSE Acyl-coenzyme A thioesterase 9, mitochondrial OS=Mus musculus GN=Acot9 PE=1 SV=1</t>
  </si>
  <si>
    <t xml:space="preserve">FVNPLIPEN</t>
  </si>
  <si>
    <t xml:space="preserve">tr|Q642K5|Q642K5_MOUSE 40S ribosomal protein S30 OS=Mus musculus GN=Fau PE=1 SV=1</t>
  </si>
  <si>
    <t xml:space="preserve">FVNVVPTFG</t>
  </si>
  <si>
    <t xml:space="preserve">FVPPRDGFS</t>
  </si>
  <si>
    <t xml:space="preserve">FVQNYPVVS</t>
  </si>
  <si>
    <t xml:space="preserve">sp|Q6DFX2|ANTR2_MOUSE Anthrax toxin receptor 2 OS=Mus musculus GN=Antxr2 PE=1 SV=1</t>
  </si>
  <si>
    <t xml:space="preserve">FVSPEMRLS</t>
  </si>
  <si>
    <t xml:space="preserve">tr|A0A0A6YW14|A0A0A6YW14_MOUSE Protein Ighd (Fragment) OS=Mus musculus GN=Ighd PE=4 SV=1</t>
  </si>
  <si>
    <t xml:space="preserve">FVTANPTPQ</t>
  </si>
  <si>
    <t xml:space="preserve">sp|P01902|HA1D_MOUSE H-2 class I histocompatibility antigen, K-D alpha chain OS=Mus musculus GN=H2-K1 PE=1 SV=1</t>
  </si>
  <si>
    <t xml:space="preserve">FVTAVSRPG</t>
  </si>
  <si>
    <t xml:space="preserve">sp|P16330|CN37_MOUSE 2',3'-cyclic-nucleotide 3'-phosphodiesterase OS=Mus musculus GN=Cnp PE=1 SV=3</t>
  </si>
  <si>
    <t xml:space="preserve">FVTPKTAGA</t>
  </si>
  <si>
    <t xml:space="preserve">FVTPLTHMV</t>
  </si>
  <si>
    <t xml:space="preserve">sp|Q8C147|DOCK8_MOUSE Dedicator of cytokinesis protein 8 OS=Mus musculus GN=Dock8 PE=1 SV=4</t>
  </si>
  <si>
    <t xml:space="preserve">FVYKEPAIT</t>
  </si>
  <si>
    <t xml:space="preserve">FWGQKPWSQ</t>
  </si>
  <si>
    <t xml:space="preserve">sp|Q6P5F7-2|TTYH3_MOUSE Isoform 2 of Protein tweety homolog 3 OS=Mus musculus GN=Ttyh3</t>
  </si>
  <si>
    <t xml:space="preserve">FWRNPGVSL</t>
  </si>
  <si>
    <t xml:space="preserve">sp|Q8BTJ4-2|ENPP4_MOUSE Isoform 2 of Bis(5'-adenosyl)-triphosphatase enpp4 OS=Mus musculus GN=Enpp4</t>
  </si>
  <si>
    <t xml:space="preserve">FWWNGAEPI</t>
  </si>
  <si>
    <t xml:space="preserve">sp|Q9D0R2|SYTC_MOUSE Threonine--tRNA ligase, cytoplasmic OS=Mus musculus GN=Tars PE=1 SV=2</t>
  </si>
  <si>
    <t xml:space="preserve">FYGPKIDIQ</t>
  </si>
  <si>
    <t xml:space="preserve">FYHSPADNK</t>
  </si>
  <si>
    <t xml:space="preserve">sp|P26516|PSMD7_MOUSE 26S proteasome non-ATPase regulatory subunit 7 OS=Mus musculus GN=Psmd7 PE=1 SV=2</t>
  </si>
  <si>
    <t xml:space="preserve">FYLKTNDQM</t>
  </si>
  <si>
    <t xml:space="preserve">sp|Q920E5|FPPS_MOUSE Farnesyl pyrophosphate synthase OS=Mus musculus GN=Fdps PE=1 SV=1</t>
  </si>
  <si>
    <t xml:space="preserve">FYLPIAAAM</t>
  </si>
  <si>
    <t xml:space="preserve">sp|Q01730|RSU1_MOUSE Ras suppressor protein 1 OS=Mus musculus GN=Rsu1 PE=1 SV=3</t>
  </si>
  <si>
    <t xml:space="preserve">FYLTTLRAL</t>
  </si>
  <si>
    <t xml:space="preserve">sp|P28293|CATG_MOUSE Cathepsin G OS=Mus musculus GN=Ctsg PE=1 SV=2</t>
  </si>
  <si>
    <t xml:space="preserve">FYNSQTQIC</t>
  </si>
  <si>
    <t xml:space="preserve">FYSVFDRGN</t>
  </si>
  <si>
    <t xml:space="preserve">sp|Q9JL18|BACE2_MOUSE Beta-secretase 2 OS=Mus musculus GN=Bace2 PE=2 SV=1</t>
  </si>
  <si>
    <t xml:space="preserve">GAPHSYIDT</t>
  </si>
  <si>
    <t xml:space="preserve">GAPVYLAAV</t>
  </si>
  <si>
    <t xml:space="preserve">sp|O35682|MYADM_MOUSE Myeloid-associated differentiation marker OS=Mus musculus GN=Myadm PE=1 SV=2</t>
  </si>
  <si>
    <t xml:space="preserve">GAWTGPMGN</t>
  </si>
  <si>
    <t xml:space="preserve">tr|B8JKK2|B8JKK2_MOUSE Ribosomal protein L15 (Fragment) OS=Mus musculus GN=Rpl15 PE=3 SV=1</t>
  </si>
  <si>
    <t xml:space="preserve">GAYKYIQEL</t>
  </si>
  <si>
    <t xml:space="preserve">GDPSVTGKV</t>
  </si>
  <si>
    <t xml:space="preserve">GDSYRSPWS</t>
  </si>
  <si>
    <t xml:space="preserve">GEGLLAVQI</t>
  </si>
  <si>
    <t xml:space="preserve">GELAKHAVS</t>
  </si>
  <si>
    <t xml:space="preserve">sp|P17742|PPIA_MOUSE Peptidyl-prolyl cis-trans isomerase A OS=Mus musculus GN=Ppia PE=1 SV=2</t>
  </si>
  <si>
    <t xml:space="preserve">GFGYKGSSF</t>
  </si>
  <si>
    <t xml:space="preserve">tr|S4R1I0|S4R1I0_MOUSE Protein Btbd19 OS=Mus musculus GN=Btbd19 PE=4 SV=1</t>
  </si>
  <si>
    <t xml:space="preserve">GFLELSATA</t>
  </si>
  <si>
    <t xml:space="preserve">sp|P55264|ADK_MOUSE Adenosine kinase OS=Mus musculus GN=Adk PE=1 SV=2</t>
  </si>
  <si>
    <t xml:space="preserve">GGFLSQLVS</t>
  </si>
  <si>
    <t xml:space="preserve">sp|P24547|IMDH2_MOUSE Inosine-5'-monophosphate dehydrogenase 2 OS=Mus musculus GN=Impdh2 PE=1 SV=2</t>
  </si>
  <si>
    <t xml:space="preserve">GGIQNVGHI</t>
  </si>
  <si>
    <t xml:space="preserve">sp|Q9QY24-2|ZBP1_MOUSE Isoform 2 of Z-DNA-binding protein 1 OS=Mus musculus GN=Zbp1</t>
  </si>
  <si>
    <t xml:space="preserve">GGPVKIGQL</t>
  </si>
  <si>
    <t xml:space="preserve">sp|Q5BLK4|TUT7_MOUSE Terminal uridylyltransferase 7 OS=Mus musculus GN=Zcchc6 PE=1 SV=3</t>
  </si>
  <si>
    <t xml:space="preserve">GGTLLIDLN</t>
  </si>
  <si>
    <t xml:space="preserve">GGVLPNIQA</t>
  </si>
  <si>
    <t xml:space="preserve">GGVTPVFDN</t>
  </si>
  <si>
    <t xml:space="preserve">sp|Q5I012-4|S38AA_MOUSE Isoform 4 of Putative sodium-coupled neutral amino acid transporter 10 OS=Mus musculus GN=Slc38a10</t>
  </si>
  <si>
    <t xml:space="preserve">GGYMPPLRF</t>
  </si>
  <si>
    <t xml:space="preserve">tr|D3Z471|D3Z471_MOUSE Membrane-spanning 4-domains subfamily A member 15 (Fragment) OS=Mus musculus GN=Ms4a15 PE=1 SV=1</t>
  </si>
  <si>
    <t xml:space="preserve">GHLGMLFIE</t>
  </si>
  <si>
    <t xml:space="preserve">sp|Q8BL43|RASFA_MOUSE Ras association domain-containing protein 10 OS=Mus musculus GN=Rassf10 PE=2 SV=2</t>
  </si>
  <si>
    <t xml:space="preserve">GIDLDGQTP</t>
  </si>
  <si>
    <t xml:space="preserve">sp|Q01853|TERA_MOUSE Transitional endoplasmic reticulum ATPase OS=Mus musculus GN=Vcp PE=1 SV=4</t>
  </si>
  <si>
    <t xml:space="preserve">GIPDATGRL</t>
  </si>
  <si>
    <t xml:space="preserve">tr|E9Q512|E9Q512_MOUSE Protein Trip11 OS=Mus musculus GN=Trip11 PE=1 SV=1</t>
  </si>
  <si>
    <t xml:space="preserve">GKAGELNQL</t>
  </si>
  <si>
    <t xml:space="preserve">GKDIVVLGV</t>
  </si>
  <si>
    <t xml:space="preserve">GKVLPGVDA</t>
  </si>
  <si>
    <t xml:space="preserve">sp|Q9D6R2|IDH3A_MOUSE Isocitrate dehydrogenase [NAD] subunit alpha, mitochondrial OS=Mus musculus GN=Idh3a PE=1 SV=1</t>
  </si>
  <si>
    <t xml:space="preserve">GKWMIPPEA</t>
  </si>
  <si>
    <t xml:space="preserve">sp|P70218|M4K1_MOUSE Mitogen-activated protein kinase kinase kinase kinase 1 OS=Mus musculus GN=Map4k1 PE=1 SV=1</t>
  </si>
  <si>
    <t xml:space="preserve">GLILDLLDK</t>
  </si>
  <si>
    <t xml:space="preserve">GLIYEETRG</t>
  </si>
  <si>
    <t xml:space="preserve">GLKSLVSKX</t>
  </si>
  <si>
    <t xml:space="preserve">tr|A0A0R4J1M7|A0A0R4J1M7_MOUSE Sodium channel protein OS=Mus musculus GN=Scn5a PE=1 SV=1</t>
  </si>
  <si>
    <t xml:space="preserve">GLKTIVGAL</t>
  </si>
  <si>
    <t xml:space="preserve">sp|O70435|PSA3_MOUSE Proteasome subunit alpha type-3 OS=Mus musculus GN=Psma3 PE=1 SV=3</t>
  </si>
  <si>
    <t xml:space="preserve">GLLADARSL</t>
  </si>
  <si>
    <t xml:space="preserve">GLRNQPPVD</t>
  </si>
  <si>
    <t xml:space="preserve">GLYGINEDV</t>
  </si>
  <si>
    <t xml:space="preserve">GNASKDLKV</t>
  </si>
  <si>
    <t xml:space="preserve">sp|Q9QZE7|TSNAX_MOUSE Translin-associated protein X OS=Mus musculus GN=Tsnax PE=1 SV=1</t>
  </si>
  <si>
    <t xml:space="preserve">GNTGPYEVS</t>
  </si>
  <si>
    <t xml:space="preserve">GRSSGSPYG</t>
  </si>
  <si>
    <t xml:space="preserve">GRVTIAQGG</t>
  </si>
  <si>
    <t xml:space="preserve">GSAADTQAV</t>
  </si>
  <si>
    <t xml:space="preserve">GSATVGLKS</t>
  </si>
  <si>
    <t xml:space="preserve">sp|P10107|ANXA1_MOUSE Annexin A1 OS=Mus musculus GN=Anxa1 PE=1 SV=2</t>
  </si>
  <si>
    <t xml:space="preserve">GSAVSPYPS</t>
  </si>
  <si>
    <t xml:space="preserve">sp|A2AKX3|SETX_MOUSE Probable helicase senataxin OS=Mus musculus GN=Setx PE=1 SV=1</t>
  </si>
  <si>
    <t xml:space="preserve">GSKVWGQLI</t>
  </si>
  <si>
    <t xml:space="preserve">GSPIKVTLA</t>
  </si>
  <si>
    <t xml:space="preserve">GSSGGVIRL</t>
  </si>
  <si>
    <t xml:space="preserve">sp|P60766-1|CDC42_MOUSE Isoform 1 of Cell division control protein 42 homolog OS=Mus musculus GN=Cdc42</t>
  </si>
  <si>
    <t xml:space="preserve">GTQIDLRDD</t>
  </si>
  <si>
    <t xml:space="preserve">sp|Q62186|SSRD_MOUSE Translocon-associated protein subunit delta OS=Mus musculus GN=Ssr4 PE=1 SV=1</t>
  </si>
  <si>
    <t xml:space="preserve">GTWNGPWVS</t>
  </si>
  <si>
    <t xml:space="preserve">sp|P51855|GSHB_MOUSE Glutathione synthetase OS=Mus musculus GN=Gss PE=1 SV=1</t>
  </si>
  <si>
    <t xml:space="preserve">GVAAGVAVL</t>
  </si>
  <si>
    <t xml:space="preserve">sp|Q9JKF1|IQGA1_MOUSE Ras GTPase-activating-like protein IQGAP1 OS=Mus musculus GN=Iqgap1 PE=1 SV=2</t>
  </si>
  <si>
    <t xml:space="preserve">GVLAEVAQH</t>
  </si>
  <si>
    <t xml:space="preserve">sp|Q921M4|GOGA2_MOUSE Golgin subfamily A member 2 OS=Mus musculus GN=Golga2 PE=1 SV=3</t>
  </si>
  <si>
    <t xml:space="preserve">GVPAGAKKK</t>
  </si>
  <si>
    <t xml:space="preserve">sp|Q80XC2|TRM61_MOUSE tRNA (adenine(58)-N(1))-methyltransferase catalytic subunit TRMT61A OS=Mus musculus GN=Trmt61a PE=1 SV=1</t>
  </si>
  <si>
    <t xml:space="preserve">GYLTFATKT</t>
  </si>
  <si>
    <t xml:space="preserve">sp|P16277|BLK_MOUSE Tyrosine-protein kinase Blk OS=Mus musculus GN=Blk PE=1 SV=4</t>
  </si>
  <si>
    <t xml:space="preserve">GYYISPRIT</t>
  </si>
  <si>
    <t xml:space="preserve">HALRYLYVL</t>
  </si>
  <si>
    <t xml:space="preserve">sp|O89001|CBPD_MOUSE Carboxypeptidase D OS=Mus musculus GN=Cpd PE=1 SV=2</t>
  </si>
  <si>
    <t xml:space="preserve">HEAALGEAL</t>
  </si>
  <si>
    <t xml:space="preserve">HFSVEGQLE</t>
  </si>
  <si>
    <t xml:space="preserve">HGYTIPVVN</t>
  </si>
  <si>
    <t xml:space="preserve">sp|Q9CRD0|OCAD1_MOUSE OCIA domain-containing protein 1 OS=Mus musculus GN=Ociad1 PE=1 SV=1</t>
  </si>
  <si>
    <t xml:space="preserve">HIAQGPEPN</t>
  </si>
  <si>
    <t xml:space="preserve">sp|Q61687|ATRX_MOUSE Transcriptional regulator ATRX OS=Mus musculus GN=Atrx PE=1 SV=3</t>
  </si>
  <si>
    <t xml:space="preserve">HKVPKAKQP</t>
  </si>
  <si>
    <t xml:space="preserve">HKYVTVVAN</t>
  </si>
  <si>
    <t xml:space="preserve">HLLDQSDQD</t>
  </si>
  <si>
    <t xml:space="preserve">sp|Q9JHL1-2|NHRF2_MOUSE Isoform 2 of Na(+)/H(+) exchange regulatory cofactor NHE-RF2 OS=Mus musculus GN=Slc9a3r2</t>
  </si>
  <si>
    <t xml:space="preserve">HLSPTAAEA</t>
  </si>
  <si>
    <t xml:space="preserve">sp|P06728|APOA4_MOUSE Apolipoprotein A-IV OS=Mus musculus GN=Apoa4 PE=1 SV=3</t>
  </si>
  <si>
    <t xml:space="preserve">HLTPRANEL</t>
  </si>
  <si>
    <t xml:space="preserve">HLVAVEEDA</t>
  </si>
  <si>
    <t xml:space="preserve">tr|Q52KC3|Q52KC3_MOUSE DNA helicase OS=Mus musculus GN=Mcm5 PE=1 SV=1</t>
  </si>
  <si>
    <t xml:space="preserve">HLVKIPGII</t>
  </si>
  <si>
    <t xml:space="preserve">HQAPMAQTT</t>
  </si>
  <si>
    <t xml:space="preserve">HRYRPGTVA</t>
  </si>
  <si>
    <t xml:space="preserve">HSDAGADEL</t>
  </si>
  <si>
    <t xml:space="preserve">sp|Q64191|ASPG_MOUSE N(4)-(beta-N-acetylglucosaminyl)-L-asparaginase OS=Mus musculus GN=Aga PE=1 SV=1</t>
  </si>
  <si>
    <t xml:space="preserve">HTAAGTSTN</t>
  </si>
  <si>
    <t xml:space="preserve">sp|Q3UPH1|PRRC1_MOUSE Protein PRRC1 OS=Mus musculus GN=Prrc1 PE=1 SV=1</t>
  </si>
  <si>
    <t xml:space="preserve">HVYSTPQPS</t>
  </si>
  <si>
    <t xml:space="preserve">HYAPEPSRV</t>
  </si>
  <si>
    <t xml:space="preserve">HYLPSYYHL</t>
  </si>
  <si>
    <t xml:space="preserve">sp|Q8CJF7|ELYS_MOUSE Protein ELYS OS=Mus musculus GN=Ahctf1 PE=1 SV=1</t>
  </si>
  <si>
    <t xml:space="preserve">IAENLLDVI</t>
  </si>
  <si>
    <t xml:space="preserve">IAFKDLDVA</t>
  </si>
  <si>
    <t xml:space="preserve">sp|Q64525|H2B2B_MOUSE Histone H2B type 2-B OS=Mus musculus GN=Hist2h2bb PE=1 SV=3</t>
  </si>
  <si>
    <t xml:space="preserve">IAGEASRLA</t>
  </si>
  <si>
    <t xml:space="preserve">sp|Q9CZX8|RS19_MOUSE 40S ribosomal protein S19 OS=Mus musculus GN=Rps19 PE=1 SV=3</t>
  </si>
  <si>
    <t xml:space="preserve">IAGQVAAAN</t>
  </si>
  <si>
    <t xml:space="preserve">sp|P67778|PHB_MOUSE Prohibitin OS=Mus musculus GN=Phb PE=1 SV=1</t>
  </si>
  <si>
    <t xml:space="preserve">IANSLATAG</t>
  </si>
  <si>
    <t xml:space="preserve">sp|P52332|JAK1_MOUSE Tyrosine-protein kinase JAK1 OS=Mus musculus GN=Jak1 PE=1 SV=1</t>
  </si>
  <si>
    <t xml:space="preserve">IAPECVEDS</t>
  </si>
  <si>
    <t xml:space="preserve">sp|P49182|HEP2_MOUSE Heparin cofactor 2 OS=Mus musculus GN=Serpind1 PE=1 SV=1</t>
  </si>
  <si>
    <t xml:space="preserve">IAPVGISTA</t>
  </si>
  <si>
    <t xml:space="preserve">sp|Q9D180|CFA57_MOUSE Cilia- and flagella-associated protein 57 OS=Mus musculus GN=Cfap57 PE=1 SV=3</t>
  </si>
  <si>
    <t xml:space="preserve">IASTNKNQL</t>
  </si>
  <si>
    <t xml:space="preserve">IAVTRNPQT</t>
  </si>
  <si>
    <t xml:space="preserve">sp|Q810B6|ANFY1_MOUSE Rabankyrin-5 OS=Mus musculus GN=Ankfy1 PE=1 SV=2</t>
  </si>
  <si>
    <t xml:space="preserve">IAYNHPDVV</t>
  </si>
  <si>
    <t xml:space="preserve">IDETGTEAA</t>
  </si>
  <si>
    <t xml:space="preserve">sp|Q9EQG7|ENPP5_MOUSE Ectonucleotide pyrophosphatase/phosphodiesterase family member 5 OS=Mus musculus GN=Enpp5 PE=1 SV=3</t>
  </si>
  <si>
    <t xml:space="preserve">IDHSPVAAI</t>
  </si>
  <si>
    <t xml:space="preserve">IDNSQVESG</t>
  </si>
  <si>
    <t xml:space="preserve">IDPAILRPG</t>
  </si>
  <si>
    <t xml:space="preserve">IDPEEVESR</t>
  </si>
  <si>
    <t xml:space="preserve">IDPTGTYHG</t>
  </si>
  <si>
    <t xml:space="preserve">IEADHVGTY</t>
  </si>
  <si>
    <t xml:space="preserve">sp|Q8CGC7|SYEP_MOUSE Bifunctional glutamate/proline--tRNA ligase OS=Mus musculus GN=Eprs PE=1 SV=4</t>
  </si>
  <si>
    <t xml:space="preserve">IEAFISASG</t>
  </si>
  <si>
    <t xml:space="preserve">IEFASFEDA</t>
  </si>
  <si>
    <t xml:space="preserve">IERTISKPK</t>
  </si>
  <si>
    <t xml:space="preserve">sp|P61226|RAP2B_MOUSE Ras-related protein Rap-2b OS=Mus musculus GN=Rap2b PE=1 SV=1</t>
  </si>
  <si>
    <t xml:space="preserve">IEVDSSPSV</t>
  </si>
  <si>
    <t xml:space="preserve">sp|Q9D486-3|CMIP_MOUSE Isoform 3 of C-Maf-inducing protein OS=Mus musculus GN=Cmip</t>
  </si>
  <si>
    <t xml:space="preserve">IEVFTPVVQ</t>
  </si>
  <si>
    <t xml:space="preserve">IFFSPVSIA</t>
  </si>
  <si>
    <t xml:space="preserve">tr|D3YXU1|D3YXU1_MOUSE Trifunctional enzyme subunit beta, mitochondrial (Fragment) OS=Mus musculus GN=Hadhb PE=1 SV=1</t>
  </si>
  <si>
    <t xml:space="preserve">IFGTVIQEV</t>
  </si>
  <si>
    <t xml:space="preserve">IFYTAPQPG</t>
  </si>
  <si>
    <t xml:space="preserve">IGAEVYHNL</t>
  </si>
  <si>
    <t xml:space="preserve">sp|Q8BGK9|CC018_MOUSE Uncharacterized protein C3orf18 homolog OS=Mus musculus PE=2 SV=1</t>
  </si>
  <si>
    <t xml:space="preserve">IGLAVAMVL</t>
  </si>
  <si>
    <t xml:space="preserve">IGQIQQFLD</t>
  </si>
  <si>
    <t xml:space="preserve">IHFPLATYA</t>
  </si>
  <si>
    <t xml:space="preserve">sp|P61255|RL26_MOUSE 60S ribosomal protein L26 OS=Mus musculus GN=Rpl26 PE=1 SV=1</t>
  </si>
  <si>
    <t xml:space="preserve">IHPSKVVIT</t>
  </si>
  <si>
    <t xml:space="preserve">IIAILGMDE</t>
  </si>
  <si>
    <t xml:space="preserve">IIDAPGHRD</t>
  </si>
  <si>
    <t xml:space="preserve">tr|A3KG93|A3KG93_MOUSE Lysine-specific histone demethylase 1A OS=Mus musculus GN=Kdm1a PE=1 SV=1</t>
  </si>
  <si>
    <t xml:space="preserve">IIGSGVSGL</t>
  </si>
  <si>
    <t xml:space="preserve">sp|Q8CFI7|RPB2_MOUSE DNA-directed RNA polymerase II subunit RPB2 OS=Mus musculus GN=Polr2b PE=1 SV=2</t>
  </si>
  <si>
    <t xml:space="preserve">IINPHAIPS</t>
  </si>
  <si>
    <t xml:space="preserve">IIPDPAGKL</t>
  </si>
  <si>
    <t xml:space="preserve">sp|P18242|CATD_MOUSE Cathepsin D OS=Mus musculus GN=Ctsd PE=1 SV=1</t>
  </si>
  <si>
    <t xml:space="preserve">IIRIPLRKF</t>
  </si>
  <si>
    <t xml:space="preserve">sp|Q9EQK5|MVP_MOUSE Major vault protein OS=Mus musculus GN=Mvp PE=1 SV=4</t>
  </si>
  <si>
    <t xml:space="preserve">IIRIPPYHY</t>
  </si>
  <si>
    <t xml:space="preserve">IISSIEQKE</t>
  </si>
  <si>
    <t xml:space="preserve">IITAGARQQ</t>
  </si>
  <si>
    <t xml:space="preserve">IITPVAQEN</t>
  </si>
  <si>
    <t xml:space="preserve">IKAAWGKIG</t>
  </si>
  <si>
    <t xml:space="preserve">IKDSVVAGF</t>
  </si>
  <si>
    <t xml:space="preserve">IKEDEDDKT</t>
  </si>
  <si>
    <t xml:space="preserve">sp|P09528|FRIH_MOUSE Ferritin heavy chain OS=Mus musculus GN=Fth1 PE=1 SV=2</t>
  </si>
  <si>
    <t xml:space="preserve">IKELGDHVT</t>
  </si>
  <si>
    <t xml:space="preserve">sp|Q8CAS9|PARP9_MOUSE Poly [ADP-ribose] polymerase 9 OS=Mus musculus GN=Parp9 PE=1 SV=2</t>
  </si>
  <si>
    <t xml:space="preserve">IKGPQADLI</t>
  </si>
  <si>
    <t xml:space="preserve">IKLGSTAIG</t>
  </si>
  <si>
    <t xml:space="preserve">IKSNIDALL</t>
  </si>
  <si>
    <t xml:space="preserve">IKSSLIILK</t>
  </si>
  <si>
    <t xml:space="preserve">IKTPIPTPS</t>
  </si>
  <si>
    <t xml:space="preserve">IKVTLATLK</t>
  </si>
  <si>
    <t xml:space="preserve">sp|Q99LX0|PARK7_MOUSE Protein deglycase DJ-1 OS=Mus musculus GN=Park7 PE=1 SV=1</t>
  </si>
  <si>
    <t xml:space="preserve">IKVTVAGLA</t>
  </si>
  <si>
    <t xml:space="preserve">sp|Q9WTP6-2|KAD2_MOUSE Isoform 2 of Adenylate kinase 2, mitochondrial OS=Mus musculus GN=Ak2</t>
  </si>
  <si>
    <t xml:space="preserve">ILAAFSKAT</t>
  </si>
  <si>
    <t xml:space="preserve">ILKGPITKY</t>
  </si>
  <si>
    <t xml:space="preserve">ILLLLILLI</t>
  </si>
  <si>
    <t xml:space="preserve">ILQASPTPL</t>
  </si>
  <si>
    <t xml:space="preserve">IMNSFVNDI</t>
  </si>
  <si>
    <t xml:space="preserve">IMVARGDLG</t>
  </si>
  <si>
    <t xml:space="preserve">INKTIAPAL</t>
  </si>
  <si>
    <t xml:space="preserve">INPRHPLIR</t>
  </si>
  <si>
    <t xml:space="preserve">tr|Q9Z1R9|Q9Z1R9_MOUSE MCG124046 OS=Mus musculus GN=Prss1 PE=1 SV=1</t>
  </si>
  <si>
    <t xml:space="preserve">INVLEGNEQ</t>
  </si>
  <si>
    <t xml:space="preserve">sp|P50247|SAHH_MOUSE Adenosylhomocysteinase OS=Mus musculus GN=Ahcy PE=1 SV=3</t>
  </si>
  <si>
    <t xml:space="preserve">INVNDSVTK</t>
  </si>
  <si>
    <t xml:space="preserve">sp|P53026|RL10A_MOUSE 60S ribosomal protein L10a OS=Mus musculus GN=Rpl10a PE=1 SV=3</t>
  </si>
  <si>
    <t xml:space="preserve">IPRILGPGL</t>
  </si>
  <si>
    <t xml:space="preserve">IPWIAPECV</t>
  </si>
  <si>
    <t xml:space="preserve">IQAQTAYSA</t>
  </si>
  <si>
    <t xml:space="preserve">sp|P61205|ARF3_MOUSE ADP-ribosylation factor 3 OS=Mus musculus GN=Arf3 PE=2 SV=2</t>
  </si>
  <si>
    <t xml:space="preserve">IQATCATSG</t>
  </si>
  <si>
    <t xml:space="preserve">IQSYQKHHG</t>
  </si>
  <si>
    <t xml:space="preserve">sp|O89093-2|CCL20_MOUSE Isoform Short of C-C motif chemokine 20 OS=Mus musculus GN=Ccl20</t>
  </si>
  <si>
    <t xml:space="preserve">IQTPLPSRA</t>
  </si>
  <si>
    <t xml:space="preserve">IQWNAPEPS</t>
  </si>
  <si>
    <t xml:space="preserve">sp|P14131|RS16_MOUSE 40S ribosomal protein S16 OS=Mus musculus GN=Rps16 PE=1 SV=4</t>
  </si>
  <si>
    <t xml:space="preserve">IQYDRTLLV</t>
  </si>
  <si>
    <t xml:space="preserve">sp|P63085|MK01_MOUSE Mitogen-activated protein kinase 1 OS=Mus musculus GN=Mapk1 PE=1 SV=3</t>
  </si>
  <si>
    <t xml:space="preserve">IRAPTIEQM</t>
  </si>
  <si>
    <t xml:space="preserve">IRGINGVSP</t>
  </si>
  <si>
    <t xml:space="preserve">sp|Q9EPU5|TNR21_MOUSE Tumor necrosis factor receptor superfamily member 21 OS=Mus musculus GN=Tnfrsf21 PE=1 SV=2</t>
  </si>
  <si>
    <t xml:space="preserve">IRGPEASLA</t>
  </si>
  <si>
    <t xml:space="preserve">IRPGLSPYR</t>
  </si>
  <si>
    <t xml:space="preserve">sp|Q9JHW2|NIT2_MOUSE Omega-amidase NIT2 OS=Mus musculus GN=Nit2 PE=1 SV=1</t>
  </si>
  <si>
    <t xml:space="preserve">IRQQIPILK</t>
  </si>
  <si>
    <t xml:space="preserve">sp|Q9ERU3|ZNF22_MOUSE Zinc finger protein 22 OS=Mus musculus GN=Znf22 PE=1 SV=2</t>
  </si>
  <si>
    <t xml:space="preserve">IRQVKGATS</t>
  </si>
  <si>
    <t xml:space="preserve">sp|Q8BV66|IFI44_MOUSE Interferon-induced protein 44 OS=Mus musculus GN=Ifi44 PE=2 SV=1</t>
  </si>
  <si>
    <t xml:space="preserve">IRRDLIKHG</t>
  </si>
  <si>
    <t xml:space="preserve">sp|Q9DAK9|PHP14_MOUSE 14 kDa phosphohistidine phosphatase OS=Mus musculus GN=Phpt1 PE=1 SV=1</t>
  </si>
  <si>
    <t xml:space="preserve">IRVHLAEPS</t>
  </si>
  <si>
    <t xml:space="preserve">sp|O35607|BMPR2_MOUSE Bone morphogenetic protein receptor type-2 OS=Mus musculus GN=Bmpr2 PE=1 SV=1</t>
  </si>
  <si>
    <t xml:space="preserve">IRYMAPEVL</t>
  </si>
  <si>
    <t xml:space="preserve">ISAALALVS</t>
  </si>
  <si>
    <t xml:space="preserve">ISAEKAYHE</t>
  </si>
  <si>
    <t xml:space="preserve">ISISGPKVN</t>
  </si>
  <si>
    <t xml:space="preserve">tr|A2CEK3|A2CEK3_MOUSE Phosphoglucomutase-2 OS=Mus musculus GN=Pgm2 PE=1 SV=1</t>
  </si>
  <si>
    <t xml:space="preserve">ISNGGPAPE</t>
  </si>
  <si>
    <t xml:space="preserve">ISSNTAGKT</t>
  </si>
  <si>
    <t xml:space="preserve">ISVAGVTSG</t>
  </si>
  <si>
    <t xml:space="preserve">tr|E9QLR9|E9QLR9_MOUSE DNA damage-induced apoptosis suppressor protein OS=Mus musculus GN=Ddias PE=4 SV=1</t>
  </si>
  <si>
    <t xml:space="preserve">ISVSEVTSS</t>
  </si>
  <si>
    <t xml:space="preserve">tr|A0A0R4J256|A0A0R4J256_MOUSE Proteasome subunit beta type OS=Mus musculus GN=Psmb9 PE=1 SV=1</t>
  </si>
  <si>
    <t xml:space="preserve">ITAAGVDHR</t>
  </si>
  <si>
    <t xml:space="preserve">ITADDEPLG</t>
  </si>
  <si>
    <t xml:space="preserve">sp|Q148W0|AT8B1_MOUSE Phospholipid-transporting ATPase IC OS=Mus musculus GN=Atp8b1 PE=1 SV=2</t>
  </si>
  <si>
    <t xml:space="preserve">ITAIKDLVD</t>
  </si>
  <si>
    <t xml:space="preserve">tr|Q3U2G2|Q3U2G2_MOUSE Heat shock 70 kDa protein 4 OS=Mus musculus GN=Hspa4 PE=1 SV=1</t>
  </si>
  <si>
    <t xml:space="preserve">ITDVVPYPI</t>
  </si>
  <si>
    <t xml:space="preserve">sp|Q61990|PCBP2_MOUSE Poly(rC)-binding protein 2 OS=Mus musculus GN=Pcbp2 PE=1 SV=1</t>
  </si>
  <si>
    <t xml:space="preserve">ITGSAASIS</t>
  </si>
  <si>
    <t xml:space="preserve">ITPPVVLRL</t>
  </si>
  <si>
    <t xml:space="preserve">sp|Q9QZI9|SERC3_MOUSE Serine incorporator 3 OS=Mus musculus GN=Serinc3 PE=1 SV=2</t>
  </si>
  <si>
    <t xml:space="preserve">ITSWYSPDA</t>
  </si>
  <si>
    <t xml:space="preserve">sp|Q8BMJ2|SYLC_MOUSE Leucine--tRNA ligase, cytoplasmic OS=Mus musculus GN=Lars PE=1 SV=2</t>
  </si>
  <si>
    <t xml:space="preserve">ITTDVNPYY</t>
  </si>
  <si>
    <t xml:space="preserve">sp|P46978|STT3A_MOUSE Dolichyl-diphosphooligosaccharide--protein glycosyltransferase subunit STT3A OS=Mus musculus GN=Stt3a PE=1 SV=1</t>
  </si>
  <si>
    <t xml:space="preserve">ITYTFHSTW</t>
  </si>
  <si>
    <t xml:space="preserve">IVASDTRLS</t>
  </si>
  <si>
    <t xml:space="preserve">IVFSPLSIS</t>
  </si>
  <si>
    <t xml:space="preserve">IVGANIETY</t>
  </si>
  <si>
    <t xml:space="preserve">tr|A0A140T8N9|A0A140T8N9_MOUSE Protein Igkv6-32 (Fragment) OS=Mus musculus GN=Igkv6-32 PE=4 SV=2</t>
  </si>
  <si>
    <t xml:space="preserve">IVMTQTPKF</t>
  </si>
  <si>
    <t xml:space="preserve">sp|P51660|DHB4_MOUSE Peroxisomal multifunctional enzyme type 2 OS=Mus musculus GN=Hsd17b4 PE=1 SV=3</t>
  </si>
  <si>
    <t xml:space="preserve">IVNDLGGDF</t>
  </si>
  <si>
    <t xml:space="preserve">sp|Q80TS3|AGRL3_MOUSE Adhesion G protein-coupled receptor L3 OS=Mus musculus GN=Adgrl3 PE=1 SV=3</t>
  </si>
  <si>
    <t xml:space="preserve">IVNSPVITA</t>
  </si>
  <si>
    <t xml:space="preserve">IVPQIKEGK</t>
  </si>
  <si>
    <t xml:space="preserve">IVSSITASL</t>
  </si>
  <si>
    <t xml:space="preserve">sp|Q91ZX7|LRP1_MOUSE Prolow-density lipoprotein receptor-related protein 1 OS=Mus musculus GN=Lrp1 PE=1 SV=1</t>
  </si>
  <si>
    <t xml:space="preserve">IVYEGPELN</t>
  </si>
  <si>
    <t xml:space="preserve">sp|Q9WVJ3|CBPQ_MOUSE Carboxypeptidase Q OS=Mus musculus GN=Cpq PE=1 SV=1</t>
  </si>
  <si>
    <t xml:space="preserve">IVYNQPYTG</t>
  </si>
  <si>
    <t xml:space="preserve">sp|P51829|ADCY7_MOUSE Adenylate cyclase type 7 OS=Mus musculus GN=Adcy7 PE=2 SV=2</t>
  </si>
  <si>
    <t xml:space="preserve">IWGNTVNVA</t>
  </si>
  <si>
    <t xml:space="preserve">IWVSPSPIL</t>
  </si>
  <si>
    <t xml:space="preserve">IYEETRGVL</t>
  </si>
  <si>
    <t xml:space="preserve">IYEGYALPH</t>
  </si>
  <si>
    <t xml:space="preserve">tr|J3QNW0|J3QNW0_MOUSE DNA (cytosine-5)-methyltransferase OS=Mus musculus GN=Dnmt1 PE=1 SV=1</t>
  </si>
  <si>
    <t xml:space="preserve">IYKAPSENW</t>
  </si>
  <si>
    <t xml:space="preserve">sp|Q61152|PTN18_MOUSE Tyrosine-protein phosphatase non-receptor type 18 OS=Mus musculus GN=Ptpn18 PE=1 SV=1</t>
  </si>
  <si>
    <t xml:space="preserve">IYSQVAPRA</t>
  </si>
  <si>
    <t xml:space="preserve">sp|O55029|COPB2_MOUSE Coatomer subunit beta' OS=Mus musculus GN=Copb2 PE=1 SV=2</t>
  </si>
  <si>
    <t xml:space="preserve">IYTAMALRN</t>
  </si>
  <si>
    <t xml:space="preserve">sp|P35951|LDLR_MOUSE Low-density lipoprotein receptor OS=Mus musculus GN=Ldlr PE=1 SV=2</t>
  </si>
  <si>
    <t xml:space="preserve">IYWTDSVPG</t>
  </si>
  <si>
    <t xml:space="preserve">sp|P10922|H10_MOUSE Histone H1.0 OS=Mus musculus GN=H1f0 PE=2 SV=4</t>
  </si>
  <si>
    <t xml:space="preserve">KAASKAPSK</t>
  </si>
  <si>
    <t xml:space="preserve">KAISKAQKK</t>
  </si>
  <si>
    <t xml:space="preserve">sp|P16546-2|SPTN1_MOUSE Isoform 2 of Spectrin alpha chain, non-erythrocytic 1 OS=Mus musculus GN=Sptan1</t>
  </si>
  <si>
    <t xml:space="preserve">KALINADEL</t>
  </si>
  <si>
    <t xml:space="preserve">sp|Q9D0R4|DDX56_MOUSE Probable ATP-dependent RNA helicase DDX56 OS=Mus musculus GN=Ddx56 PE=2 SV=1</t>
  </si>
  <si>
    <t xml:space="preserve">KALLFVNTL</t>
  </si>
  <si>
    <t xml:space="preserve">tr|A0A0U1RQ40|A0A0U1RQ40_MOUSE WD repeat-containing protein 11 (Fragment) OS=Mus musculus GN=Wdr11 PE=1 SV=1</t>
  </si>
  <si>
    <t xml:space="preserve">KALNKVKIL</t>
  </si>
  <si>
    <t xml:space="preserve">KALVKPQAI</t>
  </si>
  <si>
    <t xml:space="preserve">KAPQVSTPT</t>
  </si>
  <si>
    <t xml:space="preserve">KAYLPVNES</t>
  </si>
  <si>
    <t xml:space="preserve">KCGSGPVHI</t>
  </si>
  <si>
    <t xml:space="preserve">sp|Q8BZ71|STAC3_MOUSE SH3 and cysteine-rich domain-containing protein 3 OS=Mus musculus GN=Stac3 PE=2 SV=1</t>
  </si>
  <si>
    <t xml:space="preserve">KDDLDFPPG</t>
  </si>
  <si>
    <t xml:space="preserve">KDLADELAL</t>
  </si>
  <si>
    <t xml:space="preserve">KDPSAVAKH</t>
  </si>
  <si>
    <t xml:space="preserve">sp|Q8CBB9|RSAD2_MOUSE Radical S-adenosyl methionine domain-containing protein 2 OS=Mus musculus GN=Rsad2 PE=1 SV=1</t>
  </si>
  <si>
    <t xml:space="preserve">KDPSKSILD</t>
  </si>
  <si>
    <t xml:space="preserve">KDRPFFPGL</t>
  </si>
  <si>
    <t xml:space="preserve">KEMQPTHPI</t>
  </si>
  <si>
    <t xml:space="preserve">KEQQEAIEH</t>
  </si>
  <si>
    <t xml:space="preserve">sp|P62983|RS27A_MOUSE Ubiquitin-40S ribosomal protein S27a OS=Mus musculus GN=Rps27a PE=1 SV=2</t>
  </si>
  <si>
    <t xml:space="preserve">KESTLHLVL</t>
  </si>
  <si>
    <t xml:space="preserve">KESYSVYVY</t>
  </si>
  <si>
    <t xml:space="preserve">sp|Q9D939|ST1C2_MOUSE Sulfotransferase 1C2 OS=Mus musculus GN=Sult1c2 PE=1 SV=1</t>
  </si>
  <si>
    <t xml:space="preserve">KEVAGIPLQ</t>
  </si>
  <si>
    <t xml:space="preserve">KEVGVYEAL</t>
  </si>
  <si>
    <t xml:space="preserve">KFAGRSFRN</t>
  </si>
  <si>
    <t xml:space="preserve">sp|Q69ZT9|TBC30_MOUSE TBC1 domain family member 30 OS=Mus musculus GN=Tbc1d30 PE=1 SV=2</t>
  </si>
  <si>
    <t xml:space="preserve">KFTLEPSLG</t>
  </si>
  <si>
    <t xml:space="preserve">KFYGDLEKD</t>
  </si>
  <si>
    <t xml:space="preserve">KGLQTSQDA</t>
  </si>
  <si>
    <t xml:space="preserve">tr|Q8BVP2|Q8BVP2_MOUSE L-lactate dehydrogenase OS=Mus musculus GN=Ldhal6b PE=1 SV=1</t>
  </si>
  <si>
    <t xml:space="preserve">KGLTDELAL</t>
  </si>
  <si>
    <t xml:space="preserve">sp|A2AGT5|CKAP5_MOUSE Cytoskeleton-associated protein 5 OS=Mus musculus GN=Ckap5 PE=1 SV=1</t>
  </si>
  <si>
    <t xml:space="preserve">KGPKILDHL</t>
  </si>
  <si>
    <t xml:space="preserve">sp|Q8BW96|KCC1D_MOUSE Calcium/calmodulin-dependent protein kinase type 1D OS=Mus musculus GN=Camk1d PE=1 SV=2</t>
  </si>
  <si>
    <t xml:space="preserve">KIFEFKETL</t>
  </si>
  <si>
    <t xml:space="preserve">KIISKIENH</t>
  </si>
  <si>
    <t xml:space="preserve">KKAAGTATA</t>
  </si>
  <si>
    <t xml:space="preserve">sp|Q9CRB8|MTFP1_MOUSE Mitochondrial fission process protein 1 OS=Mus musculus GN=Mtfp1 PE=1 SV=1</t>
  </si>
  <si>
    <t xml:space="preserve">KKAGEVPSP</t>
  </si>
  <si>
    <t xml:space="preserve">KKGSTAVGV</t>
  </si>
  <si>
    <t xml:space="preserve">tr|Q75WC0|Q75WC0_MOUSE DNA polymerase subunit gamma-1 OS=Mus musculus GN=Polg PE=1 SV=1</t>
  </si>
  <si>
    <t xml:space="preserve">KKPASASKL</t>
  </si>
  <si>
    <t xml:space="preserve">sp|Q99104|MYO5A_MOUSE Unconventional myosin-Va OS=Mus musculus GN=Myo5a PE=1 SV=2</t>
  </si>
  <si>
    <t xml:space="preserve">KKQLKVFAK</t>
  </si>
  <si>
    <t xml:space="preserve">sp|P12970|RL7A_MOUSE 60S ribosomal protein L7a OS=Mus musculus GN=Rpl7a PE=1 SV=2</t>
  </si>
  <si>
    <t xml:space="preserve">KKVAPAPAV</t>
  </si>
  <si>
    <t xml:space="preserve">sp|Q3U564|DCP1B_MOUSE mRNA-decapping enzyme 1B OS=Mus musculus GN=Dcp1b PE=1 SV=1</t>
  </si>
  <si>
    <t xml:space="preserve">KLIKPVPVR</t>
  </si>
  <si>
    <t xml:space="preserve">KLKYFDKLN</t>
  </si>
  <si>
    <t xml:space="preserve">sp|P62876|RPAB5_MOUSE DNA-directed RNA polymerases I, II, and III subunit RPABC5 OS=Mus musculus GN=Polr2l PE=3 SV=1</t>
  </si>
  <si>
    <t xml:space="preserve">KLLNYAPLE</t>
  </si>
  <si>
    <t xml:space="preserve">tr|E0CX30|E0CX30_MOUSE Zinc finger protein ZFAT OS=Mus musculus GN=Zfat PE=4 SV=1</t>
  </si>
  <si>
    <t xml:space="preserve">KNGSDLQRH</t>
  </si>
  <si>
    <t xml:space="preserve">KNVIGARRA</t>
  </si>
  <si>
    <t xml:space="preserve">KPAGAAKKP</t>
  </si>
  <si>
    <t xml:space="preserve">tr|A0A140LIN9|A0A140LIN9_MOUSE Dynein heavy chain 3, axonemal OS=Mus musculus GN=Dnah3 PE=1 SV=1</t>
  </si>
  <si>
    <t xml:space="preserve">KQKKGHLLL</t>
  </si>
  <si>
    <t xml:space="preserve">sp|Q91X43|SH319_MOUSE SH3 domain-containing protein 19 OS=Mus musculus GN=Sh3d19 PE=1 SV=2</t>
  </si>
  <si>
    <t xml:space="preserve">KRGDVLVIL</t>
  </si>
  <si>
    <t xml:space="preserve">KSLADELAL</t>
  </si>
  <si>
    <t xml:space="preserve">KSVAKLQDE</t>
  </si>
  <si>
    <t xml:space="preserve">sp|Q8C5H8-2|NAKD2_MOUSE Isoform 2 of NAD kinase 2, mitochondrial OS=Mus musculus GN=Nadk2</t>
  </si>
  <si>
    <t xml:space="preserve">KVLDRLKPV</t>
  </si>
  <si>
    <t xml:space="preserve">KVPAVPETL</t>
  </si>
  <si>
    <t xml:space="preserve">KYAKKSVKV</t>
  </si>
  <si>
    <t xml:space="preserve">sp|P16254|SRP14_MOUSE Signal recognition particle 14 kDa protein OS=Mus musculus GN=Srp14 PE=1 SV=1</t>
  </si>
  <si>
    <t xml:space="preserve">KYDGRTKPI</t>
  </si>
  <si>
    <t xml:space="preserve">sp|Q9JKP5|MBNL1_MOUSE Muscleblind-like protein 1 OS=Mus musculus GN=Mbnl1 PE=1 SV=1</t>
  </si>
  <si>
    <t xml:space="preserve">KYFHPPAHL</t>
  </si>
  <si>
    <t xml:space="preserve">sp|Q61419-2|CMAH_MOUSE Isoform 2 of Cytidine monophosphate-N-acetylneuraminic acid hydroxylase OS=Mus musculus GN=Cmah</t>
  </si>
  <si>
    <t xml:space="preserve">KYINPPGSF</t>
  </si>
  <si>
    <t xml:space="preserve">sp|Q8BWZ3-2|NAA25_MOUSE Isoform 2 of N-alpha-acetyltransferase 25, NatB auxiliary subunit OS=Mus musculus GN=Naa25</t>
  </si>
  <si>
    <t xml:space="preserve">KYQEALDVI</t>
  </si>
  <si>
    <t xml:space="preserve">LAAGGVTPV</t>
  </si>
  <si>
    <t xml:space="preserve">LALTPPQAE</t>
  </si>
  <si>
    <t xml:space="preserve">sp|P97449|AMPN_MOUSE Aminopeptidase N OS=Mus musculus GN=Anpep PE=1 SV=4</t>
  </si>
  <si>
    <t xml:space="preserve">LASSHPLSS</t>
  </si>
  <si>
    <t xml:space="preserve">LATSQVLLS</t>
  </si>
  <si>
    <t xml:space="preserve">sp|Q8R412|IF27A_MOUSE Interferon alpha-inducible protein 27-like protein 2A OS=Mus musculus GN=Ifi27l2a PE=3 SV=1</t>
  </si>
  <si>
    <t xml:space="preserve">LAVAGAPVA</t>
  </si>
  <si>
    <t xml:space="preserve">tr|F2Z471|F2Z471_MOUSE Voltage-dependent anion-selective channel protein 1 OS=Mus musculus GN=Vdac1 PE=1 SV=1</t>
  </si>
  <si>
    <t xml:space="preserve">LAWTAGNSN</t>
  </si>
  <si>
    <t xml:space="preserve">tr|E9Q1Z0|E9Q1Z0_MOUSE Protein Krt90 OS=Mus musculus GN=Krt90 PE=1 SV=1</t>
  </si>
  <si>
    <t xml:space="preserve">LDIEIATYR</t>
  </si>
  <si>
    <t xml:space="preserve">sp|Q8VDD9|PHIP_MOUSE PH-interacting protein OS=Mus musculus GN=Phip PE=1 SV=2</t>
  </si>
  <si>
    <t xml:space="preserve">LDPDTGKLT</t>
  </si>
  <si>
    <t xml:space="preserve">LDPFTIKPL</t>
  </si>
  <si>
    <t xml:space="preserve">LDPKTFKPF</t>
  </si>
  <si>
    <t xml:space="preserve">sp|P23116|EIF3A_MOUSE Eukaryotic translation initiation factor 3 subunit A OS=Mus musculus GN=Eif3a PE=1 SV=5</t>
  </si>
  <si>
    <t xml:space="preserve">LDSAISMEL</t>
  </si>
  <si>
    <t xml:space="preserve">LDVSGPKVD</t>
  </si>
  <si>
    <t xml:space="preserve">LDYYDSPSV</t>
  </si>
  <si>
    <t xml:space="preserve">LEAAKDPSA</t>
  </si>
  <si>
    <t xml:space="preserve">LEALVGPEA</t>
  </si>
  <si>
    <t xml:space="preserve">LEASDGIMV</t>
  </si>
  <si>
    <t xml:space="preserve">sp|P62774|MTPN_MOUSE Myotrophin OS=Mus musculus GN=Mtpn PE=1 SV=2</t>
  </si>
  <si>
    <t xml:space="preserve">LEATDNQAI</t>
  </si>
  <si>
    <t xml:space="preserve">LEFGKPNTL</t>
  </si>
  <si>
    <t xml:space="preserve">LELEEPPLV</t>
  </si>
  <si>
    <t xml:space="preserve">LEPTVIDEV</t>
  </si>
  <si>
    <t xml:space="preserve">sp|Q9DBC0|SELO_MOUSE Selenoprotein O OS=Mus musculus GN=Selo PE=1 SV=4</t>
  </si>
  <si>
    <t xml:space="preserve">LEQLSPSDL</t>
  </si>
  <si>
    <t xml:space="preserve">sp|O35284|BATF_MOUSE Basic leucine zipper transcriptional factor ATF-like OS=Mus musculus GN=Batf PE=1 SV=1</t>
  </si>
  <si>
    <t xml:space="preserve">LESEDLEKQ</t>
  </si>
  <si>
    <t xml:space="preserve">sp|P62827|RAN_MOUSE GTP-binding nuclear protein Ran OS=Mus musculus GN=Ran PE=1 SV=3</t>
  </si>
  <si>
    <t xml:space="preserve">LEVAQTTAL</t>
  </si>
  <si>
    <t xml:space="preserve">LEYSMGMHT</t>
  </si>
  <si>
    <t xml:space="preserve">sp|Q9Z2W0|DNPEP_MOUSE Aspartyl aminopeptidase OS=Mus musculus GN=Dnpep PE=1 SV=2</t>
  </si>
  <si>
    <t xml:space="preserve">LFPSVSRNL</t>
  </si>
  <si>
    <t xml:space="preserve">LFRAAVPSG</t>
  </si>
  <si>
    <t xml:space="preserve">sp|Q9WU28|PFD5_MOUSE Prefoldin subunit 5 OS=Mus musculus GN=Pfdn5 PE=1 SV=1</t>
  </si>
  <si>
    <t xml:space="preserve">LGAAQATVK</t>
  </si>
  <si>
    <t xml:space="preserve">LGADTSVDL</t>
  </si>
  <si>
    <t xml:space="preserve">sp|Q3TUF7|YETS2_MOUSE YEATS domain-containing protein 2 OS=Mus musculus GN=Yeats2 PE=1 SV=2</t>
  </si>
  <si>
    <t xml:space="preserve">LGAETVVDV</t>
  </si>
  <si>
    <t xml:space="preserve">tr|Q9ESU7|Q9ESU7_MOUSE Amino acid transporter OS=Mus musculus GN=Slc1a5 PE=1 SV=1</t>
  </si>
  <si>
    <t xml:space="preserve">LGPARLTAF</t>
  </si>
  <si>
    <t xml:space="preserve">LGPEKTSFF</t>
  </si>
  <si>
    <t xml:space="preserve">sp|Q9ET22|DPP2_MOUSE Dipeptidyl peptidase 2 OS=Mus musculus GN=Dpp7 PE=1 SV=2</t>
  </si>
  <si>
    <t xml:space="preserve">LGPLPANPV</t>
  </si>
  <si>
    <t xml:space="preserve">sp|Q9JL16|ISG20_MOUSE Interferon-stimulated gene 20 kDa protein OS=Mus musculus GN=Isg20 PE=1 SV=1</t>
  </si>
  <si>
    <t xml:space="preserve">LGPQRVSGL</t>
  </si>
  <si>
    <t xml:space="preserve">sp|Q9JKF6|NECT1_MOUSE Nectin-1 OS=Mus musculus GN=Nectin1 PE=1 SV=3</t>
  </si>
  <si>
    <t xml:space="preserve">LHCSFANPL</t>
  </si>
  <si>
    <t xml:space="preserve">sp|P97807|FUMH_MOUSE Fumarate hydratase, mitochondrial OS=Mus musculus GN=Fh PE=1 SV=3</t>
  </si>
  <si>
    <t xml:space="preserve">LHDALSAKS</t>
  </si>
  <si>
    <t xml:space="preserve">sp|Q99LP6|GRPE1_MOUSE GrpE protein homolog 1, mitochondrial OS=Mus musculus GN=Grpel1 PE=1 SV=1</t>
  </si>
  <si>
    <t xml:space="preserve">LHGRTLRPA</t>
  </si>
  <si>
    <t xml:space="preserve">LHIVEAEAM</t>
  </si>
  <si>
    <t xml:space="preserve">sp|Q9JHR7|IDE_MOUSE Insulin-degrading enzyme OS=Mus musculus GN=Ide PE=1 SV=1</t>
  </si>
  <si>
    <t xml:space="preserve">LHPALPGTL</t>
  </si>
  <si>
    <t xml:space="preserve">sp|O35290|ECP3_MOUSE Eosinophil cationic-type ribonuclease 3 OS=Mus musculus GN=Ear3 PE=1 SV=1</t>
  </si>
  <si>
    <t xml:space="preserve">LHTSFANAV</t>
  </si>
  <si>
    <t xml:space="preserve">LHTSTAMAA</t>
  </si>
  <si>
    <t xml:space="preserve">LIGDPNLEF</t>
  </si>
  <si>
    <t xml:space="preserve">tr|A0A0R4IZW5|A0A0R4IZW5_MOUSE Cadherin 1, isoform CRA_b OS=Mus musculus GN=Cdh1 PE=1 SV=1</t>
  </si>
  <si>
    <t xml:space="preserve">LILILLLLL</t>
  </si>
  <si>
    <t xml:space="preserve">LILKGPITK</t>
  </si>
  <si>
    <t xml:space="preserve">tr|D3YTZ7|D3YTZ7_MOUSE Josephin-2 OS=Mus musculus GN=Josd2 PE=1 SV=1</t>
  </si>
  <si>
    <t xml:space="preserve">LILNLPSPV</t>
  </si>
  <si>
    <t xml:space="preserve">sp|P32972|TNFL8_MOUSE Tumor necrosis factor ligand superfamily member 8 OS=Mus musculus GN=Tnfsf8 PE=2 SV=1</t>
  </si>
  <si>
    <t xml:space="preserve">LINSKIKKQ</t>
  </si>
  <si>
    <t xml:space="preserve">LIPTSFSPL</t>
  </si>
  <si>
    <t xml:space="preserve">LIPVQTQHP</t>
  </si>
  <si>
    <t xml:space="preserve">LIRKLPFQR</t>
  </si>
  <si>
    <t xml:space="preserve">LISNASDAL</t>
  </si>
  <si>
    <t xml:space="preserve">LKAPDVDVS</t>
  </si>
  <si>
    <t xml:space="preserve">LKEDQTEYL</t>
  </si>
  <si>
    <t xml:space="preserve">LKEHYTDLK</t>
  </si>
  <si>
    <t xml:space="preserve">LKEVAGIPL</t>
  </si>
  <si>
    <t xml:space="preserve">tr|F6WR04|F6WR04_MOUSE Cathepsin S OS=Mus musculus GN=Ctss PE=1 SV=1</t>
  </si>
  <si>
    <t xml:space="preserve">LKFIMIHNL</t>
  </si>
  <si>
    <t xml:space="preserve">LKGPITKYS</t>
  </si>
  <si>
    <t xml:space="preserve">sp|P51860|NP1L2_MOUSE Nucleosome assembly protein 1-like 2 OS=Mus musculus GN=Nap1l2 PE=2 SV=2</t>
  </si>
  <si>
    <t xml:space="preserve">LKLLTDIKV</t>
  </si>
  <si>
    <t xml:space="preserve">sp|Q60680|IKKA_MOUSE Inhibitor of nuclear factor kappa-B kinase subunit alpha OS=Mus musculus GN=Chuk PE=1 SV=1</t>
  </si>
  <si>
    <t xml:space="preserve">LKPENIVLQ</t>
  </si>
  <si>
    <t xml:space="preserve">sp|B2RRF6|Z518A_MOUSE Zinc finger protein 518A OS=Mus musculus GN=Znf518a PE=2 SV=1</t>
  </si>
  <si>
    <t xml:space="preserve">LKPVNSVKE</t>
  </si>
  <si>
    <t xml:space="preserve">sp|Q3TPJ7-2|MIDN_MOUSE Isoform 2 of Midnolin OS=Mus musculus GN=Midn</t>
  </si>
  <si>
    <t xml:space="preserve">LKVPKERLA</t>
  </si>
  <si>
    <t xml:space="preserve">LKWEFPREN</t>
  </si>
  <si>
    <t xml:space="preserve">sp|Q8K310|MATR3_MOUSE Matrin-3 OS=Mus musculus GN=Matr3 PE=1 SV=1</t>
  </si>
  <si>
    <t xml:space="preserve">LLAAATQSL</t>
  </si>
  <si>
    <t xml:space="preserve">sp|P61620|S61A1_MOUSE Protein transport protein Sec61 subunit alpha isoform 1 OS=Mus musculus GN=Sec61a1 PE=1 SV=2</t>
  </si>
  <si>
    <t xml:space="preserve">LLGTWSDTS</t>
  </si>
  <si>
    <t xml:space="preserve">LLLLLLLLL</t>
  </si>
  <si>
    <t xml:space="preserve">sp|Q4ZJM9|C1QL4_MOUSE Complement C1q-like protein 4 OS=Mus musculus GN=C1ql4 PE=1 SV=1</t>
  </si>
  <si>
    <t xml:space="preserve">LLLVAIPLL</t>
  </si>
  <si>
    <t xml:space="preserve">LLPGELAKH</t>
  </si>
  <si>
    <t xml:space="preserve">LLPKKTESH</t>
  </si>
  <si>
    <t xml:space="preserve">tr|A2ATI6|A2ATI6_MOUSE Golgi reassembly stacking protein 2, isoform CRA_c OS=Mus musculus GN=Gorasp2 PE=1 SV=1</t>
  </si>
  <si>
    <t xml:space="preserve">LLPPQVNQS</t>
  </si>
  <si>
    <t xml:space="preserve">sp|Q8BYI6-3|PCAT2_MOUSE Isoform 3 of Lysophosphatidylcholine acyltransferase 2 OS=Mus musculus GN=Lpcat2</t>
  </si>
  <si>
    <t xml:space="preserve">LLPVRALLV</t>
  </si>
  <si>
    <t xml:space="preserve">LLTADDRVN</t>
  </si>
  <si>
    <t xml:space="preserve">sp|P50428|ARSA_MOUSE Arylsulfatase A OS=Mus musculus GN=Arsa PE=1 SV=2</t>
  </si>
  <si>
    <t xml:space="preserve">LLTGRLPVR</t>
  </si>
  <si>
    <t xml:space="preserve">sp|P28063|PSB8_MOUSE Proteasome subunit beta type-8 OS=Mus musculus GN=Psmb8 PE=1 SV=2</t>
  </si>
  <si>
    <t xml:space="preserve">LLYKYGEAA</t>
  </si>
  <si>
    <t xml:space="preserve">LNFSHGTHE</t>
  </si>
  <si>
    <t xml:space="preserve">LNKAETAAK</t>
  </si>
  <si>
    <t xml:space="preserve">LNKLLGRVT</t>
  </si>
  <si>
    <t xml:space="preserve">LNYSYPLCE</t>
  </si>
  <si>
    <t xml:space="preserve">sp|O88561-2|S27A3_MOUSE Isoform 2 of Long-chain fatty acid transport protein 3 OS=Mus musculus GN=Slc27a3</t>
  </si>
  <si>
    <t xml:space="preserve">LPAHLPLLL</t>
  </si>
  <si>
    <t xml:space="preserve">sp|O89023|TPP1_MOUSE Tripeptidyl-peptidase 1 OS=Mus musculus GN=Tpp1 PE=1 SV=2</t>
  </si>
  <si>
    <t xml:space="preserve">LPQALAPHV</t>
  </si>
  <si>
    <t xml:space="preserve">LPTGIPIVY</t>
  </si>
  <si>
    <t xml:space="preserve">LQAFKPFFV</t>
  </si>
  <si>
    <t xml:space="preserve">LQAPRVLIA</t>
  </si>
  <si>
    <t xml:space="preserve">LQATVVAVG</t>
  </si>
  <si>
    <t xml:space="preserve">LQEASEAYL</t>
  </si>
  <si>
    <t xml:space="preserve">LQEELAAAE</t>
  </si>
  <si>
    <t xml:space="preserve">sp|P01822|HVM46_MOUSE Ig heavy chain V region MOPC 315 OS=Mus musculus PE=1 SV=2</t>
  </si>
  <si>
    <t xml:space="preserve">LQESGPGLV</t>
  </si>
  <si>
    <t xml:space="preserve">LQFPVGRVH</t>
  </si>
  <si>
    <t xml:space="preserve">tr|A0A0B4J1G0|A0A0B4J1G0_MOUSE Fc of IgG, low affinity IIIa, receptor OS=Mus musculus GN=Fcgr4 PE=1 SV=1</t>
  </si>
  <si>
    <t xml:space="preserve">LQKAVVNLD</t>
  </si>
  <si>
    <t xml:space="preserve">sp|Q3UJD6|UBP19_MOUSE Ubiquitin carboxyl-terminal hydrolase 19 OS=Mus musculus GN=Usp19 PE=1 SV=1</t>
  </si>
  <si>
    <t xml:space="preserve">LQLVLPKKV</t>
  </si>
  <si>
    <t xml:space="preserve">sp|P39053|DYN1_MOUSE Dynamin-1 OS=Mus musculus GN=Dnm1 PE=1 SV=2</t>
  </si>
  <si>
    <t xml:space="preserve">LQMVQQFAV</t>
  </si>
  <si>
    <t xml:space="preserve">sp|Q9QUM0|ITA2B_MOUSE Integrin alpha-IIb OS=Mus musculus GN=Itga2b PE=1 SV=2</t>
  </si>
  <si>
    <t xml:space="preserve">LQPKGPQAL</t>
  </si>
  <si>
    <t xml:space="preserve">LQQSKILKV</t>
  </si>
  <si>
    <t xml:space="preserve">LQSANASVD</t>
  </si>
  <si>
    <t xml:space="preserve">sp|Q3U7R1|ESYT1_MOUSE Extended synaptotagmin-1 OS=Mus musculus GN=Esyt1 PE=1 SV=2</t>
  </si>
  <si>
    <t xml:space="preserve">LQVNSLIQT</t>
  </si>
  <si>
    <t xml:space="preserve">sp|P63276|RS17_MOUSE 40S ribosomal protein S17 OS=Mus musculus GN=Rps17 PE=1 SV=2</t>
  </si>
  <si>
    <t xml:space="preserve">LQVTQPTVG</t>
  </si>
  <si>
    <t xml:space="preserve">sp|P24527|LKHA4_MOUSE Leukotriene A-4 hydrolase OS=Mus musculus GN=Lta4h PE=1 SV=4</t>
  </si>
  <si>
    <t xml:space="preserve">LQWLTPEQT</t>
  </si>
  <si>
    <t xml:space="preserve">sp|Q9Z0N1|IF2G_MOUSE Eukaryotic translation initiation factor 2 subunit 3, X-linked OS=Mus musculus GN=Eif2s3x PE=1 SV=2</t>
  </si>
  <si>
    <t xml:space="preserve">LQYAAPGGL</t>
  </si>
  <si>
    <t xml:space="preserve">sp|P82198|BGH3_MOUSE Transforming growth factor-beta-induced protein ig-h3 OS=Mus musculus GN=Tgfbi PE=1 SV=1</t>
  </si>
  <si>
    <t xml:space="preserve">LRAAVAASG</t>
  </si>
  <si>
    <t xml:space="preserve">LRDAKLDKS</t>
  </si>
  <si>
    <t xml:space="preserve">Unknown  protein for peptide #115690</t>
  </si>
  <si>
    <t xml:space="preserve">LRGPRAPAL</t>
  </si>
  <si>
    <t xml:space="preserve">tr|D6RFR0|D6RFR0_MOUSE Nik-related protein kinase OS=Mus musculus GN=Nrk PE=1 SV=1</t>
  </si>
  <si>
    <t xml:space="preserve">LRKAIAKRL</t>
  </si>
  <si>
    <t xml:space="preserve">sp|Q78IK2|USMG5_MOUSE Up-regulated during skeletal muscle growth protein 5 OS=Mus musculus GN=Usmg5 PE=1 SV=1</t>
  </si>
  <si>
    <t xml:space="preserve">LRPKKTPAV</t>
  </si>
  <si>
    <t xml:space="preserve">LRRLAPITS</t>
  </si>
  <si>
    <t xml:space="preserve">LRSAQPASA</t>
  </si>
  <si>
    <t xml:space="preserve">sp|Q8CF98|COL10_MOUSE Collectin-10 OS=Mus musculus GN=Colec10 PE=2 SV=1</t>
  </si>
  <si>
    <t xml:space="preserve">LRSNLSMLL</t>
  </si>
  <si>
    <t xml:space="preserve">sp|Q9D7V9|NAAA_MOUSE N-acylethanolamine-hydrolyzing acid amidase OS=Mus musculus GN=Naaa PE=1 SV=2</t>
  </si>
  <si>
    <t xml:space="preserve">LRTAVAQVI</t>
  </si>
  <si>
    <t xml:space="preserve">LSAAEAAEV</t>
  </si>
  <si>
    <t xml:space="preserve">sp|P43029|GDF7_MOUSE Growth/differentiation factor 7 OS=Mus musculus GN=Gdf7 PE=2 SV=2</t>
  </si>
  <si>
    <t xml:space="preserve">LSEADEVVN</t>
  </si>
  <si>
    <t xml:space="preserve">LSFSEATSS</t>
  </si>
  <si>
    <t xml:space="preserve">LSGDKSENV</t>
  </si>
  <si>
    <t xml:space="preserve">sp|Q99MZ7|PECR_MOUSE Peroxisomal trans-2-enoyl-CoA reductase OS=Mus musculus GN=Pecr PE=1 SV=1</t>
  </si>
  <si>
    <t xml:space="preserve">LSPAASYIT</t>
  </si>
  <si>
    <t xml:space="preserve">LSPAGHEEA</t>
  </si>
  <si>
    <t xml:space="preserve">tr|E0CZ90|E0CZ90_MOUSE Proteasome activator complex subunit 2 (Fragment) OS=Mus musculus GN=Psme2 PE=1 SV=1</t>
  </si>
  <si>
    <t xml:space="preserve">LSSLRAPLD</t>
  </si>
  <si>
    <t xml:space="preserve">LSTVTAPDS</t>
  </si>
  <si>
    <t xml:space="preserve">LTFGSGTKL</t>
  </si>
  <si>
    <t xml:space="preserve">sp|Q924S7|SPRE2_MOUSE Sprouty-related, EVH1 domain-containing protein 2 OS=Mus musculus GN=Spred2 PE=1 SV=1</t>
  </si>
  <si>
    <t xml:space="preserve">LTFQSPADA</t>
  </si>
  <si>
    <t xml:space="preserve">sp|Q01114|IL9R_MOUSE Interleukin-9 receptor OS=Mus musculus GN=Il9r PE=2 SV=1</t>
  </si>
  <si>
    <t xml:space="preserve">LTLAQPVAL</t>
  </si>
  <si>
    <t xml:space="preserve">tr|K7N609|K7N609_MOUSE Olfactory receptor OS=Mus musculus GN=Olfr611 PE=3 SV=1</t>
  </si>
  <si>
    <t xml:space="preserve">LTLQVPAPI</t>
  </si>
  <si>
    <t xml:space="preserve">LVAPLVLTG</t>
  </si>
  <si>
    <t xml:space="preserve">sp|Q9D0L8-3|MCES_MOUSE Isoform 3 of mRNA cap guanine-N7 methyltransferase OS=Mus musculus GN=Rnmt</t>
  </si>
  <si>
    <t xml:space="preserve">LVFAFEKQQ</t>
  </si>
  <si>
    <t xml:space="preserve">tr|E9PYK0|E9PYK0_MOUSE Protein unc-93 homolog B1 OS=Mus musculus GN=Unc93b1 PE=1 SV=1</t>
  </si>
  <si>
    <t xml:space="preserve">LVGAYPNYN</t>
  </si>
  <si>
    <t xml:space="preserve">sp|Q9CPR4|RL17_MOUSE 60S ribosomal protein L17 OS=Mus musculus GN=Rpl17 PE=1 SV=3</t>
  </si>
  <si>
    <t xml:space="preserve">LVIEHIQVN</t>
  </si>
  <si>
    <t xml:space="preserve">LVLILLLLL</t>
  </si>
  <si>
    <t xml:space="preserve">sp|P09581|CSF1R_MOUSE Macrophage colony-stimulating factor 1 receptor OS=Mus musculus GN=Csf1r PE=1 SV=3</t>
  </si>
  <si>
    <t xml:space="preserve">LVLLLLLLL</t>
  </si>
  <si>
    <t xml:space="preserve">LVPDMDDEE</t>
  </si>
  <si>
    <t xml:space="preserve">LVSIGAEEI</t>
  </si>
  <si>
    <t xml:space="preserve">tr|Q8VET8|Q8VET8_MOUSE Olfactory receptor OS=Mus musculus GN=Olfr846 PE=2 SV=1</t>
  </si>
  <si>
    <t xml:space="preserve">LVTILGNLL</t>
  </si>
  <si>
    <t xml:space="preserve">tr|H3BK03|H3BK03_MOUSE Serum paraoxonase/arylesterase 1 (Fragment) OS=Mus musculus GN=Pon1 PE=1 SV=8</t>
  </si>
  <si>
    <t xml:space="preserve">LVVNHPDSS</t>
  </si>
  <si>
    <t xml:space="preserve">sp|P49722|PSA2_MOUSE Proteasome subunit alpha type-2 OS=Mus musculus GN=Psma2 PE=1 SV=3</t>
  </si>
  <si>
    <t xml:space="preserve">LVYQEPIPT</t>
  </si>
  <si>
    <t xml:space="preserve">tr|A2AR27|A2AR27_MOUSE Protein Slc2a6 (Fragment) OS=Mus musculus GN=Slc2a6 PE=1 SV=8</t>
  </si>
  <si>
    <t xml:space="preserve">LVYTSPVIP</t>
  </si>
  <si>
    <t xml:space="preserve">LWGSVLLES</t>
  </si>
  <si>
    <t xml:space="preserve">sp|Q9DBY5|CBX6_MOUSE Chromobox protein homolog 6 OS=Mus musculus GN=Cbx6 PE=1 SV=2</t>
  </si>
  <si>
    <t xml:space="preserve">LYKPPPAPL</t>
  </si>
  <si>
    <t xml:space="preserve">LYKYGEAAL</t>
  </si>
  <si>
    <t xml:space="preserve">sp|Q3U1J4|DDB1_MOUSE DNA damage-binding protein 1 OS=Mus musculus GN=Ddb1 PE=1 SV=2</t>
  </si>
  <si>
    <t xml:space="preserve">LYLKTKGDF</t>
  </si>
  <si>
    <t xml:space="preserve">sp|Q99LI9|CLP1_MOUSE Polyribonucleotide 5'-hydroxyl-kinase Clp1 OS=Mus musculus GN=Clp1 PE=1 SV=1</t>
  </si>
  <si>
    <t xml:space="preserve">LYLNTHTAL</t>
  </si>
  <si>
    <t xml:space="preserve">LYTAKGLFR</t>
  </si>
  <si>
    <t xml:space="preserve">sp|Q62351|TFR1_MOUSE Transferrin receptor protein 1 OS=Mus musculus GN=Tfrc PE=1 SV=1</t>
  </si>
  <si>
    <t xml:space="preserve">LYWADLKTL</t>
  </si>
  <si>
    <t xml:space="preserve">sp|P62274|RS29_MOUSE 40S ribosomal protein S29 OS=Mus musculus GN=Rps29 PE=3 SV=2</t>
  </si>
  <si>
    <t xml:space="preserve">LYWSHPRKF</t>
  </si>
  <si>
    <t xml:space="preserve">MDLQHGSLF</t>
  </si>
  <si>
    <t xml:space="preserve">MEAAGFTAQ</t>
  </si>
  <si>
    <t xml:space="preserve">tr|A0A0R4J0K9|A0A0R4J0K9_MOUSE AP-5 complex subunit mu-1 OS=Mus musculus GN=Ap5m1 PE=1 SV=1</t>
  </si>
  <si>
    <t xml:space="preserve">MEISLSGTL</t>
  </si>
  <si>
    <t xml:space="preserve">MGGAFVLVL</t>
  </si>
  <si>
    <t xml:space="preserve">MIHNLEYSM</t>
  </si>
  <si>
    <t xml:space="preserve">sp|Q8VBX4|CLC4K_MOUSE C-type lectin domain family 4 member K OS=Mus musculus GN=Cd207 PE=2 SV=1</t>
  </si>
  <si>
    <t xml:space="preserve">MKEEAPEAH</t>
  </si>
  <si>
    <t xml:space="preserve">sp|P61358|RL27_MOUSE 60S ribosomal protein L27 OS=Mus musculus GN=Rpl27 PE=1 SV=2</t>
  </si>
  <si>
    <t xml:space="preserve">MKPGKVVLV</t>
  </si>
  <si>
    <t xml:space="preserve">MLGDFVNMV</t>
  </si>
  <si>
    <t xml:space="preserve">sp|P54116|STOM_MOUSE Erythrocyte band 7 integral membrane protein OS=Mus musculus GN=Stom PE=1 SV=3</t>
  </si>
  <si>
    <t xml:space="preserve">MNASRALKE</t>
  </si>
  <si>
    <t xml:space="preserve">sp|Q8VBV3|EXOS2_MOUSE Exosome complex component RRP4 OS=Mus musculus GN=Exosc2 PE=1 SV=1</t>
  </si>
  <si>
    <t xml:space="preserve">MNLPGGELR</t>
  </si>
  <si>
    <t xml:space="preserve">MQDGSVNVR</t>
  </si>
  <si>
    <t xml:space="preserve">sp|P19437|CD20_MOUSE B-lymphocyte antigen CD20 OS=Mus musculus GN=Ms4a1 PE=1 SV=1</t>
  </si>
  <si>
    <t xml:space="preserve">MRESKALGA</t>
  </si>
  <si>
    <t xml:space="preserve">sp|P99027|RLA2_MOUSE 60S acidic ribosomal protein P2 OS=Mus musculus GN=Rplp2 PE=1 SV=3</t>
  </si>
  <si>
    <t xml:space="preserve">MRYVASYLL</t>
  </si>
  <si>
    <t xml:space="preserve">MSFSKDWSF</t>
  </si>
  <si>
    <t xml:space="preserve">MSGSEASNV</t>
  </si>
  <si>
    <t xml:space="preserve">MTQSPSSLS</t>
  </si>
  <si>
    <t xml:space="preserve">sp|P63163|RSMN_MOUSE Small nuclear ribonucleoprotein-associated protein N OS=Mus musculus GN=Snrpn PE=2 SV=1</t>
  </si>
  <si>
    <t xml:space="preserve">MTVEGPPPK</t>
  </si>
  <si>
    <t xml:space="preserve">MYYRGAQAA</t>
  </si>
  <si>
    <t xml:space="preserve">NAFASPLQN</t>
  </si>
  <si>
    <t xml:space="preserve">sp|P25206|MCM3_MOUSE DNA replication licensing factor MCM3 OS=Mus musculus GN=Mcm3 PE=1 SV=2</t>
  </si>
  <si>
    <t xml:space="preserve">NAFEELVAF</t>
  </si>
  <si>
    <t xml:space="preserve">sp|P62915|TF2B_MOUSE Transcription initiation factor IIB OS=Mus musculus GN=Gtf2b PE=1 SV=1</t>
  </si>
  <si>
    <t xml:space="preserve">NAFKEITTM</t>
  </si>
  <si>
    <t xml:space="preserve">NEHQLSLRT</t>
  </si>
  <si>
    <t xml:space="preserve">sp|Q9JLI8|SART3_MOUSE Squamous cell carcinoma antigen recognized by T-cells 3 OS=Mus musculus GN=Sart3 PE=1 SV=1</t>
  </si>
  <si>
    <t xml:space="preserve">NESQASQAV</t>
  </si>
  <si>
    <t xml:space="preserve">sp|Q8BFR4|GNS_MOUSE N-acetylglucosamine-6-sulfatase OS=Mus musculus GN=Gns PE=1 SV=1</t>
  </si>
  <si>
    <t xml:space="preserve">NEYGAPDAG</t>
  </si>
  <si>
    <t xml:space="preserve">tr|Q3LR78|Q3LR78_MOUSE CtBP-interacting BTB zinc finger protein OS=Mus musculus GN=Zbtb38 PE=1 SV=1</t>
  </si>
  <si>
    <t xml:space="preserve">NGPRITNAF</t>
  </si>
  <si>
    <t xml:space="preserve">sp|Q8BH69|SPS1_MOUSE Selenide, water dikinase 1 OS=Mus musculus GN=Sephs1 PE=1 SV=1</t>
  </si>
  <si>
    <t xml:space="preserve">NHFQEDEQF</t>
  </si>
  <si>
    <t xml:space="preserve">NIVMTQSPK</t>
  </si>
  <si>
    <t xml:space="preserve">sp|O88968|TCO2_MOUSE Transcobalamin-2 OS=Mus musculus GN=Tcn2 PE=1 SV=1</t>
  </si>
  <si>
    <t xml:space="preserve">NIYSTPLAL</t>
  </si>
  <si>
    <t xml:space="preserve">sp|Q8R050|ERF3A_MOUSE Eukaryotic peptide chain release factor GTP-binding subunit ERF3A OS=Mus musculus GN=Gspt1 PE=1 SV=2</t>
  </si>
  <si>
    <t xml:space="preserve">NKMDDPTVN</t>
  </si>
  <si>
    <t xml:space="preserve">NMISEPRIS</t>
  </si>
  <si>
    <t xml:space="preserve">sp|Q9EQH2|ERAP1_MOUSE Endoplasmic reticulum aminopeptidase 1 OS=Mus musculus GN=Erap1 PE=1 SV=2</t>
  </si>
  <si>
    <t xml:space="preserve">NPVGYPLAW</t>
  </si>
  <si>
    <t xml:space="preserve">tr|E0CXB1|E0CXB1_MOUSE Proteasome subunit alpha type-6 OS=Mus musculus GN=Psma6 PE=1 SV=1</t>
  </si>
  <si>
    <t xml:space="preserve">NQGGLTSVA</t>
  </si>
  <si>
    <t xml:space="preserve">NQVGLAPAV</t>
  </si>
  <si>
    <t xml:space="preserve">NRPNSIDPA</t>
  </si>
  <si>
    <t xml:space="preserve">NVIRDAVTY</t>
  </si>
  <si>
    <t xml:space="preserve">sp|Q9CY97|SSU72_MOUSE RNA polymerase II subunit A C-terminal domain phosphatase SSU72 OS=Mus musculus GN=Ssu72 PE=1 SV=1</t>
  </si>
  <si>
    <t xml:space="preserve">NVYDFKTTY</t>
  </si>
  <si>
    <t xml:space="preserve">sp|P16675|PPGB_MOUSE Lysosomal protective protein OS=Mus musculus GN=Ctsa PE=1 SV=1</t>
  </si>
  <si>
    <t xml:space="preserve">NYLNNPYVR</t>
  </si>
  <si>
    <t xml:space="preserve">sp|Q9Z1Q5|CLIC1_MOUSE Chloride intracellular channel protein 1 OS=Mus musculus GN=Clic1 PE=1 SV=3</t>
  </si>
  <si>
    <t xml:space="preserve">NYLTSPLPE</t>
  </si>
  <si>
    <t xml:space="preserve">sp|Q80TM9|NISCH_MOUSE Nischarin OS=Mus musculus GN=Nisch PE=1 SV=2</t>
  </si>
  <si>
    <t xml:space="preserve">PAAAEAPAA</t>
  </si>
  <si>
    <t xml:space="preserve">sp|Q9QWV9|CCNT1_MOUSE Cyclin-T1 OS=Mus musculus GN=Ccnt1 PE=1 SV=3</t>
  </si>
  <si>
    <t xml:space="preserve">PAFEFVHSY</t>
  </si>
  <si>
    <t xml:space="preserve">tr|Q9D1E1|Q9D1E1_MOUSE ISG12a protein OS=Mus musculus GN=Ifi27 PE=2 SV=1</t>
  </si>
  <si>
    <t xml:space="preserve">PAGGLVAIL</t>
  </si>
  <si>
    <t xml:space="preserve">PAIYFKEQF</t>
  </si>
  <si>
    <t xml:space="preserve">sp|P35762|CD81_MOUSE CD81 antigen OS=Mus musculus GN=Cd81 PE=1 SV=2</t>
  </si>
  <si>
    <t xml:space="preserve">PAPNTFYVG</t>
  </si>
  <si>
    <t xml:space="preserve">sp|O55222|ILK_MOUSE Integrin-linked protein kinase OS=Mus musculus GN=Ilk PE=1 SV=2</t>
  </si>
  <si>
    <t xml:space="preserve">PAWVAPEAL</t>
  </si>
  <si>
    <t xml:space="preserve">PDYIAPEIL</t>
  </si>
  <si>
    <t xml:space="preserve">PEAGMAEYL</t>
  </si>
  <si>
    <t xml:space="preserve">sp|Q8BHB3|LAX1_MOUSE Lymphocyte transmembrane adapter 1 OS=Mus musculus GN=Lax1 PE=2 SV=2</t>
  </si>
  <si>
    <t xml:space="preserve">PEAPQANGS</t>
  </si>
  <si>
    <t xml:space="preserve">tr|A2APX3|A2APX3_MOUSE Cystatin (Fragment) OS=Mus musculus GN=Cst3 PE=1 SV=1</t>
  </si>
  <si>
    <t xml:space="preserve">PEEADANEE</t>
  </si>
  <si>
    <t xml:space="preserve">sp|P17751|TPIS_MOUSE Triosephosphate isomerase OS=Mus musculus GN=Tpi1 PE=1 SV=4</t>
  </si>
  <si>
    <t xml:space="preserve">PEFVDIINA</t>
  </si>
  <si>
    <t xml:space="preserve">PEIGDAIAR</t>
  </si>
  <si>
    <t xml:space="preserve">tr|S4R2P8|S4R2P8_MOUSE Baculoviral IAP repeat-containing protein 6 OS=Mus musculus GN=Birc6 PE=1 SV=1</t>
  </si>
  <si>
    <t xml:space="preserve">PEKLQWEIV</t>
  </si>
  <si>
    <t xml:space="preserve">tr|F6YU21|F6YU21_MOUSE Protein FAM179A (Fragment) OS=Mus musculus GN=Fam179a PE=4 SV=1</t>
  </si>
  <si>
    <t xml:space="preserve">PELVAANLV</t>
  </si>
  <si>
    <t xml:space="preserve">sp|O89053|COR1A_MOUSE Coronin-1A OS=Mus musculus GN=Coro1a PE=1 SV=5</t>
  </si>
  <si>
    <t xml:space="preserve">PEPSGTPSS</t>
  </si>
  <si>
    <t xml:space="preserve">sp|Q99JW2|ACY1_MOUSE Aminoacylase-1 OS=Mus musculus GN=Acy1 PE=1 SV=1</t>
  </si>
  <si>
    <t xml:space="preserve">PESEHPSVT</t>
  </si>
  <si>
    <t xml:space="preserve">PETHTSLRR</t>
  </si>
  <si>
    <t xml:space="preserve">PEVSPAQPK</t>
  </si>
  <si>
    <t xml:space="preserve">sp|Q2TBE6|P4K2A_MOUSE Phosphatidylinositol 4-kinase type 2-alpha OS=Mus musculus GN=Pi4k2a PE=1 SV=1</t>
  </si>
  <si>
    <t xml:space="preserve">PEYTFPSGS</t>
  </si>
  <si>
    <t xml:space="preserve">PEYVAPLVL</t>
  </si>
  <si>
    <t xml:space="preserve">PFGDEDALK</t>
  </si>
  <si>
    <t xml:space="preserve">sp|Q8VHQ2|SOCS7_MOUSE Suppressor of cytokine signaling 7 OS=Mus musculus GN=Socs7 PE=1 SV=1</t>
  </si>
  <si>
    <t xml:space="preserve">PFPLQDLVP</t>
  </si>
  <si>
    <t xml:space="preserve">PFTIKPLDR</t>
  </si>
  <si>
    <t xml:space="preserve">sp|Q9JI10-2|STK3_MOUSE Isoform 2 of Serine/threonine-protein kinase 3 OS=Mus musculus GN=Stk3</t>
  </si>
  <si>
    <t xml:space="preserve">PFWMAPEVI</t>
  </si>
  <si>
    <t xml:space="preserve">PFYTPIPNG</t>
  </si>
  <si>
    <t xml:space="preserve">PHAKHLYTA</t>
  </si>
  <si>
    <t xml:space="preserve">sp|Q80XK6|ATG2B_MOUSE Autophagy-related protein 2 homolog B OS=Mus musculus GN=Atg2b PE=1 SV=3</t>
  </si>
  <si>
    <t xml:space="preserve">PHWLEPTIY</t>
  </si>
  <si>
    <t xml:space="preserve">sp|P61290|PSME3_MOUSE Proteasome activator complex subunit 3 OS=Mus musculus GN=Psme3 PE=1 SV=1</t>
  </si>
  <si>
    <t xml:space="preserve">PILLTNSHD</t>
  </si>
  <si>
    <t xml:space="preserve">PILYRPVAV</t>
  </si>
  <si>
    <t xml:space="preserve">PKAARAKAK</t>
  </si>
  <si>
    <t xml:space="preserve">sp|Q63ZV0|INSM1_MOUSE Insulinoma-associated protein 1 OS=Mus musculus GN=Insm1 PE=1 SV=1</t>
  </si>
  <si>
    <t xml:space="preserve">PKAIRKLHF</t>
  </si>
  <si>
    <t xml:space="preserve">PKASKAKVT</t>
  </si>
  <si>
    <t xml:space="preserve">sp|Q61599|GDIR2_MOUSE Rho GDP-dissociation inhibitor 2 OS=Mus musculus GN=Arhgdib PE=1 SV=3</t>
  </si>
  <si>
    <t xml:space="preserve">PKGMLARGT</t>
  </si>
  <si>
    <t xml:space="preserve">PKIKAGQRV</t>
  </si>
  <si>
    <t xml:space="preserve">tr|A0A0A6YY48|A0A0A6YY48_MOUSE Protein Pcdh7 (Fragment) OS=Mus musculus GN=Pcdh7 PE=1 SV=1</t>
  </si>
  <si>
    <t xml:space="preserve">PKKDKKNKK</t>
  </si>
  <si>
    <t xml:space="preserve">PKKTESHHK</t>
  </si>
  <si>
    <t xml:space="preserve">PKSSRSLPV</t>
  </si>
  <si>
    <t xml:space="preserve">PKTAKPKAA</t>
  </si>
  <si>
    <t xml:space="preserve">sp|Q99N05|M4A4D_MOUSE Membrane-spanning 4-domains subfamily A member 4D OS=Mus musculus GN=Ms4a4d PE=2 SV=1</t>
  </si>
  <si>
    <t xml:space="preserve">PKVLGAIQV</t>
  </si>
  <si>
    <t xml:space="preserve">sp|Q9DB20|ATPO_MOUSE ATP synthase subunit O, mitochondrial OS=Mus musculus GN=Atp5o PE=1 SV=1</t>
  </si>
  <si>
    <t xml:space="preserve">PKVSLAVLN</t>
  </si>
  <si>
    <t xml:space="preserve">PLATYAPVI</t>
  </si>
  <si>
    <t xml:space="preserve">sp|Q9DC69|NDUA9_MOUSE NADH dehydrogenase [ubiquinone] 1 alpha subcomplex subunit 9, mitochondrial OS=Mus musculus GN=Ndufa9 PE=1 SV=2</t>
  </si>
  <si>
    <t xml:space="preserve">PLELKSIEV</t>
  </si>
  <si>
    <t xml:space="preserve">tr|A0A140LHC9|A0A140LHC9_MOUSE Vesicular glutamate transporter 2 OS=Mus musculus GN=Slc17a6 PE=1 SV=1</t>
  </si>
  <si>
    <t xml:space="preserve">PLEVPEKKA</t>
  </si>
  <si>
    <t xml:space="preserve">sp|C3VPR6|NLRC5_MOUSE Protein NLRC5 OS=Mus musculus GN=Nlrc5 PE=1 SV=2</t>
  </si>
  <si>
    <t xml:space="preserve">PLGASSLAL</t>
  </si>
  <si>
    <t xml:space="preserve">PLGRVSFEL</t>
  </si>
  <si>
    <t xml:space="preserve">PLSISAALA</t>
  </si>
  <si>
    <t xml:space="preserve">PLTILKRKL</t>
  </si>
  <si>
    <t xml:space="preserve">tr|H3BKZ6|H3BKZ6_MOUSE Kallikrein-1 (Fragment) OS=Mus musculus GN=Klk6 PE=1 SV=1</t>
  </si>
  <si>
    <t xml:space="preserve">PNLQVILGK</t>
  </si>
  <si>
    <t xml:space="preserve">sp|Q5EG47|AAPK1_MOUSE 5'-AMP-activated protein kinase catalytic subunit alpha-1 OS=Mus musculus GN=Prkaa1 PE=1 SV=2</t>
  </si>
  <si>
    <t xml:space="preserve">PNYAAPEVI</t>
  </si>
  <si>
    <t xml:space="preserve">PQGGSGSEL</t>
  </si>
  <si>
    <t xml:space="preserve">sp|P04919-2|B3AT_MOUSE Isoform 2 of Band 3 anion transport protein OS=Mus musculus GN=Slc4a1</t>
  </si>
  <si>
    <t xml:space="preserve">PQGPVPNTA</t>
  </si>
  <si>
    <t xml:space="preserve">sp|Q571E4|GALNS_MOUSE N-acetylgalactosamine-6-sulfatase OS=Mus musculus GN=Galns PE=1 SV=2</t>
  </si>
  <si>
    <t xml:space="preserve">PQPPNIVLL</t>
  </si>
  <si>
    <t xml:space="preserve">tr|A2AH28|A2AH28_MOUSE ADP-ribose pyrophosphatase, mitochondrial (Fragment) OS=Mus musculus GN=Nudt9 PE=1 SV=1</t>
  </si>
  <si>
    <t xml:space="preserve">PQWADPQIS</t>
  </si>
  <si>
    <t xml:space="preserve">sp|Q80WC1-3|UBN2_MOUSE Isoform 3 of Ubinuclein-2 OS=Mus musculus GN=Ubn2</t>
  </si>
  <si>
    <t xml:space="preserve">PRKKVPKQL</t>
  </si>
  <si>
    <t xml:space="preserve">sp|Q91ZI8|IOD3_MOUSE Thyroxine 5-deiodinase OS=Mus musculus GN=Dio3 PE=1 SV=4</t>
  </si>
  <si>
    <t xml:space="preserve">PRQAASRLV</t>
  </si>
  <si>
    <t xml:space="preserve">sp|Q3UU41|SCIMP_MOUSE SLP adapter and CSK-interacting membrane protein OS=Mus musculus GN=Scimp PE=1 SV=1</t>
  </si>
  <si>
    <t xml:space="preserve">PRQPSAWYS</t>
  </si>
  <si>
    <t xml:space="preserve">PSGGSVPVS</t>
  </si>
  <si>
    <t xml:space="preserve">PSLSFPVAT</t>
  </si>
  <si>
    <t xml:space="preserve">PTFHTPLDL</t>
  </si>
  <si>
    <t xml:space="preserve">sp|Q9DCH4|EIF3F_MOUSE Eukaryotic translation initiation factor 3 subunit F OS=Mus musculus GN=Eif3f PE=1 SV=2</t>
  </si>
  <si>
    <t xml:space="preserve">PTPAATPAA</t>
  </si>
  <si>
    <t xml:space="preserve">PTPNVSVVD</t>
  </si>
  <si>
    <t xml:space="preserve">sp|Q8BMF4|ODP2_MOUSE Dihydrolipoyllysine-residue acetyltransferase component of pyruvate dehydrogenase complex, mitochondrial OS=Mus musculus GN=Dlat PE=1 SV=2</t>
  </si>
  <si>
    <t xml:space="preserve">PVAPTPSAA</t>
  </si>
  <si>
    <t xml:space="preserve">sp|P60867|RS20_MOUSE 40S ribosomal protein S20 OS=Mus musculus GN=Rps20 PE=1 SV=1</t>
  </si>
  <si>
    <t xml:space="preserve">PVEPEVAIH</t>
  </si>
  <si>
    <t xml:space="preserve">PVHISGQHL</t>
  </si>
  <si>
    <t xml:space="preserve">PVPGSPFPL</t>
  </si>
  <si>
    <t xml:space="preserve">sp|Q32MD9|CDON_MOUSE Cell adhesion molecule-related/down-regulated by oncogenes OS=Mus musculus GN=Cdon PE=1 SV=2</t>
  </si>
  <si>
    <t xml:space="preserve">PVTARISWX</t>
  </si>
  <si>
    <t xml:space="preserve">PVTRFSLTR</t>
  </si>
  <si>
    <t xml:space="preserve">sp|P58021|TM9S2_MOUSE Transmembrane 9 superfamily member 2 OS=Mus musculus GN=Tm9sf2 PE=1 SV=1</t>
  </si>
  <si>
    <t xml:space="preserve">PYEYTAFDF</t>
  </si>
  <si>
    <t xml:space="preserve">sp|Q9CXB2|SOAT_MOUSE Solute carrier family 10 member 6 OS=Mus musculus GN=Slc10a6 PE=2 SV=1</t>
  </si>
  <si>
    <t xml:space="preserve">PYQSIGITL</t>
  </si>
  <si>
    <t xml:space="preserve">sp|P80317|TCPZ_MOUSE T-complex protein 1 subunit zeta OS=Mus musculus GN=Cct6a PE=1 SV=3</t>
  </si>
  <si>
    <t xml:space="preserve">QAFADALLI</t>
  </si>
  <si>
    <t xml:space="preserve">sp|P68510|1433F_MOUSE 14-3-3 protein eta OS=Mus musculus GN=Ywhah PE=1 SV=2</t>
  </si>
  <si>
    <t xml:space="preserve">QAFDDAIAE</t>
  </si>
  <si>
    <t xml:space="preserve">QAVHKAVLT</t>
  </si>
  <si>
    <t xml:space="preserve">QDTGDLVLL</t>
  </si>
  <si>
    <t xml:space="preserve">QDVDMVFAS</t>
  </si>
  <si>
    <t xml:space="preserve">sp|P54822|PUR8_MOUSE Adenylosuccinate lyase OS=Mus musculus GN=Adsl PE=1 SV=2</t>
  </si>
  <si>
    <t xml:space="preserve">QEGGDNDLI</t>
  </si>
  <si>
    <t xml:space="preserve">sp|Q99NB9|SF3B1_MOUSE Splicing factor 3B subunit 1 OS=Mus musculus GN=Sf3b1 PE=1 SV=1</t>
  </si>
  <si>
    <t xml:space="preserve">QEIYGGSDS</t>
  </si>
  <si>
    <t xml:space="preserve">sp|P35700|PRDX1_MOUSE Peroxiredoxin-1 OS=Mus musculus GN=Prdx1 PE=1 SV=1</t>
  </si>
  <si>
    <t xml:space="preserve">QGGLGPMNI</t>
  </si>
  <si>
    <t xml:space="preserve">QGGVLPNIQ</t>
  </si>
  <si>
    <t xml:space="preserve">QIKSNIDAL</t>
  </si>
  <si>
    <t xml:space="preserve">sp|Q8C1Z7|BBS4_MOUSE Bardet-Biedl syndrome 4 protein homolog OS=Mus musculus GN=Bbs4 PE=1 SV=1</t>
  </si>
  <si>
    <t xml:space="preserve">QKLGAALQV</t>
  </si>
  <si>
    <t xml:space="preserve">sp|Q9D3J9|CX021_MOUSE Uncharacterized protein CXorf21 homolog OS=Mus musculus PE=2 SV=1</t>
  </si>
  <si>
    <t xml:space="preserve">QKPISNAVL</t>
  </si>
  <si>
    <t xml:space="preserve">QKWGVAIRF</t>
  </si>
  <si>
    <t xml:space="preserve">QKYNKLRQP</t>
  </si>
  <si>
    <t xml:space="preserve">sp|Q99LM2|CK5P3_MOUSE CDK5 regulatory subunit-associated protein 3 OS=Mus musculus GN=Cdk5rap3 PE=1 SV=1</t>
  </si>
  <si>
    <t xml:space="preserve">QLAPAILQG</t>
  </si>
  <si>
    <t xml:space="preserve">sp|Q60805|MERTK_MOUSE Tyrosine-protein kinase Mer OS=Mus musculus GN=Mertk PE=1 SV=1</t>
  </si>
  <si>
    <t xml:space="preserve">QLFSGPLPG</t>
  </si>
  <si>
    <t xml:space="preserve">sp|Q8VG42|OL508_MOUSE Olfactory receptor 508 OS=Mus musculus GN=Olfr508 PE=3 SV=1</t>
  </si>
  <si>
    <t xml:space="preserve">QLHTPMYLL</t>
  </si>
  <si>
    <t xml:space="preserve">sp|Q6ZPY2-2|SMG5_MOUSE Isoform 2 of Protein SMG5 OS=Mus musculus GN=Smg5</t>
  </si>
  <si>
    <t xml:space="preserve">QLPEGSQKL</t>
  </si>
  <si>
    <t xml:space="preserve">QLPPTVLPV</t>
  </si>
  <si>
    <t xml:space="preserve">QLQRDPTLD</t>
  </si>
  <si>
    <t xml:space="preserve">QLSLRTVSL</t>
  </si>
  <si>
    <t xml:space="preserve">QMWVPVVRT</t>
  </si>
  <si>
    <t xml:space="preserve">sp|Q8VEB4|PAG15_MOUSE Group XV phospholipase A2 OS=Mus musculus GN=Pla2g15 PE=1 SV=1</t>
  </si>
  <si>
    <t xml:space="preserve">QMYGGPVVL</t>
  </si>
  <si>
    <t xml:space="preserve">sp|P80316|TCPE_MOUSE T-complex protein 1 subunit epsilon OS=Mus musculus GN=Cct5 PE=1 SV=1</t>
  </si>
  <si>
    <t xml:space="preserve">QNGLPAVRW</t>
  </si>
  <si>
    <t xml:space="preserve">sp|Q60596|XRCC1_MOUSE DNA repair protein XRCC1 OS=Mus musculus GN=Xrcc1 PE=1 SV=2</t>
  </si>
  <si>
    <t xml:space="preserve">QPKAKTQAA</t>
  </si>
  <si>
    <t xml:space="preserve">sp|Q8CIH5|PLCG2_MOUSE 1-phosphatidylinositol 4,5-bisphosphate phosphodiesterase gamma-2 OS=Mus musculus GN=Plcg2 PE=1 SV=1</t>
  </si>
  <si>
    <t xml:space="preserve">QQELWAQDL</t>
  </si>
  <si>
    <t xml:space="preserve">QQFLDARHV</t>
  </si>
  <si>
    <t xml:space="preserve">QRAPVPAST</t>
  </si>
  <si>
    <t xml:space="preserve">sp|Q9D7H3|RTCA_MOUSE RNA 3'-terminal phosphate cyclase OS=Mus musculus GN=RtcA PE=1 SV=2</t>
  </si>
  <si>
    <t xml:space="preserve">QRVEVDGGI</t>
  </si>
  <si>
    <t xml:space="preserve">QSPKTVTFR</t>
  </si>
  <si>
    <t xml:space="preserve">sp|E5FYH1|TOPZ1_MOUSE Testis- and ovary-specific PAZ domain-containing protein 1 OS=Mus musculus GN=Topaz1 PE=2 SV=1</t>
  </si>
  <si>
    <t xml:space="preserve">QTLVAPDLV</t>
  </si>
  <si>
    <t xml:space="preserve">sp|Q6PB66|LPPRC_MOUSE Leucine-rich PPR motif-containing protein, mitochondrial OS=Mus musculus GN=Lrpprc PE=1 SV=2</t>
  </si>
  <si>
    <t xml:space="preserve">QVPSQIAVT</t>
  </si>
  <si>
    <t xml:space="preserve">sp|Q5DU02|UBP22_MOUSE Ubiquitin carboxyl-terminal hydrolase 22 OS=Mus musculus GN=Usp22 PE=2 SV=2</t>
  </si>
  <si>
    <t xml:space="preserve">QYQQPLDSL</t>
  </si>
  <si>
    <t xml:space="preserve">sp|Q8JZQ9|EIF3B_MOUSE Eukaryotic translation initiation factor 3 subunit B OS=Mus musculus GN=Eif3b PE=1 SV=1</t>
  </si>
  <si>
    <t xml:space="preserve">RAKPAAQSE</t>
  </si>
  <si>
    <t xml:space="preserve">RGPGTSFEF</t>
  </si>
  <si>
    <t xml:space="preserve">RGPVRGISI</t>
  </si>
  <si>
    <t xml:space="preserve">RHYGGLTGL</t>
  </si>
  <si>
    <t xml:space="preserve">RIAGEASRL</t>
  </si>
  <si>
    <t xml:space="preserve">RIASEASRL</t>
  </si>
  <si>
    <t xml:space="preserve">sp|D3Z750|MRO2A_MOUSE Maestro heat-like repeat-containing protein family member 2A OS=Mus musculus GN=Mroh2a PE=1 SV=2</t>
  </si>
  <si>
    <t xml:space="preserve">RITIKSMQL</t>
  </si>
  <si>
    <t xml:space="preserve">RKAADVHEV</t>
  </si>
  <si>
    <t xml:space="preserve">sp|Q8BKX1|BAIP2_MOUSE Brain-specific angiogenesis inhibitor 1-associated protein 2 OS=Mus musculus GN=Baiap2 PE=1 SV=2</t>
  </si>
  <si>
    <t xml:space="preserve">RKAAQPKSL</t>
  </si>
  <si>
    <t xml:space="preserve">RKATGPPVS</t>
  </si>
  <si>
    <t xml:space="preserve">RLIWEKNLK</t>
  </si>
  <si>
    <t xml:space="preserve">RLLLPGELA</t>
  </si>
  <si>
    <t xml:space="preserve">sp|Q9QZS7|NPHN_MOUSE Nephrin OS=Mus musculus GN=Nphs1 PE=1 SV=2</t>
  </si>
  <si>
    <t xml:space="preserve">RLPLLPVLF</t>
  </si>
  <si>
    <t xml:space="preserve">RNDEELNKL</t>
  </si>
  <si>
    <t xml:space="preserve">sp|P70195|PSB7_MOUSE Proteasome subunit beta type-7 OS=Mus musculus GN=Psmb7 PE=1 SV=1</t>
  </si>
  <si>
    <t xml:space="preserve">RPFSVPNKK</t>
  </si>
  <si>
    <t xml:space="preserve">RQLETVREL</t>
  </si>
  <si>
    <t xml:space="preserve">RQSPKTVTF</t>
  </si>
  <si>
    <t xml:space="preserve">RRLEQPNVV</t>
  </si>
  <si>
    <t xml:space="preserve">sp|Q9DCU2|PLLP_MOUSE Plasmolipin OS=Mus musculus GN=Pllp PE=1 SV=1</t>
  </si>
  <si>
    <t xml:space="preserve">RSALGVLAL</t>
  </si>
  <si>
    <t xml:space="preserve">RSFRNPLAK</t>
  </si>
  <si>
    <t xml:space="preserve">sp|Q6P5E4|UGGG1_MOUSE UDP-glucose:glycoprotein glucosyltransferase 1 OS=Mus musculus GN=Uggt1 PE=1 SV=4</t>
  </si>
  <si>
    <t xml:space="preserve">RSPAISWVN</t>
  </si>
  <si>
    <t xml:space="preserve">RTVIIEQSW</t>
  </si>
  <si>
    <t xml:space="preserve">RVAPEEHPV</t>
  </si>
  <si>
    <t xml:space="preserve">RVSAGTAVV</t>
  </si>
  <si>
    <t xml:space="preserve">sp|O35215|DOPD_MOUSE D-dopachrome decarboxylase OS=Mus musculus GN=Ddt PE=1 SV=3</t>
  </si>
  <si>
    <t xml:space="preserve">RVSVTIRPG</t>
  </si>
  <si>
    <t xml:space="preserve">RVTDKLTPI</t>
  </si>
  <si>
    <t xml:space="preserve">RVVSALPIQ</t>
  </si>
  <si>
    <t xml:space="preserve">tr|A0A0U1RPV7|A0A0U1RPV7_MOUSE Polynucleotide 5'-hydroxyl-kinase NOL9 (Fragment) OS=Mus musculus GN=Nol9 PE=1 SV=1</t>
  </si>
  <si>
    <t xml:space="preserve">RYFPPLGSI</t>
  </si>
  <si>
    <t xml:space="preserve">sp|Q99L48|NMD3_MOUSE 60S ribosomal export protein NMD3 OS=Mus musculus GN=Nmd3 PE=1 SV=1</t>
  </si>
  <si>
    <t xml:space="preserve">RYFQPPASW</t>
  </si>
  <si>
    <t xml:space="preserve">RYLQTLTTI</t>
  </si>
  <si>
    <t xml:space="preserve">sp|Q62077|PLCG1_MOUSE 1-phosphatidylinositol 4,5-bisphosphate phosphodiesterase gamma-1 OS=Mus musculus GN=Plcg1 PE=1 SV=2</t>
  </si>
  <si>
    <t xml:space="preserve">RYQQPFEDF</t>
  </si>
  <si>
    <t xml:space="preserve">SAAETVTKG</t>
  </si>
  <si>
    <t xml:space="preserve">SAQIGATLA</t>
  </si>
  <si>
    <t xml:space="preserve">SASSLTMES</t>
  </si>
  <si>
    <t xml:space="preserve">SDAAAPFAG</t>
  </si>
  <si>
    <t xml:space="preserve">sp|Q9CQR2|RS21_MOUSE 40S ribosomal protein S21 OS=Mus musculus GN=Rps21 PE=1 SV=1</t>
  </si>
  <si>
    <t xml:space="preserve">SDDSILRLA</t>
  </si>
  <si>
    <t xml:space="preserve">SDPILYRPV</t>
  </si>
  <si>
    <t xml:space="preserve">SDYIKLYVR</t>
  </si>
  <si>
    <t xml:space="preserve">tr|Q7TMG8|Q7TMG8_MOUSE Glioblastoma amplified sequence OS=Mus musculus GN=Gbas PE=1 SV=1</t>
  </si>
  <si>
    <t xml:space="preserve">SFWNEPVPR</t>
  </si>
  <si>
    <t xml:space="preserve">sp|Q9Z2R6|U119A_MOUSE Protein unc-119 homolog A OS=Mus musculus GN=Unc119 PE=1 SV=1</t>
  </si>
  <si>
    <t xml:space="preserve">SFYFVDDRL</t>
  </si>
  <si>
    <t xml:space="preserve">SFYTKPLPG</t>
  </si>
  <si>
    <t xml:space="preserve">sp|Q8VDG5|PPCS_MOUSE Phosphopantothenate--cysteine ligase OS=Mus musculus GN=Ppcs PE=1 SV=1</t>
  </si>
  <si>
    <t xml:space="preserve">SGGTKVPLE</t>
  </si>
  <si>
    <t xml:space="preserve">SGGVRPFGV</t>
  </si>
  <si>
    <t xml:space="preserve">tr|H3BLL4|H3BLL4_MOUSE Heterogeneous nuclear ribonucleoprotein K OS=Mus musculus GN=Hnrnpk PE=1 SV=1</t>
  </si>
  <si>
    <t xml:space="preserve">SGPERILSI</t>
  </si>
  <si>
    <t xml:space="preserve">SGPGLVKPS</t>
  </si>
  <si>
    <t xml:space="preserve">SHLIEPLAS</t>
  </si>
  <si>
    <t xml:space="preserve">SHTDVVPVF</t>
  </si>
  <si>
    <t xml:space="preserve">SIGIVGKDL</t>
  </si>
  <si>
    <t xml:space="preserve">sp|P04940|KV6A6_MOUSE Ig kappa chain V-VI region NQ2-17.4.1 OS=Mus musculus PE=2 SV=1</t>
  </si>
  <si>
    <t xml:space="preserve">SKLASGVPA</t>
  </si>
  <si>
    <t xml:space="preserve">sp|A2RSY1|KANL3_MOUSE KAT8 regulatory NSL complex subunit 3 OS=Mus musculus GN=Kansl3 PE=1 SV=1</t>
  </si>
  <si>
    <t xml:space="preserve">SKLPGSPLI</t>
  </si>
  <si>
    <t xml:space="preserve">sp|Q64727|VINC_MOUSE Vinculin OS=Mus musculus GN=Vcl PE=1 SV=4</t>
  </si>
  <si>
    <t xml:space="preserve">SKTISPMVM</t>
  </si>
  <si>
    <t xml:space="preserve">SKTQIPTQR</t>
  </si>
  <si>
    <t xml:space="preserve">SLALTPPQA</t>
  </si>
  <si>
    <t xml:space="preserve">SLGAGAKDE</t>
  </si>
  <si>
    <t xml:space="preserve">sp|Q8CCH2|NHLC3_MOUSE NHL repeat-containing protein 3 OS=Mus musculus GN=Nhlrc3 PE=1 SV=1</t>
  </si>
  <si>
    <t xml:space="preserve">SLGDLVQVL</t>
  </si>
  <si>
    <t xml:space="preserve">sp|Q60648|SAP3_MOUSE Ganglioside GM2 activator OS=Mus musculus GN=Gm2a PE=1 SV=2</t>
  </si>
  <si>
    <t xml:space="preserve">SLTIQPDPI</t>
  </si>
  <si>
    <t xml:space="preserve">SLVSKGTLV</t>
  </si>
  <si>
    <t xml:space="preserve">SNASDALDK</t>
  </si>
  <si>
    <t xml:space="preserve">SNPTIGYEN</t>
  </si>
  <si>
    <t xml:space="preserve">SPLRPQNYL</t>
  </si>
  <si>
    <t xml:space="preserve">SQGTALEKY</t>
  </si>
  <si>
    <t xml:space="preserve">tr|A0A0G2JGY3|A0A0G2JGY3_MOUSE Protein Igkv6-13 (Fragment) OS=Mus musculus GN=Igkv6-13 PE=1 SV=4</t>
  </si>
  <si>
    <t xml:space="preserve">SQKFMSTSV</t>
  </si>
  <si>
    <t xml:space="preserve">sp|P62869|ELOB_MOUSE Transcription elongation factor B polypeptide 2 OS=Mus musculus GN=Tceb2 PE=1 SV=1</t>
  </si>
  <si>
    <t xml:space="preserve">SQTARPQAP</t>
  </si>
  <si>
    <t xml:space="preserve">SQVLLSPKS</t>
  </si>
  <si>
    <t xml:space="preserve">SRFLNKEPY</t>
  </si>
  <si>
    <t xml:space="preserve">tr|E9Q9H3|E9Q9H3_MOUSE DnaJ homolog subfamily C member 2 OS=Mus musculus GN=Dnajc2 PE=1 SV=1</t>
  </si>
  <si>
    <t xml:space="preserve">SSFEDVDAF</t>
  </si>
  <si>
    <t xml:space="preserve">SSIEKIVEI</t>
  </si>
  <si>
    <t xml:space="preserve">STGSIAKRL</t>
  </si>
  <si>
    <t xml:space="preserve">sp|Q8C1A5|THOP1_MOUSE Thimet oligopeptidase OS=Mus musculus GN=Thop1 PE=1 SV=1</t>
  </si>
  <si>
    <t xml:space="preserve">STVNHLRWD</t>
  </si>
  <si>
    <t xml:space="preserve">sp|Q99KN9|EPN4_MOUSE Clathrin interactor 1 OS=Mus musculus GN=Clint1 PE=1 SV=2</t>
  </si>
  <si>
    <t xml:space="preserve">STWSDPSVN</t>
  </si>
  <si>
    <t xml:space="preserve">sp|Q5HZG4|TAF3_MOUSE Transcription initiation factor TFIID subunit 3 OS=Mus musculus GN=Taf3 PE=1 SV=2</t>
  </si>
  <si>
    <t xml:space="preserve">STYVIRDEW</t>
  </si>
  <si>
    <t xml:space="preserve">SVAYKNVIG</t>
  </si>
  <si>
    <t xml:space="preserve">SVAYKNVVG</t>
  </si>
  <si>
    <t xml:space="preserve">sp|P03987-2|IGHG3_MOUSE Isoform 2 of Ig gamma-3 chain C region OS=Mus musculus</t>
  </si>
  <si>
    <t xml:space="preserve">SVFIFPPKP</t>
  </si>
  <si>
    <t xml:space="preserve">SVFNGPEVT</t>
  </si>
  <si>
    <t xml:space="preserve">SVNVREKPF</t>
  </si>
  <si>
    <t xml:space="preserve">SVSNSVKEI</t>
  </si>
  <si>
    <t xml:space="preserve">tr|A0A0N4SV00|A0A0N4SV00_MOUSE T-complex protein 1 subunit eta OS=Mus musculus GN=Cct7 PE=1 SV=1</t>
  </si>
  <si>
    <t xml:space="preserve">SVVAGGGAI</t>
  </si>
  <si>
    <t xml:space="preserve">SVVSLSQPK</t>
  </si>
  <si>
    <t xml:space="preserve">SVVVGPVVV</t>
  </si>
  <si>
    <t xml:space="preserve">SVWIGGSIL</t>
  </si>
  <si>
    <t xml:space="preserve">SYFPEITHI</t>
  </si>
  <si>
    <t xml:space="preserve">SYGTAVTHI</t>
  </si>
  <si>
    <t xml:space="preserve">sp|Q3UM18|LSG1_MOUSE Large subunit GTPase 1 homolog OS=Mus musculus GN=Lsg1 PE=1 SV=2</t>
  </si>
  <si>
    <t xml:space="preserve">SYLVSKQEL</t>
  </si>
  <si>
    <t xml:space="preserve">sp|P97452|BOP1_MOUSE Ribosome biogenesis protein BOP1 OS=Mus musculus GN=Bop1 PE=1 SV=1</t>
  </si>
  <si>
    <t xml:space="preserve">SYNPPPEYL</t>
  </si>
  <si>
    <t xml:space="preserve">SYVAPKAVW</t>
  </si>
  <si>
    <t xml:space="preserve">sp|Q9JK91|MLH1_MOUSE DNA mismatch repair protein Mlh1 OS=Mus musculus GN=Mlh1 PE=1 SV=2</t>
  </si>
  <si>
    <t xml:space="preserve">SYVPPLEGL</t>
  </si>
  <si>
    <t xml:space="preserve">sp|P42859|HD_MOUSE Huntingtin OS=Mus musculus GN=Htt PE=1 SV=2</t>
  </si>
  <si>
    <t xml:space="preserve">SYWLVRTEL</t>
  </si>
  <si>
    <t xml:space="preserve">sp|P59326|YTHD1_MOUSE YTH domain-containing family protein 1 OS=Mus musculus GN=Ythdf1 PE=1 SV=1</t>
  </si>
  <si>
    <t xml:space="preserve">SYYPPSIGF</t>
  </si>
  <si>
    <t xml:space="preserve">TAFEFLSSA</t>
  </si>
  <si>
    <t xml:space="preserve">TAMDVVYAL</t>
  </si>
  <si>
    <t xml:space="preserve">TDAEKAAVS</t>
  </si>
  <si>
    <t xml:space="preserve">TEAAAATVL</t>
  </si>
  <si>
    <t xml:space="preserve">TEALKPYSK</t>
  </si>
  <si>
    <t xml:space="preserve">TEFGGSIYQ</t>
  </si>
  <si>
    <t xml:space="preserve">tr|E9Q4S7|E9Q4S7_MOUSE Receptor-type tyrosine-protein phosphatase eta OS=Mus musculus GN=Ptprj PE=1 SV=2</t>
  </si>
  <si>
    <t xml:space="preserve">TEGTPGFLQ</t>
  </si>
  <si>
    <t xml:space="preserve">TEHGDLGNS</t>
  </si>
  <si>
    <t xml:space="preserve">TEKVTPLEI</t>
  </si>
  <si>
    <t xml:space="preserve">TFSPDGRVF</t>
  </si>
  <si>
    <t xml:space="preserve">TGIARVPLA</t>
  </si>
  <si>
    <t xml:space="preserve">tr|A0A1B0GSW2|A0A1B0GSW2_MOUSE Protein Gm28729 OS=Mus musculus GN=Gm28729 PE=4 SV=1</t>
  </si>
  <si>
    <t xml:space="preserve">TGKLPPLKV</t>
  </si>
  <si>
    <t xml:space="preserve">TGLNKAETA</t>
  </si>
  <si>
    <t xml:space="preserve">TGPPVSELI</t>
  </si>
  <si>
    <t xml:space="preserve">TGSSVGEIT</t>
  </si>
  <si>
    <t xml:space="preserve">THEYHAETI</t>
  </si>
  <si>
    <t xml:space="preserve">sp|Q61081|CDC37_MOUSE Hsp90 co-chaperone Cdc37 OS=Mus musculus GN=Cdc37 PE=1 SV=1</t>
  </si>
  <si>
    <t xml:space="preserve">THPNIDTAS</t>
  </si>
  <si>
    <t xml:space="preserve">TKAPKIQRL</t>
  </si>
  <si>
    <t xml:space="preserve">Unknown  protein for peptide #115644</t>
  </si>
  <si>
    <t xml:space="preserve">TKESPPTAH</t>
  </si>
  <si>
    <t xml:space="preserve">sp|Q99JW1|AB17A_MOUSE Protein ABHD17A OS=Mus musculus GN=Abhd17a PE=1 SV=1</t>
  </si>
  <si>
    <t xml:space="preserve">TKSARANRI</t>
  </si>
  <si>
    <t xml:space="preserve">sp|P21614|VTDB_MOUSE Vitamin D-binding protein OS=Mus musculus GN=Gc PE=1 SV=2</t>
  </si>
  <si>
    <t xml:space="preserve">TKTPNTSPA</t>
  </si>
  <si>
    <t xml:space="preserve">TLDGKDYWL</t>
  </si>
  <si>
    <t xml:space="preserve">TLFHNPHVN</t>
  </si>
  <si>
    <t xml:space="preserve">tr|E9QAQ0|E9QAQ0_MOUSE Immunoglobulin superfamily DCC subclass member 4 OS=Mus musculus GN=Igdcc4 PE=1 SV=1</t>
  </si>
  <si>
    <t xml:space="preserve">TLPNGVLQI</t>
  </si>
  <si>
    <t xml:space="preserve">TLSEESYKD</t>
  </si>
  <si>
    <t xml:space="preserve">sp|Q8BYI8-2|F234B_MOUSE Isoform 2 of Protein FAM234B OS=Mus musculus GN=Fam234b</t>
  </si>
  <si>
    <t xml:space="preserve">TLWSSPLPE</t>
  </si>
  <si>
    <t xml:space="preserve">TNPADSKPG</t>
  </si>
  <si>
    <t xml:space="preserve">TNTMRVVPV</t>
  </si>
  <si>
    <t xml:space="preserve">tr|A0A075B696|A0A075B696_MOUSE Protein Ighv2-3 (Fragment) OS=Mus musculus GN=Ighv2-3 PE=4 SV=3</t>
  </si>
  <si>
    <t xml:space="preserve">TNYHSALIS</t>
  </si>
  <si>
    <t xml:space="preserve">TQGDEAEAG</t>
  </si>
  <si>
    <t xml:space="preserve">sp|Q99M03|RWD2B_MOUSE RWD domain-containing protein 2B OS=Mus musculus GN=Rwdd2b PE=2 SV=1</t>
  </si>
  <si>
    <t xml:space="preserve">TQLNTDLIA</t>
  </si>
  <si>
    <t xml:space="preserve">TQPTVGMNF</t>
  </si>
  <si>
    <t xml:space="preserve">TQSGGVRPF</t>
  </si>
  <si>
    <t xml:space="preserve">TQYPDVNHA</t>
  </si>
  <si>
    <t xml:space="preserve">TRFVAPGAL</t>
  </si>
  <si>
    <t xml:space="preserve">TRQAIVNAA</t>
  </si>
  <si>
    <t xml:space="preserve">tr|B1ATI0|B1ATI0_MOUSE Aldehyde dehydrogenase OS=Mus musculus GN=Aldh3a2 PE=1 SV=1</t>
  </si>
  <si>
    <t xml:space="preserve">TRYLAPTIL</t>
  </si>
  <si>
    <t xml:space="preserve">TSAAVTEEM</t>
  </si>
  <si>
    <t xml:space="preserve">sp|Q8CJ19|MICA3_MOUSE Protein-methionine sulfoxide oxidase MICAL3 OS=Mus musculus GN=Mical3 PE=1 SV=2</t>
  </si>
  <si>
    <t xml:space="preserve">TSPLEVLAE</t>
  </si>
  <si>
    <t xml:space="preserve">TTKNVSIGI</t>
  </si>
  <si>
    <t xml:space="preserve">TVLGGPKLP</t>
  </si>
  <si>
    <t xml:space="preserve">TVLSGGTTM</t>
  </si>
  <si>
    <t xml:space="preserve">sp|Q9R0N0|GALK1_MOUSE Galactokinase OS=Mus musculus GN=Galk1 PE=1 SV=2</t>
  </si>
  <si>
    <t xml:space="preserve">TVMVGSPRT</t>
  </si>
  <si>
    <t xml:space="preserve">TVPLLPPQV</t>
  </si>
  <si>
    <t xml:space="preserve">tr|Q8VCD0|Q8VCD0_MOUSE Kinase insert domain protein receptor OS=Mus musculus GN=Kdr PE=1 SV=1</t>
  </si>
  <si>
    <t xml:space="preserve">TVQPAAQPT</t>
  </si>
  <si>
    <t xml:space="preserve">sp|Q8K2P7|S38A1_MOUSE Sodium-coupled neutral amino acid transporter 1 OS=Mus musculus GN=Slc38a1 PE=1 SV=1</t>
  </si>
  <si>
    <t xml:space="preserve">TVYALPTIA</t>
  </si>
  <si>
    <t xml:space="preserve">sp|P13597|ICAM1_MOUSE Intercellular adhesion molecule 1 OS=Mus musculus GN=Icam1 PE=1 SV=1</t>
  </si>
  <si>
    <t xml:space="preserve">TVYSFPESV</t>
  </si>
  <si>
    <t xml:space="preserve">sp|Q8VEK0|CC50A_MOUSE Cell cycle control protein 50A OS=Mus musculus GN=Tmem30a PE=1 SV=1</t>
  </si>
  <si>
    <t xml:space="preserve">TYNYPVHSF</t>
  </si>
  <si>
    <t xml:space="preserve">tr|D3Z4U3|D3Z4U3_MOUSE Ubiquitin-conjugating enzyme E2 K OS=Mus musculus GN=Ube2k PE=1 SV=1</t>
  </si>
  <si>
    <t xml:space="preserve">TYPFNPPKV</t>
  </si>
  <si>
    <t xml:space="preserve">sp|Q7TNB8|SBNO2_MOUSE Protein strawberry notch homolog 2 OS=Mus musculus GN=Sbno2 PE=1 SV=1</t>
  </si>
  <si>
    <t xml:space="preserve">TYSPPAEAF</t>
  </si>
  <si>
    <t xml:space="preserve">sp|P54728|RD23B_MOUSE UV excision repair protein RAD23 homolog B OS=Mus musculus GN=Rad23b PE=1 SV=2</t>
  </si>
  <si>
    <t xml:space="preserve">VAAAAATTT</t>
  </si>
  <si>
    <t xml:space="preserve">VAASAILTA</t>
  </si>
  <si>
    <t xml:space="preserve">VAFTDTERL</t>
  </si>
  <si>
    <t xml:space="preserve">VAGPQPAQT</t>
  </si>
  <si>
    <t xml:space="preserve">sp|Q8C6B9|AROS_MOUSE Active regulator of SIRT1 OS=Mus musculus GN=Rps19bp1 PE=1 SV=1</t>
  </si>
  <si>
    <t xml:space="preserve">VAKTKNKKK</t>
  </si>
  <si>
    <t xml:space="preserve">sp|Q64176|EST1E_MOUSE Carboxylesterase 1E OS=Mus musculus GN=Ces1e PE=1 SV=1</t>
  </si>
  <si>
    <t xml:space="preserve">VALTAGLVK</t>
  </si>
  <si>
    <t xml:space="preserve">VAMNPTNTV</t>
  </si>
  <si>
    <t xml:space="preserve">VAQHLGEST</t>
  </si>
  <si>
    <t xml:space="preserve">sp|P99026|PSB4_MOUSE Proteasome subunit beta type-4 OS=Mus musculus GN=Psmb4 PE=1 SV=1</t>
  </si>
  <si>
    <t xml:space="preserve">VAYEAPSLA</t>
  </si>
  <si>
    <t xml:space="preserve">sp|P29788|VTNC_MOUSE Vitronectin OS=Mus musculus GN=Vtn PE=1 SV=2</t>
  </si>
  <si>
    <t xml:space="preserve">VDAAFALPA</t>
  </si>
  <si>
    <t xml:space="preserve">VDIEGPNVN</t>
  </si>
  <si>
    <t xml:space="preserve">VDKGVVPLA</t>
  </si>
  <si>
    <t xml:space="preserve">VDSGKSTTT</t>
  </si>
  <si>
    <t xml:space="preserve">tr|D3Z4T3|D3Z4T3_MOUSE Phosphoserine phosphatase OS=Mus musculus GN=Psph PE=1 SV=2</t>
  </si>
  <si>
    <t xml:space="preserve">VDSTVIREE</t>
  </si>
  <si>
    <t xml:space="preserve">VDVLEDKLK</t>
  </si>
  <si>
    <t xml:space="preserve">VDVMEDKLK</t>
  </si>
  <si>
    <t xml:space="preserve">VDVTGPHLY</t>
  </si>
  <si>
    <t xml:space="preserve">VEADSGVEQ</t>
  </si>
  <si>
    <t xml:space="preserve">tr|Q9CVR1|Q9CVR1_MOUSE Protein Gm26657 (Fragment) OS=Mus musculus GN=Gm26657 PE=2 SV=1</t>
  </si>
  <si>
    <t xml:space="preserve">VEDVLPDVL</t>
  </si>
  <si>
    <t xml:space="preserve">VEFTRSLFV</t>
  </si>
  <si>
    <t xml:space="preserve">VEKGVPLYR</t>
  </si>
  <si>
    <t xml:space="preserve">VEPAQPTPQ</t>
  </si>
  <si>
    <t xml:space="preserve">sp|Q925F2|ESAM_MOUSE Endothelial cell-selective adhesion molecule OS=Mus musculus GN=Esam PE=1 SV=1</t>
  </si>
  <si>
    <t xml:space="preserve">VFFGPALDA</t>
  </si>
  <si>
    <t xml:space="preserve">tr|A0A087WNZ7|A0A087WNZ7_MOUSE E3 ubiquitin-protein ligase TRIP12 OS=Mus musculus GN=Trip12 PE=1 SV=1</t>
  </si>
  <si>
    <t xml:space="preserve">VFFSSPLPG</t>
  </si>
  <si>
    <t xml:space="preserve">VFLSPAVPE</t>
  </si>
  <si>
    <t xml:space="preserve">tr|F6SVV1|F6SVV1_MOUSE Protein Gm9493 OS=Mus musculus GN=Gm9493 PE=4 SV=1</t>
  </si>
  <si>
    <t xml:space="preserve">VFPSEIVGK</t>
  </si>
  <si>
    <t xml:space="preserve">sp|Q8BX65-2|MDFIC_MOUSE Isoform 2 of MyoD family inhibitor domain-containing protein OS=Mus musculus GN=Mdfic</t>
  </si>
  <si>
    <t xml:space="preserve">VFSPKAASS</t>
  </si>
  <si>
    <t xml:space="preserve">VGLFEDTNL</t>
  </si>
  <si>
    <t xml:space="preserve">sp|B2RXV4|FLVC1_MOUSE Feline leukemia virus subgroup C receptor-related protein 1 OS=Mus musculus GN=Flvcr1 PE=2 SV=1</t>
  </si>
  <si>
    <t xml:space="preserve">VGPAVAPGH</t>
  </si>
  <si>
    <t xml:space="preserve">VGPDRLEKL</t>
  </si>
  <si>
    <t xml:space="preserve">VGWNGSTFA</t>
  </si>
  <si>
    <t xml:space="preserve">tr|A0A1B0GS33|A0A1B0GS33_MOUSE Ubiquitin carboxyl-terminal hydrolase 17-like protein E OS=Mus musculus GN=Usp17le PE=4 SV=1</t>
  </si>
  <si>
    <t xml:space="preserve">VHIAPKVLL</t>
  </si>
  <si>
    <t xml:space="preserve">VHISGQHLV</t>
  </si>
  <si>
    <t xml:space="preserve">VHKDTVVKS</t>
  </si>
  <si>
    <t xml:space="preserve">VHKVEPITK</t>
  </si>
  <si>
    <t xml:space="preserve">VHPDTGISS</t>
  </si>
  <si>
    <t xml:space="preserve">VHTAQTQTH</t>
  </si>
  <si>
    <t xml:space="preserve">tr|L7N473|L7N473_MOUSE Protein Vmn2r53 OS=Mus musculus GN=Vmn2r53 PE=3 SV=1</t>
  </si>
  <si>
    <t xml:space="preserve">VHVGLIDPQ</t>
  </si>
  <si>
    <t xml:space="preserve">VIGAGVTLH</t>
  </si>
  <si>
    <t xml:space="preserve">sp|Q69ZH9|RHG23_MOUSE Rho GTPase-activating protein 23 OS=Mus musculus GN=Arhgap23 PE=1 SV=2</t>
  </si>
  <si>
    <t xml:space="preserve">VIGLIQNSD</t>
  </si>
  <si>
    <t xml:space="preserve">VIKNKTWKF</t>
  </si>
  <si>
    <t xml:space="preserve">sp|P45376|ALDR_MOUSE Aldose reductase OS=Mus musculus GN=Akr1b1 PE=1 SV=3</t>
  </si>
  <si>
    <t xml:space="preserve">VIPKSVTPV</t>
  </si>
  <si>
    <t xml:space="preserve">sp|Q99KY4|GAK_MOUSE Cyclin-G-associated kinase OS=Mus musculus GN=Gak PE=1 SV=2</t>
  </si>
  <si>
    <t xml:space="preserve">VIQSVANYA</t>
  </si>
  <si>
    <t xml:space="preserve">tr|F6VW30|F6VW30_MOUSE 14-3-3 protein theta (Fragment) OS=Mus musculus GN=Ywhaq PE=1 SV=1</t>
  </si>
  <si>
    <t xml:space="preserve">VISSIEQKT</t>
  </si>
  <si>
    <t xml:space="preserve">sp|Q9Z0R4|ITSN1_MOUSE Intersectin-1 OS=Mus musculus GN=Itsn1 PE=1 SV=2</t>
  </si>
  <si>
    <t xml:space="preserve">VITVLEQQD</t>
  </si>
  <si>
    <t xml:space="preserve">sp|Q921M3|SF3B3_MOUSE Splicing factor 3B subunit 3 OS=Mus musculus GN=Sf3b3 PE=1 SV=1</t>
  </si>
  <si>
    <t xml:space="preserve">VIVSDVQES</t>
  </si>
  <si>
    <t xml:space="preserve">sp|Q91ZJ5|UGPA_MOUSE UTP--glucose-1-phosphate uridylyltransferase OS=Mus musculus GN=Ugp2 PE=1 SV=3</t>
  </si>
  <si>
    <t xml:space="preserve">VKGGTLTQY</t>
  </si>
  <si>
    <t xml:space="preserve">sp|Q8BMD5|CDAC1_MOUSE Cytidine and dCMP deaminase domain-containing protein 1 OS=Mus musculus GN=Cdadc1 PE=2 SV=1</t>
  </si>
  <si>
    <t xml:space="preserve">VKKTGLVVV</t>
  </si>
  <si>
    <t xml:space="preserve">sp|Q8BP67|RL24_MOUSE 60S ribosomal protein L24 OS=Mus musculus GN=Rpl24 PE=1 SV=2</t>
  </si>
  <si>
    <t xml:space="preserve">VKVSAPRVG</t>
  </si>
  <si>
    <t xml:space="preserve">tr|Q61563|Q61563_MOUSE Fibroblast growth factor receptor OS=Mus musculus GN=Fgfr3 PE=1 SV=2</t>
  </si>
  <si>
    <t xml:space="preserve">VKWMAPEAL</t>
  </si>
  <si>
    <t xml:space="preserve">sp|P05532|KIT_MOUSE Mast/stem cell growth factor receptor Kit OS=Mus musculus GN=Kit PE=1 SV=3</t>
  </si>
  <si>
    <t xml:space="preserve">VKWMAPESI</t>
  </si>
  <si>
    <t xml:space="preserve">VKWMAPESL</t>
  </si>
  <si>
    <t xml:space="preserve">VKYNQATPI</t>
  </si>
  <si>
    <t xml:space="preserve">VKYQGPRDF</t>
  </si>
  <si>
    <t xml:space="preserve">sp|Q9CZU6|CISY_MOUSE Citrate synthase, mitochondrial OS=Mus musculus GN=Cs PE=1 SV=1</t>
  </si>
  <si>
    <t xml:space="preserve">VLAQLIWSR</t>
  </si>
  <si>
    <t xml:space="preserve">VLGGPKLPG</t>
  </si>
  <si>
    <t xml:space="preserve">VLPGVDALS</t>
  </si>
  <si>
    <t xml:space="preserve">VLQATVVAV</t>
  </si>
  <si>
    <t xml:space="preserve">VLSQAPSPL</t>
  </si>
  <si>
    <t xml:space="preserve">VLWERPVAQ</t>
  </si>
  <si>
    <t xml:space="preserve">VMLGETNPA</t>
  </si>
  <si>
    <t xml:space="preserve">VNEEGTEAA</t>
  </si>
  <si>
    <t xml:space="preserve">VNFVDPAAS</t>
  </si>
  <si>
    <t xml:space="preserve">VNNVEVHTA</t>
  </si>
  <si>
    <t xml:space="preserve">VNTNVPRAS</t>
  </si>
  <si>
    <t xml:space="preserve">VNVEAPNVN</t>
  </si>
  <si>
    <t xml:space="preserve">VPAINVNDS</t>
  </si>
  <si>
    <t xml:space="preserve">sp|Q80YQ2|MED23_MOUSE Mediator of RNA polymerase II transcription subunit 23 OS=Mus musculus GN=Med23 PE=1 SV=2</t>
  </si>
  <si>
    <t xml:space="preserve">VPQESRFNL</t>
  </si>
  <si>
    <t xml:space="preserve">tr|B2RXE2|B2RXE2_MOUSE Sodium/hydrogen exchanger OS=Mus musculus GN=Slc9a5 PE=1 SV=1</t>
  </si>
  <si>
    <t xml:space="preserve">VQGLTIKPL</t>
  </si>
  <si>
    <t xml:space="preserve">tr|A0A075B5T0|A0A075B5T0_MOUSE Protein Ighv3-8 (Fragment) OS=Mus musculus GN=Ighv3-8 PE=4 SV=2</t>
  </si>
  <si>
    <t xml:space="preserve">VQLQESGPG</t>
  </si>
  <si>
    <t xml:space="preserve">sp|P62331|ARF6_MOUSE ADP-ribosylation factor 6 OS=Mus musculus GN=Arf6 PE=1 SV=2</t>
  </si>
  <si>
    <t xml:space="preserve">VQPSCATSG</t>
  </si>
  <si>
    <t xml:space="preserve">VQPTVSLGG</t>
  </si>
  <si>
    <t xml:space="preserve">VQTISGTGA</t>
  </si>
  <si>
    <t xml:space="preserve">VQVEGPTPN</t>
  </si>
  <si>
    <t xml:space="preserve">VQVSPVPGG</t>
  </si>
  <si>
    <t xml:space="preserve">sp|D3YXK2|SAFB1_MOUSE Scaffold attachment factor B1 OS=Mus musculus GN=Safb PE=1 SV=2</t>
  </si>
  <si>
    <t xml:space="preserve">VRAPTAALS</t>
  </si>
  <si>
    <t xml:space="preserve">VRLLLPGEL</t>
  </si>
  <si>
    <t xml:space="preserve">VRRLIWEKN</t>
  </si>
  <si>
    <t xml:space="preserve">VRYNGPVPT</t>
  </si>
  <si>
    <t xml:space="preserve">VSLSAPDAL</t>
  </si>
  <si>
    <t xml:space="preserve">VSLSQPKMD</t>
  </si>
  <si>
    <t xml:space="preserve">VSPAQPKPG</t>
  </si>
  <si>
    <t xml:space="preserve">VSTVLTSKY</t>
  </si>
  <si>
    <t xml:space="preserve">sp|P97929|BRCA2_MOUSE Breast cancer type 2 susceptibility protein homolog OS=Mus musculus GN=Brca2 PE=1 SV=2</t>
  </si>
  <si>
    <t xml:space="preserve">VSVVKPIGL</t>
  </si>
  <si>
    <t xml:space="preserve">sp|Q91V92|ACLY_MOUSE ATP-citrate synthase OS=Mus musculus GN=Acly PE=1 SV=1</t>
  </si>
  <si>
    <t xml:space="preserve">VTIIGPATV</t>
  </si>
  <si>
    <t xml:space="preserve">VTPFPGITI</t>
  </si>
  <si>
    <t xml:space="preserve">VTPLEIEVL</t>
  </si>
  <si>
    <t xml:space="preserve">sp|Q6NS82|F134A_MOUSE Protein FAM134A OS=Mus musculus GN=Fam134a PE=1 SV=2</t>
  </si>
  <si>
    <t xml:space="preserve">VTPLSPSVL</t>
  </si>
  <si>
    <t xml:space="preserve">VTQFHPPHI</t>
  </si>
  <si>
    <t xml:space="preserve">VTVKDVNQQ</t>
  </si>
  <si>
    <t xml:space="preserve">VVAGYGDVG</t>
  </si>
  <si>
    <t xml:space="preserve">VVGEPGVTV</t>
  </si>
  <si>
    <t xml:space="preserve">VVIGHVDSG</t>
  </si>
  <si>
    <t xml:space="preserve">sp|Q3UGR5|HDHD2_MOUSE Haloacid dehalogenase-like hydrolase domain-containing protein 2 OS=Mus musculus GN=Hdhd2 PE=1 SV=2</t>
  </si>
  <si>
    <t xml:space="preserve">VVIGLAPEH</t>
  </si>
  <si>
    <t xml:space="preserve">VVMDPALAA</t>
  </si>
  <si>
    <t xml:space="preserve">tr|A0A087WQM1|A0A087WQM1_MOUSE Glia-derived nexin (Fragment) OS=Mus musculus GN=Serpine2 PE=1 SV=1</t>
  </si>
  <si>
    <t xml:space="preserve">VVSPHGIAS</t>
  </si>
  <si>
    <t xml:space="preserve">tr|E9Q9B7|E9Q9B7_MOUSE Protein Kidins220 OS=Mus musculus GN=Kidins220 PE=1 SV=1</t>
  </si>
  <si>
    <t xml:space="preserve">VVSPQPHSS</t>
  </si>
  <si>
    <t xml:space="preserve">VVTVENPKF</t>
  </si>
  <si>
    <t xml:space="preserve">VVVASSEVH</t>
  </si>
  <si>
    <t xml:space="preserve">VVVAVGRAL</t>
  </si>
  <si>
    <t xml:space="preserve">VVYPWTQRY</t>
  </si>
  <si>
    <t xml:space="preserve">VWSPQGRIH</t>
  </si>
  <si>
    <t xml:space="preserve">VYHNLKNVI</t>
  </si>
  <si>
    <t xml:space="preserve">sp|Q9CRB2|NHP2_MOUSE H/ACA ribonucleoprotein complex subunit 2 OS=Mus musculus GN=Nhp2 PE=1 SV=1</t>
  </si>
  <si>
    <t xml:space="preserve">VYIPSKTDL</t>
  </si>
  <si>
    <t xml:space="preserve">sp|Q8BM54-2|MYLIP_MOUSE Isoform 2 of E3 ubiquitin-protein ligase MYLIP OS=Mus musculus GN=Mylip</t>
  </si>
  <si>
    <t xml:space="preserve">VYLPTHTSL</t>
  </si>
  <si>
    <t xml:space="preserve">VYQSPGDIG</t>
  </si>
  <si>
    <t xml:space="preserve">sp|Q8K385|FRRS1_MOUSE Ferric-chelate reductase 1 OS=Mus musculus GN=FRRS1 PE=1 SV=1</t>
  </si>
  <si>
    <t xml:space="preserve">VYWDAPSPA</t>
  </si>
  <si>
    <t xml:space="preserve">sp|P05367|SAA2_MOUSE Serum amyloid A-2 protein OS=Mus musculus GN=Saa2 PE=1 SV=1</t>
  </si>
  <si>
    <t xml:space="preserve">WAAEKISDA</t>
  </si>
  <si>
    <t xml:space="preserve">sp|Q8VDI1|ESIP1_MOUSE Epithelial-stromal interaction protein 1 OS=Mus musculus GN=Epsti1 PE=1 SV=2</t>
  </si>
  <si>
    <t xml:space="preserve">WAGSQAHRD</t>
  </si>
  <si>
    <t xml:space="preserve">WALSQSNPS</t>
  </si>
  <si>
    <t xml:space="preserve">sp|Q61830|MRC1_MOUSE Macrophage mannose receptor 1 OS=Mus musculus GN=Mrc1 PE=1 SV=2</t>
  </si>
  <si>
    <t xml:space="preserve">WATGEPNFA</t>
  </si>
  <si>
    <t xml:space="preserve">WDPAALPDL</t>
  </si>
  <si>
    <t xml:space="preserve">sp|Q6P9Q4|FHOD1_MOUSE FH1/FH2 domain-containing protein 1 OS=Mus musculus GN=Fhod1 PE=1 SV=3</t>
  </si>
  <si>
    <t xml:space="preserve">WDSPEPASA</t>
  </si>
  <si>
    <t xml:space="preserve">sp|Q6PB93|GALT2_MOUSE Polypeptide N-acetylgalactosaminyltransferase 2 OS=Mus musculus GN=Galnt2 PE=1 SV=1</t>
  </si>
  <si>
    <t xml:space="preserve">WDYMTPEQR</t>
  </si>
  <si>
    <t xml:space="preserve">WDYSQGFVN</t>
  </si>
  <si>
    <t xml:space="preserve">sp|P35564|CALX_MOUSE Calnexin OS=Mus musculus GN=Canx PE=1 SV=1</t>
  </si>
  <si>
    <t xml:space="preserve">WEAPQIANP</t>
  </si>
  <si>
    <t xml:space="preserve">sp|P45700|MA1A1_MOUSE Mannosyl-oligosaccharide 1,2-alpha-mannosidase IA OS=Mus musculus GN=Man1a1 PE=1 SV=1</t>
  </si>
  <si>
    <t xml:space="preserve">WEAVEALES</t>
  </si>
  <si>
    <t xml:space="preserve">WEDIGGLED</t>
  </si>
  <si>
    <t xml:space="preserve">WEGLNVVKT</t>
  </si>
  <si>
    <t xml:space="preserve">WERPVAQDV</t>
  </si>
  <si>
    <t xml:space="preserve">WESPQGQVS</t>
  </si>
  <si>
    <t xml:space="preserve">sp|Q9QZF2|GPC1_MOUSE Glypican-1 OS=Mus musculus GN=Gpc1 PE=1 SV=1</t>
  </si>
  <si>
    <t xml:space="preserve">WGPSGAESV</t>
  </si>
  <si>
    <t xml:space="preserve">sp|O88839|ADA15_MOUSE Disintegrin and metalloproteinase domain-containing protein 15 OS=Mus musculus GN=Adam15 PE=1 SV=2</t>
  </si>
  <si>
    <t xml:space="preserve">WHASVPTRA</t>
  </si>
  <si>
    <t xml:space="preserve">WHHTFYNEL</t>
  </si>
  <si>
    <t xml:space="preserve">sp|Q99KW9|TIP_MOUSE T-cell immunomodulatory protein OS=Mus musculus GN=Itfg1 PE=1 SV=2</t>
  </si>
  <si>
    <t xml:space="preserve">WHPALTTKS</t>
  </si>
  <si>
    <t xml:space="preserve">sp|Q9WV32|ARC1B_MOUSE Actin-related protein 2/3 complex subunit 1B OS=Mus musculus GN=Arpc1b PE=1 SV=4</t>
  </si>
  <si>
    <t xml:space="preserve">WHPNNVLLA</t>
  </si>
  <si>
    <t xml:space="preserve">WIAPSVQLT</t>
  </si>
  <si>
    <t xml:space="preserve">WIPGEPNNA</t>
  </si>
  <si>
    <t xml:space="preserve">tr|A0A075B5L8|A0A075B5L8_MOUSE Protein Igkv4-79 (Fragment) OS=Mus musculus GN=Igkv4-79 PE=4 SV=2</t>
  </si>
  <si>
    <t xml:space="preserve">WIYSTSNLA</t>
  </si>
  <si>
    <t xml:space="preserve">WKAPEPVEI</t>
  </si>
  <si>
    <t xml:space="preserve">WKGPQVSSS</t>
  </si>
  <si>
    <t xml:space="preserve">WKISGFPKN</t>
  </si>
  <si>
    <t xml:space="preserve">WKNPITSVD</t>
  </si>
  <si>
    <t xml:space="preserve">WKPSSSWDL</t>
  </si>
  <si>
    <t xml:space="preserve">WKQSLVQAT</t>
  </si>
  <si>
    <t xml:space="preserve">WKSGKDLTK</t>
  </si>
  <si>
    <t xml:space="preserve">sp|O35448|PPT2_MOUSE Lysosomal thioesterase PPT2 OS=Mus musculus GN=Ppt2 PE=1 SV=1</t>
  </si>
  <si>
    <t xml:space="preserve">WLFPTSMRS</t>
  </si>
  <si>
    <t xml:space="preserve">sp|P22315|HEMH_MOUSE Ferrochelatase, mitochondrial OS=Mus musculus GN=Fech PE=1 SV=2</t>
  </si>
  <si>
    <t xml:space="preserve">WLGPQTDEA</t>
  </si>
  <si>
    <t xml:space="preserve">tr|E9Q395|E9Q395_MOUSE Antigen-presenting glycoprotein CD1d1 OS=Mus musculus GN=Cd1d1 PE=1 SV=1</t>
  </si>
  <si>
    <t xml:space="preserve">WLSSVPSSA</t>
  </si>
  <si>
    <t xml:space="preserve">WNDPGAQYS</t>
  </si>
  <si>
    <t xml:space="preserve">WNDPSVQQD</t>
  </si>
  <si>
    <t xml:space="preserve">WNEEIAPKI</t>
  </si>
  <si>
    <t xml:space="preserve">WNFHEPQPG</t>
  </si>
  <si>
    <t xml:space="preserve">Unknown  protein for peptide #118862</t>
  </si>
  <si>
    <t xml:space="preserve">WNKSSVSSM</t>
  </si>
  <si>
    <t xml:space="preserve">WQAPRARIT</t>
  </si>
  <si>
    <t xml:space="preserve">sp|P19096|FAS_MOUSE Fatty acid synthase OS=Mus musculus GN=Fasn PE=1 SV=2</t>
  </si>
  <si>
    <t xml:space="preserve">WQSSLARTS</t>
  </si>
  <si>
    <t xml:space="preserve">WRPGSGFTN</t>
  </si>
  <si>
    <t xml:space="preserve">sp|Q9QZC2|PLXC1_MOUSE Plexin-C1 OS=Mus musculus GN=Plxnc1 PE=1 SV=1</t>
  </si>
  <si>
    <t xml:space="preserve">WRSEQAIGA</t>
  </si>
  <si>
    <t xml:space="preserve">WSDAAAPFA</t>
  </si>
  <si>
    <t xml:space="preserve">WSPAHPLEA</t>
  </si>
  <si>
    <t xml:space="preserve">sp|P43432|IL12B_MOUSE Interleukin-12 subunit beta OS=Mus musculus GN=Il12b PE=1 SV=1</t>
  </si>
  <si>
    <t xml:space="preserve">WSTPHSYFS</t>
  </si>
  <si>
    <t xml:space="preserve">sp|Q91VH2|SNX9_MOUSE Sorting nexin-9 OS=Mus musculus GN=Snx9 PE=1 SV=1</t>
  </si>
  <si>
    <t xml:space="preserve">WTAWNAPKP</t>
  </si>
  <si>
    <t xml:space="preserve">sp|O88572|LRP6_MOUSE Low-density lipoprotein receptor-related protein 6 OS=Mus musculus GN=Lrp6 PE=1 SV=1</t>
  </si>
  <si>
    <t xml:space="preserve">WTDSETNRI</t>
  </si>
  <si>
    <t xml:space="preserve">WTGPMGNWA</t>
  </si>
  <si>
    <t xml:space="preserve">sp|Q9QZI8|SERC1_MOUSE Serine incorporator 1 OS=Mus musculus GN=Serinc1 PE=1 SV=1</t>
  </si>
  <si>
    <t xml:space="preserve">WTLVAPLVL</t>
  </si>
  <si>
    <t xml:space="preserve">tr|M0QWY0|M0QWY0_MOUSE ER membrane protein complex subunit 8 (Fragment) OS=Mus musculus GN=Emc8 PE=1 SV=1</t>
  </si>
  <si>
    <t xml:space="preserve">WTNPEINKA</t>
  </si>
  <si>
    <t xml:space="preserve">WTPPRARIA</t>
  </si>
  <si>
    <t xml:space="preserve">sp|Q3LRV9|TRML4_MOUSE Trem-like transcript 4 protein OS=Mus musculus GN=Treml4 PE=1 SV=1</t>
  </si>
  <si>
    <t xml:space="preserve">WTSPGLLVS</t>
  </si>
  <si>
    <t xml:space="preserve">sp|Q3TFD2|PCAT1_MOUSE Lysophosphatidylcholine acyltransferase 1 OS=Mus musculus GN=Lpcat1 PE=1 SV=1</t>
  </si>
  <si>
    <t xml:space="preserve">WTWQGPGAL</t>
  </si>
  <si>
    <t xml:space="preserve">sp|P00920|CAH2_MOUSE Carbonic anhydrase 2 OS=Mus musculus GN=Ca2 PE=1 SV=4</t>
  </si>
  <si>
    <t xml:space="preserve">WTYPGSLTT</t>
  </si>
  <si>
    <t xml:space="preserve">WVFNTSVIS</t>
  </si>
  <si>
    <t xml:space="preserve">WVGSEPMPE</t>
  </si>
  <si>
    <t xml:space="preserve">WVNALILKN</t>
  </si>
  <si>
    <t xml:space="preserve">WVSPSPILE</t>
  </si>
  <si>
    <t xml:space="preserve">WVVIVAGSN</t>
  </si>
  <si>
    <t xml:space="preserve">sp|Q9Z1Q9|SYVC_MOUSE Valine--tRNA ligase OS=Mus musculus GN=Vars PE=1 SV=1</t>
  </si>
  <si>
    <t xml:space="preserve">WVWGAPAVA</t>
  </si>
  <si>
    <t xml:space="preserve">WYAPLVAPI</t>
  </si>
  <si>
    <t xml:space="preserve">sp|Q60898|SLAP1_MOUSE Src-like-adapter OS=Mus musculus GN=Sla PE=1 SV=3</t>
  </si>
  <si>
    <t xml:space="preserve">WYYISPRLT</t>
  </si>
  <si>
    <t xml:space="preserve">YAAPGGLIG</t>
  </si>
  <si>
    <t xml:space="preserve">sp|Q80TA9|EPG5_MOUSE Ectopic P granules protein 5 homolog OS=Mus musculus GN=Epg5 PE=1 SV=2</t>
  </si>
  <si>
    <t xml:space="preserve">YAASKALRV</t>
  </si>
  <si>
    <t xml:space="preserve">sp|P70202|LXN_MOUSE Latexin OS=Mus musculus GN=Lxn PE=1 SV=2</t>
  </si>
  <si>
    <t xml:space="preserve">YAASRAASV</t>
  </si>
  <si>
    <t xml:space="preserve">sp|Q91ZM2-4|SH2B1_MOUSE Isoform 4 of SH2B adapter protein 1 OS=Mus musculus GN=Sh2b1</t>
  </si>
  <si>
    <t xml:space="preserve">YAEPGAEAA</t>
  </si>
  <si>
    <t xml:space="preserve">sp|Q921E2|RAB31_MOUSE Ras-related protein Rab-31 OS=Mus musculus GN=Rab31 PE=1 SV=1</t>
  </si>
  <si>
    <t xml:space="preserve">YAESIGAIV</t>
  </si>
  <si>
    <t xml:space="preserve">YAFNGGTVL</t>
  </si>
  <si>
    <t xml:space="preserve">YAISGPTVQ</t>
  </si>
  <si>
    <t xml:space="preserve">YAKDIGFIK</t>
  </si>
  <si>
    <t xml:space="preserve">YALKRQGRT</t>
  </si>
  <si>
    <t xml:space="preserve">sp|Q8BJ25|THAP3_MOUSE THAP domain-containing protein 3 OS=Mus musculus GN=Thap3 PE=2 SV=1</t>
  </si>
  <si>
    <t xml:space="preserve">YALSDLDTL</t>
  </si>
  <si>
    <t xml:space="preserve">tr|A0A075B5P9|A0A075B5P9_MOUSE Protein Ighv5-4 (Fragment) OS=Mus musculus GN=Ighv5-4 PE=4 SV=1</t>
  </si>
  <si>
    <t xml:space="preserve">YAMSWVRQT</t>
  </si>
  <si>
    <t xml:space="preserve">YASGRTTGI</t>
  </si>
  <si>
    <t xml:space="preserve">tr|D3Z4Q8|D3Z4Q8_MOUSE Immunoglobulin superfamily member 8 (Fragment) OS=Mus musculus GN=Igsf8 PE=1 SV=1</t>
  </si>
  <si>
    <t xml:space="preserve">YAVFGPRVA</t>
  </si>
  <si>
    <t xml:space="preserve">sp|O88324|CD83_MOUSE CD83 antigen OS=Mus musculus GN=Cd83 PE=2 SV=1</t>
  </si>
  <si>
    <t xml:space="preserve">YAVSWAKVS</t>
  </si>
  <si>
    <t xml:space="preserve">tr|A9JEI5|A9JEI5_MOUSE Toll interacting protein, isoform CRA_b OS=Mus musculus GN=Tollip PE=1 SV=1</t>
  </si>
  <si>
    <t xml:space="preserve">YAVYETPTA</t>
  </si>
  <si>
    <t xml:space="preserve">YAYARATGD</t>
  </si>
  <si>
    <t xml:space="preserve">sp|Q99KI0|ACON_MOUSE Aconitate hydratase, mitochondrial OS=Mus musculus GN=Aco2 PE=1 SV=1</t>
  </si>
  <si>
    <t xml:space="preserve">YAYPGVLLI</t>
  </si>
  <si>
    <t xml:space="preserve">YDAPDIANI</t>
  </si>
  <si>
    <t xml:space="preserve">sp|Q9WUD1|CHIP_MOUSE STIP1 homology and U box-containing protein 1 OS=Mus musculus GN=Stub1 PE=1 SV=1</t>
  </si>
  <si>
    <t xml:space="preserve">YDEAIANLQ</t>
  </si>
  <si>
    <t xml:space="preserve">YDGPRTADG</t>
  </si>
  <si>
    <t xml:space="preserve">sp|O08553|DPYL2_MOUSE Dihydropyrimidinase-related protein 2 OS=Mus musculus GN=Dpysl2 PE=1 SV=2</t>
  </si>
  <si>
    <t xml:space="preserve">YDGPVCEVS</t>
  </si>
  <si>
    <t xml:space="preserve">YDGSRTSIV</t>
  </si>
  <si>
    <t xml:space="preserve">YDHAEAEAR</t>
  </si>
  <si>
    <t xml:space="preserve">YDIAHTPGV</t>
  </si>
  <si>
    <t xml:space="preserve">YDNAAVTLS</t>
  </si>
  <si>
    <t xml:space="preserve">YDSADLVAQ</t>
  </si>
  <si>
    <t xml:space="preserve">YDSSWVVVG</t>
  </si>
  <si>
    <t xml:space="preserve">sp|P09671|SODM_MOUSE Superoxide dismutase [Mn], mitochondrial OS=Mus musculus GN=Sod2 PE=1 SV=3</t>
  </si>
  <si>
    <t xml:space="preserve">YDYGALEPH</t>
  </si>
  <si>
    <t xml:space="preserve">sp|Q8K2B3|SDHA_MOUSE Succinate dehydrogenase [ubiquinone] flavoprotein subunit, mitochondrial OS=Mus musculus GN=Sdha PE=1 SV=1</t>
  </si>
  <si>
    <t xml:space="preserve">YDYSKPIQG</t>
  </si>
  <si>
    <t xml:space="preserve">sp|Q8BG32|PSD11_MOUSE 26S proteasome non-ATPase regulatory subunit 11 OS=Mus musculus GN=Psmd11 PE=1 SV=3</t>
  </si>
  <si>
    <t xml:space="preserve">YEAFEGYDS</t>
  </si>
  <si>
    <t xml:space="preserve">sp|Q99KK7|DPP3_MOUSE Dipeptidyl peptidase 3 OS=Mus musculus GN=Dpp3 PE=1 SV=2</t>
  </si>
  <si>
    <t xml:space="preserve">YEASAAGLI</t>
  </si>
  <si>
    <t xml:space="preserve">sp|Q60625|ICAM5_MOUSE Intercellular adhesion molecule 5 OS=Mus musculus GN=Icam5 PE=1 SV=2</t>
  </si>
  <si>
    <t xml:space="preserve">YECAATNAH</t>
  </si>
  <si>
    <t xml:space="preserve">YEEPKIQWS</t>
  </si>
  <si>
    <t xml:space="preserve">sp|Q99PT1|GDIR1_MOUSE Rho GDP-dissociation inhibitor 1 OS=Mus musculus GN=Arhgdia PE=1 SV=3</t>
  </si>
  <si>
    <t xml:space="preserve">YEFLTPMEE</t>
  </si>
  <si>
    <t xml:space="preserve">YEFLTPVEE</t>
  </si>
  <si>
    <t xml:space="preserve">sp|Q6PB70|ANO8_MOUSE Anoctamin-8 OS=Mus musculus GN=Ano8 PE=1 SV=3</t>
  </si>
  <si>
    <t xml:space="preserve">YEGEEGSLL</t>
  </si>
  <si>
    <t xml:space="preserve">YEGGIGEAV</t>
  </si>
  <si>
    <t xml:space="preserve">sp|Q8R4G6|MGT5A_MOUSE Alpha-1,6-mannosylglycoprotein 6-beta-N-acetylglucosaminyltransferase A OS=Mus musculus GN=Mgat5 PE=2 SV=1</t>
  </si>
  <si>
    <t xml:space="preserve">YEGPAPLEA</t>
  </si>
  <si>
    <t xml:space="preserve">YEGPELNHA</t>
  </si>
  <si>
    <t xml:space="preserve">sp|Q8CIF4|BTD_MOUSE Biotinidase OS=Mus musculus GN=Btd PE=1 SV=2</t>
  </si>
  <si>
    <t xml:space="preserve">YEHPSVLSP</t>
  </si>
  <si>
    <t xml:space="preserve">sp|P62242|RS8_MOUSE 40S ribosomal protein S8 OS=Mus musculus GN=Rps8 PE=1 SV=2</t>
  </si>
  <si>
    <t xml:space="preserve">YELGRPAAN</t>
  </si>
  <si>
    <t xml:space="preserve">YELKEGRQI</t>
  </si>
  <si>
    <t xml:space="preserve">sp|Q8CFE6|S38A2_MOUSE Sodium-coupled neutral amino acid transporter 2 OS=Mus musculus GN=Slc38a2 PE=1 SV=1</t>
  </si>
  <si>
    <t xml:space="preserve">YELPLVIKA</t>
  </si>
  <si>
    <t xml:space="preserve">sp|O35609|SCAM3_MOUSE Secretory carrier-associated membrane protein 3 OS=Mus musculus GN=Scamp3 PE=1 SV=3</t>
  </si>
  <si>
    <t xml:space="preserve">YEPPAPAPA</t>
  </si>
  <si>
    <t xml:space="preserve">sp|A2AIV2|VIR_MOUSE Protein virilizer homolog OS=Mus musculus GN=Kiaa1429 PE=1 SV=1</t>
  </si>
  <si>
    <t xml:space="preserve">YEQISSDED</t>
  </si>
  <si>
    <t xml:space="preserve">sp|P48025|KSYK_MOUSE Tyrosine-protein kinase SYK OS=Mus musculus GN=Syk PE=1 SV=2</t>
  </si>
  <si>
    <t xml:space="preserve">YESPYADPE</t>
  </si>
  <si>
    <t xml:space="preserve">YETPTAHNG</t>
  </si>
  <si>
    <t xml:space="preserve">tr|Q3U1U4|Q3U1U4_MOUSE Integrin alpha-M OS=Mus musculus GN=Itgam PE=1 SV=1</t>
  </si>
  <si>
    <t xml:space="preserve">YEVHNPVPL</t>
  </si>
  <si>
    <t xml:space="preserve">YEVSLPSGL</t>
  </si>
  <si>
    <t xml:space="preserve">tr|Q3ULB1|Q3ULB1_MOUSE Testin OS=Mus musculus GN=Tes PE=1 SV=1</t>
  </si>
  <si>
    <t xml:space="preserve">YEWAPPVQN</t>
  </si>
  <si>
    <t xml:space="preserve">sp|Q9CZR2|NALD2_MOUSE N-acetylated-alpha-linked acidic dipeptidase 2 OS=Mus musculus GN=Naalad2 PE=1 SV=2</t>
  </si>
  <si>
    <t xml:space="preserve">YFAPDVQPY</t>
  </si>
  <si>
    <t xml:space="preserve">sp|Q9QZE2|CLNK_MOUSE Cytokine-dependent hematopoietic cell linker OS=Mus musculus GN=Clnk PE=1 SV=1</t>
  </si>
  <si>
    <t xml:space="preserve">YFAPKPTFP</t>
  </si>
  <si>
    <t xml:space="preserve">YFDSFGDLS</t>
  </si>
  <si>
    <t xml:space="preserve">YFETSAKEA</t>
  </si>
  <si>
    <t xml:space="preserve">sp|Q8CI94|PYGB_MOUSE Glycogen phosphorylase, brain form OS=Mus musculus GN=Pygb PE=1 SV=3</t>
  </si>
  <si>
    <t xml:space="preserve">YFFALAHTV</t>
  </si>
  <si>
    <t xml:space="preserve">sp|P15535|B4GT1_MOUSE Beta-1,4-galactosyltransferase 1 OS=Mus musculus GN=B4galt1 PE=1 SV=1</t>
  </si>
  <si>
    <t xml:space="preserve">YFGGVSALS</t>
  </si>
  <si>
    <t xml:space="preserve">YFIGITEAV</t>
  </si>
  <si>
    <t xml:space="preserve">sp|Q61500|ITM2A_MOUSE Integral membrane protein 2A OS=Mus musculus GN=Itm2a PE=2 SV=2</t>
  </si>
  <si>
    <t xml:space="preserve">YFLPVTEEA</t>
  </si>
  <si>
    <t xml:space="preserve">sp|O88693|CEGT_MOUSE Ceramide glucosyltransferase OS=Mus musculus GN=Ugcg PE=1 SV=1</t>
  </si>
  <si>
    <t xml:space="preserve">YFMAKAIAD</t>
  </si>
  <si>
    <t xml:space="preserve">YFQSMTDYG</t>
  </si>
  <si>
    <t xml:space="preserve">YFTQLSNNA</t>
  </si>
  <si>
    <t xml:space="preserve">sp|P30882|CCL5_MOUSE C-C motif chemokine 5 OS=Mus musculus GN=Ccl5 PE=2 SV=2</t>
  </si>
  <si>
    <t xml:space="preserve">YFYTSSKCS</t>
  </si>
  <si>
    <t xml:space="preserve">sp|Q91XF4|RN167_MOUSE E3 ubiquitin-protein ligase RNF167 OS=Mus musculus GN=Rnf167 PE=2 SV=1</t>
  </si>
  <si>
    <t xml:space="preserve">YGAAVVHNV</t>
  </si>
  <si>
    <t xml:space="preserve">YGASIASLS</t>
  </si>
  <si>
    <t xml:space="preserve">sp|O70138|MMP8_MOUSE Neutrophil collagenase OS=Mus musculus GN=Mmp8 PE=2 SV=2</t>
  </si>
  <si>
    <t xml:space="preserve">YGFPRSVQA</t>
  </si>
  <si>
    <t xml:space="preserve">sp|P47941|CRKL_MOUSE Crk-like protein OS=Mus musculus GN=Crkl PE=1 SV=2</t>
  </si>
  <si>
    <t xml:space="preserve">YGIPEPAHA</t>
  </si>
  <si>
    <t xml:space="preserve">sp|A2ADY9|DDI2_MOUSE Protein DDI1 homolog 2 OS=Mus musculus GN=Ddi2 PE=1 SV=1</t>
  </si>
  <si>
    <t xml:space="preserve">YGLKDGDVV</t>
  </si>
  <si>
    <t xml:space="preserve">sp|Q9EQ32-2|BCAP_MOUSE Isoform 2 of Phosphoinositide 3-kinase adapter protein 1 OS=Mus musculus GN=Pik3ap1</t>
  </si>
  <si>
    <t xml:space="preserve">YGLKNLTAL</t>
  </si>
  <si>
    <t xml:space="preserve">sp|Q04519|ASM_MOUSE Sphingomyelin phosphodiesterase OS=Mus musculus GN=Smpd1 PE=1 SV=2</t>
  </si>
  <si>
    <t xml:space="preserve">YGLPDAMPA</t>
  </si>
  <si>
    <t xml:space="preserve">sp|Q8BJZ3|LFG3_MOUSE Protein lifeguard 3 OS=Mus musculus GN=Tmbim1 PE=1 SV=1</t>
  </si>
  <si>
    <t xml:space="preserve">YGQPSVLPG</t>
  </si>
  <si>
    <t xml:space="preserve">YGSFLVNPE</t>
  </si>
  <si>
    <t xml:space="preserve">YGSPIPSVS</t>
  </si>
  <si>
    <t xml:space="preserve">YGTLDGKDY</t>
  </si>
  <si>
    <t xml:space="preserve">sp|P61514|RL37A_MOUSE 60S ribosomal protein L37a OS=Mus musculus GN=Rpl37a PE=1 SV=2</t>
  </si>
  <si>
    <t xml:space="preserve">YGTRYGASL</t>
  </si>
  <si>
    <t xml:space="preserve">YHAETIKNV</t>
  </si>
  <si>
    <t xml:space="preserve">sp|P58681|TLR7_MOUSE Toll-like receptor 7 OS=Mus musculus GN=Tlr7 PE=1 SV=1</t>
  </si>
  <si>
    <t xml:space="preserve">YHASITLPH</t>
  </si>
  <si>
    <t xml:space="preserve">sp|Q9ET30|TM9S3_MOUSE Transmembrane 9 superfamily member 3 OS=Mus musculus GN=Tm9sf3 PE=1 SV=1</t>
  </si>
  <si>
    <t xml:space="preserve">YHASRAIPF</t>
  </si>
  <si>
    <t xml:space="preserve">tr|A0A1B0GRA5|A0A1B0GRA5_MOUSE Stromal interaction molecule 1 OS=Mus musculus GN=Stim1 PE=4 SV=1</t>
  </si>
  <si>
    <t xml:space="preserve">YHDPTVKHS</t>
  </si>
  <si>
    <t xml:space="preserve">YHEALAKGD</t>
  </si>
  <si>
    <t xml:space="preserve">YHFLSPYVS</t>
  </si>
  <si>
    <t xml:space="preserve">YHGFTLEDA</t>
  </si>
  <si>
    <t xml:space="preserve">YHHLKGVIK</t>
  </si>
  <si>
    <t xml:space="preserve">sp|Q91XL3|UXS1_MOUSE UDP-glucuronic acid decarboxylase 1 OS=Mus musculus GN=Uxs1 PE=1 SV=1</t>
  </si>
  <si>
    <t xml:space="preserve">YHLASPASP</t>
  </si>
  <si>
    <t xml:space="preserve">YHSALISRL</t>
  </si>
  <si>
    <t xml:space="preserve">sp|Q8BJ71|NUP93_MOUSE Nuclear pore complex protein Nup93 OS=Mus musculus GN=Nup93 PE=1 SV=1</t>
  </si>
  <si>
    <t xml:space="preserve">YHSGHIDRA</t>
  </si>
  <si>
    <t xml:space="preserve">sp|Q80U16|FA65B_MOUSE Protein FAM65B OS=Mus musculus GN=Fam65b PE=1 SV=2</t>
  </si>
  <si>
    <t xml:space="preserve">YHSSAARLI</t>
  </si>
  <si>
    <t xml:space="preserve">tr|V9GXV0|V9GXV0_MOUSE Protein Idh3b (Fragment) OS=Mus musculus GN=Idh3b PE=1 SV=1</t>
  </si>
  <si>
    <t xml:space="preserve">YHSSMIADA</t>
  </si>
  <si>
    <t xml:space="preserve">sp|Q99P65|S29A3_MOUSE Equilibrative nucleoside transporter 3 OS=Mus musculus GN=Slc29a3 PE=1 SV=1</t>
  </si>
  <si>
    <t xml:space="preserve">YHSSNAVYR</t>
  </si>
  <si>
    <t xml:space="preserve">sp|Q61103|REQU_MOUSE Zinc finger protein ubi-d4 OS=Mus musculus GN=Dpf2 PE=1 SV=1</t>
  </si>
  <si>
    <t xml:space="preserve">YHYAHSHLA</t>
  </si>
  <si>
    <t xml:space="preserve">sp|P10493|NID1_MOUSE Nidogen-1 OS=Mus musculus GN=Nid1 PE=1 SV=2</t>
  </si>
  <si>
    <t xml:space="preserve">YHYSSSVIT</t>
  </si>
  <si>
    <t xml:space="preserve">sp|Q9CQV7|TIM14_MOUSE Mitochondrial import inner membrane translocase subunit TIM14 OS=Mus musculus GN=Dnajc19 PE=1 SV=3</t>
  </si>
  <si>
    <t xml:space="preserve">YIAAKINEA</t>
  </si>
  <si>
    <t xml:space="preserve">YIAGQCGLV</t>
  </si>
  <si>
    <t xml:space="preserve">sp|P68404|KPCB_MOUSE Protein kinase C beta type OS=Mus musculus GN=Prkcb PE=1 SV=4</t>
  </si>
  <si>
    <t xml:space="preserve">YIAPEIIAY</t>
  </si>
  <si>
    <t xml:space="preserve">sp|Q9EPW0|INP4A_MOUSE Type I inositol 3,4-bisphosphate 4-phosphatase OS=Mus musculus GN=Inpp4a PE=1 SV=1</t>
  </si>
  <si>
    <t xml:space="preserve">YIASKASPT</t>
  </si>
  <si>
    <t xml:space="preserve">YIAVHVVPD</t>
  </si>
  <si>
    <t xml:space="preserve">YIDLKDRPF</t>
  </si>
  <si>
    <t xml:space="preserve">sp|P48441|IDUA_MOUSE Alpha-L-iduronidase OS=Mus musculus GN=Idua PE=1 SV=2</t>
  </si>
  <si>
    <t xml:space="preserve">YIGAVPHSG</t>
  </si>
  <si>
    <t xml:space="preserve">YIGSQDALI</t>
  </si>
  <si>
    <t xml:space="preserve">tr|E9PW69|E9PW69_MOUSE Proteasome subunit alpha type (Fragment) OS=Mus musculus GN=Psma4 PE=1 SV=1</t>
  </si>
  <si>
    <t xml:space="preserve">YIGWDKHYG</t>
  </si>
  <si>
    <t xml:space="preserve">YIHFTAEGE</t>
  </si>
  <si>
    <t xml:space="preserve">sp|Q922H4|GMPPA_MOUSE Mannose-1-phosphate guanyltransferase alpha OS=Mus musculus GN=Gmppa PE=1 SV=1</t>
  </si>
  <si>
    <t xml:space="preserve">YIHPTAKVA</t>
  </si>
  <si>
    <t xml:space="preserve">YIKLYVRRV</t>
  </si>
  <si>
    <t xml:space="preserve">YIPLPDEKS</t>
  </si>
  <si>
    <t xml:space="preserve">sp|Q9JJF9|SPP2A_MOUSE Signal peptide peptidase-like 2A OS=Mus musculus GN=Sppl2a PE=1 SV=2</t>
  </si>
  <si>
    <t xml:space="preserve">YISSTIAYA</t>
  </si>
  <si>
    <t xml:space="preserve">sp|P18155|MTDC_MOUSE Bifunctional methylenetetrahydrofolate dehydrogenase/cyclohydrolase, mitochondrial OS=Mus musculus GN=Mthfd2 PE=1 SV=1</t>
  </si>
  <si>
    <t xml:space="preserve">YITPVPGGV</t>
  </si>
  <si>
    <t xml:space="preserve">sp|Q99LR1-2|ABD12_MOUSE Isoform 2 of Monoacylglycerol lipase ABHD12 OS=Mus musculus GN=Abhd12</t>
  </si>
  <si>
    <t xml:space="preserve">YIYKSPELP</t>
  </si>
  <si>
    <t xml:space="preserve">sp|P50284|TNR3_MOUSE Tumor necrosis factor receptor superfamily member 3 OS=Mus musculus GN=Ltbr PE=1 SV=1</t>
  </si>
  <si>
    <t xml:space="preserve">YIYNGPVLG</t>
  </si>
  <si>
    <t xml:space="preserve">YKAASDIAM</t>
  </si>
  <si>
    <t xml:space="preserve">YKALSDHHV</t>
  </si>
  <si>
    <t xml:space="preserve">tr|D3YZR2|D3YZR2_MOUSE Pro-neuregulin-2, membrane-bound isoform OS=Mus musculus GN=Nrg2 PE=1 SV=1</t>
  </si>
  <si>
    <t xml:space="preserve">YKAPVVVEG</t>
  </si>
  <si>
    <t xml:space="preserve">sp|Q62313|TGON1_MOUSE Trans-Golgi network integral membrane protein 1 OS=Mus musculus GN=Tgoln1 PE=1 SV=1</t>
  </si>
  <si>
    <t xml:space="preserve">YKDSSGNTS</t>
  </si>
  <si>
    <t xml:space="preserve">sp|Q8VCM7|FIBG_MOUSE Fibrinogen gamma chain OS=Mus musculus GN=Fgg PE=1 SV=1</t>
  </si>
  <si>
    <t xml:space="preserve">YKEGFGHLS</t>
  </si>
  <si>
    <t xml:space="preserve">sp|Q9EPL8|IPO7_MOUSE Importin-7 OS=Mus musculus GN=Ipo7 PE=1 SV=2</t>
  </si>
  <si>
    <t xml:space="preserve">YKFSAPVVP</t>
  </si>
  <si>
    <t xml:space="preserve">sp|P47876|IBP1_MOUSE Insulin-like growth factor-binding protein 1 OS=Mus musculus GN=Igfbp1 PE=2 SV=2</t>
  </si>
  <si>
    <t xml:space="preserve">YKFYLPNCN</t>
  </si>
  <si>
    <t xml:space="preserve">YKGSTSHSL</t>
  </si>
  <si>
    <t xml:space="preserve">YKGTWIHPE</t>
  </si>
  <si>
    <t xml:space="preserve">tr|A0A0R4J293|A0A0R4J293_MOUSE Protein-glutamine gamma-glutamyltransferase K OS=Mus musculus GN=Tgm1 PE=1 SV=1</t>
  </si>
  <si>
    <t xml:space="preserve">YKHPEGSEA</t>
  </si>
  <si>
    <t xml:space="preserve">sp|P14733|LMNB1_MOUSE Lamin-B1 OS=Mus musculus GN=Lmnb1 PE=1 SV=3</t>
  </si>
  <si>
    <t xml:space="preserve">YKLAQALHE</t>
  </si>
  <si>
    <t xml:space="preserve">YKNGPVEGA</t>
  </si>
  <si>
    <t xml:space="preserve">sp|Q8R2Y2-2|MUC18_MOUSE Isoform 2 of Cell surface glycoprotein MUC18 OS=Mus musculus GN=Mcam</t>
  </si>
  <si>
    <t xml:space="preserve">YKNSLPLQE</t>
  </si>
  <si>
    <t xml:space="preserve">YKNVVGARR</t>
  </si>
  <si>
    <t xml:space="preserve">YKPGNPSAA</t>
  </si>
  <si>
    <t xml:space="preserve">tr|G3UWD7|G3UWD7_MOUSE MCG123152 OS=Mus musculus GN=Gm10269 PE=3 SV=1</t>
  </si>
  <si>
    <t xml:space="preserve">YKPLDLRPK</t>
  </si>
  <si>
    <t xml:space="preserve">sp|P97377|CDK2_MOUSE Cyclin-dependent kinase 2 OS=Mus musculus GN=Cdk2 PE=1 SV=2</t>
  </si>
  <si>
    <t xml:space="preserve">YKPSFPKWA</t>
  </si>
  <si>
    <t xml:space="preserve">sp|Q9CQ01|RNT2_MOUSE Ribonuclease T2 OS=Mus musculus GN=Rnaset2 PE=1 SV=1</t>
  </si>
  <si>
    <t xml:space="preserve">YKQIDLNSV</t>
  </si>
  <si>
    <t xml:space="preserve">YKSAVTTVV</t>
  </si>
  <si>
    <t xml:space="preserve">YKSLTNDWE</t>
  </si>
  <si>
    <t xml:space="preserve">YKVGDKIAT</t>
  </si>
  <si>
    <t xml:space="preserve">sp|Q06335-2|APLP2_MOUSE Isoform 2 of Amyloid-like protein 2 OS=Mus musculus GN=Aplp2</t>
  </si>
  <si>
    <t xml:space="preserve">YKVPYVAQE</t>
  </si>
  <si>
    <t xml:space="preserve">sp|P21981|TGM2_MOUSE Protein-glutamine gamma-glutamyltransferase 2 OS=Mus musculus GN=Tgm2 PE=1 SV=4</t>
  </si>
  <si>
    <t xml:space="preserve">YKYPEGSPE</t>
  </si>
  <si>
    <t xml:space="preserve">tr|E9Q4M2|E9Q4M2_MOUSE Hormone-sensitive lipase OS=Mus musculus GN=Lipe PE=1 SV=1</t>
  </si>
  <si>
    <t xml:space="preserve">YLAALTQLX</t>
  </si>
  <si>
    <t xml:space="preserve">tr|A0A0B4J1I1|A0A0B4J1I1_MOUSE Protein Igkv16-104 (Fragment) OS=Mus musculus GN=Igkv16-104 PE=4 SV=1</t>
  </si>
  <si>
    <t xml:space="preserve">YLAASPGET</t>
  </si>
  <si>
    <t xml:space="preserve">YLAGAAGLS</t>
  </si>
  <si>
    <t xml:space="preserve">YLAHAIHQV</t>
  </si>
  <si>
    <t xml:space="preserve">tr|B1AVU1|B1AVU1_MOUSE cAMP-dependent protein kinase catalytic subunit PRKX OS=Mus musculus GN=Prkx PE=1 SV=1</t>
  </si>
  <si>
    <t xml:space="preserve">YLAPEVIQS</t>
  </si>
  <si>
    <t xml:space="preserve">YLAPTILTD</t>
  </si>
  <si>
    <t xml:space="preserve">sp|Q8VEE0|RPE_MOUSE Ribulose-phosphate 3-epimerase OS=Mus musculus GN=Rpe PE=1 SV=1</t>
  </si>
  <si>
    <t xml:space="preserve">YLAPWANQI</t>
  </si>
  <si>
    <t xml:space="preserve">tr|Q6ZWQ9|Q6ZWQ9_MOUSE MCG5400 OS=Mus musculus GN=Myl12a PE=1 SV=1</t>
  </si>
  <si>
    <t xml:space="preserve">YLDAMMNEA</t>
  </si>
  <si>
    <t xml:space="preserve">YLFERLTLK</t>
  </si>
  <si>
    <t xml:space="preserve">sp|Q921V5|MGAT2_MOUSE Alpha-1,6-mannosyl-glycoprotein 2-beta-N-acetylglucosaminyltransferase OS=Mus musculus GN=Mgat2 PE=1 SV=1</t>
  </si>
  <si>
    <t xml:space="preserve">YLFPETLVI</t>
  </si>
  <si>
    <t xml:space="preserve">tr|A0A140T8L5|A0A140T8L5_MOUSE Protein Rps2-ps6 OS=Mus musculus GN=Rps2-ps6 PE=3 SV=1</t>
  </si>
  <si>
    <t xml:space="preserve">YLFSLPIKE</t>
  </si>
  <si>
    <t xml:space="preserve">YLGGFALSV</t>
  </si>
  <si>
    <t xml:space="preserve">sp|Q8BM72-2|HSP13_MOUSE Isoform 2 of Heat shock 70 kDa protein 13 OS=Mus musculus GN=Hspa13</t>
  </si>
  <si>
    <t xml:space="preserve">YLGMPVANA</t>
  </si>
  <si>
    <t xml:space="preserve">tr|D3Z784|D3Z784_MOUSE Probable UDP-sugar transporter protein SLC35A5 OS=Mus musculus GN=Slc35a5 PE=4 SV=1</t>
  </si>
  <si>
    <t xml:space="preserve">YLPTTVNVC</t>
  </si>
  <si>
    <t xml:space="preserve">YLPYKSPGI</t>
  </si>
  <si>
    <t xml:space="preserve">tr|A2AH25|A2AH25_MOUSE Rho GTPase-activating protein 1 OS=Mus musculus GN=Arhgap1 PE=1 SV=1</t>
  </si>
  <si>
    <t xml:space="preserve">YLQAHALTT</t>
  </si>
  <si>
    <t xml:space="preserve">sp|Q8K4F0|CD226_MOUSE CD226 antigen OS=Mus musculus GN=Cd226 PE=2 SV=1</t>
  </si>
  <si>
    <t xml:space="preserve">YLSAEPGQD</t>
  </si>
  <si>
    <t xml:space="preserve">YLSAILNRV</t>
  </si>
  <si>
    <t xml:space="preserve">YLSSHIANV</t>
  </si>
  <si>
    <t xml:space="preserve">sp|P61804|DAD1_MOUSE Dolichyl-diphosphooligosaccharide--protein glycosyltransferase subunit DAD1 OS=Mus musculus GN=Dad1 PE=1 SV=3</t>
  </si>
  <si>
    <t xml:space="preserve">YLSSTPQRL</t>
  </si>
  <si>
    <t xml:space="preserve">tr|E9QJW0|E9QJW0_MOUSE Microsomal glutathione S-transferase 1 OS=Mus musculus GN=Mgst1 PE=1 SV=1</t>
  </si>
  <si>
    <t xml:space="preserve">YLTPLPQPN</t>
  </si>
  <si>
    <t xml:space="preserve">sp|Q6P9J9|ANO6_MOUSE Anoctamin-6 OS=Mus musculus GN=Ano6 PE=1 SV=1</t>
  </si>
  <si>
    <t xml:space="preserve">YLTPQMATS</t>
  </si>
  <si>
    <t xml:space="preserve">sp|Q64729|TGFR1_MOUSE TGF-beta receptor type-1 OS=Mus musculus GN=Tgfbr1 PE=1 SV=1</t>
  </si>
  <si>
    <t xml:space="preserve">YMAPEVLDD</t>
  </si>
  <si>
    <t xml:space="preserve">sp|Q9CYN9|RENR_MOUSE Renin receptor OS=Mus musculus GN=Atp6ap2 PE=1 SV=2</t>
  </si>
  <si>
    <t xml:space="preserve">YMVGKANSV</t>
  </si>
  <si>
    <t xml:space="preserve">YMVPSGHYS</t>
  </si>
  <si>
    <t xml:space="preserve">sp|Q64430|ATP7A_MOUSE Copper-transporting ATPase 1 OS=Mus musculus GN=Atp7a PE=1 SV=3</t>
  </si>
  <si>
    <t xml:space="preserve">YNASLVTPE</t>
  </si>
  <si>
    <t xml:space="preserve">YNDGKSAVS</t>
  </si>
  <si>
    <t xml:space="preserve">tr|Z4YLX5|Z4YLX5_MOUSE DnaJ homolog subfamily C member 25 (Fragment) OS=Mus musculus GN=Dnajc25 PE=1 SV=1</t>
  </si>
  <si>
    <t xml:space="preserve">YNKAISYLX</t>
  </si>
  <si>
    <t xml:space="preserve">sp|P70296|PEBP1_MOUSE Phosphatidylethanolamine-binding protein 1 OS=Mus musculus GN=Pebp1 PE=1 SV=3</t>
  </si>
  <si>
    <t xml:space="preserve">YNLGAPVAG</t>
  </si>
  <si>
    <t xml:space="preserve">tr|Q3UZR5|Q3UZR5_MOUSE Calcium-transporting ATPase OS=Mus musculus GN=Atp2c1 PE=1 SV=1</t>
  </si>
  <si>
    <t xml:space="preserve">YNPAVSRIV</t>
  </si>
  <si>
    <t xml:space="preserve">YNPPDLEEA</t>
  </si>
  <si>
    <t xml:space="preserve">YNQGLVLPM</t>
  </si>
  <si>
    <t xml:space="preserve">sp|Q9ET39|SLAF6_MOUSE SLAM family member 6 OS=Mus musculus GN=Slamf6 PE=1 SV=1</t>
  </si>
  <si>
    <t xml:space="preserve">YNQPITLKV</t>
  </si>
  <si>
    <t xml:space="preserve">YNRLKSLIX</t>
  </si>
  <si>
    <t xml:space="preserve">sp|P17809|GTR1_MOUSE Solute carrier family 2, facilitated glucose transporter member 1 OS=Mus musculus GN=Slc2a1 PE=1 SV=4</t>
  </si>
  <si>
    <t xml:space="preserve">YNTGVINAP</t>
  </si>
  <si>
    <t xml:space="preserve">sp|P12367|KAP2_MOUSE cAMP-dependent protein kinase type II-alpha regulatory subunit OS=Mus musculus GN=Prkar2a PE=1 SV=2</t>
  </si>
  <si>
    <t xml:space="preserve">YNTPRAATI</t>
  </si>
  <si>
    <t xml:space="preserve">YNWQGAQST</t>
  </si>
  <si>
    <t xml:space="preserve">YNYEIVNRA</t>
  </si>
  <si>
    <t xml:space="preserve">YPLTLPRAL</t>
  </si>
  <si>
    <t xml:space="preserve">YQAAVDGAR</t>
  </si>
  <si>
    <t xml:space="preserve">sp|O35955|PSB10_MOUSE Proteasome subunit beta type-10 OS=Mus musculus GN=Psmb10 PE=1 SV=1</t>
  </si>
  <si>
    <t xml:space="preserve">YQGHVGASL</t>
  </si>
  <si>
    <t xml:space="preserve">YQGPTGDSS</t>
  </si>
  <si>
    <t xml:space="preserve">sp|P98086|C1QA_MOUSE Complement C1q subcomponent subunit A OS=Mus musculus GN=C1qa PE=1 SV=2</t>
  </si>
  <si>
    <t xml:space="preserve">YQGTEADSI</t>
  </si>
  <si>
    <t xml:space="preserve">YQHSDGSYS</t>
  </si>
  <si>
    <t xml:space="preserve">YQKHHGPQT</t>
  </si>
  <si>
    <t xml:space="preserve">YQLPQALAP</t>
  </si>
  <si>
    <t xml:space="preserve">YQMAQPVFA</t>
  </si>
  <si>
    <t xml:space="preserve">sp|Q9QZM4|TR10B_MOUSE Tumor necrosis factor receptor superfamily member 10B OS=Mus musculus GN=Tnfrsf10b PE=2 SV=3</t>
  </si>
  <si>
    <t xml:space="preserve">YQNAAAQPE</t>
  </si>
  <si>
    <t xml:space="preserve">YQNSFVQVV</t>
  </si>
  <si>
    <t xml:space="preserve">YQPPTVVPG</t>
  </si>
  <si>
    <t xml:space="preserve">sp|Q9WTM5|RUVB2_MOUSE RuvB-like 2 OS=Mus musculus GN=Ruvbl2 PE=1 SV=3</t>
  </si>
  <si>
    <t xml:space="preserve">YQSPHGIPI</t>
  </si>
  <si>
    <t xml:space="preserve">sp|P97872|FMO5_MOUSE Dimethylaniline monooxygenase [N-oxide-forming] 5 OS=Mus musculus GN=Fmo5 PE=1 SV=4</t>
  </si>
  <si>
    <t xml:space="preserve">YQSVVINTS</t>
  </si>
  <si>
    <t xml:space="preserve">YQTTMVRTA</t>
  </si>
  <si>
    <t xml:space="preserve">tr|F6SLP4|F6SLP4_MOUSE Endoplasmic reticulum-Golgi intermediate compartment protein 1 (Fragment) OS=Mus musculus GN=Ergic1 PE=1 SV=1</t>
  </si>
  <si>
    <t xml:space="preserve">YQYTVANKE</t>
  </si>
  <si>
    <t xml:space="preserve">sp|Q9WUQ2|PREB_MOUSE Prolactin regulatory element-binding protein OS=Mus musculus GN=Preb PE=1 SV=1</t>
  </si>
  <si>
    <t xml:space="preserve">YRAPFPLYA</t>
  </si>
  <si>
    <t xml:space="preserve">sp|P12246|SAMP_MOUSE Serum amyloid P-component OS=Mus musculus GN=Apcs PE=1 SV=2</t>
  </si>
  <si>
    <t xml:space="preserve">YRDSPVNPN</t>
  </si>
  <si>
    <t xml:space="preserve">YRFAHTNIE</t>
  </si>
  <si>
    <t xml:space="preserve">sp|Q9D1G1|RAB1B_MOUSE Ras-related protein Rab-1B OS=Mus musculus GN=Rab1b PE=1 SV=1</t>
  </si>
  <si>
    <t xml:space="preserve">YRGAHGIIV</t>
  </si>
  <si>
    <t xml:space="preserve">sp|Q9WV54|ASAH1_MOUSE Acid ceramidase OS=Mus musculus GN=Asah1 PE=1 SV=1</t>
  </si>
  <si>
    <t xml:space="preserve">YRGPVPWHT</t>
  </si>
  <si>
    <t xml:space="preserve">sp|P35285|RB22A_MOUSE Ras-related protein Rab-22A OS=Mus musculus GN=Rab22a PE=1 SV=2</t>
  </si>
  <si>
    <t xml:space="preserve">YRGSAAAII</t>
  </si>
  <si>
    <t xml:space="preserve">YRGSAAAVI</t>
  </si>
  <si>
    <t xml:space="preserve">sp|P62843|RS15_MOUSE 40S ribosomal protein S15 OS=Mus musculus GN=Rps15 PE=1 SV=2</t>
  </si>
  <si>
    <t xml:space="preserve">YRGVDLDQL</t>
  </si>
  <si>
    <t xml:space="preserve">tr|J3QMQ6|J3QMQ6_MOUSE Protein Gm3336 OS=Mus musculus GN=Gm3336 PE=4 SV=1</t>
  </si>
  <si>
    <t xml:space="preserve">YRNPGVVIA</t>
  </si>
  <si>
    <t xml:space="preserve">YRPGTVALR</t>
  </si>
  <si>
    <t xml:space="preserve">YRPPSSSRT</t>
  </si>
  <si>
    <t xml:space="preserve">YRQFWIFDV</t>
  </si>
  <si>
    <t xml:space="preserve">sp|P97370|AT1B3_MOUSE Sodium/potassium-transporting ATPase subunit beta-3 OS=Mus musculus GN=Atp1b3 PE=1 SV=1</t>
  </si>
  <si>
    <t xml:space="preserve">YRQPLVAVQ</t>
  </si>
  <si>
    <t xml:space="preserve">sp|O88531|PPT1_MOUSE Palmitoyl-protein thioesterase 1 OS=Mus musculus GN=Ppt1 PE=1 SV=2</t>
  </si>
  <si>
    <t xml:space="preserve">YRSGQAKET</t>
  </si>
  <si>
    <t xml:space="preserve">tr|B1AWL2|B1AWL2_MOUSE Protein Zfp462 OS=Mus musculus GN=Zfp462 PE=1 SV=1</t>
  </si>
  <si>
    <t xml:space="preserve">YRSITHDYT</t>
  </si>
  <si>
    <t xml:space="preserve">YRSPFIASV</t>
  </si>
  <si>
    <t xml:space="preserve">YSANPASQA</t>
  </si>
  <si>
    <t xml:space="preserve">sp|Q8BND5|QSOX1_MOUSE Sulfhydryl oxidase 1 OS=Mus musculus GN=Qsox1 PE=1 SV=1</t>
  </si>
  <si>
    <t xml:space="preserve">YSEAHPQEP</t>
  </si>
  <si>
    <t xml:space="preserve">tr|G3UZ26|G3UZ26_MOUSE Serine hydroxymethyltransferase (Fragment) OS=Mus musculus GN=Shmt1 PE=1 SV=1</t>
  </si>
  <si>
    <t xml:space="preserve">YSGSPANFA</t>
  </si>
  <si>
    <t xml:space="preserve">tr|Q9CZN7|Q9CZN7_MOUSE Serine hydroxymethyltransferase OS=Mus musculus GN=Shmt2 PE=1 SV=1</t>
  </si>
  <si>
    <t xml:space="preserve">YSGSPANLA</t>
  </si>
  <si>
    <t xml:space="preserve">YSKPRINIA</t>
  </si>
  <si>
    <t xml:space="preserve">sp|Q05020|APOC2_MOUSE Apolipoprotein C-II OS=Mus musculus GN=Apoc2 PE=2 SV=1</t>
  </si>
  <si>
    <t xml:space="preserve">YSKSSAAMS</t>
  </si>
  <si>
    <t xml:space="preserve">sp|Q7TQK5|CCD93_MOUSE Coiled-coil domain-containing protein 93 OS=Mus musculus GN=Ccdc93 PE=1 SV=1</t>
  </si>
  <si>
    <t xml:space="preserve">YSLPEDDDF</t>
  </si>
  <si>
    <t xml:space="preserve">tr|A2AWB5|A2AWB5_MOUSE Protein Olfr1260 (Fragment) OS=Mus musculus GN=Olfr1260 PE=4 SV=1</t>
  </si>
  <si>
    <t xml:space="preserve">YSLTLIGNL</t>
  </si>
  <si>
    <t xml:space="preserve">YSMGMHTYQ</t>
  </si>
  <si>
    <t xml:space="preserve">tr|B7ZD65|B7ZD65_MOUSE Interleukin-9 receptor OS=Mus musculus GN=Il9r PE=4 SV=1</t>
  </si>
  <si>
    <t xml:space="preserve">YSPACPVQF</t>
  </si>
  <si>
    <t xml:space="preserve">tr|B0F3S4|B0F3S4_MOUSE B-cell scaffold protein with ankyrin repeats OS=Mus musculus GN=Bank1 PE=1 SV=1</t>
  </si>
  <si>
    <t xml:space="preserve">YSPSMPSPA</t>
  </si>
  <si>
    <t xml:space="preserve">YSQFLSEHA</t>
  </si>
  <si>
    <t xml:space="preserve">sp|Q80UL9|JAML_MOUSE Junctional adhesion molecule-like OS=Mus musculus GN=Jaml PE=1 SV=2</t>
  </si>
  <si>
    <t xml:space="preserve">YSSITTWET</t>
  </si>
  <si>
    <t xml:space="preserve">YSVTANSKI</t>
  </si>
  <si>
    <t xml:space="preserve">sp|Q60767|LY75_MOUSE Lymphocyte antigen 75 OS=Mus musculus GN=Ly75 PE=1 SV=2</t>
  </si>
  <si>
    <t xml:space="preserve">YSWAVAQGV</t>
  </si>
  <si>
    <t xml:space="preserve">YSYAGARAP</t>
  </si>
  <si>
    <t xml:space="preserve">sp|P07309|TTHY_MOUSE Transthyretin OS=Mus musculus GN=Ttr PE=1 SV=1</t>
  </si>
  <si>
    <t xml:space="preserve">YSYSTTAVV</t>
  </si>
  <si>
    <t xml:space="preserve">YTASAIKHV</t>
  </si>
  <si>
    <t xml:space="preserve">YTESYISTI</t>
  </si>
  <si>
    <t xml:space="preserve">sp|Q9R1J0|NSDHL_MOUSE Sterol-4-alpha-carboxylate 3-dehydrogenase, decarboxylating OS=Mus musculus GN=Nsdhl PE=1 SV=1</t>
  </si>
  <si>
    <t xml:space="preserve">YTETKILQE</t>
  </si>
  <si>
    <t xml:space="preserve">YTFFTPNNI</t>
  </si>
  <si>
    <t xml:space="preserve">YTFPAILKS</t>
  </si>
  <si>
    <t xml:space="preserve">YTFPLTEKV</t>
  </si>
  <si>
    <t xml:space="preserve">YTFPSGSGA</t>
  </si>
  <si>
    <t xml:space="preserve">YTFPVPERH</t>
  </si>
  <si>
    <t xml:space="preserve">YTGEKGQRQ</t>
  </si>
  <si>
    <t xml:space="preserve">YTGSQVAST</t>
  </si>
  <si>
    <t xml:space="preserve">YTGVSVLVA</t>
  </si>
  <si>
    <t xml:space="preserve">YTQSGGVRP</t>
  </si>
  <si>
    <t xml:space="preserve">tr|A0A0B4J1J0|A0A0B4J1J0_MOUSE Protein Igkv4-50 (Fragment) OS=Mus musculus GN=Igkv4-50 PE=4 SV=1</t>
  </si>
  <si>
    <t xml:space="preserve">YTSNLAPGV</t>
  </si>
  <si>
    <t xml:space="preserve">sp|P32233|DRG1_MOUSE Developmentally-regulated GTP-binding protein 1 OS=Mus musculus GN=Drg1 PE=1 SV=1</t>
  </si>
  <si>
    <t xml:space="preserve">YTSPVVLPY</t>
  </si>
  <si>
    <t xml:space="preserve">sp|O54782|MA2B2_MOUSE Epididymis-specific alpha-mannosidase OS=Mus musculus GN=Man2b2 PE=1 SV=2</t>
  </si>
  <si>
    <t xml:space="preserve">YTTVVAELV</t>
  </si>
  <si>
    <t xml:space="preserve">tr|Q3TBA3|Q3TBA3_MOUSE Antigen peptide transporter 1 OS=Mus musculus GN=Tap1 PE=1 SV=1</t>
  </si>
  <si>
    <t xml:space="preserve">YVAALPAAA</t>
  </si>
  <si>
    <t xml:space="preserve">sp|P54923|ADPRH_MOUSE [Protein ADP-ribosylarginine] hydrolase OS=Mus musculus GN=Adprh PE=1 SV=1</t>
  </si>
  <si>
    <t xml:space="preserve">YVAAMVLSA</t>
  </si>
  <si>
    <t xml:space="preserve">tr|G3UXJ6|G3UXJ6_MOUSE Heterogeneous nuclear ribonucleoprotein Q OS=Mus musculus GN=Syncrip PE=1 SV=1</t>
  </si>
  <si>
    <t xml:space="preserve">YVAGLVAHS</t>
  </si>
  <si>
    <t xml:space="preserve">tr|Q7M739|Q7M739_MOUSE Nuclear pore complex-associated intranuclear coiled-coil protein TPR OS=Mus musculus GN=Tpr PE=1 SV=1</t>
  </si>
  <si>
    <t xml:space="preserve">YVETQDQLL</t>
  </si>
  <si>
    <t xml:space="preserve">sp|Q61592|GAS6_MOUSE Growth arrest-specific protein 6 OS=Mus musculus GN=Gas6 PE=2 SV=2</t>
  </si>
  <si>
    <t xml:space="preserve">YVGGLPEVS</t>
  </si>
  <si>
    <t xml:space="preserve">tr|A0A0R4J064|A0A0R4J064_MOUSE ADP-dependent glucokinase OS=Mus musculus GN=Adpgk PE=1 SV=1</t>
  </si>
  <si>
    <t xml:space="preserve">YVGGNAALI</t>
  </si>
  <si>
    <t xml:space="preserve">YVGSAILSE</t>
  </si>
  <si>
    <t xml:space="preserve">sp|Q8BJY1|PSMD5_MOUSE 26S proteasome non-ATPase regulatory subunit 5 OS=Mus musculus GN=Psmd5 PE=1 SV=4</t>
  </si>
  <si>
    <t xml:space="preserve">YVKPVATTA</t>
  </si>
  <si>
    <t xml:space="preserve">YVRGPNVEA</t>
  </si>
  <si>
    <t xml:space="preserve">sp|P60904|DNJC5_MOUSE DnaJ homolog subfamily C member 5 OS=Mus musculus GN=Dnajc5 PE=1 SV=1</t>
  </si>
  <si>
    <t xml:space="preserve">YVSPEDLEA</t>
  </si>
  <si>
    <t xml:space="preserve">YVSSELRKS</t>
  </si>
  <si>
    <t xml:space="preserve">YVTPAPHEP</t>
  </si>
  <si>
    <t xml:space="preserve">YVTSQIHGA</t>
  </si>
  <si>
    <t xml:space="preserve">sp|Q8BY35-2|FGD2_MOUSE Isoform 2 of FYVE, RhoGEF and PH domain-containing protein 2 OS=Mus musculus GN=Fgd2</t>
  </si>
  <si>
    <t xml:space="preserve">YVYAAPQDT</t>
  </si>
  <si>
    <t xml:space="preserve">tr|E9PUI4|E9PUI4_MOUSE Protein-methionine sulfoxide oxidase MICAL1 OS=Mus musculus GN=Mical1 PE=1 SV=1</t>
  </si>
  <si>
    <t xml:space="preserve">YWSAKSLWA</t>
  </si>
  <si>
    <t xml:space="preserve">sp|O09030|I13R1_MOUSE Interleukin-13 receptor subunit alpha-1 OS=Mus musculus GN=Il13ra1 PE=2 SV=1</t>
  </si>
  <si>
    <t xml:space="preserve">YWYSSLEKS</t>
  </si>
  <si>
    <t xml:space="preserve">sp|Q9Z0S1|BPNT1_MOUSE 3'(2'),5'-bisphosphate nucleotidase 1 OS=Mus musculus GN=Bpnt1 PE=1 SV=2</t>
  </si>
  <si>
    <t xml:space="preserve">YYASHVPES</t>
  </si>
  <si>
    <t xml:space="preserve">sp|P29351|PTN6_MOUSE Tyrosine-protein phosphatase non-receptor type 6 OS=Mus musculus GN=Ptpn6 PE=1 SV=2</t>
  </si>
  <si>
    <t xml:space="preserve">YYATRVNAA</t>
  </si>
  <si>
    <t xml:space="preserve">sp|Q06770|CBG_MOUSE Corticosteroid-binding globulin OS=Mus musculus GN=Serpina6 PE=1 SV=1</t>
  </si>
  <si>
    <t xml:space="preserve">YYESEALTI</t>
  </si>
  <si>
    <t xml:space="preserve">tr|E9PUM3|E9PUM3_MOUSE Alpha-1,4 glucan phosphorylase OS=Mus musculus GN=Pygm PE=1 SV=1</t>
  </si>
  <si>
    <t xml:space="preserve">YYFALAHTV</t>
  </si>
  <si>
    <t xml:space="preserve">YYFPVKNVI</t>
  </si>
  <si>
    <t xml:space="preserve">sp|Q8VCS0-2|PGRP2_MOUSE Isoform 2 of N-acetylmuramoyl-L-alanine amidase OS=Mus musculus GN=Pglyrp2</t>
  </si>
  <si>
    <t xml:space="preserve">YYGAGVNGD</t>
  </si>
  <si>
    <t xml:space="preserve">YYGAQTVRS</t>
  </si>
  <si>
    <t xml:space="preserve">sp|P06869|UROK_MOUSE Urokinase-type plasminogen activator OS=Mus musculus GN=Plau PE=1 SV=1</t>
  </si>
  <si>
    <t xml:space="preserve">YYGSEINYK</t>
  </si>
  <si>
    <t xml:space="preserve">sp|Q91WK2|EIF3H_MOUSE Eukaryotic translation initiation factor 3 subunit H OS=Mus musculus GN=Eif3h PE=1 SV=1</t>
  </si>
  <si>
    <t xml:space="preserve">YYGSFVTRA</t>
  </si>
  <si>
    <t xml:space="preserve">tr|F6WJB7|F6WJB7_MOUSE Ubiquitin carboxyl-terminal hydrolase 34 (Fragment) OS=Mus musculus GN=Usp34 PE=1 SV=1</t>
  </si>
  <si>
    <t xml:space="preserve">YYINGKTGL</t>
  </si>
  <si>
    <t xml:space="preserve">YYISPRITF</t>
  </si>
  <si>
    <t xml:space="preserve">sp|Q60898-2|SLAP1_MOUSE Isoform 2 of Src-like-adapter OS=Mus musculus GN=Sla</t>
  </si>
  <si>
    <t xml:space="preserve">YYISPRLTF</t>
  </si>
  <si>
    <t xml:space="preserve">YYSLPIVPG</t>
  </si>
  <si>
    <t xml:space="preserve">sp|Q8R2K8-2|CA054_MOUSE Isoform 2 of Uncharacterized protein C1orf54 homolog OS=Mus musculus</t>
  </si>
  <si>
    <t xml:space="preserve">YYYYTVTP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11.40625" defaultRowHeight="14.4" zeroHeight="false" outlineLevelRow="0" outlineLevelCol="0"/>
  <cols>
    <col collapsed="false" customWidth="true" hidden="false" outlineLevel="0" max="1" min="1" style="0" width="58.57"/>
  </cols>
  <sheetData>
    <row r="1" customFormat="false" ht="131.25" hidden="false" customHeight="tru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83203125" defaultRowHeight="13.8" zeroHeight="false" outlineLevelRow="0" outlineLevelCol="0"/>
  <cols>
    <col collapsed="false" customWidth="true" hidden="false" outlineLevel="0" max="1" min="1" style="2" width="33.67"/>
    <col collapsed="false" customWidth="true" hidden="false" outlineLevel="0" max="2" min="2" style="2" width="21.41"/>
    <col collapsed="false" customWidth="true" hidden="false" outlineLevel="0" max="3" min="3" style="2" width="12.99"/>
    <col collapsed="false" customWidth="true" hidden="false" outlineLevel="0" max="4" min="4" style="2" width="11.83"/>
    <col collapsed="false" customWidth="true" hidden="false" outlineLevel="0" max="9" min="5" style="2" width="12.99"/>
    <col collapsed="false" customWidth="true" hidden="false" outlineLevel="0" max="11" min="10" style="2" width="11.83"/>
    <col collapsed="false" customWidth="true" hidden="false" outlineLevel="0" max="13" min="12" style="2" width="12.99"/>
    <col collapsed="false" customWidth="false" hidden="false" outlineLevel="0" max="257" min="14" style="2" width="8.83"/>
  </cols>
  <sheetData>
    <row r="1" s="4" customFormat="true" ht="15" hidden="false" customHeight="false" outlineLevel="0" collapsed="false">
      <c r="A1" s="3" t="s">
        <v>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41.4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2" t="s">
        <v>15</v>
      </c>
      <c r="O2" s="2" t="s">
        <v>16</v>
      </c>
      <c r="P2" s="2" t="s">
        <v>17</v>
      </c>
    </row>
    <row r="3" customFormat="false" ht="13.8" hidden="false" customHeight="false" outlineLevel="0" collapsed="false">
      <c r="A3" s="2" t="s">
        <v>18</v>
      </c>
      <c r="B3" s="2" t="s">
        <v>19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9752350</v>
      </c>
      <c r="H3" s="2" t="n">
        <v>0</v>
      </c>
      <c r="I3" s="2" t="n">
        <v>0</v>
      </c>
      <c r="J3" s="2" t="n">
        <v>5832523.33333333</v>
      </c>
      <c r="K3" s="2" t="n">
        <v>15813603.3333333</v>
      </c>
      <c r="L3" s="2" t="n">
        <v>51751150</v>
      </c>
      <c r="M3" s="2" t="n">
        <v>168308800</v>
      </c>
      <c r="N3" s="2" t="n">
        <f aca="false">COUNTIF(C3:F3,"&gt;0")</f>
        <v>0</v>
      </c>
      <c r="O3" s="2" t="n">
        <f aca="false">COUNTIF(G3:I3,"&gt;0")</f>
        <v>1</v>
      </c>
      <c r="P3" s="2" t="n">
        <f aca="false">COUNTIF(J3:M3,"&gt;0")</f>
        <v>4</v>
      </c>
    </row>
    <row r="4" customFormat="false" ht="13.8" hidden="false" customHeight="false" outlineLevel="0" collapsed="false">
      <c r="A4" s="2" t="s">
        <v>20</v>
      </c>
      <c r="B4" s="2" t="s">
        <v>21</v>
      </c>
      <c r="C4" s="2" t="n">
        <v>2366525750</v>
      </c>
      <c r="D4" s="2" t="n">
        <v>110307550</v>
      </c>
      <c r="E4" s="2" t="n">
        <v>1176483591.66667</v>
      </c>
      <c r="F4" s="2" t="n">
        <v>971883050</v>
      </c>
      <c r="G4" s="2" t="n">
        <v>1179335416.66667</v>
      </c>
      <c r="H4" s="2" t="n">
        <v>389840000</v>
      </c>
      <c r="I4" s="2" t="n">
        <v>550967950</v>
      </c>
      <c r="J4" s="2" t="n">
        <v>219296333.333333</v>
      </c>
      <c r="K4" s="2" t="n">
        <v>156438000</v>
      </c>
      <c r="L4" s="2" t="n">
        <v>475119500</v>
      </c>
      <c r="M4" s="2" t="n">
        <v>268534000</v>
      </c>
      <c r="N4" s="2" t="n">
        <f aca="false">COUNTIF(C4:F4,"&gt;0")</f>
        <v>4</v>
      </c>
      <c r="O4" s="2" t="n">
        <f aca="false">COUNTIF(G4:I4,"&gt;0")</f>
        <v>3</v>
      </c>
      <c r="P4" s="2" t="n">
        <f aca="false">COUNTIF(J4:M4,"&gt;0")</f>
        <v>4</v>
      </c>
    </row>
    <row r="5" customFormat="false" ht="13.8" hidden="false" customHeight="false" outlineLevel="0" collapsed="false">
      <c r="A5" s="2" t="s">
        <v>22</v>
      </c>
      <c r="B5" s="2" t="s">
        <v>23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16605170</v>
      </c>
      <c r="H5" s="2" t="n">
        <v>21119826.6666667</v>
      </c>
      <c r="I5" s="2" t="n">
        <v>33936250</v>
      </c>
      <c r="J5" s="2" t="n">
        <v>0</v>
      </c>
      <c r="K5" s="2" t="n">
        <v>7857025</v>
      </c>
      <c r="L5" s="2" t="n">
        <v>41976415</v>
      </c>
      <c r="M5" s="2" t="n">
        <v>5103720</v>
      </c>
      <c r="N5" s="2" t="n">
        <f aca="false">COUNTIF(C5:F5,"&gt;0")</f>
        <v>0</v>
      </c>
      <c r="O5" s="2" t="n">
        <f aca="false">COUNTIF(G5:I5,"&gt;0")</f>
        <v>3</v>
      </c>
      <c r="P5" s="2" t="n">
        <f aca="false">COUNTIF(J5:M5,"&gt;0")</f>
        <v>3</v>
      </c>
    </row>
    <row r="6" customFormat="false" ht="13.8" hidden="false" customHeight="false" outlineLevel="0" collapsed="false">
      <c r="A6" s="2" t="s">
        <v>24</v>
      </c>
      <c r="B6" s="2" t="s">
        <v>25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2174441133.33333</v>
      </c>
      <c r="H6" s="2" t="n">
        <v>900894000</v>
      </c>
      <c r="I6" s="2" t="n">
        <v>1090212300</v>
      </c>
      <c r="J6" s="2" t="n">
        <v>74197666.6666667</v>
      </c>
      <c r="K6" s="2" t="n">
        <v>116453500</v>
      </c>
      <c r="L6" s="2" t="n">
        <v>2025516650</v>
      </c>
      <c r="M6" s="2" t="n">
        <v>5115873566.66667</v>
      </c>
      <c r="N6" s="2" t="n">
        <f aca="false">COUNTIF(C6:F6,"&gt;0")</f>
        <v>0</v>
      </c>
      <c r="O6" s="2" t="n">
        <f aca="false">COUNTIF(G6:I6,"&gt;0")</f>
        <v>3</v>
      </c>
      <c r="P6" s="2" t="n">
        <f aca="false">COUNTIF(J6:M6,"&gt;0")</f>
        <v>4</v>
      </c>
    </row>
    <row r="7" customFormat="false" ht="13.8" hidden="false" customHeight="false" outlineLevel="0" collapsed="false">
      <c r="A7" s="2" t="s">
        <v>26</v>
      </c>
      <c r="B7" s="2" t="s">
        <v>27</v>
      </c>
      <c r="C7" s="2" t="n">
        <v>3320878533.33333</v>
      </c>
      <c r="D7" s="2" t="n">
        <v>0</v>
      </c>
      <c r="E7" s="2" t="n">
        <v>929016826.666667</v>
      </c>
      <c r="F7" s="2" t="n">
        <v>1305016533.33333</v>
      </c>
      <c r="G7" s="2" t="n">
        <v>2103521466.66667</v>
      </c>
      <c r="H7" s="2" t="n">
        <v>114544000</v>
      </c>
      <c r="I7" s="2" t="n">
        <v>526689000</v>
      </c>
      <c r="J7" s="2" t="n">
        <v>0</v>
      </c>
      <c r="K7" s="2" t="n">
        <v>0</v>
      </c>
      <c r="L7" s="2" t="n">
        <v>346127350</v>
      </c>
      <c r="M7" s="2" t="n">
        <v>296815733.333333</v>
      </c>
      <c r="N7" s="2" t="n">
        <f aca="false">COUNTIF(C7:F7,"&gt;0")</f>
        <v>3</v>
      </c>
      <c r="O7" s="2" t="n">
        <f aca="false">COUNTIF(G7:I7,"&gt;0")</f>
        <v>3</v>
      </c>
      <c r="P7" s="2" t="n">
        <f aca="false">COUNTIF(J7:M7,"&gt;0")</f>
        <v>2</v>
      </c>
    </row>
    <row r="8" customFormat="false" ht="13.8" hidden="false" customHeight="false" outlineLevel="0" collapsed="false">
      <c r="A8" s="2" t="s">
        <v>28</v>
      </c>
      <c r="B8" s="2" t="s">
        <v>29</v>
      </c>
      <c r="C8" s="2" t="n">
        <v>652371183.333333</v>
      </c>
      <c r="D8" s="2" t="n">
        <v>0</v>
      </c>
      <c r="E8" s="2" t="n">
        <v>109491033.333333</v>
      </c>
      <c r="F8" s="2" t="n">
        <v>100168633.333333</v>
      </c>
      <c r="G8" s="2" t="n">
        <v>434690783.333333</v>
      </c>
      <c r="H8" s="2" t="n">
        <v>76436300</v>
      </c>
      <c r="I8" s="2" t="n">
        <v>79837300</v>
      </c>
      <c r="J8" s="2" t="n">
        <v>20020550</v>
      </c>
      <c r="K8" s="2" t="n">
        <v>7419540</v>
      </c>
      <c r="L8" s="2" t="n">
        <v>21483500</v>
      </c>
      <c r="M8" s="2" t="n">
        <v>28735900</v>
      </c>
      <c r="N8" s="2" t="n">
        <f aca="false">COUNTIF(C8:F8,"&gt;0")</f>
        <v>3</v>
      </c>
      <c r="O8" s="2" t="n">
        <f aca="false">COUNTIF(G8:I8,"&gt;0")</f>
        <v>3</v>
      </c>
      <c r="P8" s="2" t="n">
        <f aca="false">COUNTIF(J8:M8,"&gt;0")</f>
        <v>4</v>
      </c>
    </row>
    <row r="9" customFormat="false" ht="13.8" hidden="false" customHeight="false" outlineLevel="0" collapsed="false">
      <c r="A9" s="2" t="s">
        <v>30</v>
      </c>
      <c r="B9" s="2" t="s">
        <v>31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26000700</v>
      </c>
      <c r="M9" s="2" t="n">
        <v>1679966946.66667</v>
      </c>
      <c r="N9" s="2" t="n">
        <f aca="false">COUNTIF(C9:F9,"&gt;0")</f>
        <v>0</v>
      </c>
      <c r="O9" s="2" t="n">
        <f aca="false">COUNTIF(G9:I9,"&gt;0")</f>
        <v>0</v>
      </c>
      <c r="P9" s="2" t="n">
        <f aca="false">COUNTIF(J9:M9,"&gt;0")</f>
        <v>2</v>
      </c>
    </row>
    <row r="10" customFormat="false" ht="13.8" hidden="false" customHeight="false" outlineLevel="0" collapsed="false">
      <c r="A10" s="2" t="s">
        <v>32</v>
      </c>
      <c r="B10" s="2" t="s">
        <v>33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58335000</v>
      </c>
      <c r="H10" s="2" t="n">
        <v>154362500</v>
      </c>
      <c r="I10" s="2" t="n">
        <v>84978400</v>
      </c>
      <c r="J10" s="2" t="n">
        <v>0</v>
      </c>
      <c r="K10" s="2" t="n">
        <v>0</v>
      </c>
      <c r="L10" s="2" t="n">
        <v>82601800</v>
      </c>
      <c r="M10" s="2" t="n">
        <v>111314950</v>
      </c>
      <c r="N10" s="2" t="n">
        <f aca="false">COUNTIF(C10:F10,"&gt;0")</f>
        <v>0</v>
      </c>
      <c r="O10" s="2" t="n">
        <f aca="false">COUNTIF(G10:I10,"&gt;0")</f>
        <v>3</v>
      </c>
      <c r="P10" s="2" t="n">
        <f aca="false">COUNTIF(J10:M10,"&gt;0")</f>
        <v>2</v>
      </c>
    </row>
    <row r="11" customFormat="false" ht="13.8" hidden="false" customHeight="false" outlineLevel="0" collapsed="false">
      <c r="A11" s="2" t="s">
        <v>34</v>
      </c>
      <c r="B11" s="2" t="s">
        <v>35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34995600</v>
      </c>
      <c r="K11" s="2" t="n">
        <v>0</v>
      </c>
      <c r="L11" s="2" t="n">
        <v>30510360</v>
      </c>
      <c r="M11" s="2" t="n">
        <v>789715983.333333</v>
      </c>
      <c r="N11" s="2" t="n">
        <f aca="false">COUNTIF(C11:F11,"&gt;0")</f>
        <v>0</v>
      </c>
      <c r="O11" s="2" t="n">
        <f aca="false">COUNTIF(G11:I11,"&gt;0")</f>
        <v>0</v>
      </c>
      <c r="P11" s="2" t="n">
        <f aca="false">COUNTIF(J11:M11,"&gt;0")</f>
        <v>3</v>
      </c>
    </row>
    <row r="12" customFormat="false" ht="13.8" hidden="false" customHeight="false" outlineLevel="0" collapsed="false">
      <c r="A12" s="2" t="s">
        <v>36</v>
      </c>
      <c r="B12" s="2" t="s">
        <v>37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169426666.666667</v>
      </c>
      <c r="H12" s="2" t="n">
        <v>256716666.666667</v>
      </c>
      <c r="I12" s="2" t="n">
        <v>286760000</v>
      </c>
      <c r="J12" s="2" t="n">
        <v>0</v>
      </c>
      <c r="K12" s="2" t="n">
        <v>0</v>
      </c>
      <c r="L12" s="2" t="n">
        <v>235594843.333333</v>
      </c>
      <c r="M12" s="2" t="n">
        <v>4025940</v>
      </c>
      <c r="N12" s="2" t="n">
        <f aca="false">COUNTIF(C12:F12,"&gt;0")</f>
        <v>0</v>
      </c>
      <c r="O12" s="2" t="n">
        <f aca="false">COUNTIF(G12:I12,"&gt;0")</f>
        <v>3</v>
      </c>
      <c r="P12" s="2" t="n">
        <f aca="false">COUNTIF(J12:M12,"&gt;0")</f>
        <v>2</v>
      </c>
    </row>
    <row r="13" customFormat="false" ht="13.8" hidden="false" customHeight="false" outlineLevel="0" collapsed="false">
      <c r="A13" s="2" t="s">
        <v>38</v>
      </c>
      <c r="B13" s="2" t="s">
        <v>39</v>
      </c>
      <c r="C13" s="2" t="n">
        <v>168502033.333333</v>
      </c>
      <c r="D13" s="2" t="n">
        <v>80767520</v>
      </c>
      <c r="E13" s="2" t="n">
        <v>43003200</v>
      </c>
      <c r="F13" s="2" t="n">
        <v>40008750</v>
      </c>
      <c r="G13" s="2" t="n">
        <v>135798700</v>
      </c>
      <c r="H13" s="2" t="n">
        <v>0</v>
      </c>
      <c r="I13" s="2" t="n">
        <v>32723643.3333333</v>
      </c>
      <c r="J13" s="2" t="n">
        <v>114033633.333333</v>
      </c>
      <c r="K13" s="2" t="n">
        <v>91004093.3333333</v>
      </c>
      <c r="L13" s="2" t="n">
        <v>0</v>
      </c>
      <c r="M13" s="2" t="n">
        <v>0</v>
      </c>
      <c r="N13" s="2" t="n">
        <f aca="false">COUNTIF(C13:F13,"&gt;0")</f>
        <v>4</v>
      </c>
      <c r="O13" s="2" t="n">
        <f aca="false">COUNTIF(G13:I13,"&gt;0")</f>
        <v>2</v>
      </c>
      <c r="P13" s="2" t="n">
        <f aca="false">COUNTIF(J13:M13,"&gt;0")</f>
        <v>2</v>
      </c>
    </row>
    <row r="14" customFormat="false" ht="13.8" hidden="false" customHeight="false" outlineLevel="0" collapsed="false">
      <c r="A14" s="2" t="s">
        <v>40</v>
      </c>
      <c r="B14" s="2" t="s">
        <v>41</v>
      </c>
      <c r="C14" s="2" t="n">
        <v>179329766.666667</v>
      </c>
      <c r="D14" s="2" t="n">
        <v>0</v>
      </c>
      <c r="E14" s="2" t="n">
        <v>13140720</v>
      </c>
      <c r="F14" s="2" t="n">
        <v>7142690</v>
      </c>
      <c r="G14" s="2" t="n">
        <v>138166300</v>
      </c>
      <c r="H14" s="2" t="n">
        <v>28660695</v>
      </c>
      <c r="I14" s="2" t="n">
        <v>4408640</v>
      </c>
      <c r="J14" s="2" t="n">
        <v>0</v>
      </c>
      <c r="K14" s="2" t="n">
        <v>0</v>
      </c>
      <c r="L14" s="2" t="n">
        <v>25042970</v>
      </c>
      <c r="M14" s="2" t="n">
        <v>7743080</v>
      </c>
      <c r="N14" s="2" t="n">
        <f aca="false">COUNTIF(C14:F14,"&gt;0")</f>
        <v>3</v>
      </c>
      <c r="O14" s="2" t="n">
        <f aca="false">COUNTIF(G14:I14,"&gt;0")</f>
        <v>3</v>
      </c>
      <c r="P14" s="2" t="n">
        <f aca="false">COUNTIF(J14:M14,"&gt;0")</f>
        <v>2</v>
      </c>
    </row>
    <row r="15" customFormat="false" ht="13.8" hidden="false" customHeight="false" outlineLevel="0" collapsed="false">
      <c r="A15" s="2" t="s">
        <v>42</v>
      </c>
      <c r="B15" s="2" t="s">
        <v>43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34572500</v>
      </c>
      <c r="I15" s="2" t="n">
        <v>33305000</v>
      </c>
      <c r="J15" s="2" t="n">
        <v>23875900</v>
      </c>
      <c r="K15" s="2" t="n">
        <v>17440700</v>
      </c>
      <c r="L15" s="2" t="n">
        <v>121909308.333333</v>
      </c>
      <c r="M15" s="2" t="n">
        <v>782626833.333333</v>
      </c>
      <c r="N15" s="2" t="n">
        <f aca="false">COUNTIF(C15:F15,"&gt;0")</f>
        <v>0</v>
      </c>
      <c r="O15" s="2" t="n">
        <f aca="false">COUNTIF(G15:I15,"&gt;0")</f>
        <v>2</v>
      </c>
      <c r="P15" s="2" t="n">
        <f aca="false">COUNTIF(J15:M15,"&gt;0")</f>
        <v>4</v>
      </c>
    </row>
    <row r="16" customFormat="false" ht="13.8" hidden="false" customHeight="false" outlineLevel="0" collapsed="false">
      <c r="A16" s="2" t="s">
        <v>44</v>
      </c>
      <c r="B16" s="2" t="s">
        <v>45</v>
      </c>
      <c r="C16" s="2" t="n">
        <v>62568000</v>
      </c>
      <c r="D16" s="2" t="n">
        <v>4793500</v>
      </c>
      <c r="E16" s="2" t="n">
        <v>0</v>
      </c>
      <c r="F16" s="2" t="n">
        <v>31117800</v>
      </c>
      <c r="G16" s="2" t="n">
        <v>0</v>
      </c>
      <c r="H16" s="2" t="n">
        <v>0</v>
      </c>
      <c r="I16" s="2" t="n">
        <v>876270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f aca="false">COUNTIF(C16:F16,"&gt;0")</f>
        <v>3</v>
      </c>
      <c r="O16" s="2" t="n">
        <f aca="false">COUNTIF(G16:I16,"&gt;0")</f>
        <v>1</v>
      </c>
      <c r="P16" s="2" t="n">
        <f aca="false">COUNTIF(J16:M16,"&gt;0")</f>
        <v>0</v>
      </c>
    </row>
    <row r="17" customFormat="false" ht="13.8" hidden="false" customHeight="false" outlineLevel="0" collapsed="false">
      <c r="A17" s="2" t="s">
        <v>46</v>
      </c>
      <c r="B17" s="2" t="s">
        <v>47</v>
      </c>
      <c r="C17" s="2" t="n">
        <v>21632330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f aca="false">COUNTIF(C17:F17,"&gt;0")</f>
        <v>1</v>
      </c>
      <c r="O17" s="2" t="n">
        <f aca="false">COUNTIF(G17:I17,"&gt;0")</f>
        <v>0</v>
      </c>
      <c r="P17" s="2" t="n">
        <f aca="false">COUNTIF(J17:M17,"&gt;0")</f>
        <v>0</v>
      </c>
    </row>
    <row r="18" customFormat="false" ht="13.8" hidden="false" customHeight="false" outlineLevel="0" collapsed="false">
      <c r="A18" s="2" t="s">
        <v>48</v>
      </c>
      <c r="B18" s="2" t="s">
        <v>49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300840750</v>
      </c>
      <c r="H18" s="2" t="n">
        <v>170409800</v>
      </c>
      <c r="I18" s="2" t="n">
        <v>38847500</v>
      </c>
      <c r="J18" s="2" t="n">
        <v>23781400</v>
      </c>
      <c r="K18" s="2" t="n">
        <v>16987500</v>
      </c>
      <c r="L18" s="2" t="n">
        <v>182966750</v>
      </c>
      <c r="M18" s="2" t="n">
        <v>62827325</v>
      </c>
      <c r="N18" s="2" t="n">
        <f aca="false">COUNTIF(C18:F18,"&gt;0")</f>
        <v>0</v>
      </c>
      <c r="O18" s="2" t="n">
        <f aca="false">COUNTIF(G18:I18,"&gt;0")</f>
        <v>3</v>
      </c>
      <c r="P18" s="2" t="n">
        <f aca="false">COUNTIF(J18:M18,"&gt;0")</f>
        <v>4</v>
      </c>
    </row>
    <row r="19" customFormat="false" ht="13.8" hidden="false" customHeight="false" outlineLevel="0" collapsed="false">
      <c r="A19" s="2" t="s">
        <v>40</v>
      </c>
      <c r="B19" s="2" t="s">
        <v>50</v>
      </c>
      <c r="C19" s="2" t="n">
        <v>0</v>
      </c>
      <c r="D19" s="2" t="n">
        <v>24421753.3333333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f aca="false">COUNTIF(C19:F19,"&gt;0")</f>
        <v>1</v>
      </c>
      <c r="O19" s="2" t="n">
        <f aca="false">COUNTIF(G19:I19,"&gt;0")</f>
        <v>0</v>
      </c>
      <c r="P19" s="2" t="n">
        <f aca="false">COUNTIF(J19:M19,"&gt;0")</f>
        <v>0</v>
      </c>
    </row>
    <row r="20" customFormat="false" ht="13.8" hidden="false" customHeight="false" outlineLevel="0" collapsed="false">
      <c r="A20" s="2" t="s">
        <v>51</v>
      </c>
      <c r="B20" s="2" t="s">
        <v>52</v>
      </c>
      <c r="C20" s="2" t="n">
        <v>0</v>
      </c>
      <c r="D20" s="2" t="n">
        <v>0</v>
      </c>
      <c r="E20" s="2" t="n">
        <v>16361633.3333333</v>
      </c>
      <c r="F20" s="2" t="n">
        <v>17455850</v>
      </c>
      <c r="G20" s="2" t="n">
        <v>742072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17141633.3333333</v>
      </c>
      <c r="M20" s="2" t="n">
        <v>0</v>
      </c>
      <c r="N20" s="2" t="n">
        <f aca="false">COUNTIF(C20:F20,"&gt;0")</f>
        <v>2</v>
      </c>
      <c r="O20" s="2" t="n">
        <f aca="false">COUNTIF(G20:I20,"&gt;0")</f>
        <v>1</v>
      </c>
      <c r="P20" s="2" t="n">
        <f aca="false">COUNTIF(J20:M20,"&gt;0")</f>
        <v>1</v>
      </c>
    </row>
    <row r="21" customFormat="false" ht="13.8" hidden="false" customHeight="false" outlineLevel="0" collapsed="false">
      <c r="A21" s="2" t="s">
        <v>40</v>
      </c>
      <c r="B21" s="2" t="s">
        <v>53</v>
      </c>
      <c r="C21" s="2" t="n">
        <v>124939000</v>
      </c>
      <c r="D21" s="2" t="n">
        <v>5307300</v>
      </c>
      <c r="E21" s="2" t="n">
        <v>45312700</v>
      </c>
      <c r="F21" s="2" t="n">
        <v>50197266.6666667</v>
      </c>
      <c r="G21" s="2" t="n">
        <v>41991966.6666667</v>
      </c>
      <c r="H21" s="2" t="n">
        <v>45172803.3333333</v>
      </c>
      <c r="I21" s="2" t="n">
        <v>45493333.3333333</v>
      </c>
      <c r="J21" s="2" t="n">
        <v>6258720</v>
      </c>
      <c r="K21" s="2" t="n">
        <v>47183875</v>
      </c>
      <c r="L21" s="2" t="n">
        <v>23085900</v>
      </c>
      <c r="M21" s="2" t="n">
        <v>0</v>
      </c>
      <c r="N21" s="2" t="n">
        <f aca="false">COUNTIF(C21:F21,"&gt;0")</f>
        <v>4</v>
      </c>
      <c r="O21" s="2" t="n">
        <f aca="false">COUNTIF(G21:I21,"&gt;0")</f>
        <v>3</v>
      </c>
      <c r="P21" s="2" t="n">
        <f aca="false">COUNTIF(J21:M21,"&gt;0")</f>
        <v>3</v>
      </c>
    </row>
    <row r="22" customFormat="false" ht="13.8" hidden="false" customHeight="false" outlineLevel="0" collapsed="false">
      <c r="A22" s="2" t="s">
        <v>44</v>
      </c>
      <c r="B22" s="2" t="s">
        <v>54</v>
      </c>
      <c r="C22" s="2" t="n">
        <v>8246596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f aca="false">COUNTIF(C22:F22,"&gt;0")</f>
        <v>1</v>
      </c>
      <c r="O22" s="2" t="n">
        <f aca="false">COUNTIF(G22:I22,"&gt;0")</f>
        <v>0</v>
      </c>
      <c r="P22" s="2" t="n">
        <f aca="false">COUNTIF(J22:M22,"&gt;0")</f>
        <v>0</v>
      </c>
    </row>
    <row r="23" customFormat="false" ht="13.8" hidden="false" customHeight="false" outlineLevel="0" collapsed="false">
      <c r="A23" s="2" t="s">
        <v>55</v>
      </c>
      <c r="B23" s="2" t="s">
        <v>56</v>
      </c>
      <c r="C23" s="2" t="n">
        <v>52935300</v>
      </c>
      <c r="D23" s="2" t="n">
        <v>0</v>
      </c>
      <c r="E23" s="2" t="n">
        <v>0</v>
      </c>
      <c r="F23" s="2" t="n">
        <v>0</v>
      </c>
      <c r="G23" s="2" t="n">
        <v>178627000</v>
      </c>
      <c r="H23" s="2" t="n">
        <v>80705550</v>
      </c>
      <c r="I23" s="2" t="n">
        <v>60433400</v>
      </c>
      <c r="J23" s="2" t="n">
        <v>109236420</v>
      </c>
      <c r="K23" s="2" t="n">
        <v>90901220</v>
      </c>
      <c r="L23" s="2" t="n">
        <v>365139490</v>
      </c>
      <c r="M23" s="2" t="n">
        <v>2256850740</v>
      </c>
      <c r="N23" s="2" t="n">
        <f aca="false">COUNTIF(C23:F23,"&gt;0")</f>
        <v>1</v>
      </c>
      <c r="O23" s="2" t="n">
        <f aca="false">COUNTIF(G23:I23,"&gt;0")</f>
        <v>3</v>
      </c>
      <c r="P23" s="2" t="n">
        <f aca="false">COUNTIF(J23:M23,"&gt;0")</f>
        <v>4</v>
      </c>
    </row>
    <row r="24" customFormat="false" ht="13.8" hidden="false" customHeight="false" outlineLevel="0" collapsed="false">
      <c r="A24" s="2" t="s">
        <v>30</v>
      </c>
      <c r="B24" s="2" t="s">
        <v>57</v>
      </c>
      <c r="C24" s="2" t="n">
        <v>0</v>
      </c>
      <c r="D24" s="2" t="n">
        <v>482294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10454650</v>
      </c>
      <c r="J24" s="2" t="n">
        <v>5409610</v>
      </c>
      <c r="K24" s="2" t="n">
        <v>8017590</v>
      </c>
      <c r="L24" s="2" t="n">
        <v>0</v>
      </c>
      <c r="M24" s="2" t="n">
        <v>77798566.6666667</v>
      </c>
      <c r="N24" s="2" t="n">
        <f aca="false">COUNTIF(C24:F24,"&gt;0")</f>
        <v>1</v>
      </c>
      <c r="O24" s="2" t="n">
        <f aca="false">COUNTIF(G24:I24,"&gt;0")</f>
        <v>1</v>
      </c>
      <c r="P24" s="2" t="n">
        <f aca="false">COUNTIF(J24:M24,"&gt;0")</f>
        <v>3</v>
      </c>
    </row>
    <row r="25" customFormat="false" ht="13.8" hidden="false" customHeight="false" outlineLevel="0" collapsed="false">
      <c r="A25" s="2" t="s">
        <v>40</v>
      </c>
      <c r="B25" s="2" t="s">
        <v>58</v>
      </c>
      <c r="C25" s="2" t="n">
        <v>294274333.333333</v>
      </c>
      <c r="D25" s="2" t="n">
        <v>138517590</v>
      </c>
      <c r="E25" s="2" t="n">
        <v>81285266.6666667</v>
      </c>
      <c r="F25" s="2" t="n">
        <v>41472830</v>
      </c>
      <c r="G25" s="2" t="n">
        <v>175354766.666667</v>
      </c>
      <c r="H25" s="2" t="n">
        <v>9323635</v>
      </c>
      <c r="I25" s="2" t="n">
        <v>27542405</v>
      </c>
      <c r="J25" s="2" t="n">
        <v>25959950</v>
      </c>
      <c r="K25" s="2" t="n">
        <v>6678415</v>
      </c>
      <c r="L25" s="2" t="n">
        <v>0</v>
      </c>
      <c r="M25" s="2" t="n">
        <v>0</v>
      </c>
      <c r="N25" s="2" t="n">
        <f aca="false">COUNTIF(C25:F25,"&gt;0")</f>
        <v>4</v>
      </c>
      <c r="O25" s="2" t="n">
        <f aca="false">COUNTIF(G25:I25,"&gt;0")</f>
        <v>3</v>
      </c>
      <c r="P25" s="2" t="n">
        <f aca="false">COUNTIF(J25:M25,"&gt;0")</f>
        <v>2</v>
      </c>
    </row>
    <row r="26" customFormat="false" ht="13.8" hidden="false" customHeight="false" outlineLevel="0" collapsed="false">
      <c r="A26" s="2" t="s">
        <v>59</v>
      </c>
      <c r="B26" s="2" t="s">
        <v>6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25586443.3333333</v>
      </c>
      <c r="M26" s="2" t="n">
        <v>316757100</v>
      </c>
      <c r="N26" s="2" t="n">
        <f aca="false">COUNTIF(C26:F26,"&gt;0")</f>
        <v>0</v>
      </c>
      <c r="O26" s="2" t="n">
        <f aca="false">COUNTIF(G26:I26,"&gt;0")</f>
        <v>0</v>
      </c>
      <c r="P26" s="2" t="n">
        <f aca="false">COUNTIF(J26:M26,"&gt;0")</f>
        <v>2</v>
      </c>
    </row>
    <row r="27" customFormat="false" ht="13.8" hidden="false" customHeight="false" outlineLevel="0" collapsed="false">
      <c r="A27" s="2" t="s">
        <v>61</v>
      </c>
      <c r="B27" s="2" t="s">
        <v>62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53167800</v>
      </c>
      <c r="N27" s="2" t="n">
        <f aca="false">COUNTIF(C27:F27,"&gt;0")</f>
        <v>0</v>
      </c>
      <c r="O27" s="2" t="n">
        <f aca="false">COUNTIF(G27:I27,"&gt;0")</f>
        <v>0</v>
      </c>
      <c r="P27" s="2" t="n">
        <f aca="false">COUNTIF(J27:M27,"&gt;0")</f>
        <v>1</v>
      </c>
    </row>
    <row r="28" customFormat="false" ht="13.8" hidden="false" customHeight="false" outlineLevel="0" collapsed="false">
      <c r="A28" s="2" t="s">
        <v>63</v>
      </c>
      <c r="B28" s="2" t="s">
        <v>64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9792440</v>
      </c>
      <c r="I28" s="2" t="n">
        <v>37094900</v>
      </c>
      <c r="J28" s="2" t="n">
        <v>57893225</v>
      </c>
      <c r="K28" s="2" t="n">
        <v>57602350</v>
      </c>
      <c r="L28" s="2" t="n">
        <v>82349016.6666667</v>
      </c>
      <c r="M28" s="2" t="n">
        <v>331464733.333333</v>
      </c>
      <c r="N28" s="2" t="n">
        <f aca="false">COUNTIF(C28:F28,"&gt;0")</f>
        <v>0</v>
      </c>
      <c r="O28" s="2" t="n">
        <f aca="false">COUNTIF(G28:I28,"&gt;0")</f>
        <v>2</v>
      </c>
      <c r="P28" s="2" t="n">
        <f aca="false">COUNTIF(J28:M28,"&gt;0")</f>
        <v>4</v>
      </c>
    </row>
    <row r="29" customFormat="false" ht="13.8" hidden="false" customHeight="false" outlineLevel="0" collapsed="false">
      <c r="A29" s="2" t="s">
        <v>65</v>
      </c>
      <c r="B29" s="2" t="s">
        <v>66</v>
      </c>
      <c r="C29" s="2" t="n">
        <v>0</v>
      </c>
      <c r="D29" s="2" t="n">
        <v>0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21417700</v>
      </c>
      <c r="K29" s="2" t="n">
        <v>0</v>
      </c>
      <c r="L29" s="2" t="n">
        <v>0</v>
      </c>
      <c r="M29" s="2" t="n">
        <v>120635516.666667</v>
      </c>
      <c r="N29" s="2" t="n">
        <f aca="false">COUNTIF(C29:F29,"&gt;0")</f>
        <v>0</v>
      </c>
      <c r="O29" s="2" t="n">
        <f aca="false">COUNTIF(G29:I29,"&gt;0")</f>
        <v>0</v>
      </c>
      <c r="P29" s="2" t="n">
        <f aca="false">COUNTIF(J29:M29,"&gt;0")</f>
        <v>2</v>
      </c>
    </row>
    <row r="30" customFormat="false" ht="13.8" hidden="false" customHeight="false" outlineLevel="0" collapsed="false">
      <c r="A30" s="2" t="s">
        <v>67</v>
      </c>
      <c r="B30" s="2" t="s">
        <v>68</v>
      </c>
      <c r="C30" s="2" t="n">
        <v>57999250</v>
      </c>
      <c r="D30" s="2" t="n">
        <v>0</v>
      </c>
      <c r="E30" s="2" t="n">
        <v>0</v>
      </c>
      <c r="F30" s="2" t="n">
        <v>12494850</v>
      </c>
      <c r="G30" s="2" t="n">
        <v>1153294933.33333</v>
      </c>
      <c r="H30" s="2" t="n">
        <v>927373966.666667</v>
      </c>
      <c r="I30" s="2" t="n">
        <v>1079008150</v>
      </c>
      <c r="J30" s="2" t="n">
        <v>19575335</v>
      </c>
      <c r="K30" s="2" t="n">
        <v>35811160</v>
      </c>
      <c r="L30" s="2" t="n">
        <v>703183291.666667</v>
      </c>
      <c r="M30" s="2" t="n">
        <v>1391491551.66667</v>
      </c>
      <c r="N30" s="2" t="n">
        <f aca="false">COUNTIF(C30:F30,"&gt;0")</f>
        <v>2</v>
      </c>
      <c r="O30" s="2" t="n">
        <f aca="false">COUNTIF(G30:I30,"&gt;0")</f>
        <v>3</v>
      </c>
      <c r="P30" s="2" t="n">
        <f aca="false">COUNTIF(J30:M30,"&gt;0")</f>
        <v>4</v>
      </c>
    </row>
    <row r="31" customFormat="false" ht="13.8" hidden="false" customHeight="false" outlineLevel="0" collapsed="false">
      <c r="A31" s="2" t="s">
        <v>69</v>
      </c>
      <c r="B31" s="2" t="s">
        <v>7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42500000</v>
      </c>
      <c r="L31" s="2" t="n">
        <v>0</v>
      </c>
      <c r="M31" s="2" t="n">
        <v>343694100</v>
      </c>
      <c r="N31" s="2" t="n">
        <f aca="false">COUNTIF(C31:F31,"&gt;0")</f>
        <v>0</v>
      </c>
      <c r="O31" s="2" t="n">
        <f aca="false">COUNTIF(G31:I31,"&gt;0")</f>
        <v>0</v>
      </c>
      <c r="P31" s="2" t="n">
        <f aca="false">COUNTIF(J31:M31,"&gt;0")</f>
        <v>2</v>
      </c>
    </row>
    <row r="32" customFormat="false" ht="13.8" hidden="false" customHeight="false" outlineLevel="0" collapsed="false">
      <c r="A32" s="2" t="s">
        <v>71</v>
      </c>
      <c r="B32" s="2" t="s">
        <v>72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135642300</v>
      </c>
      <c r="H32" s="2" t="n">
        <v>0</v>
      </c>
      <c r="I32" s="2" t="n">
        <v>80547900</v>
      </c>
      <c r="J32" s="2" t="n">
        <v>0</v>
      </c>
      <c r="K32" s="2" t="n">
        <v>0</v>
      </c>
      <c r="L32" s="2" t="n">
        <v>118193156.666667</v>
      </c>
      <c r="M32" s="2" t="n">
        <v>207419733.333333</v>
      </c>
      <c r="N32" s="2" t="n">
        <f aca="false">COUNTIF(C32:F32,"&gt;0")</f>
        <v>0</v>
      </c>
      <c r="O32" s="2" t="n">
        <f aca="false">COUNTIF(G32:I32,"&gt;0")</f>
        <v>2</v>
      </c>
      <c r="P32" s="2" t="n">
        <f aca="false">COUNTIF(J32:M32,"&gt;0")</f>
        <v>2</v>
      </c>
    </row>
    <row r="33" customFormat="false" ht="13.8" hidden="false" customHeight="false" outlineLevel="0" collapsed="false">
      <c r="A33" s="2" t="s">
        <v>73</v>
      </c>
      <c r="B33" s="2" t="s">
        <v>74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90844700</v>
      </c>
      <c r="H33" s="2" t="n">
        <v>0</v>
      </c>
      <c r="I33" s="2" t="n">
        <v>53817900</v>
      </c>
      <c r="J33" s="2" t="n">
        <v>3900550</v>
      </c>
      <c r="K33" s="2" t="n">
        <v>140191130</v>
      </c>
      <c r="L33" s="2" t="n">
        <v>283730896.666667</v>
      </c>
      <c r="M33" s="2" t="n">
        <v>2860389883.33333</v>
      </c>
      <c r="N33" s="2" t="n">
        <f aca="false">COUNTIF(C33:F33,"&gt;0")</f>
        <v>0</v>
      </c>
      <c r="O33" s="2" t="n">
        <f aca="false">COUNTIF(G33:I33,"&gt;0")</f>
        <v>2</v>
      </c>
      <c r="P33" s="2" t="n">
        <f aca="false">COUNTIF(J33:M33,"&gt;0")</f>
        <v>4</v>
      </c>
    </row>
    <row r="34" customFormat="false" ht="13.8" hidden="false" customHeight="false" outlineLevel="0" collapsed="false">
      <c r="A34" s="2" t="s">
        <v>40</v>
      </c>
      <c r="B34" s="2" t="s">
        <v>75</v>
      </c>
      <c r="C34" s="2" t="n">
        <v>60598050</v>
      </c>
      <c r="D34" s="2" t="n">
        <v>7529565</v>
      </c>
      <c r="E34" s="2" t="n">
        <v>4431125</v>
      </c>
      <c r="F34" s="2" t="n">
        <v>0</v>
      </c>
      <c r="G34" s="2" t="n">
        <v>3247217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f aca="false">COUNTIF(C34:F34,"&gt;0")</f>
        <v>3</v>
      </c>
      <c r="O34" s="2" t="n">
        <f aca="false">COUNTIF(G34:I34,"&gt;0")</f>
        <v>1</v>
      </c>
      <c r="P34" s="2" t="n">
        <f aca="false">COUNTIF(J34:M34,"&gt;0")</f>
        <v>0</v>
      </c>
    </row>
    <row r="35" customFormat="false" ht="13.8" hidden="false" customHeight="false" outlineLevel="0" collapsed="false">
      <c r="A35" s="2" t="s">
        <v>76</v>
      </c>
      <c r="B35" s="2" t="s">
        <v>77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49500093.3333333</v>
      </c>
      <c r="N35" s="2" t="n">
        <f aca="false">COUNTIF(C35:F35,"&gt;0")</f>
        <v>0</v>
      </c>
      <c r="O35" s="2" t="n">
        <f aca="false">COUNTIF(G35:I35,"&gt;0")</f>
        <v>0</v>
      </c>
      <c r="P35" s="2" t="n">
        <f aca="false">COUNTIF(J35:M35,"&gt;0")</f>
        <v>1</v>
      </c>
    </row>
    <row r="36" customFormat="false" ht="13.8" hidden="false" customHeight="false" outlineLevel="0" collapsed="false">
      <c r="A36" s="2" t="s">
        <v>78</v>
      </c>
      <c r="B36" s="2" t="s">
        <v>79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953945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202307850</v>
      </c>
      <c r="N36" s="2" t="n">
        <f aca="false">COUNTIF(C36:F36,"&gt;0")</f>
        <v>0</v>
      </c>
      <c r="O36" s="2" t="n">
        <f aca="false">COUNTIF(G36:I36,"&gt;0")</f>
        <v>1</v>
      </c>
      <c r="P36" s="2" t="n">
        <f aca="false">COUNTIF(J36:M36,"&gt;0")</f>
        <v>1</v>
      </c>
    </row>
    <row r="37" customFormat="false" ht="13.8" hidden="false" customHeight="false" outlineLevel="0" collapsed="false">
      <c r="A37" s="2" t="s">
        <v>80</v>
      </c>
      <c r="B37" s="2" t="s">
        <v>81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27448500</v>
      </c>
      <c r="L37" s="2" t="n">
        <v>0</v>
      </c>
      <c r="M37" s="2" t="n">
        <v>239363200</v>
      </c>
      <c r="N37" s="2" t="n">
        <f aca="false">COUNTIF(C37:F37,"&gt;0")</f>
        <v>0</v>
      </c>
      <c r="O37" s="2" t="n">
        <f aca="false">COUNTIF(G37:I37,"&gt;0")</f>
        <v>0</v>
      </c>
      <c r="P37" s="2" t="n">
        <f aca="false">COUNTIF(J37:M37,"&gt;0")</f>
        <v>2</v>
      </c>
    </row>
    <row r="38" customFormat="false" ht="13.8" hidden="false" customHeight="false" outlineLevel="0" collapsed="false">
      <c r="A38" s="2" t="s">
        <v>76</v>
      </c>
      <c r="B38" s="2" t="s">
        <v>82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9503760</v>
      </c>
      <c r="L38" s="2" t="n">
        <v>0</v>
      </c>
      <c r="M38" s="2" t="n">
        <v>102696483.333333</v>
      </c>
      <c r="N38" s="2" t="n">
        <f aca="false">COUNTIF(C38:F38,"&gt;0")</f>
        <v>0</v>
      </c>
      <c r="O38" s="2" t="n">
        <f aca="false">COUNTIF(G38:I38,"&gt;0")</f>
        <v>0</v>
      </c>
      <c r="P38" s="2" t="n">
        <f aca="false">COUNTIF(J38:M38,"&gt;0")</f>
        <v>2</v>
      </c>
    </row>
    <row r="39" customFormat="false" ht="13.8" hidden="false" customHeight="false" outlineLevel="0" collapsed="false">
      <c r="A39" s="2" t="s">
        <v>83</v>
      </c>
      <c r="B39" s="2" t="s">
        <v>84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282883966.666667</v>
      </c>
      <c r="H39" s="2" t="n">
        <v>128848833.333333</v>
      </c>
      <c r="I39" s="2" t="n">
        <v>139058950</v>
      </c>
      <c r="J39" s="2" t="n">
        <v>0</v>
      </c>
      <c r="K39" s="2" t="n">
        <v>0</v>
      </c>
      <c r="L39" s="2" t="n">
        <v>87303266.6666667</v>
      </c>
      <c r="M39" s="2" t="n">
        <v>85977450</v>
      </c>
      <c r="N39" s="2" t="n">
        <f aca="false">COUNTIF(C39:F39,"&gt;0")</f>
        <v>0</v>
      </c>
      <c r="O39" s="2" t="n">
        <f aca="false">COUNTIF(G39:I39,"&gt;0")</f>
        <v>3</v>
      </c>
      <c r="P39" s="2" t="n">
        <f aca="false">COUNTIF(J39:M39,"&gt;0")</f>
        <v>2</v>
      </c>
    </row>
    <row r="40" customFormat="false" ht="13.8" hidden="false" customHeight="false" outlineLevel="0" collapsed="false">
      <c r="A40" s="2" t="s">
        <v>85</v>
      </c>
      <c r="B40" s="2" t="s">
        <v>86</v>
      </c>
      <c r="C40" s="2" t="n">
        <v>18128200</v>
      </c>
      <c r="D40" s="2" t="n">
        <v>0</v>
      </c>
      <c r="E40" s="2" t="n">
        <v>0</v>
      </c>
      <c r="F40" s="2" t="n">
        <v>0</v>
      </c>
      <c r="G40" s="2" t="n">
        <v>1426007500</v>
      </c>
      <c r="H40" s="2" t="n">
        <v>0</v>
      </c>
      <c r="I40" s="2" t="n">
        <v>118522000</v>
      </c>
      <c r="J40" s="2" t="n">
        <v>101001000</v>
      </c>
      <c r="K40" s="2" t="n">
        <v>262318660</v>
      </c>
      <c r="L40" s="2" t="n">
        <v>1186716553.33333</v>
      </c>
      <c r="M40" s="2" t="n">
        <v>2118169833.33333</v>
      </c>
      <c r="N40" s="2" t="n">
        <f aca="false">COUNTIF(C40:F40,"&gt;0")</f>
        <v>1</v>
      </c>
      <c r="O40" s="2" t="n">
        <f aca="false">COUNTIF(G40:I40,"&gt;0")</f>
        <v>2</v>
      </c>
      <c r="P40" s="2" t="n">
        <f aca="false">COUNTIF(J40:M40,"&gt;0")</f>
        <v>4</v>
      </c>
    </row>
    <row r="41" customFormat="false" ht="13.8" hidden="false" customHeight="false" outlineLevel="0" collapsed="false">
      <c r="A41" s="2" t="s">
        <v>87</v>
      </c>
      <c r="B41" s="2" t="s">
        <v>88</v>
      </c>
      <c r="C41" s="2" t="n">
        <v>13814335</v>
      </c>
      <c r="D41" s="2" t="n">
        <v>0</v>
      </c>
      <c r="E41" s="2" t="n">
        <v>15434300</v>
      </c>
      <c r="F41" s="2" t="n">
        <v>0</v>
      </c>
      <c r="G41" s="2" t="n">
        <v>1045710233.33333</v>
      </c>
      <c r="H41" s="2" t="n">
        <v>662434766.666667</v>
      </c>
      <c r="I41" s="2" t="n">
        <v>2322227333.33333</v>
      </c>
      <c r="J41" s="2" t="n">
        <v>15725433.3333333</v>
      </c>
      <c r="K41" s="2" t="n">
        <v>0</v>
      </c>
      <c r="L41" s="2" t="n">
        <v>2923477400</v>
      </c>
      <c r="M41" s="2" t="n">
        <v>3007239900</v>
      </c>
      <c r="N41" s="2" t="n">
        <f aca="false">COUNTIF(C41:F41,"&gt;0")</f>
        <v>2</v>
      </c>
      <c r="O41" s="2" t="n">
        <f aca="false">COUNTIF(G41:I41,"&gt;0")</f>
        <v>3</v>
      </c>
      <c r="P41" s="2" t="n">
        <f aca="false">COUNTIF(J41:M41,"&gt;0")</f>
        <v>3</v>
      </c>
    </row>
    <row r="42" customFormat="false" ht="13.8" hidden="false" customHeight="false" outlineLevel="0" collapsed="false">
      <c r="A42" s="2" t="s">
        <v>89</v>
      </c>
      <c r="B42" s="2" t="s">
        <v>90</v>
      </c>
      <c r="C42" s="2" t="n">
        <v>111055900</v>
      </c>
      <c r="D42" s="2" t="n">
        <v>0</v>
      </c>
      <c r="E42" s="2" t="n">
        <v>36374000</v>
      </c>
      <c r="F42" s="2" t="n">
        <v>20727350</v>
      </c>
      <c r="G42" s="2" t="n">
        <v>138022666.666667</v>
      </c>
      <c r="H42" s="2" t="n">
        <v>113045000</v>
      </c>
      <c r="I42" s="2" t="n">
        <v>0</v>
      </c>
      <c r="J42" s="2" t="n">
        <v>58926100</v>
      </c>
      <c r="K42" s="2" t="n">
        <v>0</v>
      </c>
      <c r="L42" s="2" t="n">
        <v>292790210</v>
      </c>
      <c r="M42" s="2" t="n">
        <v>4458548350</v>
      </c>
      <c r="N42" s="2" t="n">
        <f aca="false">COUNTIF(C42:F42,"&gt;0")</f>
        <v>3</v>
      </c>
      <c r="O42" s="2" t="n">
        <f aca="false">COUNTIF(G42:I42,"&gt;0")</f>
        <v>2</v>
      </c>
      <c r="P42" s="2" t="n">
        <f aca="false">COUNTIF(J42:M42,"&gt;0")</f>
        <v>3</v>
      </c>
    </row>
    <row r="43" customFormat="false" ht="13.8" hidden="false" customHeight="false" outlineLevel="0" collapsed="false">
      <c r="A43" s="2" t="s">
        <v>91</v>
      </c>
      <c r="B43" s="2" t="s">
        <v>92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79732300</v>
      </c>
      <c r="I43" s="2" t="n">
        <v>191045033.333333</v>
      </c>
      <c r="J43" s="2" t="n">
        <v>0</v>
      </c>
      <c r="K43" s="2" t="n">
        <v>0</v>
      </c>
      <c r="L43" s="2" t="n">
        <v>62392833.3333333</v>
      </c>
      <c r="M43" s="2" t="n">
        <v>82610073.3333333</v>
      </c>
      <c r="N43" s="2" t="n">
        <f aca="false">COUNTIF(C43:F43,"&gt;0")</f>
        <v>0</v>
      </c>
      <c r="O43" s="2" t="n">
        <f aca="false">COUNTIF(G43:I43,"&gt;0")</f>
        <v>2</v>
      </c>
      <c r="P43" s="2" t="n">
        <f aca="false">COUNTIF(J43:M43,"&gt;0")</f>
        <v>2</v>
      </c>
    </row>
    <row r="44" customFormat="false" ht="13.8" hidden="false" customHeight="false" outlineLevel="0" collapsed="false">
      <c r="A44" s="2" t="s">
        <v>93</v>
      </c>
      <c r="B44" s="2" t="s">
        <v>94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118346263.333333</v>
      </c>
      <c r="K44" s="2" t="n">
        <v>22143126.6666667</v>
      </c>
      <c r="L44" s="2" t="n">
        <v>82360808.3333333</v>
      </c>
      <c r="M44" s="2" t="n">
        <v>594879726.666667</v>
      </c>
      <c r="N44" s="2" t="n">
        <f aca="false">COUNTIF(C44:F44,"&gt;0")</f>
        <v>0</v>
      </c>
      <c r="O44" s="2" t="n">
        <f aca="false">COUNTIF(G44:I44,"&gt;0")</f>
        <v>0</v>
      </c>
      <c r="P44" s="2" t="n">
        <f aca="false">COUNTIF(J44:M44,"&gt;0")</f>
        <v>4</v>
      </c>
    </row>
    <row r="45" customFormat="false" ht="13.8" hidden="false" customHeight="false" outlineLevel="0" collapsed="false">
      <c r="A45" s="2" t="s">
        <v>95</v>
      </c>
      <c r="B45" s="2" t="s">
        <v>96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25451706.6666667</v>
      </c>
      <c r="M45" s="2" t="n">
        <v>225309033.333333</v>
      </c>
      <c r="N45" s="2" t="n">
        <f aca="false">COUNTIF(C45:F45,"&gt;0")</f>
        <v>0</v>
      </c>
      <c r="O45" s="2" t="n">
        <f aca="false">COUNTIF(G45:I45,"&gt;0")</f>
        <v>0</v>
      </c>
      <c r="P45" s="2" t="n">
        <f aca="false">COUNTIF(J45:M45,"&gt;0")</f>
        <v>2</v>
      </c>
    </row>
    <row r="46" customFormat="false" ht="13.8" hidden="false" customHeight="false" outlineLevel="0" collapsed="false">
      <c r="A46" s="2" t="s">
        <v>97</v>
      </c>
      <c r="B46" s="2" t="s">
        <v>98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348947350</v>
      </c>
      <c r="H46" s="2" t="n">
        <v>318116200</v>
      </c>
      <c r="I46" s="2" t="n">
        <v>305996000</v>
      </c>
      <c r="J46" s="2" t="n">
        <v>50976500</v>
      </c>
      <c r="K46" s="2" t="n">
        <v>62076400</v>
      </c>
      <c r="L46" s="2" t="n">
        <v>441967633.333333</v>
      </c>
      <c r="M46" s="2" t="n">
        <v>2290540100</v>
      </c>
      <c r="N46" s="2" t="n">
        <f aca="false">COUNTIF(C46:F46,"&gt;0")</f>
        <v>0</v>
      </c>
      <c r="O46" s="2" t="n">
        <f aca="false">COUNTIF(G46:I46,"&gt;0")</f>
        <v>3</v>
      </c>
      <c r="P46" s="2" t="n">
        <f aca="false">COUNTIF(J46:M46,"&gt;0")</f>
        <v>4</v>
      </c>
    </row>
    <row r="47" customFormat="false" ht="13.8" hidden="false" customHeight="false" outlineLevel="0" collapsed="false">
      <c r="A47" s="2" t="s">
        <v>99</v>
      </c>
      <c r="B47" s="2" t="s">
        <v>100</v>
      </c>
      <c r="C47" s="2" t="n">
        <v>78043700</v>
      </c>
      <c r="D47" s="2" t="n">
        <v>0</v>
      </c>
      <c r="E47" s="2" t="n">
        <v>0</v>
      </c>
      <c r="F47" s="2" t="n">
        <v>0</v>
      </c>
      <c r="G47" s="2" t="n">
        <v>1609604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f aca="false">COUNTIF(C47:F47,"&gt;0")</f>
        <v>1</v>
      </c>
      <c r="O47" s="2" t="n">
        <f aca="false">COUNTIF(G47:I47,"&gt;0")</f>
        <v>1</v>
      </c>
      <c r="P47" s="2" t="n">
        <f aca="false">COUNTIF(J47:M47,"&gt;0")</f>
        <v>0</v>
      </c>
    </row>
    <row r="48" customFormat="false" ht="13.8" hidden="false" customHeight="false" outlineLevel="0" collapsed="false">
      <c r="A48" s="2" t="s">
        <v>101</v>
      </c>
      <c r="B48" s="2" t="s">
        <v>102</v>
      </c>
      <c r="C48" s="2" t="n">
        <v>0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7282270</v>
      </c>
      <c r="K48" s="2" t="n">
        <v>0</v>
      </c>
      <c r="L48" s="2" t="n">
        <v>0</v>
      </c>
      <c r="M48" s="2" t="n">
        <v>193972170</v>
      </c>
      <c r="N48" s="2" t="n">
        <f aca="false">COUNTIF(C48:F48,"&gt;0")</f>
        <v>0</v>
      </c>
      <c r="O48" s="2" t="n">
        <f aca="false">COUNTIF(G48:I48,"&gt;0")</f>
        <v>0</v>
      </c>
      <c r="P48" s="2" t="n">
        <f aca="false">COUNTIF(J48:M48,"&gt;0")</f>
        <v>2</v>
      </c>
    </row>
    <row r="49" customFormat="false" ht="13.8" hidden="false" customHeight="false" outlineLevel="0" collapsed="false">
      <c r="A49" s="2" t="s">
        <v>103</v>
      </c>
      <c r="B49" s="2" t="s">
        <v>104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36420800</v>
      </c>
      <c r="I49" s="2" t="n">
        <v>43111900</v>
      </c>
      <c r="J49" s="2" t="n">
        <v>4724340</v>
      </c>
      <c r="K49" s="2" t="n">
        <v>0</v>
      </c>
      <c r="L49" s="2" t="n">
        <v>93232200</v>
      </c>
      <c r="M49" s="2" t="n">
        <v>293791966.666667</v>
      </c>
      <c r="N49" s="2" t="n">
        <f aca="false">COUNTIF(C49:F49,"&gt;0")</f>
        <v>0</v>
      </c>
      <c r="O49" s="2" t="n">
        <f aca="false">COUNTIF(G49:I49,"&gt;0")</f>
        <v>2</v>
      </c>
      <c r="P49" s="2" t="n">
        <f aca="false">COUNTIF(J49:M49,"&gt;0")</f>
        <v>3</v>
      </c>
    </row>
    <row r="50" customFormat="false" ht="13.8" hidden="false" customHeight="false" outlineLevel="0" collapsed="false">
      <c r="A50" s="2" t="s">
        <v>105</v>
      </c>
      <c r="B50" s="2" t="s">
        <v>106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6460985</v>
      </c>
      <c r="M50" s="2" t="n">
        <v>92809550</v>
      </c>
      <c r="N50" s="2" t="n">
        <f aca="false">COUNTIF(C50:F50,"&gt;0")</f>
        <v>0</v>
      </c>
      <c r="O50" s="2" t="n">
        <f aca="false">COUNTIF(G50:I50,"&gt;0")</f>
        <v>0</v>
      </c>
      <c r="P50" s="2" t="n">
        <f aca="false">COUNTIF(J50:M50,"&gt;0")</f>
        <v>2</v>
      </c>
    </row>
    <row r="51" customFormat="false" ht="13.8" hidden="false" customHeight="false" outlineLevel="0" collapsed="false">
      <c r="A51" s="2" t="s">
        <v>107</v>
      </c>
      <c r="B51" s="2" t="s">
        <v>108</v>
      </c>
      <c r="C51" s="2" t="n">
        <v>3073980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f aca="false">COUNTIF(C51:F51,"&gt;0")</f>
        <v>1</v>
      </c>
      <c r="O51" s="2" t="n">
        <f aca="false">COUNTIF(G51:I51,"&gt;0")</f>
        <v>0</v>
      </c>
      <c r="P51" s="2" t="n">
        <f aca="false">COUNTIF(J51:M51,"&gt;0")</f>
        <v>0</v>
      </c>
    </row>
    <row r="52" customFormat="false" ht="13.8" hidden="false" customHeight="false" outlineLevel="0" collapsed="false">
      <c r="A52" s="2" t="s">
        <v>109</v>
      </c>
      <c r="B52" s="2" t="s">
        <v>11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54665700</v>
      </c>
      <c r="H52" s="2" t="n">
        <v>60224400</v>
      </c>
      <c r="I52" s="2" t="n">
        <v>0</v>
      </c>
      <c r="J52" s="2" t="n">
        <v>0</v>
      </c>
      <c r="K52" s="2" t="n">
        <v>0</v>
      </c>
      <c r="L52" s="2" t="n">
        <v>54594156.6666667</v>
      </c>
      <c r="M52" s="2" t="n">
        <v>152571180</v>
      </c>
      <c r="N52" s="2" t="n">
        <f aca="false">COUNTIF(C52:F52,"&gt;0")</f>
        <v>0</v>
      </c>
      <c r="O52" s="2" t="n">
        <f aca="false">COUNTIF(G52:I52,"&gt;0")</f>
        <v>2</v>
      </c>
      <c r="P52" s="2" t="n">
        <f aca="false">COUNTIF(J52:M52,"&gt;0")</f>
        <v>2</v>
      </c>
    </row>
    <row r="53" customFormat="false" ht="13.8" hidden="false" customHeight="false" outlineLevel="0" collapsed="false">
      <c r="A53" s="2" t="s">
        <v>111</v>
      </c>
      <c r="B53" s="2" t="s">
        <v>112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91592750</v>
      </c>
      <c r="N53" s="2" t="n">
        <f aca="false">COUNTIF(C53:F53,"&gt;0")</f>
        <v>0</v>
      </c>
      <c r="O53" s="2" t="n">
        <f aca="false">COUNTIF(G53:I53,"&gt;0")</f>
        <v>0</v>
      </c>
      <c r="P53" s="2" t="n">
        <f aca="false">COUNTIF(J53:M53,"&gt;0")</f>
        <v>1</v>
      </c>
    </row>
    <row r="54" customFormat="false" ht="13.8" hidden="false" customHeight="false" outlineLevel="0" collapsed="false">
      <c r="A54" s="2" t="s">
        <v>113</v>
      </c>
      <c r="B54" s="2" t="s">
        <v>114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9881550</v>
      </c>
      <c r="M54" s="2" t="n">
        <v>84900450</v>
      </c>
      <c r="N54" s="2" t="n">
        <f aca="false">COUNTIF(C54:F54,"&gt;0")</f>
        <v>0</v>
      </c>
      <c r="O54" s="2" t="n">
        <f aca="false">COUNTIF(G54:I54,"&gt;0")</f>
        <v>0</v>
      </c>
      <c r="P54" s="2" t="n">
        <f aca="false">COUNTIF(J54:M54,"&gt;0")</f>
        <v>2</v>
      </c>
    </row>
    <row r="55" customFormat="false" ht="13.8" hidden="false" customHeight="false" outlineLevel="0" collapsed="false">
      <c r="A55" s="2" t="s">
        <v>115</v>
      </c>
      <c r="B55" s="2" t="s">
        <v>116</v>
      </c>
      <c r="C55" s="2" t="n">
        <v>69348450</v>
      </c>
      <c r="D55" s="2" t="n">
        <v>0</v>
      </c>
      <c r="E55" s="2" t="n">
        <v>0</v>
      </c>
      <c r="F55" s="2" t="n">
        <v>0</v>
      </c>
      <c r="G55" s="2" t="n">
        <v>799957900</v>
      </c>
      <c r="H55" s="2" t="n">
        <v>147094350</v>
      </c>
      <c r="I55" s="2" t="n">
        <v>160536200</v>
      </c>
      <c r="J55" s="2" t="n">
        <v>176278550</v>
      </c>
      <c r="K55" s="2" t="n">
        <v>136055000</v>
      </c>
      <c r="L55" s="2" t="n">
        <v>718411633.333333</v>
      </c>
      <c r="M55" s="2" t="n">
        <v>1557225466.66667</v>
      </c>
      <c r="N55" s="2" t="n">
        <f aca="false">COUNTIF(C55:F55,"&gt;0")</f>
        <v>1</v>
      </c>
      <c r="O55" s="2" t="n">
        <f aca="false">COUNTIF(G55:I55,"&gt;0")</f>
        <v>3</v>
      </c>
      <c r="P55" s="2" t="n">
        <f aca="false">COUNTIF(J55:M55,"&gt;0")</f>
        <v>4</v>
      </c>
    </row>
    <row r="56" customFormat="false" ht="13.8" hidden="false" customHeight="false" outlineLevel="0" collapsed="false">
      <c r="A56" s="2" t="s">
        <v>117</v>
      </c>
      <c r="B56" s="2" t="s">
        <v>118</v>
      </c>
      <c r="C56" s="2" t="n">
        <v>21338100</v>
      </c>
      <c r="D56" s="2" t="n">
        <v>0</v>
      </c>
      <c r="E56" s="2" t="n">
        <v>0</v>
      </c>
      <c r="F56" s="2" t="n">
        <v>3707370</v>
      </c>
      <c r="G56" s="2" t="n">
        <v>73333283.3333333</v>
      </c>
      <c r="H56" s="2" t="n">
        <v>65218016.6666667</v>
      </c>
      <c r="I56" s="2" t="n">
        <v>94407033.3333333</v>
      </c>
      <c r="J56" s="2" t="n">
        <v>237588790</v>
      </c>
      <c r="K56" s="2" t="n">
        <v>201836266.666667</v>
      </c>
      <c r="L56" s="2" t="n">
        <v>229590800</v>
      </c>
      <c r="M56" s="2" t="n">
        <v>3275185366.66667</v>
      </c>
      <c r="N56" s="2" t="n">
        <f aca="false">COUNTIF(C56:F56,"&gt;0")</f>
        <v>2</v>
      </c>
      <c r="O56" s="2" t="n">
        <f aca="false">COUNTIF(G56:I56,"&gt;0")</f>
        <v>3</v>
      </c>
      <c r="P56" s="2" t="n">
        <f aca="false">COUNTIF(J56:M56,"&gt;0")</f>
        <v>4</v>
      </c>
    </row>
    <row r="57" customFormat="false" ht="13.8" hidden="false" customHeight="false" outlineLevel="0" collapsed="false">
      <c r="A57" s="2" t="s">
        <v>119</v>
      </c>
      <c r="B57" s="2" t="s">
        <v>120</v>
      </c>
      <c r="C57" s="2" t="n">
        <v>0</v>
      </c>
      <c r="D57" s="2" t="n">
        <v>0</v>
      </c>
      <c r="E57" s="2" t="n">
        <v>0</v>
      </c>
      <c r="F57" s="2" t="n">
        <v>0</v>
      </c>
      <c r="G57" s="2" t="n">
        <v>35803000</v>
      </c>
      <c r="H57" s="2" t="n">
        <v>9821730</v>
      </c>
      <c r="I57" s="2" t="n">
        <v>0</v>
      </c>
      <c r="J57" s="2" t="n">
        <v>211749310</v>
      </c>
      <c r="K57" s="2" t="n">
        <v>70508633.3333333</v>
      </c>
      <c r="L57" s="2" t="n">
        <v>84367960</v>
      </c>
      <c r="M57" s="2" t="n">
        <v>617902900</v>
      </c>
      <c r="N57" s="2" t="n">
        <f aca="false">COUNTIF(C57:F57,"&gt;0")</f>
        <v>0</v>
      </c>
      <c r="O57" s="2" t="n">
        <f aca="false">COUNTIF(G57:I57,"&gt;0")</f>
        <v>2</v>
      </c>
      <c r="P57" s="2" t="n">
        <f aca="false">COUNTIF(J57:M57,"&gt;0")</f>
        <v>4</v>
      </c>
    </row>
    <row r="58" customFormat="false" ht="13.8" hidden="false" customHeight="false" outlineLevel="0" collapsed="false">
      <c r="A58" s="2" t="s">
        <v>121</v>
      </c>
      <c r="B58" s="2" t="s">
        <v>122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27244400</v>
      </c>
      <c r="I58" s="2" t="n">
        <v>32629250</v>
      </c>
      <c r="J58" s="2" t="n">
        <v>59855766.6666667</v>
      </c>
      <c r="K58" s="2" t="n">
        <v>47778833.3333333</v>
      </c>
      <c r="L58" s="2" t="n">
        <v>104427150</v>
      </c>
      <c r="M58" s="2" t="n">
        <v>956418333.333333</v>
      </c>
      <c r="N58" s="2" t="n">
        <f aca="false">COUNTIF(C58:F58,"&gt;0")</f>
        <v>0</v>
      </c>
      <c r="O58" s="2" t="n">
        <f aca="false">COUNTIF(G58:I58,"&gt;0")</f>
        <v>2</v>
      </c>
      <c r="P58" s="2" t="n">
        <f aca="false">COUNTIF(J58:M58,"&gt;0")</f>
        <v>4</v>
      </c>
    </row>
    <row r="59" customFormat="false" ht="13.8" hidden="false" customHeight="false" outlineLevel="0" collapsed="false">
      <c r="A59" s="2" t="s">
        <v>123</v>
      </c>
      <c r="B59" s="2" t="s">
        <v>124</v>
      </c>
      <c r="C59" s="2" t="n">
        <v>0</v>
      </c>
      <c r="D59" s="2" t="n">
        <v>0</v>
      </c>
      <c r="E59" s="2" t="n">
        <v>0</v>
      </c>
      <c r="F59" s="2" t="n">
        <v>0</v>
      </c>
      <c r="G59" s="2" t="n">
        <v>24066600</v>
      </c>
      <c r="H59" s="2" t="n">
        <v>14684500</v>
      </c>
      <c r="I59" s="2" t="n">
        <v>0</v>
      </c>
      <c r="J59" s="2" t="n">
        <v>70427290</v>
      </c>
      <c r="K59" s="2" t="n">
        <v>84218750</v>
      </c>
      <c r="L59" s="2" t="n">
        <v>51937370</v>
      </c>
      <c r="M59" s="2" t="n">
        <v>503735300</v>
      </c>
      <c r="N59" s="2" t="n">
        <f aca="false">COUNTIF(C59:F59,"&gt;0")</f>
        <v>0</v>
      </c>
      <c r="O59" s="2" t="n">
        <f aca="false">COUNTIF(G59:I59,"&gt;0")</f>
        <v>2</v>
      </c>
      <c r="P59" s="2" t="n">
        <f aca="false">COUNTIF(J59:M59,"&gt;0")</f>
        <v>4</v>
      </c>
    </row>
    <row r="60" customFormat="false" ht="13.8" hidden="false" customHeight="false" outlineLevel="0" collapsed="false">
      <c r="A60" s="2" t="s">
        <v>125</v>
      </c>
      <c r="B60" s="2" t="s">
        <v>126</v>
      </c>
      <c r="C60" s="2" t="n">
        <v>0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143880350</v>
      </c>
      <c r="M60" s="2" t="n">
        <v>63951500</v>
      </c>
      <c r="N60" s="2" t="n">
        <f aca="false">COUNTIF(C60:F60,"&gt;0")</f>
        <v>0</v>
      </c>
      <c r="O60" s="2" t="n">
        <f aca="false">COUNTIF(G60:I60,"&gt;0")</f>
        <v>0</v>
      </c>
      <c r="P60" s="2" t="n">
        <f aca="false">COUNTIF(J60:M60,"&gt;0")</f>
        <v>2</v>
      </c>
    </row>
    <row r="61" customFormat="false" ht="13.8" hidden="false" customHeight="false" outlineLevel="0" collapsed="false">
      <c r="A61" s="2" t="s">
        <v>127</v>
      </c>
      <c r="B61" s="2" t="s">
        <v>128</v>
      </c>
      <c r="C61" s="2" t="n">
        <v>637898900</v>
      </c>
      <c r="D61" s="2" t="n">
        <v>29271100</v>
      </c>
      <c r="E61" s="2" t="n">
        <v>189068833.333333</v>
      </c>
      <c r="F61" s="2" t="n">
        <v>132053423.333333</v>
      </c>
      <c r="G61" s="2" t="n">
        <v>320392016.666667</v>
      </c>
      <c r="H61" s="2" t="n">
        <v>0</v>
      </c>
      <c r="I61" s="2" t="n">
        <v>30844300</v>
      </c>
      <c r="J61" s="2" t="n">
        <v>22374680</v>
      </c>
      <c r="K61" s="2" t="n">
        <v>47761100</v>
      </c>
      <c r="L61" s="2" t="n">
        <v>1314650</v>
      </c>
      <c r="M61" s="2" t="n">
        <v>13708500</v>
      </c>
      <c r="N61" s="2" t="n">
        <f aca="false">COUNTIF(C61:F61,"&gt;0")</f>
        <v>4</v>
      </c>
      <c r="O61" s="2" t="n">
        <f aca="false">COUNTIF(G61:I61,"&gt;0")</f>
        <v>2</v>
      </c>
      <c r="P61" s="2" t="n">
        <f aca="false">COUNTIF(J61:M61,"&gt;0")</f>
        <v>4</v>
      </c>
    </row>
    <row r="62" customFormat="false" ht="13.8" hidden="false" customHeight="false" outlineLevel="0" collapsed="false">
      <c r="A62" s="2" t="s">
        <v>129</v>
      </c>
      <c r="B62" s="2" t="s">
        <v>130</v>
      </c>
      <c r="C62" s="2" t="n">
        <v>0</v>
      </c>
      <c r="D62" s="2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15040140</v>
      </c>
      <c r="K62" s="2" t="n">
        <v>0</v>
      </c>
      <c r="L62" s="2" t="n">
        <v>13231310</v>
      </c>
      <c r="M62" s="2" t="n">
        <v>145270016.666667</v>
      </c>
      <c r="N62" s="2" t="n">
        <f aca="false">COUNTIF(C62:F62,"&gt;0")</f>
        <v>0</v>
      </c>
      <c r="O62" s="2" t="n">
        <f aca="false">COUNTIF(G62:I62,"&gt;0")</f>
        <v>0</v>
      </c>
      <c r="P62" s="2" t="n">
        <f aca="false">COUNTIF(J62:M62,"&gt;0")</f>
        <v>3</v>
      </c>
    </row>
    <row r="63" customFormat="false" ht="13.8" hidden="false" customHeight="false" outlineLevel="0" collapsed="false">
      <c r="A63" s="2" t="s">
        <v>131</v>
      </c>
      <c r="B63" s="2" t="s">
        <v>132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16015950</v>
      </c>
      <c r="H63" s="2" t="n">
        <v>0</v>
      </c>
      <c r="I63" s="2" t="n">
        <v>0</v>
      </c>
      <c r="J63" s="2" t="n">
        <v>0</v>
      </c>
      <c r="K63" s="2" t="n">
        <v>13844200</v>
      </c>
      <c r="L63" s="2" t="n">
        <v>20587300</v>
      </c>
      <c r="M63" s="2" t="n">
        <v>183420900</v>
      </c>
      <c r="N63" s="2" t="n">
        <f aca="false">COUNTIF(C63:F63,"&gt;0")</f>
        <v>0</v>
      </c>
      <c r="O63" s="2" t="n">
        <f aca="false">COUNTIF(G63:I63,"&gt;0")</f>
        <v>1</v>
      </c>
      <c r="P63" s="2" t="n">
        <f aca="false">COUNTIF(J63:M63,"&gt;0")</f>
        <v>3</v>
      </c>
    </row>
    <row r="64" customFormat="false" ht="13.8" hidden="false" customHeight="false" outlineLevel="0" collapsed="false">
      <c r="A64" s="2" t="s">
        <v>133</v>
      </c>
      <c r="B64" s="2" t="s">
        <v>134</v>
      </c>
      <c r="C64" s="2" t="n">
        <v>0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146100000</v>
      </c>
      <c r="N64" s="2" t="n">
        <f aca="false">COUNTIF(C64:F64,"&gt;0")</f>
        <v>0</v>
      </c>
      <c r="O64" s="2" t="n">
        <f aca="false">COUNTIF(G64:I64,"&gt;0")</f>
        <v>0</v>
      </c>
      <c r="P64" s="2" t="n">
        <f aca="false">COUNTIF(J64:M64,"&gt;0")</f>
        <v>1</v>
      </c>
    </row>
    <row r="65" customFormat="false" ht="13.8" hidden="false" customHeight="false" outlineLevel="0" collapsed="false">
      <c r="A65" s="2" t="s">
        <v>135</v>
      </c>
      <c r="B65" s="2" t="s">
        <v>136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64230240</v>
      </c>
      <c r="H65" s="2" t="n">
        <v>0</v>
      </c>
      <c r="I65" s="2" t="n">
        <v>801558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f aca="false">COUNTIF(C65:F65,"&gt;0")</f>
        <v>0</v>
      </c>
      <c r="O65" s="2" t="n">
        <f aca="false">COUNTIF(G65:I65,"&gt;0")</f>
        <v>2</v>
      </c>
      <c r="P65" s="2" t="n">
        <f aca="false">COUNTIF(J65:M65,"&gt;0")</f>
        <v>0</v>
      </c>
    </row>
    <row r="66" customFormat="false" ht="13.8" hidden="false" customHeight="false" outlineLevel="0" collapsed="false">
      <c r="A66" s="2" t="s">
        <v>137</v>
      </c>
      <c r="B66" s="2" t="s">
        <v>138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29037900</v>
      </c>
      <c r="H66" s="2" t="n">
        <v>0</v>
      </c>
      <c r="I66" s="2" t="n">
        <v>67317100</v>
      </c>
      <c r="J66" s="2" t="n">
        <v>35097600</v>
      </c>
      <c r="K66" s="2" t="n">
        <v>0</v>
      </c>
      <c r="L66" s="2" t="n">
        <v>250049083.333333</v>
      </c>
      <c r="M66" s="2" t="n">
        <v>929520220</v>
      </c>
      <c r="N66" s="2" t="n">
        <f aca="false">COUNTIF(C66:F66,"&gt;0")</f>
        <v>0</v>
      </c>
      <c r="O66" s="2" t="n">
        <f aca="false">COUNTIF(G66:I66,"&gt;0")</f>
        <v>2</v>
      </c>
      <c r="P66" s="2" t="n">
        <f aca="false">COUNTIF(J66:M66,"&gt;0")</f>
        <v>3</v>
      </c>
    </row>
    <row r="67" customFormat="false" ht="13.8" hidden="false" customHeight="false" outlineLevel="0" collapsed="false">
      <c r="A67" s="2" t="s">
        <v>139</v>
      </c>
      <c r="B67" s="2" t="s">
        <v>140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73099150</v>
      </c>
      <c r="H67" s="2" t="n">
        <v>76028900</v>
      </c>
      <c r="I67" s="2" t="n">
        <v>68627100</v>
      </c>
      <c r="J67" s="2" t="n">
        <v>132341300</v>
      </c>
      <c r="K67" s="2" t="n">
        <v>90277400</v>
      </c>
      <c r="L67" s="2" t="n">
        <v>315915600</v>
      </c>
      <c r="M67" s="2" t="n">
        <v>1868069150</v>
      </c>
      <c r="N67" s="2" t="n">
        <f aca="false">COUNTIF(C67:F67,"&gt;0")</f>
        <v>0</v>
      </c>
      <c r="O67" s="2" t="n">
        <f aca="false">COUNTIF(G67:I67,"&gt;0")</f>
        <v>3</v>
      </c>
      <c r="P67" s="2" t="n">
        <f aca="false">COUNTIF(J67:M67,"&gt;0")</f>
        <v>4</v>
      </c>
    </row>
    <row r="68" customFormat="false" ht="13.8" hidden="false" customHeight="false" outlineLevel="0" collapsed="false">
      <c r="A68" s="2" t="s">
        <v>141</v>
      </c>
      <c r="B68" s="2" t="s">
        <v>142</v>
      </c>
      <c r="C68" s="2" t="n">
        <v>0</v>
      </c>
      <c r="D68" s="2" t="n">
        <v>0</v>
      </c>
      <c r="E68" s="2" t="n">
        <v>0</v>
      </c>
      <c r="F68" s="2" t="n">
        <v>0</v>
      </c>
      <c r="G68" s="2" t="n">
        <v>378061500</v>
      </c>
      <c r="H68" s="2" t="n">
        <v>56227400</v>
      </c>
      <c r="I68" s="2" t="n">
        <v>337869100</v>
      </c>
      <c r="J68" s="2" t="n">
        <v>116125300</v>
      </c>
      <c r="K68" s="2" t="n">
        <v>0</v>
      </c>
      <c r="L68" s="2" t="n">
        <v>593111590</v>
      </c>
      <c r="M68" s="2" t="n">
        <v>1559849820</v>
      </c>
      <c r="N68" s="2" t="n">
        <f aca="false">COUNTIF(C68:F68,"&gt;0")</f>
        <v>0</v>
      </c>
      <c r="O68" s="2" t="n">
        <f aca="false">COUNTIF(G68:I68,"&gt;0")</f>
        <v>3</v>
      </c>
      <c r="P68" s="2" t="n">
        <f aca="false">COUNTIF(J68:M68,"&gt;0")</f>
        <v>3</v>
      </c>
    </row>
    <row r="69" customFormat="false" ht="13.8" hidden="false" customHeight="false" outlineLevel="0" collapsed="false">
      <c r="A69" s="2" t="s">
        <v>143</v>
      </c>
      <c r="B69" s="2" t="s">
        <v>144</v>
      </c>
      <c r="C69" s="2" t="n">
        <v>454748000</v>
      </c>
      <c r="D69" s="2" t="n">
        <v>16967820</v>
      </c>
      <c r="E69" s="2" t="n">
        <v>126117333.333333</v>
      </c>
      <c r="F69" s="2" t="n">
        <v>50195200</v>
      </c>
      <c r="G69" s="2" t="n">
        <v>861563333.333333</v>
      </c>
      <c r="H69" s="2" t="n">
        <v>745260666.666667</v>
      </c>
      <c r="I69" s="2" t="n">
        <v>1090308666.66667</v>
      </c>
      <c r="J69" s="2" t="n">
        <v>801534800</v>
      </c>
      <c r="K69" s="2" t="n">
        <v>1101097633.33333</v>
      </c>
      <c r="L69" s="2" t="n">
        <v>3448519496.66667</v>
      </c>
      <c r="M69" s="2" t="n">
        <v>12793124586.6667</v>
      </c>
      <c r="N69" s="2" t="n">
        <f aca="false">COUNTIF(C69:F69,"&gt;0")</f>
        <v>4</v>
      </c>
      <c r="O69" s="2" t="n">
        <f aca="false">COUNTIF(G69:I69,"&gt;0")</f>
        <v>3</v>
      </c>
      <c r="P69" s="2" t="n">
        <f aca="false">COUNTIF(J69:M69,"&gt;0")</f>
        <v>4</v>
      </c>
    </row>
    <row r="70" customFormat="false" ht="13.8" hidden="false" customHeight="false" outlineLevel="0" collapsed="false">
      <c r="A70" s="2" t="s">
        <v>145</v>
      </c>
      <c r="B70" s="2" t="s">
        <v>146</v>
      </c>
      <c r="C70" s="2" t="n">
        <v>93296840</v>
      </c>
      <c r="D70" s="2" t="n">
        <v>5517880</v>
      </c>
      <c r="E70" s="2" t="n">
        <v>3495580</v>
      </c>
      <c r="F70" s="2" t="n">
        <v>3313540</v>
      </c>
      <c r="G70" s="2" t="n">
        <v>421366233.333333</v>
      </c>
      <c r="H70" s="2" t="n">
        <v>85647616.6666667</v>
      </c>
      <c r="I70" s="2" t="n">
        <v>117882663.333333</v>
      </c>
      <c r="J70" s="2" t="n">
        <v>2742954500</v>
      </c>
      <c r="K70" s="2" t="n">
        <v>4088923333.33333</v>
      </c>
      <c r="L70" s="2" t="n">
        <v>2342736300</v>
      </c>
      <c r="M70" s="2" t="n">
        <v>38470089666.6667</v>
      </c>
      <c r="N70" s="2" t="n">
        <f aca="false">COUNTIF(C70:F70,"&gt;0")</f>
        <v>4</v>
      </c>
      <c r="O70" s="2" t="n">
        <f aca="false">COUNTIF(G70:I70,"&gt;0")</f>
        <v>3</v>
      </c>
      <c r="P70" s="2" t="n">
        <f aca="false">COUNTIF(J70:M70,"&gt;0")</f>
        <v>4</v>
      </c>
    </row>
    <row r="71" customFormat="false" ht="13.8" hidden="false" customHeight="false" outlineLevel="0" collapsed="false">
      <c r="A71" s="2" t="s">
        <v>147</v>
      </c>
      <c r="B71" s="2" t="s">
        <v>148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25886700</v>
      </c>
      <c r="H71" s="2" t="n">
        <v>0</v>
      </c>
      <c r="I71" s="2" t="n">
        <v>0</v>
      </c>
      <c r="J71" s="2" t="n">
        <v>0</v>
      </c>
      <c r="K71" s="2" t="n">
        <v>3364250</v>
      </c>
      <c r="L71" s="2" t="n">
        <v>94309150</v>
      </c>
      <c r="M71" s="2" t="n">
        <v>131540600</v>
      </c>
      <c r="N71" s="2" t="n">
        <f aca="false">COUNTIF(C71:F71,"&gt;0")</f>
        <v>0</v>
      </c>
      <c r="O71" s="2" t="n">
        <f aca="false">COUNTIF(G71:I71,"&gt;0")</f>
        <v>1</v>
      </c>
      <c r="P71" s="2" t="n">
        <f aca="false">COUNTIF(J71:M71,"&gt;0")</f>
        <v>3</v>
      </c>
    </row>
    <row r="72" customFormat="false" ht="13.8" hidden="false" customHeight="false" outlineLevel="0" collapsed="false">
      <c r="A72" s="2" t="s">
        <v>149</v>
      </c>
      <c r="B72" s="2" t="s">
        <v>150</v>
      </c>
      <c r="C72" s="2" t="n">
        <v>0</v>
      </c>
      <c r="D72" s="2" t="n">
        <v>0</v>
      </c>
      <c r="E72" s="2" t="n">
        <v>0</v>
      </c>
      <c r="F72" s="2" t="n">
        <v>0</v>
      </c>
      <c r="G72" s="2" t="n">
        <v>196604666.666667</v>
      </c>
      <c r="H72" s="2" t="n">
        <v>302835416.666667</v>
      </c>
      <c r="I72" s="2" t="n">
        <v>287318383.333333</v>
      </c>
      <c r="J72" s="2" t="n">
        <v>0</v>
      </c>
      <c r="K72" s="2" t="n">
        <v>0</v>
      </c>
      <c r="L72" s="2" t="n">
        <v>203096050</v>
      </c>
      <c r="M72" s="2" t="n">
        <v>16666610</v>
      </c>
      <c r="N72" s="2" t="n">
        <f aca="false">COUNTIF(C72:F72,"&gt;0")</f>
        <v>0</v>
      </c>
      <c r="O72" s="2" t="n">
        <f aca="false">COUNTIF(G72:I72,"&gt;0")</f>
        <v>3</v>
      </c>
      <c r="P72" s="2" t="n">
        <f aca="false">COUNTIF(J72:M72,"&gt;0")</f>
        <v>2</v>
      </c>
    </row>
    <row r="73" customFormat="false" ht="13.8" hidden="false" customHeight="false" outlineLevel="0" collapsed="false">
      <c r="A73" s="2" t="s">
        <v>151</v>
      </c>
      <c r="B73" s="2" t="s">
        <v>152</v>
      </c>
      <c r="C73" s="2" t="n">
        <v>0</v>
      </c>
      <c r="D73" s="2" t="n">
        <v>0</v>
      </c>
      <c r="E73" s="2" t="n">
        <v>0</v>
      </c>
      <c r="F73" s="2" t="n">
        <v>0</v>
      </c>
      <c r="G73" s="2" t="n">
        <v>0</v>
      </c>
      <c r="H73" s="2" t="n">
        <v>15237700</v>
      </c>
      <c r="I73" s="2" t="n">
        <v>7338295</v>
      </c>
      <c r="J73" s="2" t="n">
        <v>0</v>
      </c>
      <c r="K73" s="2" t="n">
        <v>7582650</v>
      </c>
      <c r="L73" s="2" t="n">
        <v>36090066.6666667</v>
      </c>
      <c r="M73" s="2" t="n">
        <v>375252350</v>
      </c>
      <c r="N73" s="2" t="n">
        <f aca="false">COUNTIF(C73:F73,"&gt;0")</f>
        <v>0</v>
      </c>
      <c r="O73" s="2" t="n">
        <f aca="false">COUNTIF(G73:I73,"&gt;0")</f>
        <v>2</v>
      </c>
      <c r="P73" s="2" t="n">
        <f aca="false">COUNTIF(J73:M73,"&gt;0")</f>
        <v>3</v>
      </c>
    </row>
    <row r="74" customFormat="false" ht="13.8" hidden="false" customHeight="false" outlineLevel="0" collapsed="false">
      <c r="A74" s="2" t="s">
        <v>153</v>
      </c>
      <c r="B74" s="2" t="s">
        <v>154</v>
      </c>
      <c r="C74" s="2" t="n">
        <v>62010103.3333333</v>
      </c>
      <c r="D74" s="2" t="n">
        <v>167504320</v>
      </c>
      <c r="E74" s="2" t="n">
        <v>160028806.666667</v>
      </c>
      <c r="F74" s="2" t="n">
        <v>195497866.666667</v>
      </c>
      <c r="G74" s="2" t="n">
        <v>80715700</v>
      </c>
      <c r="H74" s="2" t="n">
        <v>115256666.666667</v>
      </c>
      <c r="I74" s="2" t="n">
        <v>104966900</v>
      </c>
      <c r="J74" s="2" t="n">
        <v>127537966.666667</v>
      </c>
      <c r="K74" s="2" t="n">
        <v>137256416.666667</v>
      </c>
      <c r="L74" s="2" t="n">
        <v>32102050</v>
      </c>
      <c r="M74" s="2" t="n">
        <v>15181900</v>
      </c>
      <c r="N74" s="2" t="n">
        <f aca="false">COUNTIF(C74:F74,"&gt;0")</f>
        <v>4</v>
      </c>
      <c r="O74" s="2" t="n">
        <f aca="false">COUNTIF(G74:I74,"&gt;0")</f>
        <v>3</v>
      </c>
      <c r="P74" s="2" t="n">
        <f aca="false">COUNTIF(J74:M74,"&gt;0")</f>
        <v>4</v>
      </c>
    </row>
    <row r="75" customFormat="false" ht="13.8" hidden="false" customHeight="false" outlineLevel="0" collapsed="false">
      <c r="A75" s="2" t="s">
        <v>155</v>
      </c>
      <c r="B75" s="2" t="s">
        <v>156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5153180</v>
      </c>
      <c r="M75" s="2" t="n">
        <v>66877050</v>
      </c>
      <c r="N75" s="2" t="n">
        <f aca="false">COUNTIF(C75:F75,"&gt;0")</f>
        <v>0</v>
      </c>
      <c r="O75" s="2" t="n">
        <f aca="false">COUNTIF(G75:I75,"&gt;0")</f>
        <v>0</v>
      </c>
      <c r="P75" s="2" t="n">
        <f aca="false">COUNTIF(J75:M75,"&gt;0")</f>
        <v>2</v>
      </c>
    </row>
    <row r="76" customFormat="false" ht="13.8" hidden="false" customHeight="false" outlineLevel="0" collapsed="false">
      <c r="A76" s="2" t="s">
        <v>157</v>
      </c>
      <c r="B76" s="2" t="s">
        <v>158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8980625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f aca="false">COUNTIF(C76:F76,"&gt;0")</f>
        <v>0</v>
      </c>
      <c r="O76" s="2" t="n">
        <f aca="false">COUNTIF(G76:I76,"&gt;0")</f>
        <v>1</v>
      </c>
      <c r="P76" s="2" t="n">
        <f aca="false">COUNTIF(J76:M76,"&gt;0")</f>
        <v>0</v>
      </c>
    </row>
    <row r="77" customFormat="false" ht="13.8" hidden="false" customHeight="false" outlineLevel="0" collapsed="false">
      <c r="A77" s="2" t="s">
        <v>159</v>
      </c>
      <c r="B77" s="2" t="s">
        <v>160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v>254997456.666667</v>
      </c>
      <c r="H77" s="2" t="n">
        <v>88319200</v>
      </c>
      <c r="I77" s="2" t="n">
        <v>0</v>
      </c>
      <c r="J77" s="2" t="n">
        <v>0</v>
      </c>
      <c r="K77" s="2" t="n">
        <v>0</v>
      </c>
      <c r="L77" s="2" t="n">
        <v>328252136.666667</v>
      </c>
      <c r="M77" s="2" t="n">
        <v>607485043.333333</v>
      </c>
      <c r="N77" s="2" t="n">
        <f aca="false">COUNTIF(C77:F77,"&gt;0")</f>
        <v>0</v>
      </c>
      <c r="O77" s="2" t="n">
        <f aca="false">COUNTIF(G77:I77,"&gt;0")</f>
        <v>2</v>
      </c>
      <c r="P77" s="2" t="n">
        <f aca="false">COUNTIF(J77:M77,"&gt;0")</f>
        <v>2</v>
      </c>
    </row>
    <row r="78" customFormat="false" ht="13.8" hidden="false" customHeight="false" outlineLevel="0" collapsed="false">
      <c r="A78" s="2" t="s">
        <v>161</v>
      </c>
      <c r="B78" s="2" t="s">
        <v>162</v>
      </c>
      <c r="C78" s="2" t="n">
        <v>0</v>
      </c>
      <c r="D78" s="2" t="n">
        <v>0</v>
      </c>
      <c r="E78" s="2" t="n">
        <v>0</v>
      </c>
      <c r="F78" s="2" t="n">
        <v>0</v>
      </c>
      <c r="G78" s="2" t="n">
        <v>333294900</v>
      </c>
      <c r="H78" s="2" t="n">
        <v>0</v>
      </c>
      <c r="I78" s="2" t="n">
        <v>67923700</v>
      </c>
      <c r="J78" s="2" t="n">
        <v>112132713.333333</v>
      </c>
      <c r="K78" s="2" t="n">
        <v>273862600</v>
      </c>
      <c r="L78" s="2" t="n">
        <v>155356063.333333</v>
      </c>
      <c r="M78" s="2" t="n">
        <v>109566966.666667</v>
      </c>
      <c r="N78" s="2" t="n">
        <f aca="false">COUNTIF(C78:F78,"&gt;0")</f>
        <v>0</v>
      </c>
      <c r="O78" s="2" t="n">
        <f aca="false">COUNTIF(G78:I78,"&gt;0")</f>
        <v>2</v>
      </c>
      <c r="P78" s="2" t="n">
        <f aca="false">COUNTIF(J78:M78,"&gt;0")</f>
        <v>4</v>
      </c>
    </row>
    <row r="79" customFormat="false" ht="13.8" hidden="false" customHeight="false" outlineLevel="0" collapsed="false">
      <c r="A79" s="2" t="s">
        <v>163</v>
      </c>
      <c r="B79" s="2" t="s">
        <v>164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21112300</v>
      </c>
      <c r="H79" s="2" t="n">
        <v>0</v>
      </c>
      <c r="I79" s="2" t="n">
        <v>0</v>
      </c>
      <c r="J79" s="2" t="n">
        <v>9819220</v>
      </c>
      <c r="K79" s="2" t="n">
        <v>0</v>
      </c>
      <c r="L79" s="2" t="n">
        <v>143172080</v>
      </c>
      <c r="M79" s="2" t="n">
        <v>95191700</v>
      </c>
      <c r="N79" s="2" t="n">
        <f aca="false">COUNTIF(C79:F79,"&gt;0")</f>
        <v>0</v>
      </c>
      <c r="O79" s="2" t="n">
        <f aca="false">COUNTIF(G79:I79,"&gt;0")</f>
        <v>1</v>
      </c>
      <c r="P79" s="2" t="n">
        <f aca="false">COUNTIF(J79:M79,"&gt;0")</f>
        <v>3</v>
      </c>
    </row>
    <row r="80" customFormat="false" ht="13.8" hidden="false" customHeight="false" outlineLevel="0" collapsed="false">
      <c r="A80" s="2" t="s">
        <v>165</v>
      </c>
      <c r="B80" s="2" t="s">
        <v>166</v>
      </c>
      <c r="C80" s="2" t="n">
        <v>0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8769780</v>
      </c>
      <c r="M80" s="2" t="n">
        <v>227762950</v>
      </c>
      <c r="N80" s="2" t="n">
        <f aca="false">COUNTIF(C80:F80,"&gt;0")</f>
        <v>0</v>
      </c>
      <c r="O80" s="2" t="n">
        <f aca="false">COUNTIF(G80:I80,"&gt;0")</f>
        <v>0</v>
      </c>
      <c r="P80" s="2" t="n">
        <f aca="false">COUNTIF(J80:M80,"&gt;0")</f>
        <v>2</v>
      </c>
    </row>
    <row r="81" customFormat="false" ht="13.8" hidden="false" customHeight="false" outlineLevel="0" collapsed="false">
      <c r="A81" s="2" t="s">
        <v>167</v>
      </c>
      <c r="B81" s="2" t="s">
        <v>168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163382483.333333</v>
      </c>
      <c r="K81" s="2" t="n">
        <v>25267466.6666667</v>
      </c>
      <c r="L81" s="2" t="n">
        <v>0</v>
      </c>
      <c r="M81" s="2" t="n">
        <v>0</v>
      </c>
      <c r="N81" s="2" t="n">
        <f aca="false">COUNTIF(C81:F81,"&gt;0")</f>
        <v>0</v>
      </c>
      <c r="O81" s="2" t="n">
        <f aca="false">COUNTIF(G81:I81,"&gt;0")</f>
        <v>0</v>
      </c>
      <c r="P81" s="2" t="n">
        <f aca="false">COUNTIF(J81:M81,"&gt;0")</f>
        <v>2</v>
      </c>
    </row>
    <row r="82" customFormat="false" ht="13.8" hidden="false" customHeight="false" outlineLevel="0" collapsed="false">
      <c r="A82" s="2" t="s">
        <v>169</v>
      </c>
      <c r="B82" s="2" t="s">
        <v>170</v>
      </c>
      <c r="C82" s="2" t="n">
        <v>0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3908530</v>
      </c>
      <c r="K82" s="2" t="n">
        <v>0</v>
      </c>
      <c r="L82" s="2" t="n">
        <v>199316300</v>
      </c>
      <c r="M82" s="2" t="n">
        <v>989512300</v>
      </c>
      <c r="N82" s="2" t="n">
        <f aca="false">COUNTIF(C82:F82,"&gt;0")</f>
        <v>0</v>
      </c>
      <c r="O82" s="2" t="n">
        <f aca="false">COUNTIF(G82:I82,"&gt;0")</f>
        <v>0</v>
      </c>
      <c r="P82" s="2" t="n">
        <f aca="false">COUNTIF(J82:M82,"&gt;0")</f>
        <v>3</v>
      </c>
    </row>
    <row r="83" customFormat="false" ht="13.8" hidden="false" customHeight="false" outlineLevel="0" collapsed="false">
      <c r="A83" s="2" t="s">
        <v>171</v>
      </c>
      <c r="B83" s="2" t="s">
        <v>172</v>
      </c>
      <c r="C83" s="2" t="n">
        <v>0</v>
      </c>
      <c r="D83" s="2" t="n">
        <v>0</v>
      </c>
      <c r="E83" s="2" t="n">
        <v>0</v>
      </c>
      <c r="F83" s="2" t="n">
        <v>0</v>
      </c>
      <c r="G83" s="2" t="n">
        <v>20195033.3333333</v>
      </c>
      <c r="H83" s="2" t="n">
        <v>0</v>
      </c>
      <c r="I83" s="2" t="n">
        <v>0</v>
      </c>
      <c r="J83" s="2" t="n">
        <v>823173050</v>
      </c>
      <c r="K83" s="2" t="n">
        <v>63941600</v>
      </c>
      <c r="L83" s="2" t="n">
        <v>0</v>
      </c>
      <c r="M83" s="2" t="n">
        <v>0</v>
      </c>
      <c r="N83" s="2" t="n">
        <f aca="false">COUNTIF(C83:F83,"&gt;0")</f>
        <v>0</v>
      </c>
      <c r="O83" s="2" t="n">
        <f aca="false">COUNTIF(G83:I83,"&gt;0")</f>
        <v>1</v>
      </c>
      <c r="P83" s="2" t="n">
        <f aca="false">COUNTIF(J83:M83,"&gt;0")</f>
        <v>2</v>
      </c>
    </row>
    <row r="84" customFormat="false" ht="13.8" hidden="false" customHeight="false" outlineLevel="0" collapsed="false">
      <c r="A84" s="2" t="s">
        <v>173</v>
      </c>
      <c r="B84" s="2" t="s">
        <v>174</v>
      </c>
      <c r="C84" s="2" t="n">
        <v>116091500</v>
      </c>
      <c r="D84" s="2" t="n">
        <v>21106766.6666667</v>
      </c>
      <c r="E84" s="2" t="n">
        <v>0</v>
      </c>
      <c r="F84" s="2" t="n">
        <v>9827920</v>
      </c>
      <c r="G84" s="2" t="n">
        <v>254700000</v>
      </c>
      <c r="H84" s="2" t="n">
        <v>0</v>
      </c>
      <c r="I84" s="2" t="n">
        <v>36568600</v>
      </c>
      <c r="J84" s="2" t="n">
        <v>152102000</v>
      </c>
      <c r="K84" s="2" t="n">
        <v>173674000</v>
      </c>
      <c r="L84" s="2" t="n">
        <v>377232670</v>
      </c>
      <c r="M84" s="2" t="n">
        <v>2364646573.33333</v>
      </c>
      <c r="N84" s="2" t="n">
        <f aca="false">COUNTIF(C84:F84,"&gt;0")</f>
        <v>3</v>
      </c>
      <c r="O84" s="2" t="n">
        <f aca="false">COUNTIF(G84:I84,"&gt;0")</f>
        <v>2</v>
      </c>
      <c r="P84" s="2" t="n">
        <f aca="false">COUNTIF(J84:M84,"&gt;0")</f>
        <v>4</v>
      </c>
    </row>
    <row r="85" customFormat="false" ht="13.8" hidden="false" customHeight="false" outlineLevel="0" collapsed="false">
      <c r="A85" s="2" t="s">
        <v>175</v>
      </c>
      <c r="B85" s="2" t="s">
        <v>176</v>
      </c>
      <c r="C85" s="2" t="n">
        <v>117563750</v>
      </c>
      <c r="D85" s="2" t="n">
        <v>47088575</v>
      </c>
      <c r="E85" s="2" t="n">
        <v>79562740</v>
      </c>
      <c r="F85" s="2" t="n">
        <v>10863200</v>
      </c>
      <c r="G85" s="2" t="n">
        <v>965680000</v>
      </c>
      <c r="H85" s="2" t="n">
        <v>443300783.333333</v>
      </c>
      <c r="I85" s="2" t="n">
        <v>526895016.666667</v>
      </c>
      <c r="J85" s="2" t="n">
        <v>457522513.333333</v>
      </c>
      <c r="K85" s="2" t="n">
        <v>356051050</v>
      </c>
      <c r="L85" s="2" t="n">
        <v>1266015360</v>
      </c>
      <c r="M85" s="2" t="n">
        <v>5969450253.33333</v>
      </c>
      <c r="N85" s="2" t="n">
        <f aca="false">COUNTIF(C85:F85,"&gt;0")</f>
        <v>4</v>
      </c>
      <c r="O85" s="2" t="n">
        <f aca="false">COUNTIF(G85:I85,"&gt;0")</f>
        <v>3</v>
      </c>
      <c r="P85" s="2" t="n">
        <f aca="false">COUNTIF(J85:M85,"&gt;0")</f>
        <v>4</v>
      </c>
    </row>
    <row r="86" customFormat="false" ht="13.8" hidden="false" customHeight="false" outlineLevel="0" collapsed="false">
      <c r="A86" s="2" t="s">
        <v>177</v>
      </c>
      <c r="B86" s="2" t="s">
        <v>178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1821031700</v>
      </c>
      <c r="H86" s="2" t="n">
        <v>1058143716.66667</v>
      </c>
      <c r="I86" s="2" t="n">
        <v>124854650</v>
      </c>
      <c r="J86" s="2" t="n">
        <v>1048123116.66667</v>
      </c>
      <c r="K86" s="2" t="n">
        <v>706245916.666667</v>
      </c>
      <c r="L86" s="2" t="n">
        <v>2426612283.33333</v>
      </c>
      <c r="M86" s="2" t="n">
        <v>8842331066.66667</v>
      </c>
      <c r="N86" s="2" t="n">
        <f aca="false">COUNTIF(C86:F86,"&gt;0")</f>
        <v>0</v>
      </c>
      <c r="O86" s="2" t="n">
        <f aca="false">COUNTIF(G86:I86,"&gt;0")</f>
        <v>3</v>
      </c>
      <c r="P86" s="2" t="n">
        <f aca="false">COUNTIF(J86:M86,"&gt;0")</f>
        <v>4</v>
      </c>
    </row>
    <row r="87" customFormat="false" ht="13.8" hidden="false" customHeight="false" outlineLevel="0" collapsed="false">
      <c r="A87" s="2" t="s">
        <v>179</v>
      </c>
      <c r="B87" s="2" t="s">
        <v>180</v>
      </c>
      <c r="C87" s="2" t="n">
        <v>0</v>
      </c>
      <c r="D87" s="2" t="n">
        <v>0</v>
      </c>
      <c r="E87" s="2" t="n">
        <v>0</v>
      </c>
      <c r="F87" s="2" t="n">
        <v>0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242763750</v>
      </c>
      <c r="N87" s="2" t="n">
        <f aca="false">COUNTIF(C87:F87,"&gt;0")</f>
        <v>0</v>
      </c>
      <c r="O87" s="2" t="n">
        <f aca="false">COUNTIF(G87:I87,"&gt;0")</f>
        <v>0</v>
      </c>
      <c r="P87" s="2" t="n">
        <f aca="false">COUNTIF(J87:M87,"&gt;0")</f>
        <v>1</v>
      </c>
    </row>
    <row r="88" customFormat="false" ht="13.8" hidden="false" customHeight="false" outlineLevel="0" collapsed="false">
      <c r="A88" s="2" t="s">
        <v>181</v>
      </c>
      <c r="B88" s="2" t="s">
        <v>182</v>
      </c>
      <c r="C88" s="2" t="n">
        <v>0</v>
      </c>
      <c r="D88" s="2" t="n">
        <v>0</v>
      </c>
      <c r="E88" s="2" t="n">
        <v>0</v>
      </c>
      <c r="F88" s="2" t="n">
        <v>0</v>
      </c>
      <c r="G88" s="2" t="n">
        <v>650188000</v>
      </c>
      <c r="H88" s="2" t="n">
        <v>337956900</v>
      </c>
      <c r="I88" s="2" t="n">
        <v>0</v>
      </c>
      <c r="J88" s="2" t="n">
        <v>129974000</v>
      </c>
      <c r="K88" s="2" t="n">
        <v>127792666.666667</v>
      </c>
      <c r="L88" s="2" t="n">
        <v>582367600</v>
      </c>
      <c r="M88" s="2" t="n">
        <v>2674257866.66667</v>
      </c>
      <c r="N88" s="2" t="n">
        <f aca="false">COUNTIF(C88:F88,"&gt;0")</f>
        <v>0</v>
      </c>
      <c r="O88" s="2" t="n">
        <f aca="false">COUNTIF(G88:I88,"&gt;0")</f>
        <v>2</v>
      </c>
      <c r="P88" s="2" t="n">
        <f aca="false">COUNTIF(J88:M88,"&gt;0")</f>
        <v>4</v>
      </c>
    </row>
    <row r="89" customFormat="false" ht="13.8" hidden="false" customHeight="false" outlineLevel="0" collapsed="false">
      <c r="A89" s="2" t="s">
        <v>183</v>
      </c>
      <c r="B89" s="2" t="s">
        <v>184</v>
      </c>
      <c r="C89" s="2" t="n">
        <v>0</v>
      </c>
      <c r="D89" s="2" t="n">
        <v>0</v>
      </c>
      <c r="E89" s="2" t="n">
        <v>0</v>
      </c>
      <c r="F89" s="2" t="n">
        <v>1180310</v>
      </c>
      <c r="G89" s="2" t="n">
        <v>404428616.666667</v>
      </c>
      <c r="H89" s="2" t="n">
        <v>116013333.333333</v>
      </c>
      <c r="I89" s="2" t="n">
        <v>0</v>
      </c>
      <c r="J89" s="2" t="n">
        <v>396976110</v>
      </c>
      <c r="K89" s="2" t="n">
        <v>365113800</v>
      </c>
      <c r="L89" s="2" t="n">
        <v>1345321255</v>
      </c>
      <c r="M89" s="2" t="n">
        <v>8265296016.66667</v>
      </c>
      <c r="N89" s="2" t="n">
        <f aca="false">COUNTIF(C89:F89,"&gt;0")</f>
        <v>1</v>
      </c>
      <c r="O89" s="2" t="n">
        <f aca="false">COUNTIF(G89:I89,"&gt;0")</f>
        <v>2</v>
      </c>
      <c r="P89" s="2" t="n">
        <f aca="false">COUNTIF(J89:M89,"&gt;0")</f>
        <v>4</v>
      </c>
    </row>
    <row r="90" customFormat="false" ht="13.8" hidden="false" customHeight="false" outlineLevel="0" collapsed="false">
      <c r="A90" s="2" t="s">
        <v>185</v>
      </c>
      <c r="B90" s="2" t="s">
        <v>186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23162070</v>
      </c>
      <c r="M90" s="2" t="n">
        <v>57705900</v>
      </c>
      <c r="N90" s="2" t="n">
        <f aca="false">COUNTIF(C90:F90,"&gt;0")</f>
        <v>0</v>
      </c>
      <c r="O90" s="2" t="n">
        <f aca="false">COUNTIF(G90:I90,"&gt;0")</f>
        <v>0</v>
      </c>
      <c r="P90" s="2" t="n">
        <f aca="false">COUNTIF(J90:M90,"&gt;0")</f>
        <v>2</v>
      </c>
    </row>
    <row r="91" customFormat="false" ht="13.8" hidden="false" customHeight="false" outlineLevel="0" collapsed="false">
      <c r="A91" s="2" t="s">
        <v>24</v>
      </c>
      <c r="B91" s="2" t="s">
        <v>187</v>
      </c>
      <c r="C91" s="2" t="n">
        <v>0</v>
      </c>
      <c r="D91" s="2" t="n">
        <v>0</v>
      </c>
      <c r="E91" s="2" t="n">
        <v>0</v>
      </c>
      <c r="F91" s="2" t="n">
        <v>0</v>
      </c>
      <c r="G91" s="2" t="n">
        <v>924770233.333333</v>
      </c>
      <c r="H91" s="2" t="n">
        <v>369047333.333333</v>
      </c>
      <c r="I91" s="2" t="n">
        <v>0</v>
      </c>
      <c r="J91" s="2" t="n">
        <v>151881333.333333</v>
      </c>
      <c r="K91" s="2" t="n">
        <v>144633000</v>
      </c>
      <c r="L91" s="2" t="n">
        <v>302049633.333333</v>
      </c>
      <c r="M91" s="2" t="n">
        <v>3211895283.33333</v>
      </c>
      <c r="N91" s="2" t="n">
        <f aca="false">COUNTIF(C91:F91,"&gt;0")</f>
        <v>0</v>
      </c>
      <c r="O91" s="2" t="n">
        <f aca="false">COUNTIF(G91:I91,"&gt;0")</f>
        <v>2</v>
      </c>
      <c r="P91" s="2" t="n">
        <f aca="false">COUNTIF(J91:M91,"&gt;0")</f>
        <v>4</v>
      </c>
    </row>
    <row r="92" customFormat="false" ht="13.8" hidden="false" customHeight="false" outlineLevel="0" collapsed="false">
      <c r="A92" s="2" t="s">
        <v>188</v>
      </c>
      <c r="B92" s="2" t="s">
        <v>189</v>
      </c>
      <c r="C92" s="2" t="n">
        <v>0</v>
      </c>
      <c r="D92" s="2" t="n">
        <v>0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42396640</v>
      </c>
      <c r="K92" s="2" t="n">
        <v>44565200</v>
      </c>
      <c r="L92" s="2" t="n">
        <v>8049365</v>
      </c>
      <c r="M92" s="2" t="n">
        <v>158938096.666667</v>
      </c>
      <c r="N92" s="2" t="n">
        <f aca="false">COUNTIF(C92:F92,"&gt;0")</f>
        <v>0</v>
      </c>
      <c r="O92" s="2" t="n">
        <f aca="false">COUNTIF(G92:I92,"&gt;0")</f>
        <v>0</v>
      </c>
      <c r="P92" s="2" t="n">
        <f aca="false">COUNTIF(J92:M92,"&gt;0")</f>
        <v>4</v>
      </c>
    </row>
    <row r="93" customFormat="false" ht="13.8" hidden="false" customHeight="false" outlineLevel="0" collapsed="false">
      <c r="A93" s="2" t="s">
        <v>190</v>
      </c>
      <c r="B93" s="2" t="s">
        <v>191</v>
      </c>
      <c r="C93" s="2" t="n">
        <v>0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87895500</v>
      </c>
      <c r="M93" s="2" t="n">
        <v>714306500</v>
      </c>
      <c r="N93" s="2" t="n">
        <f aca="false">COUNTIF(C93:F93,"&gt;0")</f>
        <v>0</v>
      </c>
      <c r="O93" s="2" t="n">
        <f aca="false">COUNTIF(G93:I93,"&gt;0")</f>
        <v>0</v>
      </c>
      <c r="P93" s="2" t="n">
        <f aca="false">COUNTIF(J93:M93,"&gt;0")</f>
        <v>2</v>
      </c>
    </row>
    <row r="94" customFormat="false" ht="13.8" hidden="false" customHeight="false" outlineLevel="0" collapsed="false">
      <c r="A94" s="2" t="s">
        <v>192</v>
      </c>
      <c r="B94" s="2" t="s">
        <v>193</v>
      </c>
      <c r="C94" s="2" t="n">
        <v>0</v>
      </c>
      <c r="D94" s="2" t="n">
        <v>194649395</v>
      </c>
      <c r="E94" s="2" t="n">
        <v>0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8505440</v>
      </c>
      <c r="K94" s="2" t="n">
        <v>10158700</v>
      </c>
      <c r="L94" s="2" t="n">
        <v>0</v>
      </c>
      <c r="M94" s="2" t="n">
        <v>0</v>
      </c>
      <c r="N94" s="2" t="n">
        <f aca="false">COUNTIF(C94:F94,"&gt;0")</f>
        <v>1</v>
      </c>
      <c r="O94" s="2" t="n">
        <f aca="false">COUNTIF(G94:I94,"&gt;0")</f>
        <v>0</v>
      </c>
      <c r="P94" s="2" t="n">
        <f aca="false">COUNTIF(J94:M94,"&gt;0")</f>
        <v>2</v>
      </c>
    </row>
    <row r="95" customFormat="false" ht="13.8" hidden="false" customHeight="false" outlineLevel="0" collapsed="false">
      <c r="A95" s="2" t="s">
        <v>194</v>
      </c>
      <c r="B95" s="2" t="s">
        <v>195</v>
      </c>
      <c r="C95" s="2" t="n">
        <v>217914666.666667</v>
      </c>
      <c r="D95" s="2" t="n">
        <v>0</v>
      </c>
      <c r="E95" s="2" t="n">
        <v>35527000</v>
      </c>
      <c r="F95" s="2" t="n">
        <v>37435133.3333333</v>
      </c>
      <c r="G95" s="2" t="n">
        <v>111683666.666667</v>
      </c>
      <c r="H95" s="2" t="n">
        <v>56167050</v>
      </c>
      <c r="I95" s="2" t="n">
        <v>59141700</v>
      </c>
      <c r="J95" s="2" t="n">
        <v>0</v>
      </c>
      <c r="K95" s="2" t="n">
        <v>0</v>
      </c>
      <c r="L95" s="2" t="n">
        <v>180004700</v>
      </c>
      <c r="M95" s="2" t="n">
        <v>152513000</v>
      </c>
      <c r="N95" s="2" t="n">
        <f aca="false">COUNTIF(C95:F95,"&gt;0")</f>
        <v>3</v>
      </c>
      <c r="O95" s="2" t="n">
        <f aca="false">COUNTIF(G95:I95,"&gt;0")</f>
        <v>3</v>
      </c>
      <c r="P95" s="2" t="n">
        <f aca="false">COUNTIF(J95:M95,"&gt;0")</f>
        <v>2</v>
      </c>
    </row>
    <row r="96" customFormat="false" ht="13.8" hidden="false" customHeight="false" outlineLevel="0" collapsed="false">
      <c r="A96" s="2" t="s">
        <v>196</v>
      </c>
      <c r="B96" s="2" t="s">
        <v>197</v>
      </c>
      <c r="C96" s="2" t="n">
        <v>82217700</v>
      </c>
      <c r="D96" s="2" t="n">
        <v>0</v>
      </c>
      <c r="E96" s="2" t="n">
        <v>0</v>
      </c>
      <c r="F96" s="2" t="n">
        <v>0</v>
      </c>
      <c r="G96" s="2" t="n">
        <v>3996960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f aca="false">COUNTIF(C96:F96,"&gt;0")</f>
        <v>1</v>
      </c>
      <c r="O96" s="2" t="n">
        <f aca="false">COUNTIF(G96:I96,"&gt;0")</f>
        <v>1</v>
      </c>
      <c r="P96" s="2" t="n">
        <f aca="false">COUNTIF(J96:M96,"&gt;0")</f>
        <v>0</v>
      </c>
    </row>
    <row r="97" customFormat="false" ht="13.8" hidden="false" customHeight="false" outlineLevel="0" collapsed="false">
      <c r="A97" s="2" t="s">
        <v>198</v>
      </c>
      <c r="B97" s="2" t="s">
        <v>199</v>
      </c>
      <c r="C97" s="2" t="n">
        <v>88868300</v>
      </c>
      <c r="D97" s="2" t="n">
        <v>0</v>
      </c>
      <c r="E97" s="2" t="n">
        <v>69920600</v>
      </c>
      <c r="F97" s="2" t="n">
        <v>66352376.6666667</v>
      </c>
      <c r="G97" s="2" t="n">
        <v>45458650</v>
      </c>
      <c r="H97" s="2" t="n">
        <v>32900000</v>
      </c>
      <c r="I97" s="2" t="n">
        <v>29316000</v>
      </c>
      <c r="J97" s="2" t="n">
        <v>0</v>
      </c>
      <c r="K97" s="2" t="n">
        <v>0</v>
      </c>
      <c r="L97" s="2" t="n">
        <v>27503825</v>
      </c>
      <c r="M97" s="2" t="n">
        <v>27854000</v>
      </c>
      <c r="N97" s="2" t="n">
        <f aca="false">COUNTIF(C97:F97,"&gt;0")</f>
        <v>3</v>
      </c>
      <c r="O97" s="2" t="n">
        <f aca="false">COUNTIF(G97:I97,"&gt;0")</f>
        <v>3</v>
      </c>
      <c r="P97" s="2" t="n">
        <f aca="false">COUNTIF(J97:M97,"&gt;0")</f>
        <v>2</v>
      </c>
    </row>
    <row r="98" customFormat="false" ht="13.8" hidden="false" customHeight="false" outlineLevel="0" collapsed="false">
      <c r="A98" s="2" t="s">
        <v>51</v>
      </c>
      <c r="B98" s="2" t="s">
        <v>200</v>
      </c>
      <c r="C98" s="2" t="n">
        <v>28064600</v>
      </c>
      <c r="D98" s="2" t="n">
        <v>0</v>
      </c>
      <c r="E98" s="2" t="n">
        <v>34382683.3333333</v>
      </c>
      <c r="F98" s="2" t="n">
        <v>33065460</v>
      </c>
      <c r="G98" s="2" t="n">
        <v>27537750</v>
      </c>
      <c r="H98" s="2" t="n">
        <v>33206300</v>
      </c>
      <c r="I98" s="2" t="n">
        <v>0</v>
      </c>
      <c r="J98" s="2" t="n">
        <v>0</v>
      </c>
      <c r="K98" s="2" t="n">
        <v>0</v>
      </c>
      <c r="L98" s="2" t="n">
        <v>26977400</v>
      </c>
      <c r="M98" s="2" t="n">
        <v>32360793.3333333</v>
      </c>
      <c r="N98" s="2" t="n">
        <f aca="false">COUNTIF(C98:F98,"&gt;0")</f>
        <v>3</v>
      </c>
      <c r="O98" s="2" t="n">
        <f aca="false">COUNTIF(G98:I98,"&gt;0")</f>
        <v>2</v>
      </c>
      <c r="P98" s="2" t="n">
        <f aca="false">COUNTIF(J98:M98,"&gt;0")</f>
        <v>2</v>
      </c>
    </row>
    <row r="99" customFormat="false" ht="13.8" hidden="false" customHeight="false" outlineLevel="0" collapsed="false">
      <c r="A99" s="2" t="s">
        <v>201</v>
      </c>
      <c r="B99" s="2" t="s">
        <v>202</v>
      </c>
      <c r="C99" s="2" t="n">
        <v>0</v>
      </c>
      <c r="D99" s="2" t="n">
        <v>0</v>
      </c>
      <c r="E99" s="2" t="n">
        <v>0</v>
      </c>
      <c r="F99" s="2" t="n">
        <v>0</v>
      </c>
      <c r="G99" s="2" t="n">
        <v>2360643983.33333</v>
      </c>
      <c r="H99" s="2" t="n">
        <v>2083711000</v>
      </c>
      <c r="I99" s="2" t="n">
        <v>2237704666.66667</v>
      </c>
      <c r="J99" s="2" t="n">
        <v>0</v>
      </c>
      <c r="K99" s="2" t="n">
        <v>0</v>
      </c>
      <c r="L99" s="2" t="n">
        <v>1400781590</v>
      </c>
      <c r="M99" s="2" t="n">
        <v>118037300</v>
      </c>
      <c r="N99" s="2" t="n">
        <f aca="false">COUNTIF(C99:F99,"&gt;0")</f>
        <v>0</v>
      </c>
      <c r="O99" s="2" t="n">
        <f aca="false">COUNTIF(G99:I99,"&gt;0")</f>
        <v>3</v>
      </c>
      <c r="P99" s="2" t="n">
        <f aca="false">COUNTIF(J99:M99,"&gt;0")</f>
        <v>2</v>
      </c>
    </row>
    <row r="100" customFormat="false" ht="13.8" hidden="false" customHeight="false" outlineLevel="0" collapsed="false">
      <c r="A100" s="2" t="s">
        <v>203</v>
      </c>
      <c r="B100" s="2" t="s">
        <v>204</v>
      </c>
      <c r="C100" s="2" t="n">
        <v>77572833.3333333</v>
      </c>
      <c r="D100" s="2" t="n">
        <v>166032700</v>
      </c>
      <c r="E100" s="2" t="n">
        <v>98093500</v>
      </c>
      <c r="F100" s="2" t="n">
        <v>126983283.333333</v>
      </c>
      <c r="G100" s="2" t="n">
        <v>103810700</v>
      </c>
      <c r="H100" s="2" t="n">
        <v>113684800</v>
      </c>
      <c r="I100" s="2" t="n">
        <v>116655300</v>
      </c>
      <c r="J100" s="2" t="n">
        <v>148205300</v>
      </c>
      <c r="K100" s="2" t="n">
        <v>162290150</v>
      </c>
      <c r="L100" s="2" t="n">
        <v>87216600</v>
      </c>
      <c r="M100" s="2" t="n">
        <v>77858600</v>
      </c>
      <c r="N100" s="2" t="n">
        <f aca="false">COUNTIF(C100:F100,"&gt;0")</f>
        <v>4</v>
      </c>
      <c r="O100" s="2" t="n">
        <f aca="false">COUNTIF(G100:I100,"&gt;0")</f>
        <v>3</v>
      </c>
      <c r="P100" s="2" t="n">
        <f aca="false">COUNTIF(J100:M100,"&gt;0")</f>
        <v>4</v>
      </c>
    </row>
    <row r="101" customFormat="false" ht="13.8" hidden="false" customHeight="false" outlineLevel="0" collapsed="false">
      <c r="A101" s="2" t="s">
        <v>205</v>
      </c>
      <c r="B101" s="2" t="s">
        <v>206</v>
      </c>
      <c r="C101" s="2" t="n">
        <v>885083200</v>
      </c>
      <c r="D101" s="2" t="n">
        <v>54172400</v>
      </c>
      <c r="E101" s="2" t="n">
        <v>135883240</v>
      </c>
      <c r="F101" s="2" t="n">
        <v>255980000</v>
      </c>
      <c r="G101" s="2" t="n">
        <v>674625266.666667</v>
      </c>
      <c r="H101" s="2" t="n">
        <v>0</v>
      </c>
      <c r="I101" s="2" t="n">
        <v>0</v>
      </c>
      <c r="J101" s="2" t="n">
        <v>0</v>
      </c>
      <c r="K101" s="2" t="n">
        <v>162792000</v>
      </c>
      <c r="L101" s="2" t="n">
        <v>0</v>
      </c>
      <c r="M101" s="2" t="n">
        <v>0</v>
      </c>
      <c r="N101" s="2" t="n">
        <f aca="false">COUNTIF(C101:F101,"&gt;0")</f>
        <v>4</v>
      </c>
      <c r="O101" s="2" t="n">
        <f aca="false">COUNTIF(G101:I101,"&gt;0")</f>
        <v>1</v>
      </c>
      <c r="P101" s="2" t="n">
        <f aca="false">COUNTIF(J101:M101,"&gt;0")</f>
        <v>1</v>
      </c>
    </row>
    <row r="102" customFormat="false" ht="13.8" hidden="false" customHeight="false" outlineLevel="0" collapsed="false">
      <c r="A102" s="2" t="s">
        <v>20</v>
      </c>
      <c r="B102" s="2" t="s">
        <v>207</v>
      </c>
      <c r="C102" s="2" t="n">
        <v>55648575083.3333</v>
      </c>
      <c r="D102" s="2" t="n">
        <v>9446819083.33333</v>
      </c>
      <c r="E102" s="2" t="n">
        <v>19371317450</v>
      </c>
      <c r="F102" s="2" t="n">
        <v>18260413190</v>
      </c>
      <c r="G102" s="2" t="n">
        <v>20916804636.6667</v>
      </c>
      <c r="H102" s="2" t="n">
        <v>7057927933.33333</v>
      </c>
      <c r="I102" s="2" t="n">
        <v>5443955733.33333</v>
      </c>
      <c r="J102" s="2" t="n">
        <v>2481366916.66667</v>
      </c>
      <c r="K102" s="2" t="n">
        <v>4501214800</v>
      </c>
      <c r="L102" s="2" t="n">
        <v>3687155716.66667</v>
      </c>
      <c r="M102" s="2" t="n">
        <v>5042164000</v>
      </c>
      <c r="N102" s="2" t="n">
        <f aca="false">COUNTIF(C102:F102,"&gt;0")</f>
        <v>4</v>
      </c>
      <c r="O102" s="2" t="n">
        <f aca="false">COUNTIF(G102:I102,"&gt;0")</f>
        <v>3</v>
      </c>
      <c r="P102" s="2" t="n">
        <f aca="false">COUNTIF(J102:M102,"&gt;0")</f>
        <v>4</v>
      </c>
    </row>
    <row r="103" customFormat="false" ht="13.8" hidden="false" customHeight="false" outlineLevel="0" collapsed="false">
      <c r="A103" s="2" t="s">
        <v>208</v>
      </c>
      <c r="B103" s="2" t="s">
        <v>209</v>
      </c>
      <c r="C103" s="2" t="n">
        <v>175639000</v>
      </c>
      <c r="D103" s="2" t="n">
        <v>0</v>
      </c>
      <c r="E103" s="2" t="n">
        <v>0</v>
      </c>
      <c r="F103" s="2" t="n">
        <v>0</v>
      </c>
      <c r="G103" s="2" t="n">
        <v>5831360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f aca="false">COUNTIF(C103:F103,"&gt;0")</f>
        <v>1</v>
      </c>
      <c r="O103" s="2" t="n">
        <f aca="false">COUNTIF(G103:I103,"&gt;0")</f>
        <v>1</v>
      </c>
      <c r="P103" s="2" t="n">
        <f aca="false">COUNTIF(J103:M103,"&gt;0")</f>
        <v>0</v>
      </c>
    </row>
    <row r="104" customFormat="false" ht="13.8" hidden="false" customHeight="false" outlineLevel="0" collapsed="false">
      <c r="A104" s="2" t="s">
        <v>210</v>
      </c>
      <c r="B104" s="2" t="s">
        <v>211</v>
      </c>
      <c r="C104" s="2" t="n">
        <v>0</v>
      </c>
      <c r="D104" s="2" t="n">
        <v>0</v>
      </c>
      <c r="E104" s="2" t="n">
        <v>0</v>
      </c>
      <c r="F104" s="2" t="n">
        <v>0</v>
      </c>
      <c r="G104" s="2" t="n">
        <v>0</v>
      </c>
      <c r="H104" s="2" t="n">
        <v>0</v>
      </c>
      <c r="I104" s="2" t="n">
        <v>15922000</v>
      </c>
      <c r="J104" s="2" t="n">
        <v>2445630</v>
      </c>
      <c r="K104" s="2" t="n">
        <v>0</v>
      </c>
      <c r="L104" s="2" t="n">
        <v>12630600</v>
      </c>
      <c r="M104" s="2" t="n">
        <v>75171680</v>
      </c>
      <c r="N104" s="2" t="n">
        <f aca="false">COUNTIF(C104:F104,"&gt;0")</f>
        <v>0</v>
      </c>
      <c r="O104" s="2" t="n">
        <f aca="false">COUNTIF(G104:I104,"&gt;0")</f>
        <v>1</v>
      </c>
      <c r="P104" s="2" t="n">
        <f aca="false">COUNTIF(J104:M104,"&gt;0")</f>
        <v>3</v>
      </c>
    </row>
    <row r="105" customFormat="false" ht="13.8" hidden="false" customHeight="false" outlineLevel="0" collapsed="false">
      <c r="A105" s="2" t="s">
        <v>212</v>
      </c>
      <c r="B105" s="2" t="s">
        <v>213</v>
      </c>
      <c r="C105" s="2" t="n">
        <v>0</v>
      </c>
      <c r="D105" s="2" t="n">
        <v>0</v>
      </c>
      <c r="E105" s="2" t="n">
        <v>0</v>
      </c>
      <c r="F105" s="2" t="n">
        <v>0</v>
      </c>
      <c r="G105" s="2" t="n">
        <v>926468100</v>
      </c>
      <c r="H105" s="2" t="n">
        <v>248332500</v>
      </c>
      <c r="I105" s="2" t="n">
        <v>124819800</v>
      </c>
      <c r="J105" s="2" t="n">
        <v>0</v>
      </c>
      <c r="K105" s="2" t="n">
        <v>0</v>
      </c>
      <c r="L105" s="2" t="n">
        <v>157739433.333333</v>
      </c>
      <c r="M105" s="2" t="n">
        <v>0</v>
      </c>
      <c r="N105" s="2" t="n">
        <f aca="false">COUNTIF(C105:F105,"&gt;0")</f>
        <v>0</v>
      </c>
      <c r="O105" s="2" t="n">
        <f aca="false">COUNTIF(G105:I105,"&gt;0")</f>
        <v>3</v>
      </c>
      <c r="P105" s="2" t="n">
        <f aca="false">COUNTIF(J105:M105,"&gt;0")</f>
        <v>1</v>
      </c>
    </row>
    <row r="106" customFormat="false" ht="13.8" hidden="false" customHeight="false" outlineLevel="0" collapsed="false">
      <c r="A106" s="2" t="s">
        <v>214</v>
      </c>
      <c r="B106" s="2" t="s">
        <v>215</v>
      </c>
      <c r="C106" s="2" t="n">
        <v>8947315</v>
      </c>
      <c r="D106" s="2" t="n">
        <v>0</v>
      </c>
      <c r="E106" s="2" t="n">
        <v>48239600</v>
      </c>
      <c r="F106" s="2" t="n">
        <v>6029690</v>
      </c>
      <c r="G106" s="2" t="n">
        <v>75820100</v>
      </c>
      <c r="H106" s="2" t="n">
        <v>0</v>
      </c>
      <c r="I106" s="2" t="n">
        <v>6441510</v>
      </c>
      <c r="J106" s="2" t="n">
        <v>0</v>
      </c>
      <c r="K106" s="2" t="n">
        <v>0</v>
      </c>
      <c r="L106" s="2" t="n">
        <v>0</v>
      </c>
      <c r="M106" s="2" t="n">
        <v>0</v>
      </c>
      <c r="N106" s="2" t="n">
        <f aca="false">COUNTIF(C106:F106,"&gt;0")</f>
        <v>3</v>
      </c>
      <c r="O106" s="2" t="n">
        <f aca="false">COUNTIF(G106:I106,"&gt;0")</f>
        <v>2</v>
      </c>
      <c r="P106" s="2" t="n">
        <f aca="false">COUNTIF(J106:M106,"&gt;0")</f>
        <v>0</v>
      </c>
    </row>
    <row r="107" customFormat="false" ht="13.8" hidden="false" customHeight="false" outlineLevel="0" collapsed="false">
      <c r="A107" s="2" t="s">
        <v>205</v>
      </c>
      <c r="B107" s="2" t="s">
        <v>216</v>
      </c>
      <c r="C107" s="2" t="n">
        <v>3506521263.33333</v>
      </c>
      <c r="D107" s="2" t="n">
        <v>200437936.666667</v>
      </c>
      <c r="E107" s="2" t="n">
        <v>979772643.333333</v>
      </c>
      <c r="F107" s="2" t="n">
        <v>807679643.333333</v>
      </c>
      <c r="G107" s="2" t="n">
        <v>2517862466.66667</v>
      </c>
      <c r="H107" s="2" t="n">
        <v>16630920</v>
      </c>
      <c r="I107" s="2" t="n">
        <v>87749800</v>
      </c>
      <c r="J107" s="2" t="n">
        <v>361848866.666667</v>
      </c>
      <c r="K107" s="2" t="n">
        <v>221503826.666667</v>
      </c>
      <c r="L107" s="2" t="n">
        <v>0</v>
      </c>
      <c r="M107" s="2" t="n">
        <v>52519020</v>
      </c>
      <c r="N107" s="2" t="n">
        <f aca="false">COUNTIF(C107:F107,"&gt;0")</f>
        <v>4</v>
      </c>
      <c r="O107" s="2" t="n">
        <f aca="false">COUNTIF(G107:I107,"&gt;0")</f>
        <v>3</v>
      </c>
      <c r="P107" s="2" t="n">
        <f aca="false">COUNTIF(J107:M107,"&gt;0")</f>
        <v>3</v>
      </c>
    </row>
    <row r="108" customFormat="false" ht="13.8" hidden="false" customHeight="false" outlineLevel="0" collapsed="false">
      <c r="A108" s="2" t="s">
        <v>38</v>
      </c>
      <c r="B108" s="2" t="s">
        <v>217</v>
      </c>
      <c r="C108" s="2" t="n">
        <v>0</v>
      </c>
      <c r="D108" s="2" t="n">
        <v>60083700</v>
      </c>
      <c r="E108" s="2" t="n">
        <v>23682100</v>
      </c>
      <c r="F108" s="2" t="n">
        <v>0</v>
      </c>
      <c r="G108" s="2" t="n">
        <v>4432120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0</v>
      </c>
      <c r="N108" s="2" t="n">
        <f aca="false">COUNTIF(C108:F108,"&gt;0")</f>
        <v>2</v>
      </c>
      <c r="O108" s="2" t="n">
        <f aca="false">COUNTIF(G108:I108,"&gt;0")</f>
        <v>1</v>
      </c>
      <c r="P108" s="2" t="n">
        <f aca="false">COUNTIF(J108:M108,"&gt;0")</f>
        <v>0</v>
      </c>
    </row>
    <row r="109" customFormat="false" ht="13.8" hidden="false" customHeight="false" outlineLevel="0" collapsed="false">
      <c r="A109" s="2" t="s">
        <v>218</v>
      </c>
      <c r="B109" s="2" t="s">
        <v>219</v>
      </c>
      <c r="C109" s="2" t="n">
        <v>0</v>
      </c>
      <c r="D109" s="2" t="n">
        <v>0</v>
      </c>
      <c r="E109" s="2" t="n">
        <v>0</v>
      </c>
      <c r="F109" s="2" t="n">
        <v>0</v>
      </c>
      <c r="G109" s="2" t="n">
        <v>212623050</v>
      </c>
      <c r="H109" s="2" t="n">
        <v>78715450</v>
      </c>
      <c r="I109" s="2" t="n">
        <v>96202900</v>
      </c>
      <c r="J109" s="2" t="n">
        <v>0</v>
      </c>
      <c r="K109" s="2" t="n">
        <v>0</v>
      </c>
      <c r="L109" s="2" t="n">
        <v>117156050</v>
      </c>
      <c r="M109" s="2" t="n">
        <v>40445100</v>
      </c>
      <c r="N109" s="2" t="n">
        <f aca="false">COUNTIF(C109:F109,"&gt;0")</f>
        <v>0</v>
      </c>
      <c r="O109" s="2" t="n">
        <f aca="false">COUNTIF(G109:I109,"&gt;0")</f>
        <v>3</v>
      </c>
      <c r="P109" s="2" t="n">
        <f aca="false">COUNTIF(J109:M109,"&gt;0")</f>
        <v>2</v>
      </c>
    </row>
    <row r="110" customFormat="false" ht="13.8" hidden="false" customHeight="false" outlineLevel="0" collapsed="false">
      <c r="A110" s="2" t="s">
        <v>220</v>
      </c>
      <c r="B110" s="2" t="s">
        <v>221</v>
      </c>
      <c r="C110" s="2" t="n">
        <v>0</v>
      </c>
      <c r="D110" s="2" t="n">
        <v>0</v>
      </c>
      <c r="E110" s="2" t="n">
        <v>0</v>
      </c>
      <c r="F110" s="2" t="n">
        <v>0</v>
      </c>
      <c r="G110" s="2" t="n">
        <v>30319866.6666667</v>
      </c>
      <c r="H110" s="2" t="n">
        <v>19371666.6666667</v>
      </c>
      <c r="I110" s="2" t="n">
        <v>26938450</v>
      </c>
      <c r="J110" s="2" t="n">
        <v>6720470</v>
      </c>
      <c r="K110" s="2" t="n">
        <v>8808050</v>
      </c>
      <c r="L110" s="2" t="n">
        <v>48214850</v>
      </c>
      <c r="M110" s="2" t="n">
        <v>270764533.333333</v>
      </c>
      <c r="N110" s="2" t="n">
        <f aca="false">COUNTIF(C110:F110,"&gt;0")</f>
        <v>0</v>
      </c>
      <c r="O110" s="2" t="n">
        <f aca="false">COUNTIF(G110:I110,"&gt;0")</f>
        <v>3</v>
      </c>
      <c r="P110" s="2" t="n">
        <f aca="false">COUNTIF(J110:M110,"&gt;0")</f>
        <v>4</v>
      </c>
    </row>
    <row r="111" customFormat="false" ht="13.8" hidden="false" customHeight="false" outlineLevel="0" collapsed="false">
      <c r="A111" s="2" t="s">
        <v>222</v>
      </c>
      <c r="B111" s="2" t="s">
        <v>223</v>
      </c>
      <c r="C111" s="2" t="n">
        <v>0</v>
      </c>
      <c r="D111" s="2" t="n">
        <v>0</v>
      </c>
      <c r="E111" s="2" t="n">
        <v>0</v>
      </c>
      <c r="F111" s="2" t="n">
        <v>0</v>
      </c>
      <c r="G111" s="2" t="n">
        <v>0</v>
      </c>
      <c r="H111" s="2" t="n">
        <v>0</v>
      </c>
      <c r="I111" s="2" t="n">
        <v>0</v>
      </c>
      <c r="J111" s="2" t="n">
        <v>0</v>
      </c>
      <c r="K111" s="2" t="n">
        <v>0</v>
      </c>
      <c r="L111" s="2" t="n">
        <v>11174000</v>
      </c>
      <c r="M111" s="2" t="n">
        <v>42889170</v>
      </c>
      <c r="N111" s="2" t="n">
        <f aca="false">COUNTIF(C111:F111,"&gt;0")</f>
        <v>0</v>
      </c>
      <c r="O111" s="2" t="n">
        <f aca="false">COUNTIF(G111:I111,"&gt;0")</f>
        <v>0</v>
      </c>
      <c r="P111" s="2" t="n">
        <f aca="false">COUNTIF(J111:M111,"&gt;0")</f>
        <v>2</v>
      </c>
    </row>
    <row r="112" customFormat="false" ht="13.8" hidden="false" customHeight="false" outlineLevel="0" collapsed="false">
      <c r="A112" s="2" t="s">
        <v>224</v>
      </c>
      <c r="B112" s="2" t="s">
        <v>225</v>
      </c>
      <c r="C112" s="2" t="n">
        <v>94161200</v>
      </c>
      <c r="D112" s="2" t="n">
        <v>7892300</v>
      </c>
      <c r="E112" s="2" t="n">
        <v>0</v>
      </c>
      <c r="F112" s="2" t="n">
        <v>0</v>
      </c>
      <c r="G112" s="2" t="n">
        <v>0</v>
      </c>
      <c r="H112" s="2" t="n">
        <v>0</v>
      </c>
      <c r="I112" s="2" t="n">
        <v>0</v>
      </c>
      <c r="J112" s="2" t="n">
        <v>0</v>
      </c>
      <c r="K112" s="2" t="n">
        <v>5488470</v>
      </c>
      <c r="L112" s="2" t="n">
        <v>0</v>
      </c>
      <c r="M112" s="2" t="n">
        <v>0</v>
      </c>
      <c r="N112" s="2" t="n">
        <f aca="false">COUNTIF(C112:F112,"&gt;0")</f>
        <v>2</v>
      </c>
      <c r="O112" s="2" t="n">
        <f aca="false">COUNTIF(G112:I112,"&gt;0")</f>
        <v>0</v>
      </c>
      <c r="P112" s="2" t="n">
        <f aca="false">COUNTIF(J112:M112,"&gt;0")</f>
        <v>1</v>
      </c>
    </row>
    <row r="113" customFormat="false" ht="13.8" hidden="false" customHeight="false" outlineLevel="0" collapsed="false">
      <c r="A113" s="2" t="s">
        <v>226</v>
      </c>
      <c r="B113" s="2" t="s">
        <v>227</v>
      </c>
      <c r="C113" s="2" t="n">
        <v>286189300</v>
      </c>
      <c r="D113" s="2" t="n">
        <v>0</v>
      </c>
      <c r="E113" s="2" t="n">
        <v>76937140</v>
      </c>
      <c r="F113" s="2" t="n">
        <v>91519400</v>
      </c>
      <c r="G113" s="2" t="n">
        <v>430654200</v>
      </c>
      <c r="H113" s="2" t="n">
        <v>0</v>
      </c>
      <c r="I113" s="2" t="n">
        <v>0</v>
      </c>
      <c r="J113" s="2" t="n">
        <v>0</v>
      </c>
      <c r="K113" s="2" t="n">
        <v>0</v>
      </c>
      <c r="L113" s="2" t="n">
        <v>0</v>
      </c>
      <c r="M113" s="2" t="n">
        <v>0</v>
      </c>
      <c r="N113" s="2" t="n">
        <f aca="false">COUNTIF(C113:F113,"&gt;0")</f>
        <v>3</v>
      </c>
      <c r="O113" s="2" t="n">
        <f aca="false">COUNTIF(G113:I113,"&gt;0")</f>
        <v>1</v>
      </c>
      <c r="P113" s="2" t="n">
        <f aca="false">COUNTIF(J113:M113,"&gt;0")</f>
        <v>0</v>
      </c>
    </row>
    <row r="114" customFormat="false" ht="13.8" hidden="false" customHeight="false" outlineLevel="0" collapsed="false">
      <c r="A114" s="2" t="s">
        <v>228</v>
      </c>
      <c r="B114" s="2" t="s">
        <v>229</v>
      </c>
      <c r="C114" s="2" t="n">
        <v>0</v>
      </c>
      <c r="D114" s="2" t="n">
        <v>0</v>
      </c>
      <c r="E114" s="2" t="n">
        <v>0</v>
      </c>
      <c r="F114" s="2" t="n">
        <v>0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599169766.666667</v>
      </c>
      <c r="N114" s="2" t="n">
        <f aca="false">COUNTIF(C114:F114,"&gt;0")</f>
        <v>0</v>
      </c>
      <c r="O114" s="2" t="n">
        <f aca="false">COUNTIF(G114:I114,"&gt;0")</f>
        <v>0</v>
      </c>
      <c r="P114" s="2" t="n">
        <f aca="false">COUNTIF(J114:M114,"&gt;0")</f>
        <v>1</v>
      </c>
    </row>
    <row r="115" customFormat="false" ht="13.8" hidden="false" customHeight="false" outlineLevel="0" collapsed="false">
      <c r="A115" s="2" t="s">
        <v>230</v>
      </c>
      <c r="B115" s="2" t="s">
        <v>231</v>
      </c>
      <c r="C115" s="2" t="n">
        <v>0</v>
      </c>
      <c r="D115" s="2" t="n">
        <v>0</v>
      </c>
      <c r="E115" s="2" t="n">
        <v>0</v>
      </c>
      <c r="F115" s="2" t="n">
        <v>0</v>
      </c>
      <c r="G115" s="2" t="n">
        <v>0</v>
      </c>
      <c r="H115" s="2" t="n">
        <v>0</v>
      </c>
      <c r="I115" s="2" t="n">
        <v>0</v>
      </c>
      <c r="J115" s="2" t="n">
        <v>0</v>
      </c>
      <c r="K115" s="2" t="n">
        <v>0</v>
      </c>
      <c r="L115" s="2" t="n">
        <v>0</v>
      </c>
      <c r="M115" s="2" t="n">
        <v>139860816.666667</v>
      </c>
      <c r="N115" s="2" t="n">
        <f aca="false">COUNTIF(C115:F115,"&gt;0")</f>
        <v>0</v>
      </c>
      <c r="O115" s="2" t="n">
        <f aca="false">COUNTIF(G115:I115,"&gt;0")</f>
        <v>0</v>
      </c>
      <c r="P115" s="2" t="n">
        <f aca="false">COUNTIF(J115:M115,"&gt;0")</f>
        <v>1</v>
      </c>
    </row>
    <row r="116" customFormat="false" ht="13.8" hidden="false" customHeight="false" outlineLevel="0" collapsed="false">
      <c r="A116" s="2" t="s">
        <v>232</v>
      </c>
      <c r="B116" s="2" t="s">
        <v>233</v>
      </c>
      <c r="C116" s="2" t="n">
        <v>0</v>
      </c>
      <c r="D116" s="2" t="n">
        <v>0</v>
      </c>
      <c r="E116" s="2" t="n">
        <v>0</v>
      </c>
      <c r="F116" s="2" t="n">
        <v>0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0</v>
      </c>
      <c r="L116" s="2" t="n">
        <v>0</v>
      </c>
      <c r="M116" s="2" t="n">
        <v>65007810</v>
      </c>
      <c r="N116" s="2" t="n">
        <f aca="false">COUNTIF(C116:F116,"&gt;0")</f>
        <v>0</v>
      </c>
      <c r="O116" s="2" t="n">
        <f aca="false">COUNTIF(G116:I116,"&gt;0")</f>
        <v>0</v>
      </c>
      <c r="P116" s="2" t="n">
        <f aca="false">COUNTIF(J116:M116,"&gt;0")</f>
        <v>1</v>
      </c>
    </row>
    <row r="117" customFormat="false" ht="13.8" hidden="false" customHeight="false" outlineLevel="0" collapsed="false">
      <c r="A117" s="2" t="s">
        <v>234</v>
      </c>
      <c r="B117" s="2" t="s">
        <v>235</v>
      </c>
      <c r="C117" s="2" t="n">
        <v>0</v>
      </c>
      <c r="D117" s="2" t="n">
        <v>0</v>
      </c>
      <c r="E117" s="2" t="n">
        <v>0</v>
      </c>
      <c r="F117" s="2" t="n">
        <v>0</v>
      </c>
      <c r="G117" s="2" t="n">
        <v>1118688333.33333</v>
      </c>
      <c r="H117" s="2" t="n">
        <v>401869118.333333</v>
      </c>
      <c r="I117" s="2" t="n">
        <v>593545933.333333</v>
      </c>
      <c r="J117" s="2" t="n">
        <v>0</v>
      </c>
      <c r="K117" s="2" t="n">
        <v>0</v>
      </c>
      <c r="L117" s="2" t="n">
        <v>113248333.333333</v>
      </c>
      <c r="M117" s="2" t="n">
        <v>0</v>
      </c>
      <c r="N117" s="2" t="n">
        <f aca="false">COUNTIF(C117:F117,"&gt;0")</f>
        <v>0</v>
      </c>
      <c r="O117" s="2" t="n">
        <f aca="false">COUNTIF(G117:I117,"&gt;0")</f>
        <v>3</v>
      </c>
      <c r="P117" s="2" t="n">
        <f aca="false">COUNTIF(J117:M117,"&gt;0")</f>
        <v>1</v>
      </c>
    </row>
    <row r="118" customFormat="false" ht="13.8" hidden="false" customHeight="false" outlineLevel="0" collapsed="false">
      <c r="A118" s="2" t="s">
        <v>236</v>
      </c>
      <c r="B118" s="2" t="s">
        <v>237</v>
      </c>
      <c r="C118" s="2" t="n">
        <v>176939700</v>
      </c>
      <c r="D118" s="2" t="n">
        <v>0</v>
      </c>
      <c r="E118" s="2" t="n">
        <v>0</v>
      </c>
      <c r="F118" s="2" t="n">
        <v>0</v>
      </c>
      <c r="G118" s="2" t="n">
        <v>275274600</v>
      </c>
      <c r="H118" s="2" t="n">
        <v>0</v>
      </c>
      <c r="I118" s="2" t="n">
        <v>0</v>
      </c>
      <c r="J118" s="2" t="n">
        <v>0</v>
      </c>
      <c r="K118" s="2" t="n">
        <v>0</v>
      </c>
      <c r="L118" s="2" t="n">
        <v>0</v>
      </c>
      <c r="M118" s="2" t="n">
        <v>0</v>
      </c>
      <c r="N118" s="2" t="n">
        <f aca="false">COUNTIF(C118:F118,"&gt;0")</f>
        <v>1</v>
      </c>
      <c r="O118" s="2" t="n">
        <f aca="false">COUNTIF(G118:I118,"&gt;0")</f>
        <v>1</v>
      </c>
      <c r="P118" s="2" t="n">
        <f aca="false">COUNTIF(J118:M118,"&gt;0")</f>
        <v>0</v>
      </c>
    </row>
    <row r="119" customFormat="false" ht="13.8" hidden="false" customHeight="false" outlineLevel="0" collapsed="false">
      <c r="A119" s="2" t="s">
        <v>238</v>
      </c>
      <c r="B119" s="2" t="s">
        <v>239</v>
      </c>
      <c r="C119" s="2" t="n">
        <v>0</v>
      </c>
      <c r="D119" s="2" t="n">
        <v>545182833.333333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0</v>
      </c>
      <c r="J119" s="2" t="n">
        <v>17918200</v>
      </c>
      <c r="K119" s="2" t="n">
        <v>0</v>
      </c>
      <c r="L119" s="2" t="n">
        <v>0</v>
      </c>
      <c r="M119" s="2" t="n">
        <v>0</v>
      </c>
      <c r="N119" s="2" t="n">
        <f aca="false">COUNTIF(C119:F119,"&gt;0")</f>
        <v>1</v>
      </c>
      <c r="O119" s="2" t="n">
        <f aca="false">COUNTIF(G119:I119,"&gt;0")</f>
        <v>0</v>
      </c>
      <c r="P119" s="2" t="n">
        <f aca="false">COUNTIF(J119:M119,"&gt;0")</f>
        <v>1</v>
      </c>
    </row>
    <row r="120" customFormat="false" ht="13.8" hidden="false" customHeight="false" outlineLevel="0" collapsed="false">
      <c r="A120" s="2" t="s">
        <v>153</v>
      </c>
      <c r="B120" s="2" t="s">
        <v>240</v>
      </c>
      <c r="C120" s="2" t="n">
        <v>0</v>
      </c>
      <c r="D120" s="2" t="n">
        <v>200837676.666667</v>
      </c>
      <c r="E120" s="2" t="n">
        <v>0</v>
      </c>
      <c r="F120" s="2" t="n">
        <v>0</v>
      </c>
      <c r="G120" s="2" t="n">
        <v>0</v>
      </c>
      <c r="H120" s="2" t="n">
        <v>0</v>
      </c>
      <c r="I120" s="2" t="n">
        <v>0</v>
      </c>
      <c r="J120" s="2" t="n">
        <v>6545285</v>
      </c>
      <c r="K120" s="2" t="n">
        <v>6022785</v>
      </c>
      <c r="L120" s="2" t="n">
        <v>0</v>
      </c>
      <c r="M120" s="2" t="n">
        <v>0</v>
      </c>
      <c r="N120" s="2" t="n">
        <f aca="false">COUNTIF(C120:F120,"&gt;0")</f>
        <v>1</v>
      </c>
      <c r="O120" s="2" t="n">
        <f aca="false">COUNTIF(G120:I120,"&gt;0")</f>
        <v>0</v>
      </c>
      <c r="P120" s="2" t="n">
        <f aca="false">COUNTIF(J120:M120,"&gt;0")</f>
        <v>2</v>
      </c>
    </row>
    <row r="121" customFormat="false" ht="13.8" hidden="false" customHeight="false" outlineLevel="0" collapsed="false">
      <c r="A121" s="2" t="s">
        <v>190</v>
      </c>
      <c r="B121" s="2" t="s">
        <v>241</v>
      </c>
      <c r="C121" s="2" t="n">
        <v>0</v>
      </c>
      <c r="D121" s="2" t="n">
        <v>0</v>
      </c>
      <c r="E121" s="2" t="n">
        <v>0</v>
      </c>
      <c r="F121" s="2" t="n">
        <v>0</v>
      </c>
      <c r="G121" s="2" t="n">
        <v>30431600</v>
      </c>
      <c r="H121" s="2" t="n">
        <v>24390250</v>
      </c>
      <c r="I121" s="2" t="n">
        <v>0</v>
      </c>
      <c r="J121" s="2" t="n">
        <v>0</v>
      </c>
      <c r="K121" s="2" t="n">
        <v>0</v>
      </c>
      <c r="L121" s="2" t="n">
        <v>140837533.333333</v>
      </c>
      <c r="M121" s="2" t="n">
        <v>123441683.333333</v>
      </c>
      <c r="N121" s="2" t="n">
        <f aca="false">COUNTIF(C121:F121,"&gt;0")</f>
        <v>0</v>
      </c>
      <c r="O121" s="2" t="n">
        <f aca="false">COUNTIF(G121:I121,"&gt;0")</f>
        <v>2</v>
      </c>
      <c r="P121" s="2" t="n">
        <f aca="false">COUNTIF(J121:M121,"&gt;0")</f>
        <v>2</v>
      </c>
    </row>
    <row r="122" customFormat="false" ht="13.8" hidden="false" customHeight="false" outlineLevel="0" collapsed="false">
      <c r="A122" s="2" t="s">
        <v>203</v>
      </c>
      <c r="B122" s="2" t="s">
        <v>242</v>
      </c>
      <c r="C122" s="2" t="n">
        <v>123212450</v>
      </c>
      <c r="D122" s="2" t="n">
        <v>0</v>
      </c>
      <c r="E122" s="2" t="n">
        <v>152379350</v>
      </c>
      <c r="F122" s="2" t="n">
        <v>228602000</v>
      </c>
      <c r="G122" s="2" t="n">
        <v>78389400</v>
      </c>
      <c r="H122" s="2" t="n">
        <v>116755000</v>
      </c>
      <c r="I122" s="2" t="n">
        <v>0</v>
      </c>
      <c r="J122" s="2" t="n">
        <v>0</v>
      </c>
      <c r="K122" s="2" t="n">
        <v>0</v>
      </c>
      <c r="L122" s="2" t="n">
        <v>46945700</v>
      </c>
      <c r="M122" s="2" t="n">
        <v>0</v>
      </c>
      <c r="N122" s="2" t="n">
        <f aca="false">COUNTIF(C122:F122,"&gt;0")</f>
        <v>3</v>
      </c>
      <c r="O122" s="2" t="n">
        <f aca="false">COUNTIF(G122:I122,"&gt;0")</f>
        <v>2</v>
      </c>
      <c r="P122" s="2" t="n">
        <f aca="false">COUNTIF(J122:M122,"&gt;0")</f>
        <v>1</v>
      </c>
    </row>
    <row r="123" customFormat="false" ht="13.8" hidden="false" customHeight="false" outlineLevel="0" collapsed="false">
      <c r="A123" s="2" t="s">
        <v>236</v>
      </c>
      <c r="B123" s="2" t="s">
        <v>243</v>
      </c>
      <c r="C123" s="2" t="n">
        <v>874577550</v>
      </c>
      <c r="D123" s="2" t="n">
        <v>0</v>
      </c>
      <c r="E123" s="2" t="n">
        <v>1652016000</v>
      </c>
      <c r="F123" s="2" t="n">
        <v>405422600</v>
      </c>
      <c r="G123" s="2" t="n">
        <v>1102921960</v>
      </c>
      <c r="H123" s="2" t="n">
        <v>0</v>
      </c>
      <c r="I123" s="2" t="n">
        <v>283999700</v>
      </c>
      <c r="J123" s="2" t="n">
        <v>0</v>
      </c>
      <c r="K123" s="2" t="n">
        <v>169016400</v>
      </c>
      <c r="L123" s="2" t="n">
        <v>643404900</v>
      </c>
      <c r="M123" s="2" t="n">
        <v>223332600</v>
      </c>
      <c r="N123" s="2" t="n">
        <f aca="false">COUNTIF(C123:F123,"&gt;0")</f>
        <v>3</v>
      </c>
      <c r="O123" s="2" t="n">
        <f aca="false">COUNTIF(G123:I123,"&gt;0")</f>
        <v>2</v>
      </c>
      <c r="P123" s="2" t="n">
        <f aca="false">COUNTIF(J123:M123,"&gt;0")</f>
        <v>3</v>
      </c>
    </row>
    <row r="124" customFormat="false" ht="13.8" hidden="false" customHeight="false" outlineLevel="0" collapsed="false">
      <c r="A124" s="2" t="s">
        <v>205</v>
      </c>
      <c r="B124" s="2" t="s">
        <v>244</v>
      </c>
      <c r="C124" s="2" t="n">
        <v>585208333.333333</v>
      </c>
      <c r="D124" s="2" t="n">
        <v>287769750</v>
      </c>
      <c r="E124" s="2" t="n">
        <v>225660000</v>
      </c>
      <c r="F124" s="2" t="n">
        <v>221211250</v>
      </c>
      <c r="G124" s="2" t="n">
        <v>375313500</v>
      </c>
      <c r="H124" s="2" t="n">
        <v>0</v>
      </c>
      <c r="I124" s="2" t="n">
        <v>0</v>
      </c>
      <c r="J124" s="2" t="n">
        <v>92877500</v>
      </c>
      <c r="K124" s="2" t="n">
        <v>190026500</v>
      </c>
      <c r="L124" s="2" t="n">
        <v>0</v>
      </c>
      <c r="M124" s="2" t="n">
        <v>0</v>
      </c>
      <c r="N124" s="2" t="n">
        <f aca="false">COUNTIF(C124:F124,"&gt;0")</f>
        <v>4</v>
      </c>
      <c r="O124" s="2" t="n">
        <f aca="false">COUNTIF(G124:I124,"&gt;0")</f>
        <v>1</v>
      </c>
      <c r="P124" s="2" t="n">
        <f aca="false">COUNTIF(J124:M124,"&gt;0")</f>
        <v>2</v>
      </c>
    </row>
    <row r="125" customFormat="false" ht="13.8" hidden="false" customHeight="false" outlineLevel="0" collapsed="false">
      <c r="A125" s="2" t="s">
        <v>245</v>
      </c>
      <c r="B125" s="2" t="s">
        <v>246</v>
      </c>
      <c r="C125" s="2" t="n">
        <v>219050850</v>
      </c>
      <c r="D125" s="2" t="n">
        <v>7085080</v>
      </c>
      <c r="E125" s="2" t="n">
        <v>343670683.333333</v>
      </c>
      <c r="F125" s="2" t="n">
        <v>365725833.333333</v>
      </c>
      <c r="G125" s="2" t="n">
        <v>0</v>
      </c>
      <c r="H125" s="2" t="n">
        <v>206097963.333333</v>
      </c>
      <c r="I125" s="2" t="n">
        <v>181233700</v>
      </c>
      <c r="J125" s="2" t="n">
        <v>55695366.6666667</v>
      </c>
      <c r="K125" s="2" t="n">
        <v>23105410</v>
      </c>
      <c r="L125" s="2" t="n">
        <v>124608900</v>
      </c>
      <c r="M125" s="2" t="n">
        <v>77098640</v>
      </c>
      <c r="N125" s="2" t="n">
        <f aca="false">COUNTIF(C125:F125,"&gt;0")</f>
        <v>4</v>
      </c>
      <c r="O125" s="2" t="n">
        <f aca="false">COUNTIF(G125:I125,"&gt;0")</f>
        <v>2</v>
      </c>
      <c r="P125" s="2" t="n">
        <f aca="false">COUNTIF(J125:M125,"&gt;0")</f>
        <v>4</v>
      </c>
    </row>
    <row r="126" customFormat="false" ht="13.8" hidden="false" customHeight="false" outlineLevel="0" collapsed="false">
      <c r="A126" s="2" t="s">
        <v>247</v>
      </c>
      <c r="B126" s="2" t="s">
        <v>248</v>
      </c>
      <c r="C126" s="2" t="n">
        <v>0</v>
      </c>
      <c r="D126" s="2" t="n">
        <v>0</v>
      </c>
      <c r="E126" s="2" t="n">
        <v>0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79382500</v>
      </c>
      <c r="N126" s="2" t="n">
        <f aca="false">COUNTIF(C126:F126,"&gt;0")</f>
        <v>0</v>
      </c>
      <c r="O126" s="2" t="n">
        <f aca="false">COUNTIF(G126:I126,"&gt;0")</f>
        <v>0</v>
      </c>
      <c r="P126" s="2" t="n">
        <f aca="false">COUNTIF(J126:M126,"&gt;0")</f>
        <v>1</v>
      </c>
    </row>
    <row r="127" customFormat="false" ht="13.8" hidden="false" customHeight="false" outlineLevel="0" collapsed="false">
      <c r="A127" s="2" t="s">
        <v>249</v>
      </c>
      <c r="B127" s="2" t="s">
        <v>250</v>
      </c>
      <c r="C127" s="2" t="n">
        <v>0</v>
      </c>
      <c r="D127" s="2" t="n">
        <v>0</v>
      </c>
      <c r="E127" s="2" t="n">
        <v>0</v>
      </c>
      <c r="F127" s="2" t="n">
        <v>0</v>
      </c>
      <c r="G127" s="2" t="n">
        <v>236031000</v>
      </c>
      <c r="H127" s="2" t="n">
        <v>0</v>
      </c>
      <c r="I127" s="2" t="n">
        <v>0</v>
      </c>
      <c r="J127" s="2" t="n">
        <v>74363500</v>
      </c>
      <c r="K127" s="2" t="n">
        <v>0</v>
      </c>
      <c r="L127" s="2" t="n">
        <v>405084900</v>
      </c>
      <c r="M127" s="2" t="n">
        <v>2430884933.33333</v>
      </c>
      <c r="N127" s="2" t="n">
        <f aca="false">COUNTIF(C127:F127,"&gt;0")</f>
        <v>0</v>
      </c>
      <c r="O127" s="2" t="n">
        <f aca="false">COUNTIF(G127:I127,"&gt;0")</f>
        <v>1</v>
      </c>
      <c r="P127" s="2" t="n">
        <f aca="false">COUNTIF(J127:M127,"&gt;0")</f>
        <v>3</v>
      </c>
    </row>
    <row r="128" customFormat="false" ht="13.8" hidden="false" customHeight="false" outlineLevel="0" collapsed="false">
      <c r="A128" s="2" t="s">
        <v>251</v>
      </c>
      <c r="B128" s="2" t="s">
        <v>252</v>
      </c>
      <c r="C128" s="2" t="n">
        <v>0</v>
      </c>
      <c r="D128" s="2" t="n">
        <v>0</v>
      </c>
      <c r="E128" s="2" t="n">
        <v>1217380</v>
      </c>
      <c r="F128" s="2" t="n">
        <v>9944159</v>
      </c>
      <c r="G128" s="2" t="n">
        <v>0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0</v>
      </c>
      <c r="N128" s="2" t="n">
        <f aca="false">COUNTIF(C128:F128,"&gt;0")</f>
        <v>2</v>
      </c>
      <c r="O128" s="2" t="n">
        <f aca="false">COUNTIF(G128:I128,"&gt;0")</f>
        <v>0</v>
      </c>
      <c r="P128" s="2" t="n">
        <f aca="false">COUNTIF(J128:M128,"&gt;0")</f>
        <v>0</v>
      </c>
    </row>
    <row r="129" customFormat="false" ht="13.8" hidden="false" customHeight="false" outlineLevel="0" collapsed="false">
      <c r="A129" s="2" t="s">
        <v>253</v>
      </c>
      <c r="B129" s="2" t="s">
        <v>254</v>
      </c>
      <c r="C129" s="2" t="n">
        <v>0</v>
      </c>
      <c r="D129" s="2" t="n">
        <v>6702695</v>
      </c>
      <c r="E129" s="2" t="n">
        <v>0</v>
      </c>
      <c r="F129" s="2" t="n">
        <v>0</v>
      </c>
      <c r="G129" s="2" t="n">
        <v>253024550</v>
      </c>
      <c r="H129" s="2" t="n">
        <v>37288200</v>
      </c>
      <c r="I129" s="2" t="n">
        <v>347664833.333333</v>
      </c>
      <c r="J129" s="2" t="n">
        <v>112227206.666667</v>
      </c>
      <c r="K129" s="2" t="n">
        <v>91620950</v>
      </c>
      <c r="L129" s="2" t="n">
        <v>332507701.666667</v>
      </c>
      <c r="M129" s="2" t="n">
        <v>1032845153.33333</v>
      </c>
      <c r="N129" s="2" t="n">
        <f aca="false">COUNTIF(C129:F129,"&gt;0")</f>
        <v>1</v>
      </c>
      <c r="O129" s="2" t="n">
        <f aca="false">COUNTIF(G129:I129,"&gt;0")</f>
        <v>3</v>
      </c>
      <c r="P129" s="2" t="n">
        <f aca="false">COUNTIF(J129:M129,"&gt;0")</f>
        <v>4</v>
      </c>
    </row>
    <row r="130" customFormat="false" ht="13.8" hidden="false" customHeight="false" outlineLevel="0" collapsed="false">
      <c r="A130" s="2" t="s">
        <v>203</v>
      </c>
      <c r="B130" s="2" t="s">
        <v>255</v>
      </c>
      <c r="C130" s="2" t="n">
        <v>1163510000</v>
      </c>
      <c r="D130" s="2" t="n">
        <v>1681150000</v>
      </c>
      <c r="E130" s="2" t="n">
        <v>310864350</v>
      </c>
      <c r="F130" s="2" t="n">
        <v>75712400</v>
      </c>
      <c r="G130" s="2" t="n">
        <v>521988000</v>
      </c>
      <c r="H130" s="2" t="n">
        <v>13877700</v>
      </c>
      <c r="I130" s="2" t="n">
        <v>68459820</v>
      </c>
      <c r="J130" s="2" t="n">
        <v>0</v>
      </c>
      <c r="K130" s="2" t="n">
        <v>0</v>
      </c>
      <c r="L130" s="2" t="n">
        <v>0</v>
      </c>
      <c r="M130" s="2" t="n">
        <v>27401500</v>
      </c>
      <c r="N130" s="2" t="n">
        <f aca="false">COUNTIF(C130:F130,"&gt;0")</f>
        <v>4</v>
      </c>
      <c r="O130" s="2" t="n">
        <f aca="false">COUNTIF(G130:I130,"&gt;0")</f>
        <v>3</v>
      </c>
      <c r="P130" s="2" t="n">
        <f aca="false">COUNTIF(J130:M130,"&gt;0")</f>
        <v>1</v>
      </c>
    </row>
    <row r="131" customFormat="false" ht="13.8" hidden="false" customHeight="false" outlineLevel="0" collapsed="false">
      <c r="A131" s="2" t="s">
        <v>256</v>
      </c>
      <c r="B131" s="2" t="s">
        <v>257</v>
      </c>
      <c r="C131" s="2" t="n">
        <v>0</v>
      </c>
      <c r="D131" s="2" t="n">
        <v>0</v>
      </c>
      <c r="E131" s="2" t="n">
        <v>0</v>
      </c>
      <c r="F131" s="2" t="n">
        <v>0</v>
      </c>
      <c r="G131" s="2" t="n">
        <v>0</v>
      </c>
      <c r="H131" s="2" t="n">
        <v>0</v>
      </c>
      <c r="I131" s="2" t="n">
        <v>0</v>
      </c>
      <c r="J131" s="2" t="n">
        <v>63699700</v>
      </c>
      <c r="K131" s="2" t="n">
        <v>50135433.3333333</v>
      </c>
      <c r="L131" s="2" t="n">
        <v>25822250</v>
      </c>
      <c r="M131" s="2" t="n">
        <v>1282011266.66667</v>
      </c>
      <c r="N131" s="2" t="n">
        <f aca="false">COUNTIF(C131:F131,"&gt;0")</f>
        <v>0</v>
      </c>
      <c r="O131" s="2" t="n">
        <f aca="false">COUNTIF(G131:I131,"&gt;0")</f>
        <v>0</v>
      </c>
      <c r="P131" s="2" t="n">
        <f aca="false">COUNTIF(J131:M131,"&gt;0")</f>
        <v>4</v>
      </c>
    </row>
    <row r="132" customFormat="false" ht="13.8" hidden="false" customHeight="false" outlineLevel="0" collapsed="false">
      <c r="A132" s="2" t="s">
        <v>36</v>
      </c>
      <c r="B132" s="2" t="s">
        <v>258</v>
      </c>
      <c r="C132" s="2" t="n">
        <v>0</v>
      </c>
      <c r="D132" s="2" t="n">
        <v>0</v>
      </c>
      <c r="E132" s="2" t="n">
        <v>0</v>
      </c>
      <c r="F132" s="2" t="n">
        <v>0</v>
      </c>
      <c r="G132" s="2" t="n">
        <v>89036233.3333333</v>
      </c>
      <c r="H132" s="2" t="n">
        <v>38832450</v>
      </c>
      <c r="I132" s="2" t="n">
        <v>44647000</v>
      </c>
      <c r="J132" s="2" t="n">
        <v>0</v>
      </c>
      <c r="K132" s="2" t="n">
        <v>0</v>
      </c>
      <c r="L132" s="2" t="n">
        <v>22120920</v>
      </c>
      <c r="M132" s="2" t="n">
        <v>0</v>
      </c>
      <c r="N132" s="2" t="n">
        <f aca="false">COUNTIF(C132:F132,"&gt;0")</f>
        <v>0</v>
      </c>
      <c r="O132" s="2" t="n">
        <f aca="false">COUNTIF(G132:I132,"&gt;0")</f>
        <v>3</v>
      </c>
      <c r="P132" s="2" t="n">
        <f aca="false">COUNTIF(J132:M132,"&gt;0")</f>
        <v>1</v>
      </c>
    </row>
    <row r="133" customFormat="false" ht="13.8" hidden="false" customHeight="false" outlineLevel="0" collapsed="false">
      <c r="A133" s="2" t="s">
        <v>259</v>
      </c>
      <c r="B133" s="2" t="s">
        <v>260</v>
      </c>
      <c r="C133" s="2" t="n">
        <v>0</v>
      </c>
      <c r="D133" s="2" t="n">
        <v>0</v>
      </c>
      <c r="E133" s="2" t="n">
        <v>0</v>
      </c>
      <c r="F133" s="2" t="n">
        <v>0</v>
      </c>
      <c r="G133" s="2" t="n">
        <v>0</v>
      </c>
      <c r="H133" s="2" t="n">
        <v>0</v>
      </c>
      <c r="I133" s="2" t="n">
        <v>0</v>
      </c>
      <c r="J133" s="2" t="n">
        <v>8420860</v>
      </c>
      <c r="K133" s="2" t="n">
        <v>13042200</v>
      </c>
      <c r="L133" s="2" t="n">
        <v>0</v>
      </c>
      <c r="M133" s="2" t="n">
        <v>497096000</v>
      </c>
      <c r="N133" s="2" t="n">
        <f aca="false">COUNTIF(C133:F133,"&gt;0")</f>
        <v>0</v>
      </c>
      <c r="O133" s="2" t="n">
        <f aca="false">COUNTIF(G133:I133,"&gt;0")</f>
        <v>0</v>
      </c>
      <c r="P133" s="2" t="n">
        <f aca="false">COUNTIF(J133:M133,"&gt;0")</f>
        <v>3</v>
      </c>
    </row>
    <row r="134" customFormat="false" ht="13.8" hidden="false" customHeight="false" outlineLevel="0" collapsed="false">
      <c r="A134" s="2" t="s">
        <v>261</v>
      </c>
      <c r="B134" s="2" t="s">
        <v>262</v>
      </c>
      <c r="C134" s="2" t="n">
        <v>0</v>
      </c>
      <c r="D134" s="2" t="n">
        <v>0</v>
      </c>
      <c r="E134" s="2" t="n">
        <v>0</v>
      </c>
      <c r="F134" s="2" t="n">
        <v>0</v>
      </c>
      <c r="G134" s="2" t="n">
        <v>1755119333.33333</v>
      </c>
      <c r="H134" s="2" t="n">
        <v>435551733.333333</v>
      </c>
      <c r="I134" s="2" t="n">
        <v>832977533.333333</v>
      </c>
      <c r="J134" s="2" t="n">
        <v>0</v>
      </c>
      <c r="K134" s="2" t="n">
        <v>0</v>
      </c>
      <c r="L134" s="2" t="n">
        <v>431156800</v>
      </c>
      <c r="M134" s="2" t="n">
        <v>1049809633.33333</v>
      </c>
      <c r="N134" s="2" t="n">
        <f aca="false">COUNTIF(C134:F134,"&gt;0")</f>
        <v>0</v>
      </c>
      <c r="O134" s="2" t="n">
        <f aca="false">COUNTIF(G134:I134,"&gt;0")</f>
        <v>3</v>
      </c>
      <c r="P134" s="2" t="n">
        <f aca="false">COUNTIF(J134:M134,"&gt;0")</f>
        <v>2</v>
      </c>
    </row>
    <row r="135" customFormat="false" ht="13.8" hidden="false" customHeight="false" outlineLevel="0" collapsed="false">
      <c r="A135" s="2" t="s">
        <v>201</v>
      </c>
      <c r="B135" s="2" t="s">
        <v>263</v>
      </c>
      <c r="C135" s="2" t="n">
        <v>0</v>
      </c>
      <c r="D135" s="2" t="n">
        <v>0</v>
      </c>
      <c r="E135" s="2" t="n">
        <v>0</v>
      </c>
      <c r="F135" s="2" t="n">
        <v>0</v>
      </c>
      <c r="G135" s="2" t="n">
        <v>14445768920</v>
      </c>
      <c r="H135" s="2" t="n">
        <v>9719141003.33333</v>
      </c>
      <c r="I135" s="2" t="n">
        <v>9173102483.33333</v>
      </c>
      <c r="J135" s="2" t="n">
        <v>0</v>
      </c>
      <c r="K135" s="2" t="n">
        <v>0</v>
      </c>
      <c r="L135" s="2" t="n">
        <v>6461315750</v>
      </c>
      <c r="M135" s="2" t="n">
        <v>585900433.333333</v>
      </c>
      <c r="N135" s="2" t="n">
        <f aca="false">COUNTIF(C135:F135,"&gt;0")</f>
        <v>0</v>
      </c>
      <c r="O135" s="2" t="n">
        <f aca="false">COUNTIF(G135:I135,"&gt;0")</f>
        <v>3</v>
      </c>
      <c r="P135" s="2" t="n">
        <f aca="false">COUNTIF(J135:M135,"&gt;0")</f>
        <v>2</v>
      </c>
    </row>
    <row r="136" customFormat="false" ht="13.8" hidden="false" customHeight="false" outlineLevel="0" collapsed="false">
      <c r="A136" s="2" t="s">
        <v>149</v>
      </c>
      <c r="B136" s="2" t="s">
        <v>264</v>
      </c>
      <c r="C136" s="2" t="n">
        <v>0</v>
      </c>
      <c r="D136" s="2" t="n">
        <v>0</v>
      </c>
      <c r="E136" s="2" t="n">
        <v>0</v>
      </c>
      <c r="F136" s="2" t="n">
        <v>0</v>
      </c>
      <c r="G136" s="2" t="n">
        <v>102632400</v>
      </c>
      <c r="H136" s="2" t="n">
        <v>77263033.3333333</v>
      </c>
      <c r="I136" s="2" t="n">
        <v>72897666.6666667</v>
      </c>
      <c r="J136" s="2" t="n">
        <v>0</v>
      </c>
      <c r="K136" s="2" t="n">
        <v>0</v>
      </c>
      <c r="L136" s="2" t="n">
        <v>15286300</v>
      </c>
      <c r="M136" s="2" t="n">
        <v>0</v>
      </c>
      <c r="N136" s="2" t="n">
        <f aca="false">COUNTIF(C136:F136,"&gt;0")</f>
        <v>0</v>
      </c>
      <c r="O136" s="2" t="n">
        <f aca="false">COUNTIF(G136:I136,"&gt;0")</f>
        <v>3</v>
      </c>
      <c r="P136" s="2" t="n">
        <f aca="false">COUNTIF(J136:M136,"&gt;0")</f>
        <v>1</v>
      </c>
    </row>
    <row r="137" customFormat="false" ht="13.8" hidden="false" customHeight="false" outlineLevel="0" collapsed="false">
      <c r="A137" s="2" t="s">
        <v>265</v>
      </c>
      <c r="B137" s="2" t="s">
        <v>266</v>
      </c>
      <c r="C137" s="2" t="n">
        <v>0</v>
      </c>
      <c r="D137" s="2" t="n">
        <v>0</v>
      </c>
      <c r="E137" s="2" t="n">
        <v>0</v>
      </c>
      <c r="F137" s="2" t="n">
        <v>0</v>
      </c>
      <c r="G137" s="2" t="n">
        <v>0</v>
      </c>
      <c r="H137" s="2" t="n">
        <v>0</v>
      </c>
      <c r="I137" s="2" t="n">
        <v>0</v>
      </c>
      <c r="J137" s="2" t="n">
        <v>0</v>
      </c>
      <c r="K137" s="2" t="n">
        <v>0</v>
      </c>
      <c r="L137" s="2" t="n">
        <v>0</v>
      </c>
      <c r="M137" s="2" t="n">
        <v>174672900</v>
      </c>
      <c r="N137" s="2" t="n">
        <f aca="false">COUNTIF(C137:F137,"&gt;0")</f>
        <v>0</v>
      </c>
      <c r="O137" s="2" t="n">
        <f aca="false">COUNTIF(G137:I137,"&gt;0")</f>
        <v>0</v>
      </c>
      <c r="P137" s="2" t="n">
        <f aca="false">COUNTIF(J137:M137,"&gt;0")</f>
        <v>1</v>
      </c>
    </row>
    <row r="138" customFormat="false" ht="13.8" hidden="false" customHeight="false" outlineLevel="0" collapsed="false">
      <c r="A138" s="2" t="s">
        <v>267</v>
      </c>
      <c r="B138" s="2" t="s">
        <v>268</v>
      </c>
      <c r="C138" s="2" t="n">
        <v>0</v>
      </c>
      <c r="D138" s="2" t="n">
        <v>0</v>
      </c>
      <c r="E138" s="2" t="n">
        <v>0</v>
      </c>
      <c r="F138" s="2" t="n">
        <v>0</v>
      </c>
      <c r="G138" s="2" t="n">
        <v>0</v>
      </c>
      <c r="H138" s="2" t="n">
        <v>0</v>
      </c>
      <c r="I138" s="2" t="n">
        <v>0</v>
      </c>
      <c r="J138" s="2" t="n">
        <v>0</v>
      </c>
      <c r="K138" s="2" t="n">
        <v>0</v>
      </c>
      <c r="L138" s="2" t="n">
        <v>1894490</v>
      </c>
      <c r="M138" s="2" t="n">
        <v>61495000</v>
      </c>
      <c r="N138" s="2" t="n">
        <f aca="false">COUNTIF(C138:F138,"&gt;0")</f>
        <v>0</v>
      </c>
      <c r="O138" s="2" t="n">
        <f aca="false">COUNTIF(G138:I138,"&gt;0")</f>
        <v>0</v>
      </c>
      <c r="P138" s="2" t="n">
        <f aca="false">COUNTIF(J138:M138,"&gt;0")</f>
        <v>2</v>
      </c>
    </row>
    <row r="139" customFormat="false" ht="13.8" hidden="false" customHeight="false" outlineLevel="0" collapsed="false">
      <c r="A139" s="2" t="s">
        <v>269</v>
      </c>
      <c r="B139" s="2" t="s">
        <v>270</v>
      </c>
      <c r="C139" s="2" t="n">
        <v>0</v>
      </c>
      <c r="D139" s="2" t="n">
        <v>0</v>
      </c>
      <c r="E139" s="2" t="n">
        <v>0</v>
      </c>
      <c r="F139" s="2" t="n">
        <v>0</v>
      </c>
      <c r="G139" s="2" t="n">
        <v>32088600</v>
      </c>
      <c r="H139" s="2" t="n">
        <v>0</v>
      </c>
      <c r="I139" s="2" t="n">
        <v>104831000</v>
      </c>
      <c r="J139" s="2" t="n">
        <v>0</v>
      </c>
      <c r="K139" s="2" t="n">
        <v>0</v>
      </c>
      <c r="L139" s="2" t="n">
        <v>21282100</v>
      </c>
      <c r="M139" s="2" t="n">
        <v>0</v>
      </c>
      <c r="N139" s="2" t="n">
        <f aca="false">COUNTIF(C139:F139,"&gt;0")</f>
        <v>0</v>
      </c>
      <c r="O139" s="2" t="n">
        <f aca="false">COUNTIF(G139:I139,"&gt;0")</f>
        <v>2</v>
      </c>
      <c r="P139" s="2" t="n">
        <f aca="false">COUNTIF(J139:M139,"&gt;0")</f>
        <v>1</v>
      </c>
    </row>
    <row r="140" customFormat="false" ht="13.8" hidden="false" customHeight="false" outlineLevel="0" collapsed="false">
      <c r="A140" s="2" t="s">
        <v>226</v>
      </c>
      <c r="B140" s="2" t="s">
        <v>271</v>
      </c>
      <c r="C140" s="2" t="n">
        <v>16982320600</v>
      </c>
      <c r="D140" s="2" t="n">
        <v>0</v>
      </c>
      <c r="E140" s="2" t="n">
        <v>134562986.666667</v>
      </c>
      <c r="F140" s="2" t="n">
        <v>548852350</v>
      </c>
      <c r="G140" s="2" t="n">
        <v>9180736233.33333</v>
      </c>
      <c r="H140" s="2" t="n">
        <v>78730000</v>
      </c>
      <c r="I140" s="2" t="n">
        <v>0</v>
      </c>
      <c r="J140" s="2" t="n">
        <v>0</v>
      </c>
      <c r="K140" s="2" t="n">
        <v>0</v>
      </c>
      <c r="L140" s="2" t="n">
        <v>32278200</v>
      </c>
      <c r="M140" s="2" t="n">
        <v>43684300</v>
      </c>
      <c r="N140" s="2" t="n">
        <f aca="false">COUNTIF(C140:F140,"&gt;0")</f>
        <v>3</v>
      </c>
      <c r="O140" s="2" t="n">
        <f aca="false">COUNTIF(G140:I140,"&gt;0")</f>
        <v>2</v>
      </c>
      <c r="P140" s="2" t="n">
        <f aca="false">COUNTIF(J140:M140,"&gt;0")</f>
        <v>2</v>
      </c>
    </row>
    <row r="141" customFormat="false" ht="13.8" hidden="false" customHeight="false" outlineLevel="0" collapsed="false">
      <c r="A141" s="2" t="s">
        <v>272</v>
      </c>
      <c r="B141" s="2" t="s">
        <v>273</v>
      </c>
      <c r="C141" s="2" t="n">
        <v>0</v>
      </c>
      <c r="D141" s="2" t="n">
        <v>0</v>
      </c>
      <c r="E141" s="2" t="n">
        <v>0</v>
      </c>
      <c r="F141" s="2" t="n">
        <v>0</v>
      </c>
      <c r="G141" s="2" t="n">
        <v>52872833.3333333</v>
      </c>
      <c r="H141" s="2" t="n">
        <v>20845990</v>
      </c>
      <c r="I141" s="2" t="n">
        <v>17274633.3333333</v>
      </c>
      <c r="J141" s="2" t="n">
        <v>0</v>
      </c>
      <c r="K141" s="2" t="n">
        <v>0</v>
      </c>
      <c r="L141" s="2" t="n">
        <v>15145600</v>
      </c>
      <c r="M141" s="2" t="n">
        <v>0</v>
      </c>
      <c r="N141" s="2" t="n">
        <f aca="false">COUNTIF(C141:F141,"&gt;0")</f>
        <v>0</v>
      </c>
      <c r="O141" s="2" t="n">
        <f aca="false">COUNTIF(G141:I141,"&gt;0")</f>
        <v>3</v>
      </c>
      <c r="P141" s="2" t="n">
        <f aca="false">COUNTIF(J141:M141,"&gt;0")</f>
        <v>1</v>
      </c>
    </row>
    <row r="142" customFormat="false" ht="13.8" hidden="false" customHeight="false" outlineLevel="0" collapsed="false">
      <c r="A142" s="2" t="s">
        <v>196</v>
      </c>
      <c r="B142" s="2" t="s">
        <v>274</v>
      </c>
      <c r="C142" s="2" t="n">
        <v>0</v>
      </c>
      <c r="D142" s="2" t="n">
        <v>0</v>
      </c>
      <c r="E142" s="2" t="n">
        <v>0</v>
      </c>
      <c r="F142" s="2" t="n">
        <v>0</v>
      </c>
      <c r="G142" s="2" t="n">
        <v>0</v>
      </c>
      <c r="H142" s="2" t="n">
        <v>0</v>
      </c>
      <c r="I142" s="2" t="n">
        <v>0</v>
      </c>
      <c r="J142" s="2" t="n">
        <v>21537200</v>
      </c>
      <c r="K142" s="2" t="n">
        <v>0</v>
      </c>
      <c r="L142" s="2" t="n">
        <v>10162400</v>
      </c>
      <c r="M142" s="2" t="n">
        <v>387976116.666667</v>
      </c>
      <c r="N142" s="2" t="n">
        <f aca="false">COUNTIF(C142:F142,"&gt;0")</f>
        <v>0</v>
      </c>
      <c r="O142" s="2" t="n">
        <f aca="false">COUNTIF(G142:I142,"&gt;0")</f>
        <v>0</v>
      </c>
      <c r="P142" s="2" t="n">
        <f aca="false">COUNTIF(J142:M142,"&gt;0")</f>
        <v>3</v>
      </c>
    </row>
    <row r="143" customFormat="false" ht="13.8" hidden="false" customHeight="false" outlineLevel="0" collapsed="false">
      <c r="A143" s="2" t="s">
        <v>275</v>
      </c>
      <c r="B143" s="2" t="s">
        <v>276</v>
      </c>
      <c r="C143" s="2" t="n">
        <v>0</v>
      </c>
      <c r="D143" s="2" t="n">
        <v>0</v>
      </c>
      <c r="E143" s="2" t="n">
        <v>0</v>
      </c>
      <c r="F143" s="2" t="n">
        <v>0</v>
      </c>
      <c r="G143" s="2" t="n">
        <v>0</v>
      </c>
      <c r="H143" s="2" t="n">
        <v>0</v>
      </c>
      <c r="I143" s="2" t="n">
        <v>0</v>
      </c>
      <c r="J143" s="2" t="n">
        <v>37973866.6666667</v>
      </c>
      <c r="K143" s="2" t="n">
        <v>29777700</v>
      </c>
      <c r="L143" s="2" t="n">
        <v>30551300</v>
      </c>
      <c r="M143" s="2" t="n">
        <v>287560333.333333</v>
      </c>
      <c r="N143" s="2" t="n">
        <f aca="false">COUNTIF(C143:F143,"&gt;0")</f>
        <v>0</v>
      </c>
      <c r="O143" s="2" t="n">
        <f aca="false">COUNTIF(G143:I143,"&gt;0")</f>
        <v>0</v>
      </c>
      <c r="P143" s="2" t="n">
        <f aca="false">COUNTIF(J143:M143,"&gt;0")</f>
        <v>4</v>
      </c>
    </row>
    <row r="144" customFormat="false" ht="13.8" hidden="false" customHeight="false" outlineLevel="0" collapsed="false">
      <c r="A144" s="2" t="s">
        <v>277</v>
      </c>
      <c r="B144" s="2" t="s">
        <v>278</v>
      </c>
      <c r="C144" s="2" t="n">
        <v>68887950</v>
      </c>
      <c r="D144" s="2" t="n">
        <v>11680715</v>
      </c>
      <c r="E144" s="2" t="n">
        <v>18972033.3333333</v>
      </c>
      <c r="F144" s="2" t="n">
        <v>12114036.6666667</v>
      </c>
      <c r="G144" s="2" t="n">
        <v>1110721300</v>
      </c>
      <c r="H144" s="2" t="n">
        <v>765449976.666667</v>
      </c>
      <c r="I144" s="2" t="n">
        <v>817222433.333333</v>
      </c>
      <c r="J144" s="2" t="n">
        <v>0</v>
      </c>
      <c r="K144" s="2" t="n">
        <v>0</v>
      </c>
      <c r="L144" s="2" t="n">
        <v>584673400</v>
      </c>
      <c r="M144" s="2" t="n">
        <v>222060213.333333</v>
      </c>
      <c r="N144" s="2" t="n">
        <f aca="false">COUNTIF(C144:F144,"&gt;0")</f>
        <v>4</v>
      </c>
      <c r="O144" s="2" t="n">
        <f aca="false">COUNTIF(G144:I144,"&gt;0")</f>
        <v>3</v>
      </c>
      <c r="P144" s="2" t="n">
        <f aca="false">COUNTIF(J144:M144,"&gt;0")</f>
        <v>2</v>
      </c>
    </row>
    <row r="145" customFormat="false" ht="13.8" hidden="false" customHeight="false" outlineLevel="0" collapsed="false">
      <c r="A145" s="2" t="s">
        <v>279</v>
      </c>
      <c r="B145" s="2" t="s">
        <v>280</v>
      </c>
      <c r="C145" s="2" t="n">
        <v>0</v>
      </c>
      <c r="D145" s="2" t="n">
        <v>0</v>
      </c>
      <c r="E145" s="2" t="n">
        <v>0</v>
      </c>
      <c r="F145" s="2" t="n">
        <v>0</v>
      </c>
      <c r="G145" s="2" t="n">
        <v>0</v>
      </c>
      <c r="H145" s="2" t="n">
        <v>0</v>
      </c>
      <c r="I145" s="2" t="n">
        <v>0</v>
      </c>
      <c r="J145" s="2" t="n">
        <v>0</v>
      </c>
      <c r="K145" s="2" t="n">
        <v>0</v>
      </c>
      <c r="L145" s="2" t="n">
        <v>0</v>
      </c>
      <c r="M145" s="2" t="n">
        <v>422231000</v>
      </c>
      <c r="N145" s="2" t="n">
        <f aca="false">COUNTIF(C145:F145,"&gt;0")</f>
        <v>0</v>
      </c>
      <c r="O145" s="2" t="n">
        <f aca="false">COUNTIF(G145:I145,"&gt;0")</f>
        <v>0</v>
      </c>
      <c r="P145" s="2" t="n">
        <f aca="false">COUNTIF(J145:M145,"&gt;0")</f>
        <v>1</v>
      </c>
    </row>
    <row r="146" customFormat="false" ht="13.8" hidden="false" customHeight="false" outlineLevel="0" collapsed="false">
      <c r="A146" s="2" t="s">
        <v>99</v>
      </c>
      <c r="B146" s="2" t="s">
        <v>281</v>
      </c>
      <c r="C146" s="2" t="n">
        <v>0</v>
      </c>
      <c r="D146" s="2" t="n">
        <v>0</v>
      </c>
      <c r="E146" s="2" t="n">
        <v>0</v>
      </c>
      <c r="F146" s="2" t="n">
        <v>0</v>
      </c>
      <c r="G146" s="2" t="n">
        <v>14878100</v>
      </c>
      <c r="H146" s="2" t="n">
        <v>0</v>
      </c>
      <c r="I146" s="2" t="n">
        <v>0</v>
      </c>
      <c r="J146" s="2" t="n">
        <v>0</v>
      </c>
      <c r="K146" s="2" t="n">
        <v>0</v>
      </c>
      <c r="L146" s="2" t="n">
        <v>43839216.6666667</v>
      </c>
      <c r="M146" s="2" t="n">
        <v>370647300</v>
      </c>
      <c r="N146" s="2" t="n">
        <f aca="false">COUNTIF(C146:F146,"&gt;0")</f>
        <v>0</v>
      </c>
      <c r="O146" s="2" t="n">
        <f aca="false">COUNTIF(G146:I146,"&gt;0")</f>
        <v>1</v>
      </c>
      <c r="P146" s="2" t="n">
        <f aca="false">COUNTIF(J146:M146,"&gt;0")</f>
        <v>2</v>
      </c>
    </row>
    <row r="147" customFormat="false" ht="13.8" hidden="false" customHeight="false" outlineLevel="0" collapsed="false">
      <c r="A147" s="2" t="s">
        <v>93</v>
      </c>
      <c r="B147" s="2" t="s">
        <v>282</v>
      </c>
      <c r="C147" s="2" t="n">
        <v>0</v>
      </c>
      <c r="D147" s="2" t="n">
        <v>0</v>
      </c>
      <c r="E147" s="2" t="n">
        <v>0</v>
      </c>
      <c r="F147" s="2" t="n">
        <v>0</v>
      </c>
      <c r="G147" s="2" t="n">
        <v>0</v>
      </c>
      <c r="H147" s="2" t="n">
        <v>0</v>
      </c>
      <c r="I147" s="2" t="n">
        <v>0</v>
      </c>
      <c r="J147" s="2" t="n">
        <v>71346750</v>
      </c>
      <c r="K147" s="2" t="n">
        <v>0</v>
      </c>
      <c r="L147" s="2" t="n">
        <v>8767790</v>
      </c>
      <c r="M147" s="2" t="n">
        <v>175977566.666667</v>
      </c>
      <c r="N147" s="2" t="n">
        <f aca="false">COUNTIF(C147:F147,"&gt;0")</f>
        <v>0</v>
      </c>
      <c r="O147" s="2" t="n">
        <f aca="false">COUNTIF(G147:I147,"&gt;0")</f>
        <v>0</v>
      </c>
      <c r="P147" s="2" t="n">
        <f aca="false">COUNTIF(J147:M147,"&gt;0")</f>
        <v>3</v>
      </c>
    </row>
    <row r="148" customFormat="false" ht="13.8" hidden="false" customHeight="false" outlineLevel="0" collapsed="false">
      <c r="A148" s="2" t="s">
        <v>226</v>
      </c>
      <c r="B148" s="2" t="s">
        <v>283</v>
      </c>
      <c r="C148" s="2" t="n">
        <v>588564733.333333</v>
      </c>
      <c r="D148" s="2" t="n">
        <v>0</v>
      </c>
      <c r="E148" s="2" t="n">
        <v>0</v>
      </c>
      <c r="F148" s="2" t="n">
        <v>0</v>
      </c>
      <c r="G148" s="2" t="n">
        <v>565674900</v>
      </c>
      <c r="H148" s="2" t="n">
        <v>0</v>
      </c>
      <c r="I148" s="2" t="n">
        <v>0</v>
      </c>
      <c r="J148" s="2" t="n">
        <v>0</v>
      </c>
      <c r="K148" s="2" t="n">
        <v>0</v>
      </c>
      <c r="L148" s="2" t="n">
        <v>0</v>
      </c>
      <c r="M148" s="2" t="n">
        <v>0</v>
      </c>
      <c r="N148" s="2" t="n">
        <f aca="false">COUNTIF(C148:F148,"&gt;0")</f>
        <v>1</v>
      </c>
      <c r="O148" s="2" t="n">
        <f aca="false">COUNTIF(G148:I148,"&gt;0")</f>
        <v>1</v>
      </c>
      <c r="P148" s="2" t="n">
        <f aca="false">COUNTIF(J148:M148,"&gt;0")</f>
        <v>0</v>
      </c>
    </row>
    <row r="149" customFormat="false" ht="13.8" hidden="false" customHeight="false" outlineLevel="0" collapsed="false">
      <c r="A149" s="2" t="s">
        <v>284</v>
      </c>
      <c r="B149" s="2" t="s">
        <v>285</v>
      </c>
      <c r="C149" s="2" t="n">
        <v>0</v>
      </c>
      <c r="D149" s="2" t="n">
        <v>0</v>
      </c>
      <c r="E149" s="2" t="n">
        <v>0</v>
      </c>
      <c r="F149" s="2" t="n">
        <v>0</v>
      </c>
      <c r="G149" s="2" t="n">
        <v>31597400</v>
      </c>
      <c r="H149" s="2" t="n">
        <v>21318300</v>
      </c>
      <c r="I149" s="2" t="n">
        <v>23018233.3333333</v>
      </c>
      <c r="J149" s="2" t="n">
        <v>29092926.6666667</v>
      </c>
      <c r="K149" s="2" t="n">
        <v>19389296.6666667</v>
      </c>
      <c r="L149" s="2" t="n">
        <v>125776193.333333</v>
      </c>
      <c r="M149" s="2" t="n">
        <v>531660380</v>
      </c>
      <c r="N149" s="2" t="n">
        <f aca="false">COUNTIF(C149:F149,"&gt;0")</f>
        <v>0</v>
      </c>
      <c r="O149" s="2" t="n">
        <f aca="false">COUNTIF(G149:I149,"&gt;0")</f>
        <v>3</v>
      </c>
      <c r="P149" s="2" t="n">
        <f aca="false">COUNTIF(J149:M149,"&gt;0")</f>
        <v>4</v>
      </c>
    </row>
    <row r="150" customFormat="false" ht="13.8" hidden="false" customHeight="false" outlineLevel="0" collapsed="false">
      <c r="A150" s="2" t="s">
        <v>286</v>
      </c>
      <c r="B150" s="2" t="s">
        <v>287</v>
      </c>
      <c r="C150" s="2" t="n">
        <v>0</v>
      </c>
      <c r="D150" s="2" t="n">
        <v>0</v>
      </c>
      <c r="E150" s="2" t="n">
        <v>0</v>
      </c>
      <c r="F150" s="2" t="n">
        <v>0</v>
      </c>
      <c r="G150" s="2" t="n">
        <v>144064666.666667</v>
      </c>
      <c r="H150" s="2" t="n">
        <v>109335966.666667</v>
      </c>
      <c r="I150" s="2" t="n">
        <v>119403333.333333</v>
      </c>
      <c r="J150" s="2" t="n">
        <v>9932483.33333333</v>
      </c>
      <c r="K150" s="2" t="n">
        <v>4946420</v>
      </c>
      <c r="L150" s="2" t="n">
        <v>164760013.333333</v>
      </c>
      <c r="M150" s="2" t="n">
        <v>307983833.333333</v>
      </c>
      <c r="N150" s="2" t="n">
        <f aca="false">COUNTIF(C150:F150,"&gt;0")</f>
        <v>0</v>
      </c>
      <c r="O150" s="2" t="n">
        <f aca="false">COUNTIF(G150:I150,"&gt;0")</f>
        <v>3</v>
      </c>
      <c r="P150" s="2" t="n">
        <f aca="false">COUNTIF(J150:M150,"&gt;0")</f>
        <v>4</v>
      </c>
    </row>
    <row r="151" customFormat="false" ht="13.8" hidden="false" customHeight="false" outlineLevel="0" collapsed="false">
      <c r="A151" s="2" t="s">
        <v>288</v>
      </c>
      <c r="B151" s="2" t="s">
        <v>289</v>
      </c>
      <c r="C151" s="2" t="n">
        <v>0</v>
      </c>
      <c r="D151" s="2" t="n">
        <v>0</v>
      </c>
      <c r="E151" s="2" t="n">
        <v>0</v>
      </c>
      <c r="F151" s="2" t="n">
        <v>0</v>
      </c>
      <c r="G151" s="2" t="n">
        <v>1478368666.66667</v>
      </c>
      <c r="H151" s="2" t="n">
        <v>359983143.333333</v>
      </c>
      <c r="I151" s="2" t="n">
        <v>0</v>
      </c>
      <c r="J151" s="2" t="n">
        <v>136564100</v>
      </c>
      <c r="K151" s="2" t="n">
        <v>73059900</v>
      </c>
      <c r="L151" s="2" t="n">
        <v>358792860</v>
      </c>
      <c r="M151" s="2" t="n">
        <v>2171146806.66667</v>
      </c>
      <c r="N151" s="2" t="n">
        <f aca="false">COUNTIF(C151:F151,"&gt;0")</f>
        <v>0</v>
      </c>
      <c r="O151" s="2" t="n">
        <f aca="false">COUNTIF(G151:I151,"&gt;0")</f>
        <v>2</v>
      </c>
      <c r="P151" s="2" t="n">
        <f aca="false">COUNTIF(J151:M151,"&gt;0")</f>
        <v>4</v>
      </c>
    </row>
    <row r="152" customFormat="false" ht="13.8" hidden="false" customHeight="false" outlineLevel="0" collapsed="false">
      <c r="A152" s="2" t="s">
        <v>290</v>
      </c>
      <c r="B152" s="2" t="s">
        <v>291</v>
      </c>
      <c r="C152" s="2" t="n">
        <v>0</v>
      </c>
      <c r="D152" s="2" t="n">
        <v>0</v>
      </c>
      <c r="E152" s="2" t="n">
        <v>0</v>
      </c>
      <c r="F152" s="2" t="n">
        <v>0</v>
      </c>
      <c r="G152" s="2" t="n">
        <v>107912300</v>
      </c>
      <c r="H152" s="2" t="n">
        <v>75780085</v>
      </c>
      <c r="I152" s="2" t="n">
        <v>66374630</v>
      </c>
      <c r="J152" s="2" t="n">
        <v>0</v>
      </c>
      <c r="K152" s="2" t="n">
        <v>0</v>
      </c>
      <c r="L152" s="2" t="n">
        <v>149271498.333333</v>
      </c>
      <c r="M152" s="2" t="n">
        <v>99917191.6666667</v>
      </c>
      <c r="N152" s="2" t="n">
        <f aca="false">COUNTIF(C152:F152,"&gt;0")</f>
        <v>0</v>
      </c>
      <c r="O152" s="2" t="n">
        <f aca="false">COUNTIF(G152:I152,"&gt;0")</f>
        <v>3</v>
      </c>
      <c r="P152" s="2" t="n">
        <f aca="false">COUNTIF(J152:M152,"&gt;0")</f>
        <v>2</v>
      </c>
    </row>
    <row r="153" customFormat="false" ht="13.8" hidden="false" customHeight="false" outlineLevel="0" collapsed="false">
      <c r="A153" s="2" t="s">
        <v>292</v>
      </c>
      <c r="B153" s="2" t="s">
        <v>293</v>
      </c>
      <c r="C153" s="2" t="n">
        <v>0</v>
      </c>
      <c r="D153" s="2" t="n">
        <v>0</v>
      </c>
      <c r="E153" s="2" t="n">
        <v>0</v>
      </c>
      <c r="F153" s="2" t="n">
        <v>0</v>
      </c>
      <c r="G153" s="2" t="n">
        <v>40784300</v>
      </c>
      <c r="H153" s="2" t="n">
        <v>73247550</v>
      </c>
      <c r="I153" s="2" t="n">
        <v>54142866.6666667</v>
      </c>
      <c r="J153" s="2" t="n">
        <v>5857190</v>
      </c>
      <c r="K153" s="2" t="n">
        <v>51224900</v>
      </c>
      <c r="L153" s="2" t="n">
        <v>243072316.666667</v>
      </c>
      <c r="M153" s="2" t="n">
        <v>1989483766.66667</v>
      </c>
      <c r="N153" s="2" t="n">
        <f aca="false">COUNTIF(C153:F153,"&gt;0")</f>
        <v>0</v>
      </c>
      <c r="O153" s="2" t="n">
        <f aca="false">COUNTIF(G153:I153,"&gt;0")</f>
        <v>3</v>
      </c>
      <c r="P153" s="2" t="n">
        <f aca="false">COUNTIF(J153:M153,"&gt;0")</f>
        <v>4</v>
      </c>
    </row>
    <row r="154" customFormat="false" ht="13.8" hidden="false" customHeight="false" outlineLevel="0" collapsed="false">
      <c r="A154" s="2" t="s">
        <v>294</v>
      </c>
      <c r="B154" s="2" t="s">
        <v>295</v>
      </c>
      <c r="C154" s="2" t="n">
        <v>0</v>
      </c>
      <c r="D154" s="2" t="n">
        <v>0</v>
      </c>
      <c r="E154" s="2" t="n">
        <v>0</v>
      </c>
      <c r="F154" s="2" t="n">
        <v>0</v>
      </c>
      <c r="G154" s="2" t="n">
        <v>418757800</v>
      </c>
      <c r="H154" s="2" t="n">
        <v>350948000</v>
      </c>
      <c r="I154" s="2" t="n">
        <v>368244333.333333</v>
      </c>
      <c r="J154" s="2" t="n">
        <v>0</v>
      </c>
      <c r="K154" s="2" t="n">
        <v>0</v>
      </c>
      <c r="L154" s="2" t="n">
        <v>442386466.666667</v>
      </c>
      <c r="M154" s="2" t="n">
        <v>605283900</v>
      </c>
      <c r="N154" s="2" t="n">
        <f aca="false">COUNTIF(C154:F154,"&gt;0")</f>
        <v>0</v>
      </c>
      <c r="O154" s="2" t="n">
        <f aca="false">COUNTIF(G154:I154,"&gt;0")</f>
        <v>3</v>
      </c>
      <c r="P154" s="2" t="n">
        <f aca="false">COUNTIF(J154:M154,"&gt;0")</f>
        <v>2</v>
      </c>
    </row>
    <row r="155" customFormat="false" ht="13.8" hidden="false" customHeight="false" outlineLevel="0" collapsed="false">
      <c r="A155" s="2" t="s">
        <v>296</v>
      </c>
      <c r="B155" s="2" t="s">
        <v>297</v>
      </c>
      <c r="C155" s="2" t="n">
        <v>0</v>
      </c>
      <c r="D155" s="2" t="n">
        <v>0</v>
      </c>
      <c r="E155" s="2" t="n">
        <v>0</v>
      </c>
      <c r="F155" s="2" t="n">
        <v>0</v>
      </c>
      <c r="G155" s="2" t="n">
        <v>19111500</v>
      </c>
      <c r="H155" s="2" t="n">
        <v>0</v>
      </c>
      <c r="I155" s="2" t="n">
        <v>0</v>
      </c>
      <c r="J155" s="2" t="n">
        <v>31374200</v>
      </c>
      <c r="K155" s="2" t="n">
        <v>26880766.6666667</v>
      </c>
      <c r="L155" s="2" t="n">
        <v>91369750</v>
      </c>
      <c r="M155" s="2" t="n">
        <v>708752533.333333</v>
      </c>
      <c r="N155" s="2" t="n">
        <f aca="false">COUNTIF(C155:F155,"&gt;0")</f>
        <v>0</v>
      </c>
      <c r="O155" s="2" t="n">
        <f aca="false">COUNTIF(G155:I155,"&gt;0")</f>
        <v>1</v>
      </c>
      <c r="P155" s="2" t="n">
        <f aca="false">COUNTIF(J155:M155,"&gt;0")</f>
        <v>4</v>
      </c>
    </row>
    <row r="156" customFormat="false" ht="13.8" hidden="false" customHeight="false" outlineLevel="0" collapsed="false">
      <c r="A156" s="2" t="s">
        <v>298</v>
      </c>
      <c r="B156" s="2" t="s">
        <v>299</v>
      </c>
      <c r="C156" s="2" t="n">
        <v>1576253366.66667</v>
      </c>
      <c r="D156" s="2" t="n">
        <v>36569620</v>
      </c>
      <c r="E156" s="2" t="n">
        <v>674665003.333333</v>
      </c>
      <c r="F156" s="2" t="n">
        <v>689457333.333333</v>
      </c>
      <c r="G156" s="2" t="n">
        <v>21272170166.6667</v>
      </c>
      <c r="H156" s="2" t="n">
        <v>22304620633.3333</v>
      </c>
      <c r="I156" s="2" t="n">
        <v>37076111500</v>
      </c>
      <c r="J156" s="2" t="n">
        <v>1267759590</v>
      </c>
      <c r="K156" s="2" t="n">
        <v>523721816.666667</v>
      </c>
      <c r="L156" s="2" t="n">
        <v>36240721133.3333</v>
      </c>
      <c r="M156" s="2" t="n">
        <v>69719225066.6667</v>
      </c>
      <c r="N156" s="2" t="n">
        <f aca="false">COUNTIF(C156:F156,"&gt;0")</f>
        <v>4</v>
      </c>
      <c r="O156" s="2" t="n">
        <f aca="false">COUNTIF(G156:I156,"&gt;0")</f>
        <v>3</v>
      </c>
      <c r="P156" s="2" t="n">
        <f aca="false">COUNTIF(J156:M156,"&gt;0")</f>
        <v>4</v>
      </c>
    </row>
    <row r="157" customFormat="false" ht="13.8" hidden="false" customHeight="false" outlineLevel="0" collapsed="false">
      <c r="A157" s="2" t="s">
        <v>40</v>
      </c>
      <c r="B157" s="2" t="s">
        <v>300</v>
      </c>
      <c r="C157" s="2" t="n">
        <v>173054700</v>
      </c>
      <c r="D157" s="2" t="n">
        <v>7161820</v>
      </c>
      <c r="E157" s="2" t="n">
        <v>17843800</v>
      </c>
      <c r="F157" s="2" t="n">
        <v>38214350</v>
      </c>
      <c r="G157" s="2" t="n">
        <v>99699900</v>
      </c>
      <c r="H157" s="2" t="n">
        <v>0</v>
      </c>
      <c r="I157" s="2" t="n">
        <v>0</v>
      </c>
      <c r="J157" s="2" t="n">
        <v>0</v>
      </c>
      <c r="K157" s="2" t="n">
        <v>0</v>
      </c>
      <c r="L157" s="2" t="n">
        <v>0</v>
      </c>
      <c r="M157" s="2" t="n">
        <v>0</v>
      </c>
      <c r="N157" s="2" t="n">
        <f aca="false">COUNTIF(C157:F157,"&gt;0")</f>
        <v>4</v>
      </c>
      <c r="O157" s="2" t="n">
        <f aca="false">COUNTIF(G157:I157,"&gt;0")</f>
        <v>1</v>
      </c>
      <c r="P157" s="2" t="n">
        <f aca="false">COUNTIF(J157:M157,"&gt;0")</f>
        <v>0</v>
      </c>
    </row>
    <row r="158" customFormat="false" ht="13.8" hidden="false" customHeight="false" outlineLevel="0" collapsed="false">
      <c r="A158" s="2" t="s">
        <v>301</v>
      </c>
      <c r="B158" s="2" t="s">
        <v>302</v>
      </c>
      <c r="C158" s="2" t="n">
        <v>210190166.666667</v>
      </c>
      <c r="D158" s="2" t="n">
        <v>22990366.6666667</v>
      </c>
      <c r="E158" s="2" t="n">
        <v>79266333.3333333</v>
      </c>
      <c r="F158" s="2" t="n">
        <v>31515250</v>
      </c>
      <c r="G158" s="2" t="n">
        <v>95475050</v>
      </c>
      <c r="H158" s="2" t="n">
        <v>0</v>
      </c>
      <c r="I158" s="2" t="n">
        <v>0</v>
      </c>
      <c r="J158" s="2" t="n">
        <v>52116466.6666667</v>
      </c>
      <c r="K158" s="2" t="n">
        <v>53343433.3333333</v>
      </c>
      <c r="L158" s="2" t="n">
        <v>0</v>
      </c>
      <c r="M158" s="2" t="n">
        <v>0</v>
      </c>
      <c r="N158" s="2" t="n">
        <f aca="false">COUNTIF(C158:F158,"&gt;0")</f>
        <v>4</v>
      </c>
      <c r="O158" s="2" t="n">
        <f aca="false">COUNTIF(G158:I158,"&gt;0")</f>
        <v>1</v>
      </c>
      <c r="P158" s="2" t="n">
        <f aca="false">COUNTIF(J158:M158,"&gt;0")</f>
        <v>2</v>
      </c>
    </row>
    <row r="159" customFormat="false" ht="13.8" hidden="false" customHeight="false" outlineLevel="0" collapsed="false">
      <c r="A159" s="2" t="s">
        <v>303</v>
      </c>
      <c r="B159" s="2" t="s">
        <v>304</v>
      </c>
      <c r="C159" s="2" t="n">
        <v>0</v>
      </c>
      <c r="D159" s="2" t="n">
        <v>0</v>
      </c>
      <c r="E159" s="2" t="n">
        <v>9135930</v>
      </c>
      <c r="F159" s="2" t="n">
        <v>0</v>
      </c>
      <c r="G159" s="2" t="n">
        <v>584932400</v>
      </c>
      <c r="H159" s="2" t="n">
        <v>156459000</v>
      </c>
      <c r="I159" s="2" t="n">
        <v>201094600</v>
      </c>
      <c r="J159" s="2" t="n">
        <v>133898930</v>
      </c>
      <c r="K159" s="2" t="n">
        <v>0</v>
      </c>
      <c r="L159" s="2" t="n">
        <v>502314975</v>
      </c>
      <c r="M159" s="2" t="n">
        <v>3199115000</v>
      </c>
      <c r="N159" s="2" t="n">
        <f aca="false">COUNTIF(C159:F159,"&gt;0")</f>
        <v>1</v>
      </c>
      <c r="O159" s="2" t="n">
        <f aca="false">COUNTIF(G159:I159,"&gt;0")</f>
        <v>3</v>
      </c>
      <c r="P159" s="2" t="n">
        <f aca="false">COUNTIF(J159:M159,"&gt;0")</f>
        <v>3</v>
      </c>
    </row>
    <row r="160" customFormat="false" ht="13.8" hidden="false" customHeight="false" outlineLevel="0" collapsed="false">
      <c r="A160" s="2" t="s">
        <v>203</v>
      </c>
      <c r="B160" s="2" t="s">
        <v>305</v>
      </c>
      <c r="C160" s="2" t="n">
        <v>9393980</v>
      </c>
      <c r="D160" s="2" t="n">
        <v>0</v>
      </c>
      <c r="E160" s="2" t="n">
        <v>14744416.6666667</v>
      </c>
      <c r="F160" s="2" t="n">
        <v>33368743.3333333</v>
      </c>
      <c r="G160" s="2" t="n">
        <v>10635200</v>
      </c>
      <c r="H160" s="2" t="n">
        <v>8299195</v>
      </c>
      <c r="I160" s="2" t="n">
        <v>14413035</v>
      </c>
      <c r="J160" s="2" t="n">
        <v>5156400</v>
      </c>
      <c r="K160" s="2" t="n">
        <v>5452866.66666667</v>
      </c>
      <c r="L160" s="2" t="n">
        <v>4990620</v>
      </c>
      <c r="M160" s="2" t="n">
        <v>0</v>
      </c>
      <c r="N160" s="2" t="n">
        <f aca="false">COUNTIF(C160:F160,"&gt;0")</f>
        <v>3</v>
      </c>
      <c r="O160" s="2" t="n">
        <f aca="false">COUNTIF(G160:I160,"&gt;0")</f>
        <v>3</v>
      </c>
      <c r="P160" s="2" t="n">
        <f aca="false">COUNTIF(J160:M160,"&gt;0")</f>
        <v>3</v>
      </c>
    </row>
    <row r="161" customFormat="false" ht="13.8" hidden="false" customHeight="false" outlineLevel="0" collapsed="false">
      <c r="A161" s="2" t="s">
        <v>306</v>
      </c>
      <c r="B161" s="2" t="s">
        <v>307</v>
      </c>
      <c r="C161" s="2" t="n">
        <v>16892180</v>
      </c>
      <c r="D161" s="2" t="n">
        <v>24718800</v>
      </c>
      <c r="E161" s="2" t="n">
        <v>180273720</v>
      </c>
      <c r="F161" s="2" t="n">
        <v>254209700</v>
      </c>
      <c r="G161" s="2" t="n">
        <v>0</v>
      </c>
      <c r="H161" s="2" t="n">
        <v>0</v>
      </c>
      <c r="I161" s="2" t="n">
        <v>129255600</v>
      </c>
      <c r="J161" s="2" t="n">
        <v>21827400</v>
      </c>
      <c r="K161" s="2" t="n">
        <v>0</v>
      </c>
      <c r="L161" s="2" t="n">
        <v>0</v>
      </c>
      <c r="M161" s="2" t="n">
        <v>48425800</v>
      </c>
      <c r="N161" s="2" t="n">
        <f aca="false">COUNTIF(C161:F161,"&gt;0")</f>
        <v>4</v>
      </c>
      <c r="O161" s="2" t="n">
        <f aca="false">COUNTIF(G161:I161,"&gt;0")</f>
        <v>1</v>
      </c>
      <c r="P161" s="2" t="n">
        <f aca="false">COUNTIF(J161:M161,"&gt;0")</f>
        <v>2</v>
      </c>
    </row>
    <row r="162" customFormat="false" ht="13.8" hidden="false" customHeight="false" outlineLevel="0" collapsed="false">
      <c r="A162" s="2" t="s">
        <v>308</v>
      </c>
      <c r="B162" s="2" t="s">
        <v>309</v>
      </c>
      <c r="C162" s="2" t="n">
        <v>219348768.333333</v>
      </c>
      <c r="D162" s="2" t="n">
        <v>0</v>
      </c>
      <c r="E162" s="2" t="n">
        <v>9306836.66666667</v>
      </c>
      <c r="F162" s="2" t="n">
        <v>7262285</v>
      </c>
      <c r="G162" s="2" t="n">
        <v>122180333.333333</v>
      </c>
      <c r="H162" s="2" t="n">
        <v>4116990</v>
      </c>
      <c r="I162" s="2" t="n">
        <v>6143360</v>
      </c>
      <c r="J162" s="2" t="n">
        <v>0</v>
      </c>
      <c r="K162" s="2" t="n">
        <v>0</v>
      </c>
      <c r="L162" s="2" t="n">
        <v>0</v>
      </c>
      <c r="M162" s="2" t="n">
        <v>0</v>
      </c>
      <c r="N162" s="2" t="n">
        <f aca="false">COUNTIF(C162:F162,"&gt;0")</f>
        <v>3</v>
      </c>
      <c r="O162" s="2" t="n">
        <f aca="false">COUNTIF(G162:I162,"&gt;0")</f>
        <v>3</v>
      </c>
      <c r="P162" s="2" t="n">
        <f aca="false">COUNTIF(J162:M162,"&gt;0")</f>
        <v>0</v>
      </c>
    </row>
    <row r="163" customFormat="false" ht="13.8" hidden="false" customHeight="false" outlineLevel="0" collapsed="false">
      <c r="A163" s="2" t="s">
        <v>310</v>
      </c>
      <c r="B163" s="2" t="s">
        <v>311</v>
      </c>
      <c r="C163" s="2" t="n">
        <v>0</v>
      </c>
      <c r="D163" s="2" t="n">
        <v>0</v>
      </c>
      <c r="E163" s="2" t="n">
        <v>0</v>
      </c>
      <c r="F163" s="2" t="n">
        <v>0</v>
      </c>
      <c r="G163" s="2" t="n">
        <v>0</v>
      </c>
      <c r="H163" s="2" t="n">
        <v>0</v>
      </c>
      <c r="I163" s="2" t="n">
        <v>0</v>
      </c>
      <c r="J163" s="2" t="n">
        <v>264602</v>
      </c>
      <c r="K163" s="2" t="n">
        <v>5525200</v>
      </c>
      <c r="L163" s="2" t="n">
        <v>0</v>
      </c>
      <c r="M163" s="2" t="n">
        <v>0</v>
      </c>
      <c r="N163" s="2" t="n">
        <f aca="false">COUNTIF(C163:F163,"&gt;0")</f>
        <v>0</v>
      </c>
      <c r="O163" s="2" t="n">
        <f aca="false">COUNTIF(G163:I163,"&gt;0")</f>
        <v>0</v>
      </c>
      <c r="P163" s="2" t="n">
        <f aca="false">COUNTIF(J163:M163,"&gt;0")</f>
        <v>2</v>
      </c>
    </row>
    <row r="164" customFormat="false" ht="13.8" hidden="false" customHeight="false" outlineLevel="0" collapsed="false">
      <c r="A164" s="2" t="s">
        <v>312</v>
      </c>
      <c r="B164" s="2" t="s">
        <v>313</v>
      </c>
      <c r="C164" s="2" t="n">
        <v>0</v>
      </c>
      <c r="D164" s="2" t="n">
        <v>0</v>
      </c>
      <c r="E164" s="2" t="n">
        <v>0</v>
      </c>
      <c r="F164" s="2" t="n">
        <v>0</v>
      </c>
      <c r="G164" s="2" t="n">
        <v>73932700</v>
      </c>
      <c r="H164" s="2" t="n">
        <v>0</v>
      </c>
      <c r="I164" s="2" t="n">
        <v>0</v>
      </c>
      <c r="J164" s="2" t="n">
        <v>24001800</v>
      </c>
      <c r="K164" s="2" t="n">
        <v>0</v>
      </c>
      <c r="L164" s="2" t="n">
        <v>48993800</v>
      </c>
      <c r="M164" s="2" t="n">
        <v>26014800</v>
      </c>
      <c r="N164" s="2" t="n">
        <f aca="false">COUNTIF(C164:F164,"&gt;0")</f>
        <v>0</v>
      </c>
      <c r="O164" s="2" t="n">
        <f aca="false">COUNTIF(G164:I164,"&gt;0")</f>
        <v>1</v>
      </c>
      <c r="P164" s="2" t="n">
        <f aca="false">COUNTIF(J164:M164,"&gt;0")</f>
        <v>3</v>
      </c>
    </row>
    <row r="165" customFormat="false" ht="13.8" hidden="false" customHeight="false" outlineLevel="0" collapsed="false">
      <c r="A165" s="2" t="s">
        <v>314</v>
      </c>
      <c r="B165" s="2" t="s">
        <v>315</v>
      </c>
      <c r="C165" s="2" t="n">
        <v>0</v>
      </c>
      <c r="D165" s="2" t="n">
        <v>0</v>
      </c>
      <c r="E165" s="2" t="n">
        <v>0</v>
      </c>
      <c r="F165" s="2" t="n">
        <v>0</v>
      </c>
      <c r="G165" s="2" t="n">
        <v>0</v>
      </c>
      <c r="H165" s="2" t="n">
        <v>97038245</v>
      </c>
      <c r="I165" s="2" t="n">
        <v>166478800</v>
      </c>
      <c r="J165" s="2" t="n">
        <v>39799490</v>
      </c>
      <c r="K165" s="2" t="n">
        <v>0</v>
      </c>
      <c r="L165" s="2" t="n">
        <v>182090533.333333</v>
      </c>
      <c r="M165" s="2" t="n">
        <v>553455366.666667</v>
      </c>
      <c r="N165" s="2" t="n">
        <f aca="false">COUNTIF(C165:F165,"&gt;0")</f>
        <v>0</v>
      </c>
      <c r="O165" s="2" t="n">
        <f aca="false">COUNTIF(G165:I165,"&gt;0")</f>
        <v>2</v>
      </c>
      <c r="P165" s="2" t="n">
        <f aca="false">COUNTIF(J165:M165,"&gt;0")</f>
        <v>3</v>
      </c>
    </row>
    <row r="166" customFormat="false" ht="13.8" hidden="false" customHeight="false" outlineLevel="0" collapsed="false">
      <c r="A166" s="2" t="s">
        <v>316</v>
      </c>
      <c r="B166" s="2" t="s">
        <v>317</v>
      </c>
      <c r="C166" s="2" t="n">
        <v>0</v>
      </c>
      <c r="D166" s="2" t="n">
        <v>0</v>
      </c>
      <c r="E166" s="2" t="n">
        <v>0</v>
      </c>
      <c r="F166" s="2" t="n">
        <v>0</v>
      </c>
      <c r="G166" s="2" t="n">
        <v>0</v>
      </c>
      <c r="H166" s="2" t="n">
        <v>0</v>
      </c>
      <c r="I166" s="2" t="n">
        <v>0</v>
      </c>
      <c r="J166" s="2" t="n">
        <v>1475810</v>
      </c>
      <c r="K166" s="2" t="n">
        <v>12310026.6666667</v>
      </c>
      <c r="L166" s="2" t="n">
        <v>34820000</v>
      </c>
      <c r="M166" s="2" t="n">
        <v>539779150</v>
      </c>
      <c r="N166" s="2" t="n">
        <f aca="false">COUNTIF(C166:F166,"&gt;0")</f>
        <v>0</v>
      </c>
      <c r="O166" s="2" t="n">
        <f aca="false">COUNTIF(G166:I166,"&gt;0")</f>
        <v>0</v>
      </c>
      <c r="P166" s="2" t="n">
        <f aca="false">COUNTIF(J166:M166,"&gt;0")</f>
        <v>4</v>
      </c>
    </row>
    <row r="167" customFormat="false" ht="13.8" hidden="false" customHeight="false" outlineLevel="0" collapsed="false">
      <c r="A167" s="2" t="s">
        <v>131</v>
      </c>
      <c r="B167" s="2" t="s">
        <v>318</v>
      </c>
      <c r="C167" s="2" t="n">
        <v>11393800</v>
      </c>
      <c r="D167" s="2" t="n">
        <v>0</v>
      </c>
      <c r="E167" s="2" t="n">
        <v>3241840</v>
      </c>
      <c r="F167" s="2" t="n">
        <v>5542150</v>
      </c>
      <c r="G167" s="2" t="n">
        <v>0</v>
      </c>
      <c r="H167" s="2" t="n">
        <v>0</v>
      </c>
      <c r="I167" s="2" t="n">
        <v>0</v>
      </c>
      <c r="J167" s="2" t="n">
        <v>0</v>
      </c>
      <c r="K167" s="2" t="n">
        <v>0</v>
      </c>
      <c r="L167" s="2" t="n">
        <v>0</v>
      </c>
      <c r="M167" s="2" t="n">
        <v>0</v>
      </c>
      <c r="N167" s="2" t="n">
        <f aca="false">COUNTIF(C167:F167,"&gt;0")</f>
        <v>3</v>
      </c>
      <c r="O167" s="2" t="n">
        <f aca="false">COUNTIF(G167:I167,"&gt;0")</f>
        <v>0</v>
      </c>
      <c r="P167" s="2" t="n">
        <f aca="false">COUNTIF(J167:M167,"&gt;0")</f>
        <v>0</v>
      </c>
    </row>
    <row r="168" customFormat="false" ht="13.8" hidden="false" customHeight="false" outlineLevel="0" collapsed="false">
      <c r="A168" s="2" t="s">
        <v>319</v>
      </c>
      <c r="B168" s="2" t="s">
        <v>320</v>
      </c>
      <c r="C168" s="2" t="n">
        <v>0</v>
      </c>
      <c r="D168" s="2" t="n">
        <v>0</v>
      </c>
      <c r="E168" s="2" t="n">
        <v>68857500</v>
      </c>
      <c r="F168" s="2" t="n">
        <v>55654800</v>
      </c>
      <c r="G168" s="2" t="n">
        <v>1619245033.33333</v>
      </c>
      <c r="H168" s="2" t="n">
        <v>0</v>
      </c>
      <c r="I168" s="2" t="n">
        <v>202571720</v>
      </c>
      <c r="J168" s="2" t="n">
        <v>918960000</v>
      </c>
      <c r="K168" s="2" t="n">
        <v>1799697450</v>
      </c>
      <c r="L168" s="2" t="n">
        <v>3558402550</v>
      </c>
      <c r="M168" s="2" t="n">
        <v>19929131333.3333</v>
      </c>
      <c r="N168" s="2" t="n">
        <f aca="false">COUNTIF(C168:F168,"&gt;0")</f>
        <v>2</v>
      </c>
      <c r="O168" s="2" t="n">
        <f aca="false">COUNTIF(G168:I168,"&gt;0")</f>
        <v>2</v>
      </c>
      <c r="P168" s="2" t="n">
        <f aca="false">COUNTIF(J168:M168,"&gt;0")</f>
        <v>4</v>
      </c>
    </row>
    <row r="169" customFormat="false" ht="13.8" hidden="false" customHeight="false" outlineLevel="0" collapsed="false">
      <c r="A169" s="2" t="s">
        <v>24</v>
      </c>
      <c r="B169" s="2" t="s">
        <v>321</v>
      </c>
      <c r="C169" s="2" t="n">
        <v>0</v>
      </c>
      <c r="D169" s="2" t="n">
        <v>0</v>
      </c>
      <c r="E169" s="2" t="n">
        <v>0</v>
      </c>
      <c r="F169" s="2" t="n">
        <v>0</v>
      </c>
      <c r="G169" s="2" t="n">
        <v>0</v>
      </c>
      <c r="H169" s="2" t="n">
        <v>0</v>
      </c>
      <c r="I169" s="2" t="n">
        <v>0</v>
      </c>
      <c r="J169" s="2" t="n">
        <v>0</v>
      </c>
      <c r="K169" s="2" t="n">
        <v>0</v>
      </c>
      <c r="L169" s="2" t="n">
        <v>38784940</v>
      </c>
      <c r="M169" s="2" t="n">
        <v>135227033.333333</v>
      </c>
      <c r="N169" s="2" t="n">
        <f aca="false">COUNTIF(C169:F169,"&gt;0")</f>
        <v>0</v>
      </c>
      <c r="O169" s="2" t="n">
        <f aca="false">COUNTIF(G169:I169,"&gt;0")</f>
        <v>0</v>
      </c>
      <c r="P169" s="2" t="n">
        <f aca="false">COUNTIF(J169:M169,"&gt;0")</f>
        <v>2</v>
      </c>
    </row>
    <row r="170" customFormat="false" ht="13.8" hidden="false" customHeight="false" outlineLevel="0" collapsed="false">
      <c r="A170" s="2" t="s">
        <v>322</v>
      </c>
      <c r="B170" s="2" t="s">
        <v>323</v>
      </c>
      <c r="C170" s="2" t="n">
        <v>0</v>
      </c>
      <c r="D170" s="2" t="n">
        <v>0</v>
      </c>
      <c r="E170" s="2" t="n">
        <v>1132780</v>
      </c>
      <c r="F170" s="2" t="n">
        <v>0</v>
      </c>
      <c r="G170" s="2" t="n">
        <v>0</v>
      </c>
      <c r="H170" s="2" t="n">
        <v>0</v>
      </c>
      <c r="I170" s="2" t="n">
        <v>0</v>
      </c>
      <c r="J170" s="2" t="n">
        <v>0</v>
      </c>
      <c r="K170" s="2" t="n">
        <v>0</v>
      </c>
      <c r="L170" s="2" t="n">
        <v>28221503.3333333</v>
      </c>
      <c r="M170" s="2" t="n">
        <v>0</v>
      </c>
      <c r="N170" s="2" t="n">
        <f aca="false">COUNTIF(C170:F170,"&gt;0")</f>
        <v>1</v>
      </c>
      <c r="O170" s="2" t="n">
        <f aca="false">COUNTIF(G170:I170,"&gt;0")</f>
        <v>0</v>
      </c>
      <c r="P170" s="2" t="n">
        <f aca="false">COUNTIF(J170:M170,"&gt;0")</f>
        <v>1</v>
      </c>
    </row>
    <row r="171" customFormat="false" ht="13.8" hidden="false" customHeight="false" outlineLevel="0" collapsed="false">
      <c r="A171" s="2" t="s">
        <v>324</v>
      </c>
      <c r="B171" s="2" t="s">
        <v>325</v>
      </c>
      <c r="C171" s="2" t="n">
        <v>1309715210</v>
      </c>
      <c r="D171" s="2" t="n">
        <v>50022150</v>
      </c>
      <c r="E171" s="2" t="n">
        <v>66242050</v>
      </c>
      <c r="F171" s="2" t="n">
        <v>36793513.3333333</v>
      </c>
      <c r="G171" s="2" t="n">
        <v>4475266800</v>
      </c>
      <c r="H171" s="2" t="n">
        <v>0</v>
      </c>
      <c r="I171" s="2" t="n">
        <v>0</v>
      </c>
      <c r="J171" s="2" t="n">
        <v>0</v>
      </c>
      <c r="K171" s="2" t="n">
        <v>0</v>
      </c>
      <c r="L171" s="2" t="n">
        <v>1121470000</v>
      </c>
      <c r="M171" s="2" t="n">
        <v>311734000</v>
      </c>
      <c r="N171" s="2" t="n">
        <f aca="false">COUNTIF(C171:F171,"&gt;0")</f>
        <v>4</v>
      </c>
      <c r="O171" s="2" t="n">
        <f aca="false">COUNTIF(G171:I171,"&gt;0")</f>
        <v>1</v>
      </c>
      <c r="P171" s="2" t="n">
        <f aca="false">COUNTIF(J171:M171,"&gt;0")</f>
        <v>2</v>
      </c>
    </row>
    <row r="172" customFormat="false" ht="13.8" hidden="false" customHeight="false" outlineLevel="0" collapsed="false">
      <c r="A172" s="2" t="s">
        <v>326</v>
      </c>
      <c r="B172" s="2" t="s">
        <v>327</v>
      </c>
      <c r="C172" s="2" t="n">
        <v>0</v>
      </c>
      <c r="D172" s="2" t="n">
        <v>0</v>
      </c>
      <c r="E172" s="2" t="n">
        <v>0</v>
      </c>
      <c r="F172" s="2" t="n">
        <v>0</v>
      </c>
      <c r="G172" s="2" t="n">
        <v>43537000</v>
      </c>
      <c r="H172" s="2" t="n">
        <v>741140533.333333</v>
      </c>
      <c r="I172" s="2" t="n">
        <v>327844900</v>
      </c>
      <c r="J172" s="2" t="n">
        <v>133039350</v>
      </c>
      <c r="K172" s="2" t="n">
        <v>79642300</v>
      </c>
      <c r="L172" s="2" t="n">
        <v>738175500</v>
      </c>
      <c r="M172" s="2" t="n">
        <v>2962063971.66667</v>
      </c>
      <c r="N172" s="2" t="n">
        <f aca="false">COUNTIF(C172:F172,"&gt;0")</f>
        <v>0</v>
      </c>
      <c r="O172" s="2" t="n">
        <f aca="false">COUNTIF(G172:I172,"&gt;0")</f>
        <v>3</v>
      </c>
      <c r="P172" s="2" t="n">
        <f aca="false">COUNTIF(J172:M172,"&gt;0")</f>
        <v>4</v>
      </c>
    </row>
    <row r="173" customFormat="false" ht="13.8" hidden="false" customHeight="false" outlineLevel="0" collapsed="false">
      <c r="A173" s="2" t="s">
        <v>328</v>
      </c>
      <c r="B173" s="2" t="s">
        <v>329</v>
      </c>
      <c r="C173" s="2" t="n">
        <v>0</v>
      </c>
      <c r="D173" s="2" t="n">
        <v>0</v>
      </c>
      <c r="E173" s="2" t="n">
        <v>0</v>
      </c>
      <c r="F173" s="2" t="n">
        <v>0</v>
      </c>
      <c r="G173" s="2" t="n">
        <v>0</v>
      </c>
      <c r="H173" s="2" t="n">
        <v>0</v>
      </c>
      <c r="I173" s="2" t="n">
        <v>0</v>
      </c>
      <c r="J173" s="2" t="n">
        <v>16971300</v>
      </c>
      <c r="K173" s="2" t="n">
        <v>38974350</v>
      </c>
      <c r="L173" s="2" t="n">
        <v>11704920</v>
      </c>
      <c r="M173" s="2" t="n">
        <v>245327500</v>
      </c>
      <c r="N173" s="2" t="n">
        <f aca="false">COUNTIF(C173:F173,"&gt;0")</f>
        <v>0</v>
      </c>
      <c r="O173" s="2" t="n">
        <f aca="false">COUNTIF(G173:I173,"&gt;0")</f>
        <v>0</v>
      </c>
      <c r="P173" s="2" t="n">
        <f aca="false">COUNTIF(J173:M173,"&gt;0")</f>
        <v>4</v>
      </c>
    </row>
    <row r="174" customFormat="false" ht="13.8" hidden="false" customHeight="false" outlineLevel="0" collapsed="false">
      <c r="A174" s="2" t="s">
        <v>330</v>
      </c>
      <c r="B174" s="2" t="s">
        <v>331</v>
      </c>
      <c r="C174" s="2" t="n">
        <v>0</v>
      </c>
      <c r="D174" s="2" t="n">
        <v>0</v>
      </c>
      <c r="E174" s="2" t="n">
        <v>0</v>
      </c>
      <c r="F174" s="2" t="n">
        <v>0</v>
      </c>
      <c r="G174" s="2" t="n">
        <v>36903100</v>
      </c>
      <c r="H174" s="2" t="n">
        <v>21610500</v>
      </c>
      <c r="I174" s="2" t="n">
        <v>37132855</v>
      </c>
      <c r="J174" s="2" t="n">
        <v>17751900</v>
      </c>
      <c r="K174" s="2" t="n">
        <v>0</v>
      </c>
      <c r="L174" s="2" t="n">
        <v>92091300</v>
      </c>
      <c r="M174" s="2" t="n">
        <v>53138800</v>
      </c>
      <c r="N174" s="2" t="n">
        <f aca="false">COUNTIF(C174:F174,"&gt;0")</f>
        <v>0</v>
      </c>
      <c r="O174" s="2" t="n">
        <f aca="false">COUNTIF(G174:I174,"&gt;0")</f>
        <v>3</v>
      </c>
      <c r="P174" s="2" t="n">
        <f aca="false">COUNTIF(J174:M174,"&gt;0")</f>
        <v>3</v>
      </c>
    </row>
    <row r="175" customFormat="false" ht="13.8" hidden="false" customHeight="false" outlineLevel="0" collapsed="false">
      <c r="A175" s="2" t="s">
        <v>332</v>
      </c>
      <c r="B175" s="2" t="s">
        <v>333</v>
      </c>
      <c r="C175" s="2" t="n">
        <v>0</v>
      </c>
      <c r="D175" s="2" t="n">
        <v>0</v>
      </c>
      <c r="E175" s="2" t="n">
        <v>0</v>
      </c>
      <c r="F175" s="2" t="n">
        <v>0</v>
      </c>
      <c r="G175" s="2" t="n">
        <v>0</v>
      </c>
      <c r="H175" s="2" t="n">
        <v>0</v>
      </c>
      <c r="I175" s="2" t="n">
        <v>0</v>
      </c>
      <c r="J175" s="2" t="n">
        <v>20425800</v>
      </c>
      <c r="K175" s="2" t="n">
        <v>5132070</v>
      </c>
      <c r="L175" s="2" t="n">
        <v>41127405</v>
      </c>
      <c r="M175" s="2" t="n">
        <v>583923650</v>
      </c>
      <c r="N175" s="2" t="n">
        <f aca="false">COUNTIF(C175:F175,"&gt;0")</f>
        <v>0</v>
      </c>
      <c r="O175" s="2" t="n">
        <f aca="false">COUNTIF(G175:I175,"&gt;0")</f>
        <v>0</v>
      </c>
      <c r="P175" s="2" t="n">
        <f aca="false">COUNTIF(J175:M175,"&gt;0")</f>
        <v>4</v>
      </c>
    </row>
    <row r="176" customFormat="false" ht="13.8" hidden="false" customHeight="false" outlineLevel="0" collapsed="false">
      <c r="A176" s="2" t="s">
        <v>334</v>
      </c>
      <c r="B176" s="2" t="s">
        <v>335</v>
      </c>
      <c r="C176" s="2" t="n">
        <v>24345380</v>
      </c>
      <c r="D176" s="2" t="n">
        <v>0</v>
      </c>
      <c r="E176" s="2" t="n">
        <v>22860980</v>
      </c>
      <c r="F176" s="2" t="n">
        <v>260586333.333333</v>
      </c>
      <c r="G176" s="2" t="n">
        <v>0</v>
      </c>
      <c r="H176" s="2" t="n">
        <v>0</v>
      </c>
      <c r="I176" s="2" t="n">
        <v>0</v>
      </c>
      <c r="J176" s="2" t="n">
        <v>0</v>
      </c>
      <c r="K176" s="2" t="n">
        <v>0</v>
      </c>
      <c r="L176" s="2" t="n">
        <v>0</v>
      </c>
      <c r="M176" s="2" t="n">
        <v>166028000</v>
      </c>
      <c r="N176" s="2" t="n">
        <f aca="false">COUNTIF(C176:F176,"&gt;0")</f>
        <v>3</v>
      </c>
      <c r="O176" s="2" t="n">
        <f aca="false">COUNTIF(G176:I176,"&gt;0")</f>
        <v>0</v>
      </c>
      <c r="P176" s="2" t="n">
        <f aca="false">COUNTIF(J176:M176,"&gt;0")</f>
        <v>1</v>
      </c>
    </row>
    <row r="177" customFormat="false" ht="13.8" hidden="false" customHeight="false" outlineLevel="0" collapsed="false">
      <c r="A177" s="2" t="s">
        <v>51</v>
      </c>
      <c r="B177" s="2" t="s">
        <v>336</v>
      </c>
      <c r="C177" s="2" t="n">
        <v>0</v>
      </c>
      <c r="D177" s="2" t="n">
        <v>0</v>
      </c>
      <c r="E177" s="2" t="n">
        <v>0</v>
      </c>
      <c r="F177" s="2" t="n">
        <v>0</v>
      </c>
      <c r="G177" s="2" t="n">
        <v>29813850</v>
      </c>
      <c r="H177" s="2" t="n">
        <v>30744700</v>
      </c>
      <c r="I177" s="2" t="n">
        <v>37388800</v>
      </c>
      <c r="J177" s="2" t="n">
        <v>0</v>
      </c>
      <c r="K177" s="2" t="n">
        <v>0</v>
      </c>
      <c r="L177" s="2" t="n">
        <v>78061750</v>
      </c>
      <c r="M177" s="2" t="n">
        <v>410377366.666667</v>
      </c>
      <c r="N177" s="2" t="n">
        <f aca="false">COUNTIF(C177:F177,"&gt;0")</f>
        <v>0</v>
      </c>
      <c r="O177" s="2" t="n">
        <f aca="false">COUNTIF(G177:I177,"&gt;0")</f>
        <v>3</v>
      </c>
      <c r="P177" s="2" t="n">
        <f aca="false">COUNTIF(J177:M177,"&gt;0")</f>
        <v>2</v>
      </c>
    </row>
    <row r="178" customFormat="false" ht="13.8" hidden="false" customHeight="false" outlineLevel="0" collapsed="false">
      <c r="A178" s="2" t="s">
        <v>337</v>
      </c>
      <c r="B178" s="2" t="s">
        <v>338</v>
      </c>
      <c r="C178" s="2" t="n">
        <v>0</v>
      </c>
      <c r="D178" s="2" t="n">
        <v>0</v>
      </c>
      <c r="E178" s="2" t="n">
        <v>0</v>
      </c>
      <c r="F178" s="2" t="n">
        <v>0</v>
      </c>
      <c r="G178" s="2" t="n">
        <v>0</v>
      </c>
      <c r="H178" s="2" t="n">
        <v>0</v>
      </c>
      <c r="I178" s="2" t="n">
        <v>0</v>
      </c>
      <c r="J178" s="2" t="n">
        <v>9122355</v>
      </c>
      <c r="K178" s="2" t="n">
        <v>10624000</v>
      </c>
      <c r="L178" s="2" t="n">
        <v>0</v>
      </c>
      <c r="M178" s="2" t="n">
        <v>118054343.333333</v>
      </c>
      <c r="N178" s="2" t="n">
        <f aca="false">COUNTIF(C178:F178,"&gt;0")</f>
        <v>0</v>
      </c>
      <c r="O178" s="2" t="n">
        <f aca="false">COUNTIF(G178:I178,"&gt;0")</f>
        <v>0</v>
      </c>
      <c r="P178" s="2" t="n">
        <f aca="false">COUNTIF(J178:M178,"&gt;0")</f>
        <v>3</v>
      </c>
    </row>
    <row r="179" customFormat="false" ht="13.8" hidden="false" customHeight="false" outlineLevel="0" collapsed="false">
      <c r="A179" s="2" t="s">
        <v>155</v>
      </c>
      <c r="B179" s="2" t="s">
        <v>339</v>
      </c>
      <c r="C179" s="2" t="n">
        <v>0</v>
      </c>
      <c r="D179" s="2" t="n">
        <v>3157360</v>
      </c>
      <c r="E179" s="2" t="n">
        <v>0</v>
      </c>
      <c r="F179" s="2" t="n">
        <v>0</v>
      </c>
      <c r="G179" s="2" t="n">
        <v>1044023666.66667</v>
      </c>
      <c r="H179" s="2" t="n">
        <v>1016749333.33333</v>
      </c>
      <c r="I179" s="2" t="n">
        <v>954135000</v>
      </c>
      <c r="J179" s="2" t="n">
        <v>158069666.666667</v>
      </c>
      <c r="K179" s="2" t="n">
        <v>88975733.3333333</v>
      </c>
      <c r="L179" s="2" t="n">
        <v>1945729333.33333</v>
      </c>
      <c r="M179" s="2" t="n">
        <v>3603357383.33333</v>
      </c>
      <c r="N179" s="2" t="n">
        <f aca="false">COUNTIF(C179:F179,"&gt;0")</f>
        <v>1</v>
      </c>
      <c r="O179" s="2" t="n">
        <f aca="false">COUNTIF(G179:I179,"&gt;0")</f>
        <v>3</v>
      </c>
      <c r="P179" s="2" t="n">
        <f aca="false">COUNTIF(J179:M179,"&gt;0")</f>
        <v>4</v>
      </c>
    </row>
    <row r="180" customFormat="false" ht="13.8" hidden="false" customHeight="false" outlineLevel="0" collapsed="false">
      <c r="A180" s="2" t="s">
        <v>205</v>
      </c>
      <c r="B180" s="2" t="s">
        <v>340</v>
      </c>
      <c r="C180" s="2" t="n">
        <v>628926600</v>
      </c>
      <c r="D180" s="2" t="n">
        <v>146227400</v>
      </c>
      <c r="E180" s="2" t="n">
        <v>429135333.333333</v>
      </c>
      <c r="F180" s="2" t="n">
        <v>197968000</v>
      </c>
      <c r="G180" s="2" t="n">
        <v>196962600</v>
      </c>
      <c r="H180" s="2" t="n">
        <v>102343933.333333</v>
      </c>
      <c r="I180" s="2" t="n">
        <v>296476700</v>
      </c>
      <c r="J180" s="2" t="n">
        <v>110183000</v>
      </c>
      <c r="K180" s="2" t="n">
        <v>28408800</v>
      </c>
      <c r="L180" s="2" t="n">
        <v>47944200</v>
      </c>
      <c r="M180" s="2" t="n">
        <v>415802000</v>
      </c>
      <c r="N180" s="2" t="n">
        <f aca="false">COUNTIF(C180:F180,"&gt;0")</f>
        <v>4</v>
      </c>
      <c r="O180" s="2" t="n">
        <f aca="false">COUNTIF(G180:I180,"&gt;0")</f>
        <v>3</v>
      </c>
      <c r="P180" s="2" t="n">
        <f aca="false">COUNTIF(J180:M180,"&gt;0")</f>
        <v>4</v>
      </c>
    </row>
    <row r="181" customFormat="false" ht="13.8" hidden="false" customHeight="false" outlineLevel="0" collapsed="false">
      <c r="A181" s="2" t="s">
        <v>236</v>
      </c>
      <c r="B181" s="2" t="s">
        <v>341</v>
      </c>
      <c r="C181" s="2" t="n">
        <v>219987000</v>
      </c>
      <c r="D181" s="2" t="n">
        <v>354997500</v>
      </c>
      <c r="E181" s="2" t="n">
        <v>395412000</v>
      </c>
      <c r="F181" s="2" t="n">
        <v>665858040</v>
      </c>
      <c r="G181" s="2" t="n">
        <v>775716150</v>
      </c>
      <c r="H181" s="2" t="n">
        <v>0</v>
      </c>
      <c r="I181" s="2" t="n">
        <v>215397900</v>
      </c>
      <c r="J181" s="2" t="n">
        <v>146561400</v>
      </c>
      <c r="K181" s="2" t="n">
        <v>256295200</v>
      </c>
      <c r="L181" s="2" t="n">
        <v>0</v>
      </c>
      <c r="M181" s="2" t="n">
        <v>171550900</v>
      </c>
      <c r="N181" s="2" t="n">
        <f aca="false">COUNTIF(C181:F181,"&gt;0")</f>
        <v>4</v>
      </c>
      <c r="O181" s="2" t="n">
        <f aca="false">COUNTIF(G181:I181,"&gt;0")</f>
        <v>2</v>
      </c>
      <c r="P181" s="2" t="n">
        <f aca="false">COUNTIF(J181:M181,"&gt;0")</f>
        <v>3</v>
      </c>
    </row>
    <row r="182" customFormat="false" ht="13.8" hidden="false" customHeight="false" outlineLevel="0" collapsed="false">
      <c r="A182" s="2" t="s">
        <v>292</v>
      </c>
      <c r="B182" s="2" t="s">
        <v>342</v>
      </c>
      <c r="C182" s="2" t="n">
        <v>0</v>
      </c>
      <c r="D182" s="2" t="n">
        <v>0</v>
      </c>
      <c r="E182" s="2" t="n">
        <v>0</v>
      </c>
      <c r="F182" s="2" t="n">
        <v>0</v>
      </c>
      <c r="G182" s="2" t="n">
        <v>45568100</v>
      </c>
      <c r="H182" s="2" t="n">
        <v>104443000</v>
      </c>
      <c r="I182" s="2" t="n">
        <v>72292300</v>
      </c>
      <c r="J182" s="2" t="n">
        <v>0</v>
      </c>
      <c r="K182" s="2" t="n">
        <v>0</v>
      </c>
      <c r="L182" s="2" t="n">
        <v>151695933.333333</v>
      </c>
      <c r="M182" s="2" t="n">
        <v>504962466.666667</v>
      </c>
      <c r="N182" s="2" t="n">
        <f aca="false">COUNTIF(C182:F182,"&gt;0")</f>
        <v>0</v>
      </c>
      <c r="O182" s="2" t="n">
        <f aca="false">COUNTIF(G182:I182,"&gt;0")</f>
        <v>3</v>
      </c>
      <c r="P182" s="2" t="n">
        <f aca="false">COUNTIF(J182:M182,"&gt;0")</f>
        <v>2</v>
      </c>
    </row>
    <row r="183" customFormat="false" ht="13.8" hidden="false" customHeight="false" outlineLevel="0" collapsed="false">
      <c r="A183" s="2" t="s">
        <v>203</v>
      </c>
      <c r="B183" s="2" t="s">
        <v>343</v>
      </c>
      <c r="C183" s="2" t="n">
        <v>95899066.6666667</v>
      </c>
      <c r="D183" s="2" t="n">
        <v>0</v>
      </c>
      <c r="E183" s="2" t="n">
        <v>36261875</v>
      </c>
      <c r="F183" s="2" t="n">
        <v>20338924</v>
      </c>
      <c r="G183" s="2" t="n">
        <v>71686583.3333333</v>
      </c>
      <c r="H183" s="2" t="n">
        <v>7176860</v>
      </c>
      <c r="I183" s="2" t="n">
        <v>23178900</v>
      </c>
      <c r="J183" s="2" t="n">
        <v>88512390</v>
      </c>
      <c r="K183" s="2" t="n">
        <v>52524863.3333333</v>
      </c>
      <c r="L183" s="2" t="n">
        <v>11405200</v>
      </c>
      <c r="M183" s="2" t="n">
        <v>0</v>
      </c>
      <c r="N183" s="2" t="n">
        <f aca="false">COUNTIF(C183:F183,"&gt;0")</f>
        <v>3</v>
      </c>
      <c r="O183" s="2" t="n">
        <f aca="false">COUNTIF(G183:I183,"&gt;0")</f>
        <v>3</v>
      </c>
      <c r="P183" s="2" t="n">
        <f aca="false">COUNTIF(J183:M183,"&gt;0")</f>
        <v>3</v>
      </c>
    </row>
    <row r="184" customFormat="false" ht="13.8" hidden="false" customHeight="false" outlineLevel="0" collapsed="false">
      <c r="A184" s="2" t="s">
        <v>344</v>
      </c>
      <c r="B184" s="2" t="s">
        <v>345</v>
      </c>
      <c r="C184" s="2" t="n">
        <v>887501950</v>
      </c>
      <c r="D184" s="2" t="n">
        <v>93790960</v>
      </c>
      <c r="E184" s="2" t="n">
        <v>173291010</v>
      </c>
      <c r="F184" s="2" t="n">
        <v>88275683.3333333</v>
      </c>
      <c r="G184" s="2" t="n">
        <v>4556221725</v>
      </c>
      <c r="H184" s="2" t="n">
        <v>4120910176.66667</v>
      </c>
      <c r="I184" s="2" t="n">
        <v>3675587648.33333</v>
      </c>
      <c r="J184" s="2" t="n">
        <v>5321000665</v>
      </c>
      <c r="K184" s="2" t="n">
        <v>1779127893.33333</v>
      </c>
      <c r="L184" s="2" t="n">
        <v>6600661446.66667</v>
      </c>
      <c r="M184" s="2" t="n">
        <v>23954074236.6667</v>
      </c>
      <c r="N184" s="2" t="n">
        <f aca="false">COUNTIF(C184:F184,"&gt;0")</f>
        <v>4</v>
      </c>
      <c r="O184" s="2" t="n">
        <f aca="false">COUNTIF(G184:I184,"&gt;0")</f>
        <v>3</v>
      </c>
      <c r="P184" s="2" t="n">
        <f aca="false">COUNTIF(J184:M184,"&gt;0")</f>
        <v>4</v>
      </c>
    </row>
    <row r="185" customFormat="false" ht="13.8" hidden="false" customHeight="false" outlineLevel="0" collapsed="false">
      <c r="A185" s="2" t="s">
        <v>346</v>
      </c>
      <c r="B185" s="2" t="s">
        <v>347</v>
      </c>
      <c r="C185" s="2" t="n">
        <v>337742150</v>
      </c>
      <c r="D185" s="2" t="n">
        <v>0</v>
      </c>
      <c r="E185" s="2" t="n">
        <v>44654350</v>
      </c>
      <c r="F185" s="2" t="n">
        <v>92931000</v>
      </c>
      <c r="G185" s="2" t="n">
        <v>210757000</v>
      </c>
      <c r="H185" s="2" t="n">
        <v>0</v>
      </c>
      <c r="I185" s="2" t="n">
        <v>0</v>
      </c>
      <c r="J185" s="2" t="n">
        <v>0</v>
      </c>
      <c r="K185" s="2" t="n">
        <v>0</v>
      </c>
      <c r="L185" s="2" t="n">
        <v>0</v>
      </c>
      <c r="M185" s="2" t="n">
        <v>0</v>
      </c>
      <c r="N185" s="2" t="n">
        <f aca="false">COUNTIF(C185:F185,"&gt;0")</f>
        <v>3</v>
      </c>
      <c r="O185" s="2" t="n">
        <f aca="false">COUNTIF(G185:I185,"&gt;0")</f>
        <v>1</v>
      </c>
      <c r="P185" s="2" t="n">
        <f aca="false">COUNTIF(J185:M185,"&gt;0")</f>
        <v>0</v>
      </c>
    </row>
    <row r="186" customFormat="false" ht="13.8" hidden="false" customHeight="false" outlineLevel="0" collapsed="false">
      <c r="A186" s="2" t="s">
        <v>99</v>
      </c>
      <c r="B186" s="2" t="s">
        <v>348</v>
      </c>
      <c r="C186" s="2" t="n">
        <v>0</v>
      </c>
      <c r="D186" s="2" t="n">
        <v>0</v>
      </c>
      <c r="E186" s="2" t="n">
        <v>20108530</v>
      </c>
      <c r="F186" s="2" t="n">
        <v>14357241.6666667</v>
      </c>
      <c r="G186" s="2" t="n">
        <v>0</v>
      </c>
      <c r="H186" s="2" t="n">
        <v>0</v>
      </c>
      <c r="I186" s="2" t="n">
        <v>0</v>
      </c>
      <c r="J186" s="2" t="n">
        <v>20919790</v>
      </c>
      <c r="K186" s="2" t="n">
        <v>15474200</v>
      </c>
      <c r="L186" s="2" t="n">
        <v>0</v>
      </c>
      <c r="M186" s="2" t="n">
        <v>0</v>
      </c>
      <c r="N186" s="2" t="n">
        <f aca="false">COUNTIF(C186:F186,"&gt;0")</f>
        <v>2</v>
      </c>
      <c r="O186" s="2" t="n">
        <f aca="false">COUNTIF(G186:I186,"&gt;0")</f>
        <v>0</v>
      </c>
      <c r="P186" s="2" t="n">
        <f aca="false">COUNTIF(J186:M186,"&gt;0")</f>
        <v>2</v>
      </c>
    </row>
    <row r="187" customFormat="false" ht="13.8" hidden="false" customHeight="false" outlineLevel="0" collapsed="false">
      <c r="A187" s="2" t="s">
        <v>198</v>
      </c>
      <c r="B187" s="2" t="s">
        <v>349</v>
      </c>
      <c r="C187" s="2" t="n">
        <v>0</v>
      </c>
      <c r="D187" s="2" t="n">
        <v>0</v>
      </c>
      <c r="E187" s="2" t="n">
        <v>0</v>
      </c>
      <c r="F187" s="2" t="n">
        <v>0</v>
      </c>
      <c r="G187" s="2" t="n">
        <v>0</v>
      </c>
      <c r="H187" s="2" t="n">
        <v>0</v>
      </c>
      <c r="I187" s="2" t="n">
        <v>0</v>
      </c>
      <c r="J187" s="2" t="n">
        <v>0</v>
      </c>
      <c r="K187" s="2" t="n">
        <v>0</v>
      </c>
      <c r="L187" s="2" t="n">
        <v>48058200</v>
      </c>
      <c r="M187" s="2" t="n">
        <v>0</v>
      </c>
      <c r="N187" s="2" t="n">
        <f aca="false">COUNTIF(C187:F187,"&gt;0")</f>
        <v>0</v>
      </c>
      <c r="O187" s="2" t="n">
        <f aca="false">COUNTIF(G187:I187,"&gt;0")</f>
        <v>0</v>
      </c>
      <c r="P187" s="2" t="n">
        <f aca="false">COUNTIF(J187:M187,"&gt;0")</f>
        <v>1</v>
      </c>
    </row>
    <row r="188" customFormat="false" ht="13.8" hidden="false" customHeight="false" outlineLevel="0" collapsed="false">
      <c r="A188" s="2" t="s">
        <v>350</v>
      </c>
      <c r="B188" s="2" t="s">
        <v>351</v>
      </c>
      <c r="C188" s="2" t="n">
        <v>0</v>
      </c>
      <c r="D188" s="2" t="n">
        <v>0</v>
      </c>
      <c r="E188" s="2" t="n">
        <v>0</v>
      </c>
      <c r="F188" s="2" t="n">
        <v>0</v>
      </c>
      <c r="G188" s="2" t="n">
        <v>419502533.333333</v>
      </c>
      <c r="H188" s="2" t="n">
        <v>158895633.333333</v>
      </c>
      <c r="I188" s="2" t="n">
        <v>214727865</v>
      </c>
      <c r="J188" s="2" t="n">
        <v>0</v>
      </c>
      <c r="K188" s="2" t="n">
        <v>0</v>
      </c>
      <c r="L188" s="2" t="n">
        <v>126536890</v>
      </c>
      <c r="M188" s="2" t="n">
        <v>61990950</v>
      </c>
      <c r="N188" s="2" t="n">
        <f aca="false">COUNTIF(C188:F188,"&gt;0")</f>
        <v>0</v>
      </c>
      <c r="O188" s="2" t="n">
        <f aca="false">COUNTIF(G188:I188,"&gt;0")</f>
        <v>3</v>
      </c>
      <c r="P188" s="2" t="n">
        <f aca="false">COUNTIF(J188:M188,"&gt;0")</f>
        <v>2</v>
      </c>
    </row>
    <row r="189" customFormat="false" ht="13.8" hidden="false" customHeight="false" outlineLevel="0" collapsed="false">
      <c r="A189" s="2" t="s">
        <v>352</v>
      </c>
      <c r="B189" s="2" t="s">
        <v>353</v>
      </c>
      <c r="C189" s="2" t="n">
        <v>0</v>
      </c>
      <c r="D189" s="2" t="n">
        <v>0</v>
      </c>
      <c r="E189" s="2" t="n">
        <v>0</v>
      </c>
      <c r="F189" s="2" t="n">
        <v>0</v>
      </c>
      <c r="G189" s="2" t="n">
        <v>87524683.3333333</v>
      </c>
      <c r="H189" s="2" t="n">
        <v>68727066.6666667</v>
      </c>
      <c r="I189" s="2" t="n">
        <v>66461150</v>
      </c>
      <c r="J189" s="2" t="n">
        <v>0</v>
      </c>
      <c r="K189" s="2" t="n">
        <v>0</v>
      </c>
      <c r="L189" s="2" t="n">
        <v>45930006.6666667</v>
      </c>
      <c r="M189" s="2" t="n">
        <v>0</v>
      </c>
      <c r="N189" s="2" t="n">
        <f aca="false">COUNTIF(C189:F189,"&gt;0")</f>
        <v>0</v>
      </c>
      <c r="O189" s="2" t="n">
        <f aca="false">COUNTIF(G189:I189,"&gt;0")</f>
        <v>3</v>
      </c>
      <c r="P189" s="2" t="n">
        <f aca="false">COUNTIF(J189:M189,"&gt;0")</f>
        <v>1</v>
      </c>
    </row>
    <row r="190" customFormat="false" ht="13.8" hidden="false" customHeight="false" outlineLevel="0" collapsed="false">
      <c r="A190" s="2" t="s">
        <v>236</v>
      </c>
      <c r="B190" s="2" t="s">
        <v>354</v>
      </c>
      <c r="C190" s="2" t="n">
        <v>806810900</v>
      </c>
      <c r="D190" s="2" t="n">
        <v>138778950</v>
      </c>
      <c r="E190" s="2" t="n">
        <v>329689240</v>
      </c>
      <c r="F190" s="2" t="n">
        <v>289330700</v>
      </c>
      <c r="G190" s="2" t="n">
        <v>553625000</v>
      </c>
      <c r="H190" s="2" t="n">
        <v>0</v>
      </c>
      <c r="I190" s="2" t="n">
        <v>0</v>
      </c>
      <c r="J190" s="2" t="n">
        <v>148188750</v>
      </c>
      <c r="K190" s="2" t="n">
        <v>112775100</v>
      </c>
      <c r="L190" s="2" t="n">
        <v>256660700</v>
      </c>
      <c r="M190" s="2" t="n">
        <v>251819900</v>
      </c>
      <c r="N190" s="2" t="n">
        <f aca="false">COUNTIF(C190:F190,"&gt;0")</f>
        <v>4</v>
      </c>
      <c r="O190" s="2" t="n">
        <f aca="false">COUNTIF(G190:I190,"&gt;0")</f>
        <v>1</v>
      </c>
      <c r="P190" s="2" t="n">
        <f aca="false">COUNTIF(J190:M190,"&gt;0")</f>
        <v>4</v>
      </c>
    </row>
    <row r="191" customFormat="false" ht="13.8" hidden="false" customHeight="false" outlineLevel="0" collapsed="false">
      <c r="A191" s="2" t="s">
        <v>355</v>
      </c>
      <c r="B191" s="2" t="s">
        <v>356</v>
      </c>
      <c r="C191" s="2" t="n">
        <v>0</v>
      </c>
      <c r="D191" s="2" t="n">
        <v>0</v>
      </c>
      <c r="E191" s="2" t="n">
        <v>0</v>
      </c>
      <c r="F191" s="2" t="n">
        <v>0</v>
      </c>
      <c r="G191" s="2" t="n">
        <v>5504300</v>
      </c>
      <c r="H191" s="2" t="n">
        <v>0</v>
      </c>
      <c r="I191" s="2" t="n">
        <v>0</v>
      </c>
      <c r="J191" s="2" t="n">
        <v>0</v>
      </c>
      <c r="K191" s="2" t="n">
        <v>0</v>
      </c>
      <c r="L191" s="2" t="n">
        <v>29846736.6666667</v>
      </c>
      <c r="M191" s="2" t="n">
        <v>120275733.333333</v>
      </c>
      <c r="N191" s="2" t="n">
        <f aca="false">COUNTIF(C191:F191,"&gt;0")</f>
        <v>0</v>
      </c>
      <c r="O191" s="2" t="n">
        <f aca="false">COUNTIF(G191:I191,"&gt;0")</f>
        <v>1</v>
      </c>
      <c r="P191" s="2" t="n">
        <f aca="false">COUNTIF(J191:M191,"&gt;0")</f>
        <v>2</v>
      </c>
    </row>
    <row r="192" customFormat="false" ht="13.8" hidden="false" customHeight="false" outlineLevel="0" collapsed="false">
      <c r="A192" s="2" t="s">
        <v>203</v>
      </c>
      <c r="B192" s="2" t="s">
        <v>357</v>
      </c>
      <c r="C192" s="2" t="n">
        <v>2948913166.66667</v>
      </c>
      <c r="D192" s="2" t="n">
        <v>0</v>
      </c>
      <c r="E192" s="2" t="n">
        <v>0</v>
      </c>
      <c r="F192" s="2" t="n">
        <v>0</v>
      </c>
      <c r="G192" s="2" t="n">
        <v>1192940000</v>
      </c>
      <c r="H192" s="2" t="n">
        <v>0</v>
      </c>
      <c r="I192" s="2" t="n">
        <v>0</v>
      </c>
      <c r="J192" s="2" t="n">
        <v>0</v>
      </c>
      <c r="K192" s="2" t="n">
        <v>0</v>
      </c>
      <c r="L192" s="2" t="n">
        <v>0</v>
      </c>
      <c r="M192" s="2" t="n">
        <v>0</v>
      </c>
      <c r="N192" s="2" t="n">
        <f aca="false">COUNTIF(C192:F192,"&gt;0")</f>
        <v>1</v>
      </c>
      <c r="O192" s="2" t="n">
        <f aca="false">COUNTIF(G192:I192,"&gt;0")</f>
        <v>1</v>
      </c>
      <c r="P192" s="2" t="n">
        <f aca="false">COUNTIF(J192:M192,"&gt;0")</f>
        <v>0</v>
      </c>
    </row>
    <row r="193" customFormat="false" ht="13.8" hidden="false" customHeight="false" outlineLevel="0" collapsed="false">
      <c r="A193" s="2" t="s">
        <v>346</v>
      </c>
      <c r="B193" s="2" t="s">
        <v>358</v>
      </c>
      <c r="C193" s="2" t="n">
        <v>45953200</v>
      </c>
      <c r="D193" s="2" t="n">
        <v>0</v>
      </c>
      <c r="E193" s="2" t="n">
        <v>0</v>
      </c>
      <c r="F193" s="2" t="n">
        <v>0</v>
      </c>
      <c r="G193" s="2" t="n">
        <v>133290450</v>
      </c>
      <c r="H193" s="2" t="n">
        <v>45537800</v>
      </c>
      <c r="I193" s="2" t="n">
        <v>48119600</v>
      </c>
      <c r="J193" s="2" t="n">
        <v>0</v>
      </c>
      <c r="K193" s="2" t="n">
        <v>0</v>
      </c>
      <c r="L193" s="2" t="n">
        <v>65299500</v>
      </c>
      <c r="M193" s="2" t="n">
        <v>145624133.333333</v>
      </c>
      <c r="N193" s="2" t="n">
        <f aca="false">COUNTIF(C193:F193,"&gt;0")</f>
        <v>1</v>
      </c>
      <c r="O193" s="2" t="n">
        <f aca="false">COUNTIF(G193:I193,"&gt;0")</f>
        <v>3</v>
      </c>
      <c r="P193" s="2" t="n">
        <f aca="false">COUNTIF(J193:M193,"&gt;0")</f>
        <v>2</v>
      </c>
    </row>
    <row r="194" customFormat="false" ht="13.8" hidden="false" customHeight="false" outlineLevel="0" collapsed="false">
      <c r="A194" s="2" t="s">
        <v>359</v>
      </c>
      <c r="B194" s="2" t="s">
        <v>360</v>
      </c>
      <c r="C194" s="2" t="n">
        <v>0</v>
      </c>
      <c r="D194" s="2" t="n">
        <v>0</v>
      </c>
      <c r="E194" s="2" t="n">
        <v>0</v>
      </c>
      <c r="F194" s="2" t="n">
        <v>0</v>
      </c>
      <c r="G194" s="2" t="n">
        <v>0</v>
      </c>
      <c r="H194" s="2" t="n">
        <v>0</v>
      </c>
      <c r="I194" s="2" t="n">
        <v>0</v>
      </c>
      <c r="J194" s="2" t="n">
        <v>0</v>
      </c>
      <c r="K194" s="2" t="n">
        <v>0</v>
      </c>
      <c r="L194" s="2" t="n">
        <v>0</v>
      </c>
      <c r="M194" s="2" t="n">
        <v>628996066.666667</v>
      </c>
      <c r="N194" s="2" t="n">
        <f aca="false">COUNTIF(C194:F194,"&gt;0")</f>
        <v>0</v>
      </c>
      <c r="O194" s="2" t="n">
        <f aca="false">COUNTIF(G194:I194,"&gt;0")</f>
        <v>0</v>
      </c>
      <c r="P194" s="2" t="n">
        <f aca="false">COUNTIF(J194:M194,"&gt;0")</f>
        <v>1</v>
      </c>
    </row>
    <row r="195" customFormat="false" ht="13.8" hidden="false" customHeight="false" outlineLevel="0" collapsed="false">
      <c r="A195" s="2" t="s">
        <v>20</v>
      </c>
      <c r="B195" s="2" t="s">
        <v>361</v>
      </c>
      <c r="C195" s="2" t="n">
        <v>0</v>
      </c>
      <c r="D195" s="2" t="n">
        <v>63939200</v>
      </c>
      <c r="E195" s="2" t="n">
        <v>18421680</v>
      </c>
      <c r="F195" s="2" t="n">
        <v>32315880</v>
      </c>
      <c r="G195" s="2" t="n">
        <v>0</v>
      </c>
      <c r="H195" s="2" t="n">
        <v>197123400</v>
      </c>
      <c r="I195" s="2" t="n">
        <v>829272400</v>
      </c>
      <c r="J195" s="2" t="n">
        <v>0</v>
      </c>
      <c r="K195" s="2" t="n">
        <v>0</v>
      </c>
      <c r="L195" s="2" t="n">
        <v>0</v>
      </c>
      <c r="M195" s="2" t="n">
        <v>0</v>
      </c>
      <c r="N195" s="2" t="n">
        <f aca="false">COUNTIF(C195:F195,"&gt;0")</f>
        <v>3</v>
      </c>
      <c r="O195" s="2" t="n">
        <f aca="false">COUNTIF(G195:I195,"&gt;0")</f>
        <v>2</v>
      </c>
      <c r="P195" s="2" t="n">
        <f aca="false">COUNTIF(J195:M195,"&gt;0")</f>
        <v>0</v>
      </c>
    </row>
    <row r="196" customFormat="false" ht="13.8" hidden="false" customHeight="false" outlineLevel="0" collapsed="false">
      <c r="A196" s="2" t="s">
        <v>362</v>
      </c>
      <c r="B196" s="2" t="s">
        <v>363</v>
      </c>
      <c r="C196" s="2" t="n">
        <v>0</v>
      </c>
      <c r="D196" s="2" t="n">
        <v>0</v>
      </c>
      <c r="E196" s="2" t="n">
        <v>0</v>
      </c>
      <c r="F196" s="2" t="n">
        <v>0</v>
      </c>
      <c r="G196" s="2" t="n">
        <v>0</v>
      </c>
      <c r="H196" s="2" t="n">
        <v>5409675</v>
      </c>
      <c r="I196" s="2" t="n">
        <v>0</v>
      </c>
      <c r="J196" s="2" t="n">
        <v>0</v>
      </c>
      <c r="K196" s="2" t="n">
        <v>0</v>
      </c>
      <c r="L196" s="2" t="n">
        <v>0</v>
      </c>
      <c r="M196" s="2" t="n">
        <v>0</v>
      </c>
      <c r="N196" s="2" t="n">
        <f aca="false">COUNTIF(C196:F196,"&gt;0")</f>
        <v>0</v>
      </c>
      <c r="O196" s="2" t="n">
        <f aca="false">COUNTIF(G196:I196,"&gt;0")</f>
        <v>1</v>
      </c>
      <c r="P196" s="2" t="n">
        <f aca="false">COUNTIF(J196:M196,"&gt;0")</f>
        <v>0</v>
      </c>
    </row>
    <row r="197" customFormat="false" ht="13.8" hidden="false" customHeight="false" outlineLevel="0" collapsed="false">
      <c r="A197" s="2" t="s">
        <v>364</v>
      </c>
      <c r="B197" s="2" t="s">
        <v>365</v>
      </c>
      <c r="C197" s="2" t="n">
        <v>0</v>
      </c>
      <c r="D197" s="2" t="n">
        <v>0</v>
      </c>
      <c r="E197" s="2" t="n">
        <v>0</v>
      </c>
      <c r="F197" s="2" t="n">
        <v>0</v>
      </c>
      <c r="G197" s="2" t="n">
        <v>0</v>
      </c>
      <c r="H197" s="2" t="n">
        <v>468621600</v>
      </c>
      <c r="I197" s="2" t="n">
        <v>96246700</v>
      </c>
      <c r="J197" s="2" t="n">
        <v>0</v>
      </c>
      <c r="K197" s="2" t="n">
        <v>0</v>
      </c>
      <c r="L197" s="2" t="n">
        <v>0</v>
      </c>
      <c r="M197" s="2" t="n">
        <v>0</v>
      </c>
      <c r="N197" s="2" t="n">
        <f aca="false">COUNTIF(C197:F197,"&gt;0")</f>
        <v>0</v>
      </c>
      <c r="O197" s="2" t="n">
        <f aca="false">COUNTIF(G197:I197,"&gt;0")</f>
        <v>2</v>
      </c>
      <c r="P197" s="2" t="n">
        <f aca="false">COUNTIF(J197:M197,"&gt;0")</f>
        <v>0</v>
      </c>
    </row>
    <row r="198" customFormat="false" ht="13.8" hidden="false" customHeight="false" outlineLevel="0" collapsed="false">
      <c r="A198" s="2" t="s">
        <v>38</v>
      </c>
      <c r="B198" s="2" t="s">
        <v>366</v>
      </c>
      <c r="C198" s="2" t="n">
        <v>1719210333.33333</v>
      </c>
      <c r="D198" s="2" t="n">
        <v>1185903333.33333</v>
      </c>
      <c r="E198" s="2" t="n">
        <v>1192293740</v>
      </c>
      <c r="F198" s="2" t="n">
        <v>0</v>
      </c>
      <c r="G198" s="2" t="n">
        <v>88191333.3333333</v>
      </c>
      <c r="H198" s="2" t="n">
        <v>57878400</v>
      </c>
      <c r="I198" s="2" t="n">
        <v>45493490</v>
      </c>
      <c r="J198" s="2" t="n">
        <v>589041333.333333</v>
      </c>
      <c r="K198" s="2" t="n">
        <v>819120666.666667</v>
      </c>
      <c r="L198" s="2" t="n">
        <v>0</v>
      </c>
      <c r="M198" s="2" t="n">
        <v>0</v>
      </c>
      <c r="N198" s="2" t="n">
        <f aca="false">COUNTIF(C198:F198,"&gt;0")</f>
        <v>3</v>
      </c>
      <c r="O198" s="2" t="n">
        <f aca="false">COUNTIF(G198:I198,"&gt;0")</f>
        <v>3</v>
      </c>
      <c r="P198" s="2" t="n">
        <f aca="false">COUNTIF(J198:M198,"&gt;0")</f>
        <v>2</v>
      </c>
    </row>
    <row r="199" customFormat="false" ht="13.8" hidden="false" customHeight="false" outlineLevel="0" collapsed="false">
      <c r="A199" s="2" t="s">
        <v>153</v>
      </c>
      <c r="B199" s="2" t="s">
        <v>367</v>
      </c>
      <c r="C199" s="2" t="n">
        <v>137007950</v>
      </c>
      <c r="D199" s="2" t="n">
        <v>0</v>
      </c>
      <c r="E199" s="2" t="n">
        <v>0</v>
      </c>
      <c r="F199" s="2" t="n">
        <v>0</v>
      </c>
      <c r="G199" s="2" t="n">
        <v>0</v>
      </c>
      <c r="H199" s="2" t="n">
        <v>0</v>
      </c>
      <c r="I199" s="2" t="n">
        <v>0</v>
      </c>
      <c r="J199" s="2" t="n">
        <v>0</v>
      </c>
      <c r="K199" s="2" t="n">
        <v>0</v>
      </c>
      <c r="L199" s="2" t="n">
        <v>0</v>
      </c>
      <c r="M199" s="2" t="n">
        <v>0</v>
      </c>
      <c r="N199" s="2" t="n">
        <f aca="false">COUNTIF(C199:F199,"&gt;0")</f>
        <v>1</v>
      </c>
      <c r="O199" s="2" t="n">
        <f aca="false">COUNTIF(G199:I199,"&gt;0")</f>
        <v>0</v>
      </c>
      <c r="P199" s="2" t="n">
        <f aca="false">COUNTIF(J199:M199,"&gt;0")</f>
        <v>0</v>
      </c>
    </row>
    <row r="200" customFormat="false" ht="13.8" hidden="false" customHeight="false" outlineLevel="0" collapsed="false">
      <c r="A200" s="2" t="s">
        <v>368</v>
      </c>
      <c r="B200" s="2" t="s">
        <v>369</v>
      </c>
      <c r="C200" s="2" t="n">
        <v>0</v>
      </c>
      <c r="D200" s="2" t="n">
        <v>0</v>
      </c>
      <c r="E200" s="2" t="n">
        <v>0</v>
      </c>
      <c r="F200" s="2" t="n">
        <v>0</v>
      </c>
      <c r="G200" s="2" t="n">
        <v>9293480</v>
      </c>
      <c r="H200" s="2" t="n">
        <v>10870100</v>
      </c>
      <c r="I200" s="2" t="n">
        <v>0</v>
      </c>
      <c r="J200" s="2" t="n">
        <v>28021750</v>
      </c>
      <c r="K200" s="2" t="n">
        <v>0</v>
      </c>
      <c r="L200" s="2" t="n">
        <v>34581533.3333333</v>
      </c>
      <c r="M200" s="2" t="n">
        <v>100438416.666667</v>
      </c>
      <c r="N200" s="2" t="n">
        <f aca="false">COUNTIF(C200:F200,"&gt;0")</f>
        <v>0</v>
      </c>
      <c r="O200" s="2" t="n">
        <f aca="false">COUNTIF(G200:I200,"&gt;0")</f>
        <v>2</v>
      </c>
      <c r="P200" s="2" t="n">
        <f aca="false">COUNTIF(J200:M200,"&gt;0")</f>
        <v>3</v>
      </c>
    </row>
    <row r="201" customFormat="false" ht="13.8" hidden="false" customHeight="false" outlineLevel="0" collapsed="false">
      <c r="A201" s="2" t="s">
        <v>205</v>
      </c>
      <c r="B201" s="2" t="s">
        <v>370</v>
      </c>
      <c r="C201" s="2" t="n">
        <v>418172750</v>
      </c>
      <c r="D201" s="2" t="n">
        <v>39113050</v>
      </c>
      <c r="E201" s="2" t="n">
        <v>0</v>
      </c>
      <c r="F201" s="2" t="n">
        <v>0</v>
      </c>
      <c r="G201" s="2" t="n">
        <v>123345000</v>
      </c>
      <c r="H201" s="2" t="n">
        <v>8166350</v>
      </c>
      <c r="I201" s="2" t="n">
        <v>0</v>
      </c>
      <c r="J201" s="2" t="n">
        <v>118861566.666667</v>
      </c>
      <c r="K201" s="2" t="n">
        <v>470189333.333333</v>
      </c>
      <c r="L201" s="2" t="n">
        <v>0</v>
      </c>
      <c r="M201" s="2" t="n">
        <v>0</v>
      </c>
      <c r="N201" s="2" t="n">
        <f aca="false">COUNTIF(C201:F201,"&gt;0")</f>
        <v>2</v>
      </c>
      <c r="O201" s="2" t="n">
        <f aca="false">COUNTIF(G201:I201,"&gt;0")</f>
        <v>2</v>
      </c>
      <c r="P201" s="2" t="n">
        <f aca="false">COUNTIF(J201:M201,"&gt;0")</f>
        <v>2</v>
      </c>
    </row>
    <row r="202" customFormat="false" ht="13.8" hidden="false" customHeight="false" outlineLevel="0" collapsed="false">
      <c r="A202" s="2" t="s">
        <v>131</v>
      </c>
      <c r="B202" s="2" t="s">
        <v>371</v>
      </c>
      <c r="C202" s="2" t="n">
        <v>93202200</v>
      </c>
      <c r="D202" s="2" t="n">
        <v>0</v>
      </c>
      <c r="E202" s="2" t="n">
        <v>33900220</v>
      </c>
      <c r="F202" s="2" t="n">
        <v>36194740</v>
      </c>
      <c r="G202" s="2" t="n">
        <v>0</v>
      </c>
      <c r="H202" s="2" t="n">
        <v>0</v>
      </c>
      <c r="I202" s="2" t="n">
        <v>0</v>
      </c>
      <c r="J202" s="2" t="n">
        <v>0</v>
      </c>
      <c r="K202" s="2" t="n">
        <v>0</v>
      </c>
      <c r="L202" s="2" t="n">
        <v>22720500</v>
      </c>
      <c r="M202" s="2" t="n">
        <v>17456000</v>
      </c>
      <c r="N202" s="2" t="n">
        <f aca="false">COUNTIF(C202:F202,"&gt;0")</f>
        <v>3</v>
      </c>
      <c r="O202" s="2" t="n">
        <f aca="false">COUNTIF(G202:I202,"&gt;0")</f>
        <v>0</v>
      </c>
      <c r="P202" s="2" t="n">
        <f aca="false">COUNTIF(J202:M202,"&gt;0")</f>
        <v>2</v>
      </c>
    </row>
    <row r="203" customFormat="false" ht="13.8" hidden="false" customHeight="false" outlineLevel="0" collapsed="false">
      <c r="A203" s="2" t="s">
        <v>372</v>
      </c>
      <c r="B203" s="2" t="s">
        <v>373</v>
      </c>
      <c r="C203" s="2" t="n">
        <v>815097023.333333</v>
      </c>
      <c r="D203" s="2" t="n">
        <v>1186413351.66667</v>
      </c>
      <c r="E203" s="2" t="n">
        <v>774753013.333333</v>
      </c>
      <c r="F203" s="2" t="n">
        <v>854350331.666667</v>
      </c>
      <c r="G203" s="2" t="n">
        <v>811370430</v>
      </c>
      <c r="H203" s="2" t="n">
        <v>273948066.666667</v>
      </c>
      <c r="I203" s="2" t="n">
        <v>303468733.333333</v>
      </c>
      <c r="J203" s="2" t="n">
        <v>186059516.666667</v>
      </c>
      <c r="K203" s="2" t="n">
        <v>166047066.666667</v>
      </c>
      <c r="L203" s="2" t="n">
        <v>138878966.666667</v>
      </c>
      <c r="M203" s="2" t="n">
        <v>241305300</v>
      </c>
      <c r="N203" s="2" t="n">
        <f aca="false">COUNTIF(C203:F203,"&gt;0")</f>
        <v>4</v>
      </c>
      <c r="O203" s="2" t="n">
        <f aca="false">COUNTIF(G203:I203,"&gt;0")</f>
        <v>3</v>
      </c>
      <c r="P203" s="2" t="n">
        <f aca="false">COUNTIF(J203:M203,"&gt;0")</f>
        <v>4</v>
      </c>
    </row>
    <row r="204" customFormat="false" ht="13.8" hidden="false" customHeight="false" outlineLevel="0" collapsed="false">
      <c r="A204" s="2" t="s">
        <v>89</v>
      </c>
      <c r="B204" s="2" t="s">
        <v>374</v>
      </c>
      <c r="C204" s="2" t="n">
        <v>26043950</v>
      </c>
      <c r="D204" s="2" t="n">
        <v>8902575</v>
      </c>
      <c r="E204" s="2" t="n">
        <v>0</v>
      </c>
      <c r="F204" s="2" t="n">
        <v>0</v>
      </c>
      <c r="G204" s="2" t="n">
        <v>12314423.3333333</v>
      </c>
      <c r="H204" s="2" t="n">
        <v>28410250</v>
      </c>
      <c r="I204" s="2" t="n">
        <v>29600873.3333333</v>
      </c>
      <c r="J204" s="2" t="n">
        <v>76639168.3333333</v>
      </c>
      <c r="K204" s="2" t="n">
        <v>39019423.3333333</v>
      </c>
      <c r="L204" s="2" t="n">
        <v>69840343.3333333</v>
      </c>
      <c r="M204" s="2" t="n">
        <v>354566833.333333</v>
      </c>
      <c r="N204" s="2" t="n">
        <f aca="false">COUNTIF(C204:F204,"&gt;0")</f>
        <v>2</v>
      </c>
      <c r="O204" s="2" t="n">
        <f aca="false">COUNTIF(G204:I204,"&gt;0")</f>
        <v>3</v>
      </c>
      <c r="P204" s="2" t="n">
        <f aca="false">COUNTIF(J204:M204,"&gt;0")</f>
        <v>4</v>
      </c>
    </row>
    <row r="205" customFormat="false" ht="13.8" hidden="false" customHeight="false" outlineLevel="0" collapsed="false">
      <c r="A205" s="2" t="s">
        <v>80</v>
      </c>
      <c r="B205" s="2" t="s">
        <v>375</v>
      </c>
      <c r="C205" s="2" t="n">
        <v>0</v>
      </c>
      <c r="D205" s="2" t="n">
        <v>0</v>
      </c>
      <c r="E205" s="2" t="n">
        <v>0</v>
      </c>
      <c r="F205" s="2" t="n">
        <v>0</v>
      </c>
      <c r="G205" s="2" t="n">
        <v>0</v>
      </c>
      <c r="H205" s="2" t="n">
        <v>0</v>
      </c>
      <c r="I205" s="2" t="n">
        <v>0</v>
      </c>
      <c r="J205" s="2" t="n">
        <v>0</v>
      </c>
      <c r="K205" s="2" t="n">
        <v>7486400</v>
      </c>
      <c r="L205" s="2" t="n">
        <v>0</v>
      </c>
      <c r="M205" s="2" t="n">
        <v>219585933.333333</v>
      </c>
      <c r="N205" s="2" t="n">
        <f aca="false">COUNTIF(C205:F205,"&gt;0")</f>
        <v>0</v>
      </c>
      <c r="O205" s="2" t="n">
        <f aca="false">COUNTIF(G205:I205,"&gt;0")</f>
        <v>0</v>
      </c>
      <c r="P205" s="2" t="n">
        <f aca="false">COUNTIF(J205:M205,"&gt;0")</f>
        <v>2</v>
      </c>
    </row>
    <row r="206" customFormat="false" ht="13.8" hidden="false" customHeight="false" outlineLevel="0" collapsed="false">
      <c r="A206" s="2" t="s">
        <v>376</v>
      </c>
      <c r="B206" s="2" t="s">
        <v>377</v>
      </c>
      <c r="C206" s="2" t="n">
        <v>0</v>
      </c>
      <c r="D206" s="2" t="n">
        <v>0</v>
      </c>
      <c r="E206" s="2" t="n">
        <v>0</v>
      </c>
      <c r="F206" s="2" t="n">
        <v>0</v>
      </c>
      <c r="G206" s="2" t="n">
        <v>0</v>
      </c>
      <c r="H206" s="2" t="n">
        <v>0</v>
      </c>
      <c r="I206" s="2" t="n">
        <v>0</v>
      </c>
      <c r="J206" s="2" t="n">
        <v>212292600</v>
      </c>
      <c r="K206" s="2" t="n">
        <v>0</v>
      </c>
      <c r="L206" s="2" t="n">
        <v>116730566.666667</v>
      </c>
      <c r="M206" s="2" t="n">
        <v>801603400</v>
      </c>
      <c r="N206" s="2" t="n">
        <f aca="false">COUNTIF(C206:F206,"&gt;0")</f>
        <v>0</v>
      </c>
      <c r="O206" s="2" t="n">
        <f aca="false">COUNTIF(G206:I206,"&gt;0")</f>
        <v>0</v>
      </c>
      <c r="P206" s="2" t="n">
        <f aca="false">COUNTIF(J206:M206,"&gt;0")</f>
        <v>3</v>
      </c>
    </row>
    <row r="207" customFormat="false" ht="13.8" hidden="false" customHeight="false" outlineLevel="0" collapsed="false">
      <c r="A207" s="2" t="s">
        <v>378</v>
      </c>
      <c r="B207" s="2" t="s">
        <v>379</v>
      </c>
      <c r="C207" s="2" t="n">
        <v>0</v>
      </c>
      <c r="D207" s="2" t="n">
        <v>0</v>
      </c>
      <c r="E207" s="2" t="n">
        <v>0</v>
      </c>
      <c r="F207" s="2" t="n">
        <v>0</v>
      </c>
      <c r="G207" s="2" t="n">
        <v>0</v>
      </c>
      <c r="H207" s="2" t="n">
        <v>0</v>
      </c>
      <c r="I207" s="2" t="n">
        <v>0</v>
      </c>
      <c r="J207" s="2" t="n">
        <v>695063800</v>
      </c>
      <c r="K207" s="2" t="n">
        <v>407071366.666667</v>
      </c>
      <c r="L207" s="2" t="n">
        <v>234236500</v>
      </c>
      <c r="M207" s="2" t="n">
        <v>2959420333.33333</v>
      </c>
      <c r="N207" s="2" t="n">
        <f aca="false">COUNTIF(C207:F207,"&gt;0")</f>
        <v>0</v>
      </c>
      <c r="O207" s="2" t="n">
        <f aca="false">COUNTIF(G207:I207,"&gt;0")</f>
        <v>0</v>
      </c>
      <c r="P207" s="2" t="n">
        <f aca="false">COUNTIF(J207:M207,"&gt;0")</f>
        <v>4</v>
      </c>
    </row>
    <row r="208" customFormat="false" ht="13.8" hidden="false" customHeight="false" outlineLevel="0" collapsed="false">
      <c r="A208" s="2" t="s">
        <v>380</v>
      </c>
      <c r="B208" s="2" t="s">
        <v>381</v>
      </c>
      <c r="C208" s="2" t="n">
        <v>52622766.6666667</v>
      </c>
      <c r="D208" s="2" t="n">
        <v>5499891.66666667</v>
      </c>
      <c r="E208" s="2" t="n">
        <v>15481816.6666667</v>
      </c>
      <c r="F208" s="2" t="n">
        <v>4146450</v>
      </c>
      <c r="G208" s="2" t="n">
        <v>47890433.3333333</v>
      </c>
      <c r="H208" s="2" t="n">
        <v>0</v>
      </c>
      <c r="I208" s="2" t="n">
        <v>0</v>
      </c>
      <c r="J208" s="2" t="n">
        <v>0</v>
      </c>
      <c r="K208" s="2" t="n">
        <v>0</v>
      </c>
      <c r="L208" s="2" t="n">
        <v>5750820</v>
      </c>
      <c r="M208" s="2" t="n">
        <v>0</v>
      </c>
      <c r="N208" s="2" t="n">
        <f aca="false">COUNTIF(C208:F208,"&gt;0")</f>
        <v>4</v>
      </c>
      <c r="O208" s="2" t="n">
        <f aca="false">COUNTIF(G208:I208,"&gt;0")</f>
        <v>1</v>
      </c>
      <c r="P208" s="2" t="n">
        <f aca="false">COUNTIF(J208:M208,"&gt;0")</f>
        <v>1</v>
      </c>
    </row>
    <row r="209" customFormat="false" ht="13.8" hidden="false" customHeight="false" outlineLevel="0" collapsed="false">
      <c r="A209" s="2" t="s">
        <v>382</v>
      </c>
      <c r="B209" s="2" t="s">
        <v>383</v>
      </c>
      <c r="C209" s="2" t="n">
        <v>0</v>
      </c>
      <c r="D209" s="2" t="n">
        <v>0</v>
      </c>
      <c r="E209" s="2" t="n">
        <v>0</v>
      </c>
      <c r="F209" s="2" t="n">
        <v>0</v>
      </c>
      <c r="G209" s="2" t="n">
        <v>125439150</v>
      </c>
      <c r="H209" s="2" t="n">
        <v>75520563.3333333</v>
      </c>
      <c r="I209" s="2" t="n">
        <v>79252443.3333333</v>
      </c>
      <c r="J209" s="2" t="n">
        <v>46535885</v>
      </c>
      <c r="K209" s="2" t="n">
        <v>0</v>
      </c>
      <c r="L209" s="2" t="n">
        <v>120987658.333333</v>
      </c>
      <c r="M209" s="2" t="n">
        <v>292051200</v>
      </c>
      <c r="N209" s="2" t="n">
        <f aca="false">COUNTIF(C209:F209,"&gt;0")</f>
        <v>0</v>
      </c>
      <c r="O209" s="2" t="n">
        <f aca="false">COUNTIF(G209:I209,"&gt;0")</f>
        <v>3</v>
      </c>
      <c r="P209" s="2" t="n">
        <f aca="false">COUNTIF(J209:M209,"&gt;0")</f>
        <v>3</v>
      </c>
    </row>
    <row r="210" customFormat="false" ht="13.8" hidden="false" customHeight="false" outlineLevel="0" collapsed="false">
      <c r="A210" s="2" t="s">
        <v>384</v>
      </c>
      <c r="B210" s="2" t="s">
        <v>385</v>
      </c>
      <c r="C210" s="2" t="n">
        <v>0</v>
      </c>
      <c r="D210" s="2" t="n">
        <v>0</v>
      </c>
      <c r="E210" s="2" t="n">
        <v>0</v>
      </c>
      <c r="F210" s="2" t="n">
        <v>0</v>
      </c>
      <c r="G210" s="2" t="n">
        <v>23122900</v>
      </c>
      <c r="H210" s="2" t="n">
        <v>0</v>
      </c>
      <c r="I210" s="2" t="n">
        <v>0</v>
      </c>
      <c r="J210" s="2" t="n">
        <v>422595076.666667</v>
      </c>
      <c r="K210" s="2" t="n">
        <v>46751850</v>
      </c>
      <c r="L210" s="2" t="n">
        <v>410921216.666667</v>
      </c>
      <c r="M210" s="2" t="n">
        <v>218626350</v>
      </c>
      <c r="N210" s="2" t="n">
        <f aca="false">COUNTIF(C210:F210,"&gt;0")</f>
        <v>0</v>
      </c>
      <c r="O210" s="2" t="n">
        <f aca="false">COUNTIF(G210:I210,"&gt;0")</f>
        <v>1</v>
      </c>
      <c r="P210" s="2" t="n">
        <f aca="false">COUNTIF(J210:M210,"&gt;0")</f>
        <v>4</v>
      </c>
    </row>
    <row r="211" customFormat="false" ht="13.8" hidden="false" customHeight="false" outlineLevel="0" collapsed="false">
      <c r="A211" s="2" t="s">
        <v>362</v>
      </c>
      <c r="B211" s="2" t="s">
        <v>386</v>
      </c>
      <c r="C211" s="2" t="n">
        <v>0</v>
      </c>
      <c r="D211" s="2" t="n">
        <v>0</v>
      </c>
      <c r="E211" s="2" t="n">
        <v>0</v>
      </c>
      <c r="F211" s="2" t="n">
        <v>0</v>
      </c>
      <c r="G211" s="2" t="n">
        <v>185696550</v>
      </c>
      <c r="H211" s="2" t="n">
        <v>250933740</v>
      </c>
      <c r="I211" s="2" t="n">
        <v>0</v>
      </c>
      <c r="J211" s="2" t="n">
        <v>740993850</v>
      </c>
      <c r="K211" s="2" t="n">
        <v>24366400</v>
      </c>
      <c r="L211" s="2" t="n">
        <v>0</v>
      </c>
      <c r="M211" s="2" t="n">
        <v>0</v>
      </c>
      <c r="N211" s="2" t="n">
        <f aca="false">COUNTIF(C211:F211,"&gt;0")</f>
        <v>0</v>
      </c>
      <c r="O211" s="2" t="n">
        <f aca="false">COUNTIF(G211:I211,"&gt;0")</f>
        <v>2</v>
      </c>
      <c r="P211" s="2" t="n">
        <f aca="false">COUNTIF(J211:M211,"&gt;0")</f>
        <v>2</v>
      </c>
    </row>
    <row r="212" customFormat="false" ht="13.8" hidden="false" customHeight="false" outlineLevel="0" collapsed="false">
      <c r="A212" s="2" t="s">
        <v>344</v>
      </c>
      <c r="B212" s="2" t="s">
        <v>387</v>
      </c>
      <c r="C212" s="2" t="n">
        <v>60275000</v>
      </c>
      <c r="D212" s="2" t="n">
        <v>17731300</v>
      </c>
      <c r="E212" s="2" t="n">
        <v>21134500</v>
      </c>
      <c r="F212" s="2" t="n">
        <v>11471300</v>
      </c>
      <c r="G212" s="2" t="n">
        <v>567027100</v>
      </c>
      <c r="H212" s="2" t="n">
        <v>681307700</v>
      </c>
      <c r="I212" s="2" t="n">
        <v>664115100</v>
      </c>
      <c r="J212" s="2" t="n">
        <v>135347000</v>
      </c>
      <c r="K212" s="2" t="n">
        <v>61660100</v>
      </c>
      <c r="L212" s="2" t="n">
        <v>312643333.333333</v>
      </c>
      <c r="M212" s="2" t="n">
        <v>817969650</v>
      </c>
      <c r="N212" s="2" t="n">
        <f aca="false">COUNTIF(C212:F212,"&gt;0")</f>
        <v>4</v>
      </c>
      <c r="O212" s="2" t="n">
        <f aca="false">COUNTIF(G212:I212,"&gt;0")</f>
        <v>3</v>
      </c>
      <c r="P212" s="2" t="n">
        <f aca="false">COUNTIF(J212:M212,"&gt;0")</f>
        <v>4</v>
      </c>
    </row>
    <row r="213" customFormat="false" ht="13.8" hidden="false" customHeight="false" outlineLevel="0" collapsed="false">
      <c r="A213" s="2" t="s">
        <v>63</v>
      </c>
      <c r="B213" s="2" t="s">
        <v>388</v>
      </c>
      <c r="C213" s="2" t="n">
        <v>0</v>
      </c>
      <c r="D213" s="2" t="n">
        <v>0</v>
      </c>
      <c r="E213" s="2" t="n">
        <v>1152890</v>
      </c>
      <c r="F213" s="2" t="n">
        <v>0</v>
      </c>
      <c r="G213" s="2" t="n">
        <v>13958700</v>
      </c>
      <c r="H213" s="2" t="n">
        <v>75778420</v>
      </c>
      <c r="I213" s="2" t="n">
        <v>62468570</v>
      </c>
      <c r="J213" s="2" t="n">
        <v>3902355</v>
      </c>
      <c r="K213" s="2" t="n">
        <v>11210630</v>
      </c>
      <c r="L213" s="2" t="n">
        <v>75733413.3333333</v>
      </c>
      <c r="M213" s="2" t="n">
        <v>63809500</v>
      </c>
      <c r="N213" s="2" t="n">
        <f aca="false">COUNTIF(C213:F213,"&gt;0")</f>
        <v>1</v>
      </c>
      <c r="O213" s="2" t="n">
        <f aca="false">COUNTIF(G213:I213,"&gt;0")</f>
        <v>3</v>
      </c>
      <c r="P213" s="2" t="n">
        <f aca="false">COUNTIF(J213:M213,"&gt;0")</f>
        <v>4</v>
      </c>
    </row>
    <row r="214" customFormat="false" ht="13.8" hidden="false" customHeight="false" outlineLevel="0" collapsed="false">
      <c r="A214" s="2" t="s">
        <v>224</v>
      </c>
      <c r="B214" s="2" t="s">
        <v>389</v>
      </c>
      <c r="C214" s="2" t="n">
        <v>0</v>
      </c>
      <c r="D214" s="2" t="n">
        <v>27681255</v>
      </c>
      <c r="E214" s="2" t="n">
        <v>0</v>
      </c>
      <c r="F214" s="2" t="n">
        <v>0</v>
      </c>
      <c r="G214" s="2" t="n">
        <v>0</v>
      </c>
      <c r="H214" s="2" t="n">
        <v>0</v>
      </c>
      <c r="I214" s="2" t="n">
        <v>0</v>
      </c>
      <c r="J214" s="2" t="n">
        <v>5498470</v>
      </c>
      <c r="K214" s="2" t="n">
        <v>0</v>
      </c>
      <c r="L214" s="2" t="n">
        <v>0</v>
      </c>
      <c r="M214" s="2" t="n">
        <v>0</v>
      </c>
      <c r="N214" s="2" t="n">
        <f aca="false">COUNTIF(C214:F214,"&gt;0")</f>
        <v>1</v>
      </c>
      <c r="O214" s="2" t="n">
        <f aca="false">COUNTIF(G214:I214,"&gt;0")</f>
        <v>0</v>
      </c>
      <c r="P214" s="2" t="n">
        <f aca="false">COUNTIF(J214:M214,"&gt;0")</f>
        <v>1</v>
      </c>
    </row>
    <row r="215" customFormat="false" ht="13.8" hidden="false" customHeight="false" outlineLevel="0" collapsed="false">
      <c r="A215" s="2" t="s">
        <v>171</v>
      </c>
      <c r="B215" s="2" t="s">
        <v>390</v>
      </c>
      <c r="C215" s="2" t="n">
        <v>0</v>
      </c>
      <c r="D215" s="2" t="n">
        <v>0</v>
      </c>
      <c r="E215" s="2" t="n">
        <v>0</v>
      </c>
      <c r="F215" s="2" t="n">
        <v>0</v>
      </c>
      <c r="G215" s="2" t="n">
        <v>0</v>
      </c>
      <c r="H215" s="2" t="n">
        <v>0</v>
      </c>
      <c r="I215" s="2" t="n">
        <v>0</v>
      </c>
      <c r="J215" s="2" t="n">
        <v>80218766.6666667</v>
      </c>
      <c r="K215" s="2" t="n">
        <v>0</v>
      </c>
      <c r="L215" s="2" t="n">
        <v>21690400</v>
      </c>
      <c r="M215" s="2" t="n">
        <v>68792150</v>
      </c>
      <c r="N215" s="2" t="n">
        <f aca="false">COUNTIF(C215:F215,"&gt;0")</f>
        <v>0</v>
      </c>
      <c r="O215" s="2" t="n">
        <f aca="false">COUNTIF(G215:I215,"&gt;0")</f>
        <v>0</v>
      </c>
      <c r="P215" s="2" t="n">
        <f aca="false">COUNTIF(J215:M215,"&gt;0")</f>
        <v>3</v>
      </c>
    </row>
    <row r="216" customFormat="false" ht="13.8" hidden="false" customHeight="false" outlineLevel="0" collapsed="false">
      <c r="A216" s="2" t="s">
        <v>391</v>
      </c>
      <c r="B216" s="2" t="s">
        <v>392</v>
      </c>
      <c r="C216" s="2" t="n">
        <v>0</v>
      </c>
      <c r="D216" s="2" t="n">
        <v>28472256.6666667</v>
      </c>
      <c r="E216" s="2" t="n">
        <v>12801900</v>
      </c>
      <c r="F216" s="2" t="n">
        <v>5529295</v>
      </c>
      <c r="G216" s="2" t="n">
        <v>0</v>
      </c>
      <c r="H216" s="2" t="n">
        <v>3353540</v>
      </c>
      <c r="I216" s="2" t="n">
        <v>7758895</v>
      </c>
      <c r="J216" s="2" t="n">
        <v>13620496.6666667</v>
      </c>
      <c r="K216" s="2" t="n">
        <v>14726818.3333333</v>
      </c>
      <c r="L216" s="2" t="n">
        <v>0</v>
      </c>
      <c r="M216" s="2" t="n">
        <v>0</v>
      </c>
      <c r="N216" s="2" t="n">
        <f aca="false">COUNTIF(C216:F216,"&gt;0")</f>
        <v>3</v>
      </c>
      <c r="O216" s="2" t="n">
        <f aca="false">COUNTIF(G216:I216,"&gt;0")</f>
        <v>2</v>
      </c>
      <c r="P216" s="2" t="n">
        <f aca="false">COUNTIF(J216:M216,"&gt;0")</f>
        <v>2</v>
      </c>
    </row>
    <row r="217" customFormat="false" ht="13.8" hidden="false" customHeight="false" outlineLevel="0" collapsed="false">
      <c r="A217" s="2" t="s">
        <v>393</v>
      </c>
      <c r="B217" s="2" t="s">
        <v>394</v>
      </c>
      <c r="C217" s="2" t="n">
        <v>15094100</v>
      </c>
      <c r="D217" s="2" t="n">
        <v>0</v>
      </c>
      <c r="E217" s="2" t="n">
        <v>0</v>
      </c>
      <c r="F217" s="2" t="n">
        <v>68809250</v>
      </c>
      <c r="G217" s="2" t="n">
        <v>0</v>
      </c>
      <c r="H217" s="2" t="n">
        <v>0</v>
      </c>
      <c r="I217" s="2" t="n">
        <v>0</v>
      </c>
      <c r="J217" s="2" t="n">
        <v>0</v>
      </c>
      <c r="K217" s="2" t="n">
        <v>0</v>
      </c>
      <c r="L217" s="2" t="n">
        <v>55453100</v>
      </c>
      <c r="M217" s="2" t="n">
        <v>47972100</v>
      </c>
      <c r="N217" s="2" t="n">
        <f aca="false">COUNTIF(C217:F217,"&gt;0")</f>
        <v>2</v>
      </c>
      <c r="O217" s="2" t="n">
        <f aca="false">COUNTIF(G217:I217,"&gt;0")</f>
        <v>0</v>
      </c>
      <c r="P217" s="2" t="n">
        <f aca="false">COUNTIF(J217:M217,"&gt;0")</f>
        <v>2</v>
      </c>
    </row>
    <row r="218" customFormat="false" ht="13.8" hidden="false" customHeight="false" outlineLevel="0" collapsed="false">
      <c r="A218" s="2" t="s">
        <v>395</v>
      </c>
      <c r="B218" s="2" t="s">
        <v>396</v>
      </c>
      <c r="C218" s="2" t="n">
        <v>0</v>
      </c>
      <c r="D218" s="2" t="n">
        <v>0</v>
      </c>
      <c r="E218" s="2" t="n">
        <v>0</v>
      </c>
      <c r="F218" s="2" t="n">
        <v>0</v>
      </c>
      <c r="G218" s="2" t="n">
        <v>0</v>
      </c>
      <c r="H218" s="2" t="n">
        <v>0</v>
      </c>
      <c r="I218" s="2" t="n">
        <v>0</v>
      </c>
      <c r="J218" s="2" t="n">
        <v>0</v>
      </c>
      <c r="K218" s="2" t="n">
        <v>0</v>
      </c>
      <c r="L218" s="2" t="n">
        <v>8979615</v>
      </c>
      <c r="M218" s="2" t="n">
        <v>222905466.666667</v>
      </c>
      <c r="N218" s="2" t="n">
        <f aca="false">COUNTIF(C218:F218,"&gt;0")</f>
        <v>0</v>
      </c>
      <c r="O218" s="2" t="n">
        <f aca="false">COUNTIF(G218:I218,"&gt;0")</f>
        <v>0</v>
      </c>
      <c r="P218" s="2" t="n">
        <f aca="false">COUNTIF(J218:M218,"&gt;0")</f>
        <v>2</v>
      </c>
    </row>
    <row r="219" customFormat="false" ht="13.8" hidden="false" customHeight="false" outlineLevel="0" collapsed="false">
      <c r="A219" s="2" t="s">
        <v>397</v>
      </c>
      <c r="B219" s="2" t="s">
        <v>398</v>
      </c>
      <c r="C219" s="2" t="n">
        <v>0</v>
      </c>
      <c r="D219" s="2" t="n">
        <v>0</v>
      </c>
      <c r="E219" s="2" t="n">
        <v>0</v>
      </c>
      <c r="F219" s="2" t="n">
        <v>0</v>
      </c>
      <c r="G219" s="2" t="n">
        <v>56574650</v>
      </c>
      <c r="H219" s="2" t="n">
        <v>35002050</v>
      </c>
      <c r="I219" s="2" t="n">
        <v>34804200</v>
      </c>
      <c r="J219" s="2" t="n">
        <v>42566250</v>
      </c>
      <c r="K219" s="2" t="n">
        <v>0</v>
      </c>
      <c r="L219" s="2" t="n">
        <v>81370726.6666667</v>
      </c>
      <c r="M219" s="2" t="n">
        <v>155724900</v>
      </c>
      <c r="N219" s="2" t="n">
        <f aca="false">COUNTIF(C219:F219,"&gt;0")</f>
        <v>0</v>
      </c>
      <c r="O219" s="2" t="n">
        <f aca="false">COUNTIF(G219:I219,"&gt;0")</f>
        <v>3</v>
      </c>
      <c r="P219" s="2" t="n">
        <f aca="false">COUNTIF(J219:M219,"&gt;0")</f>
        <v>3</v>
      </c>
    </row>
    <row r="220" customFormat="false" ht="13.8" hidden="false" customHeight="false" outlineLevel="0" collapsed="false">
      <c r="A220" s="2" t="s">
        <v>399</v>
      </c>
      <c r="B220" s="2" t="s">
        <v>400</v>
      </c>
      <c r="C220" s="2" t="n">
        <v>0</v>
      </c>
      <c r="D220" s="2" t="n">
        <v>0</v>
      </c>
      <c r="E220" s="2" t="n">
        <v>0</v>
      </c>
      <c r="F220" s="2" t="n">
        <v>0</v>
      </c>
      <c r="G220" s="2" t="n">
        <v>0</v>
      </c>
      <c r="H220" s="2" t="n">
        <v>0</v>
      </c>
      <c r="I220" s="2" t="n">
        <v>0</v>
      </c>
      <c r="J220" s="2" t="n">
        <v>0</v>
      </c>
      <c r="K220" s="2" t="n">
        <v>0</v>
      </c>
      <c r="L220" s="2" t="n">
        <v>0</v>
      </c>
      <c r="M220" s="2" t="n">
        <v>123829466.666667</v>
      </c>
      <c r="N220" s="2" t="n">
        <f aca="false">COUNTIF(C220:F220,"&gt;0")</f>
        <v>0</v>
      </c>
      <c r="O220" s="2" t="n">
        <f aca="false">COUNTIF(G220:I220,"&gt;0")</f>
        <v>0</v>
      </c>
      <c r="P220" s="2" t="n">
        <f aca="false">COUNTIF(J220:M220,"&gt;0")</f>
        <v>1</v>
      </c>
    </row>
    <row r="221" customFormat="false" ht="13.8" hidden="false" customHeight="false" outlineLevel="0" collapsed="false">
      <c r="A221" s="2" t="s">
        <v>401</v>
      </c>
      <c r="B221" s="2" t="s">
        <v>402</v>
      </c>
      <c r="C221" s="2" t="n">
        <v>0</v>
      </c>
      <c r="D221" s="2" t="n">
        <v>0</v>
      </c>
      <c r="E221" s="2" t="n">
        <v>0</v>
      </c>
      <c r="F221" s="2" t="n">
        <v>0</v>
      </c>
      <c r="G221" s="2" t="n">
        <v>360261633.333333</v>
      </c>
      <c r="H221" s="2" t="n">
        <v>112240000</v>
      </c>
      <c r="I221" s="2" t="n">
        <v>0</v>
      </c>
      <c r="J221" s="2" t="n">
        <v>0</v>
      </c>
      <c r="K221" s="2" t="n">
        <v>0</v>
      </c>
      <c r="L221" s="2" t="n">
        <v>153923266.666667</v>
      </c>
      <c r="M221" s="2" t="n">
        <v>247537300</v>
      </c>
      <c r="N221" s="2" t="n">
        <f aca="false">COUNTIF(C221:F221,"&gt;0")</f>
        <v>0</v>
      </c>
      <c r="O221" s="2" t="n">
        <f aca="false">COUNTIF(G221:I221,"&gt;0")</f>
        <v>2</v>
      </c>
      <c r="P221" s="2" t="n">
        <f aca="false">COUNTIF(J221:M221,"&gt;0")</f>
        <v>2</v>
      </c>
    </row>
    <row r="222" customFormat="false" ht="13.8" hidden="false" customHeight="false" outlineLevel="0" collapsed="false">
      <c r="A222" s="2" t="s">
        <v>40</v>
      </c>
      <c r="B222" s="2" t="s">
        <v>403</v>
      </c>
      <c r="C222" s="2" t="n">
        <v>0</v>
      </c>
      <c r="D222" s="2" t="n">
        <v>371243686.666667</v>
      </c>
      <c r="E222" s="2" t="n">
        <v>81361988.3333333</v>
      </c>
      <c r="F222" s="2" t="n">
        <v>88349905</v>
      </c>
      <c r="G222" s="2" t="n">
        <v>0</v>
      </c>
      <c r="H222" s="2" t="n">
        <v>55228700</v>
      </c>
      <c r="I222" s="2" t="n">
        <v>48804533.3333333</v>
      </c>
      <c r="J222" s="2" t="n">
        <v>58272893.3333333</v>
      </c>
      <c r="K222" s="2" t="n">
        <v>145761260</v>
      </c>
      <c r="L222" s="2" t="n">
        <v>8794080</v>
      </c>
      <c r="M222" s="2" t="n">
        <v>0</v>
      </c>
      <c r="N222" s="2" t="n">
        <f aca="false">COUNTIF(C222:F222,"&gt;0")</f>
        <v>3</v>
      </c>
      <c r="O222" s="2" t="n">
        <f aca="false">COUNTIF(G222:I222,"&gt;0")</f>
        <v>2</v>
      </c>
      <c r="P222" s="2" t="n">
        <f aca="false">COUNTIF(J222:M222,"&gt;0")</f>
        <v>3</v>
      </c>
    </row>
    <row r="223" customFormat="false" ht="13.8" hidden="false" customHeight="false" outlineLevel="0" collapsed="false">
      <c r="A223" s="2" t="s">
        <v>404</v>
      </c>
      <c r="B223" s="2" t="s">
        <v>405</v>
      </c>
      <c r="C223" s="2" t="n">
        <v>38034960</v>
      </c>
      <c r="D223" s="2" t="n">
        <v>0</v>
      </c>
      <c r="E223" s="2" t="n">
        <v>0</v>
      </c>
      <c r="F223" s="2" t="n">
        <v>0</v>
      </c>
      <c r="G223" s="2" t="n">
        <v>398097233.333333</v>
      </c>
      <c r="H223" s="2" t="n">
        <v>264816450</v>
      </c>
      <c r="I223" s="2" t="n">
        <v>57135500</v>
      </c>
      <c r="J223" s="2" t="n">
        <v>869318431.666667</v>
      </c>
      <c r="K223" s="2" t="n">
        <v>234807066.666667</v>
      </c>
      <c r="L223" s="2" t="n">
        <v>1107017466.66667</v>
      </c>
      <c r="M223" s="2" t="n">
        <v>6817367133.33333</v>
      </c>
      <c r="N223" s="2" t="n">
        <f aca="false">COUNTIF(C223:F223,"&gt;0")</f>
        <v>1</v>
      </c>
      <c r="O223" s="2" t="n">
        <f aca="false">COUNTIF(G223:I223,"&gt;0")</f>
        <v>3</v>
      </c>
      <c r="P223" s="2" t="n">
        <f aca="false">COUNTIF(J223:M223,"&gt;0")</f>
        <v>4</v>
      </c>
    </row>
    <row r="224" customFormat="false" ht="13.8" hidden="false" customHeight="false" outlineLevel="0" collapsed="false">
      <c r="A224" s="2" t="s">
        <v>292</v>
      </c>
      <c r="B224" s="2" t="s">
        <v>406</v>
      </c>
      <c r="C224" s="2" t="n">
        <v>0</v>
      </c>
      <c r="D224" s="2" t="n">
        <v>0</v>
      </c>
      <c r="E224" s="2" t="n">
        <v>0</v>
      </c>
      <c r="F224" s="2" t="n">
        <v>0</v>
      </c>
      <c r="G224" s="2" t="n">
        <v>0</v>
      </c>
      <c r="H224" s="2" t="n">
        <v>0</v>
      </c>
      <c r="I224" s="2" t="n">
        <v>0</v>
      </c>
      <c r="J224" s="2" t="n">
        <v>0</v>
      </c>
      <c r="K224" s="2" t="n">
        <v>0</v>
      </c>
      <c r="L224" s="2" t="n">
        <v>12288590</v>
      </c>
      <c r="M224" s="2" t="n">
        <v>247134050</v>
      </c>
      <c r="N224" s="2" t="n">
        <f aca="false">COUNTIF(C224:F224,"&gt;0")</f>
        <v>0</v>
      </c>
      <c r="O224" s="2" t="n">
        <f aca="false">COUNTIF(G224:I224,"&gt;0")</f>
        <v>0</v>
      </c>
      <c r="P224" s="2" t="n">
        <f aca="false">COUNTIF(J224:M224,"&gt;0")</f>
        <v>2</v>
      </c>
    </row>
    <row r="225" customFormat="false" ht="13.8" hidden="false" customHeight="false" outlineLevel="0" collapsed="false">
      <c r="A225" s="2" t="s">
        <v>407</v>
      </c>
      <c r="B225" s="2" t="s">
        <v>408</v>
      </c>
      <c r="C225" s="2" t="n">
        <v>0</v>
      </c>
      <c r="D225" s="2" t="n">
        <v>0</v>
      </c>
      <c r="E225" s="2" t="n">
        <v>0</v>
      </c>
      <c r="F225" s="2" t="n">
        <v>0</v>
      </c>
      <c r="G225" s="2" t="n">
        <v>0</v>
      </c>
      <c r="H225" s="2" t="n">
        <v>0</v>
      </c>
      <c r="I225" s="2" t="n">
        <v>0</v>
      </c>
      <c r="J225" s="2" t="n">
        <v>0</v>
      </c>
      <c r="K225" s="2" t="n">
        <v>0</v>
      </c>
      <c r="L225" s="2" t="n">
        <v>0</v>
      </c>
      <c r="M225" s="2" t="n">
        <v>2560002333.33333</v>
      </c>
      <c r="N225" s="2" t="n">
        <f aca="false">COUNTIF(C225:F225,"&gt;0")</f>
        <v>0</v>
      </c>
      <c r="O225" s="2" t="n">
        <f aca="false">COUNTIF(G225:I225,"&gt;0")</f>
        <v>0</v>
      </c>
      <c r="P225" s="2" t="n">
        <f aca="false">COUNTIF(J225:M225,"&gt;0")</f>
        <v>1</v>
      </c>
    </row>
    <row r="226" customFormat="false" ht="13.8" hidden="false" customHeight="false" outlineLevel="0" collapsed="false">
      <c r="A226" s="2" t="s">
        <v>205</v>
      </c>
      <c r="B226" s="2" t="s">
        <v>409</v>
      </c>
      <c r="C226" s="2" t="n">
        <v>1429405003.33333</v>
      </c>
      <c r="D226" s="2" t="n">
        <v>570513826.666667</v>
      </c>
      <c r="E226" s="2" t="n">
        <v>1286727500</v>
      </c>
      <c r="F226" s="2" t="n">
        <v>775837953.333333</v>
      </c>
      <c r="G226" s="2" t="n">
        <v>926378983.333333</v>
      </c>
      <c r="H226" s="2" t="n">
        <v>598691600</v>
      </c>
      <c r="I226" s="2" t="n">
        <v>714440600</v>
      </c>
      <c r="J226" s="2" t="n">
        <v>0</v>
      </c>
      <c r="K226" s="2" t="n">
        <v>0</v>
      </c>
      <c r="L226" s="2" t="n">
        <v>192917800</v>
      </c>
      <c r="M226" s="2" t="n">
        <v>454524600</v>
      </c>
      <c r="N226" s="2" t="n">
        <f aca="false">COUNTIF(C226:F226,"&gt;0")</f>
        <v>4</v>
      </c>
      <c r="O226" s="2" t="n">
        <f aca="false">COUNTIF(G226:I226,"&gt;0")</f>
        <v>3</v>
      </c>
      <c r="P226" s="2" t="n">
        <f aca="false">COUNTIF(J226:M226,"&gt;0")</f>
        <v>2</v>
      </c>
    </row>
    <row r="227" customFormat="false" ht="13.8" hidden="false" customHeight="false" outlineLevel="0" collapsed="false">
      <c r="A227" s="2" t="s">
        <v>410</v>
      </c>
      <c r="B227" s="2" t="s">
        <v>411</v>
      </c>
      <c r="C227" s="2" t="n">
        <v>0</v>
      </c>
      <c r="D227" s="2" t="n">
        <v>0</v>
      </c>
      <c r="E227" s="2" t="n">
        <v>0</v>
      </c>
      <c r="F227" s="2" t="n">
        <v>0</v>
      </c>
      <c r="G227" s="2" t="n">
        <v>601536366.666667</v>
      </c>
      <c r="H227" s="2" t="n">
        <v>177591220</v>
      </c>
      <c r="I227" s="2" t="n">
        <v>266508106.666667</v>
      </c>
      <c r="J227" s="2" t="n">
        <v>0</v>
      </c>
      <c r="K227" s="2" t="n">
        <v>0</v>
      </c>
      <c r="L227" s="2" t="n">
        <v>58621033.3333333</v>
      </c>
      <c r="M227" s="2" t="n">
        <v>0</v>
      </c>
      <c r="N227" s="2" t="n">
        <f aca="false">COUNTIF(C227:F227,"&gt;0")</f>
        <v>0</v>
      </c>
      <c r="O227" s="2" t="n">
        <f aca="false">COUNTIF(G227:I227,"&gt;0")</f>
        <v>3</v>
      </c>
      <c r="P227" s="2" t="n">
        <f aca="false">COUNTIF(J227:M227,"&gt;0")</f>
        <v>1</v>
      </c>
    </row>
    <row r="228" customFormat="false" ht="13.8" hidden="false" customHeight="false" outlineLevel="0" collapsed="false">
      <c r="A228" s="2" t="s">
        <v>89</v>
      </c>
      <c r="B228" s="2" t="s">
        <v>412</v>
      </c>
      <c r="C228" s="2" t="n">
        <v>0</v>
      </c>
      <c r="D228" s="2" t="n">
        <v>0</v>
      </c>
      <c r="E228" s="2" t="n">
        <v>0</v>
      </c>
      <c r="F228" s="2" t="n">
        <v>0</v>
      </c>
      <c r="G228" s="2" t="n">
        <v>0</v>
      </c>
      <c r="H228" s="2" t="n">
        <v>0</v>
      </c>
      <c r="I228" s="2" t="n">
        <v>0</v>
      </c>
      <c r="J228" s="2" t="n">
        <v>0</v>
      </c>
      <c r="K228" s="2" t="n">
        <v>0</v>
      </c>
      <c r="L228" s="2" t="n">
        <v>0</v>
      </c>
      <c r="M228" s="2" t="n">
        <v>204268883.333333</v>
      </c>
      <c r="N228" s="2" t="n">
        <f aca="false">COUNTIF(C228:F228,"&gt;0")</f>
        <v>0</v>
      </c>
      <c r="O228" s="2" t="n">
        <f aca="false">COUNTIF(G228:I228,"&gt;0")</f>
        <v>0</v>
      </c>
      <c r="P228" s="2" t="n">
        <f aca="false">COUNTIF(J228:M228,"&gt;0")</f>
        <v>1</v>
      </c>
    </row>
    <row r="229" customFormat="false" ht="13.8" hidden="false" customHeight="false" outlineLevel="0" collapsed="false">
      <c r="A229" s="2" t="s">
        <v>413</v>
      </c>
      <c r="B229" s="2" t="s">
        <v>414</v>
      </c>
      <c r="C229" s="2" t="n">
        <v>0</v>
      </c>
      <c r="D229" s="2" t="n">
        <v>0</v>
      </c>
      <c r="E229" s="2" t="n">
        <v>0</v>
      </c>
      <c r="F229" s="2" t="n">
        <v>0</v>
      </c>
      <c r="G229" s="2" t="n">
        <v>0</v>
      </c>
      <c r="H229" s="2" t="n">
        <v>0</v>
      </c>
      <c r="I229" s="2" t="n">
        <v>0</v>
      </c>
      <c r="J229" s="2" t="n">
        <v>0</v>
      </c>
      <c r="K229" s="2" t="n">
        <v>9341600</v>
      </c>
      <c r="L229" s="2" t="n">
        <v>0</v>
      </c>
      <c r="M229" s="2" t="n">
        <v>139141816.666667</v>
      </c>
      <c r="N229" s="2" t="n">
        <f aca="false">COUNTIF(C229:F229,"&gt;0")</f>
        <v>0</v>
      </c>
      <c r="O229" s="2" t="n">
        <f aca="false">COUNTIF(G229:I229,"&gt;0")</f>
        <v>0</v>
      </c>
      <c r="P229" s="2" t="n">
        <f aca="false">COUNTIF(J229:M229,"&gt;0")</f>
        <v>2</v>
      </c>
    </row>
    <row r="230" customFormat="false" ht="13.8" hidden="false" customHeight="false" outlineLevel="0" collapsed="false">
      <c r="A230" s="2" t="s">
        <v>407</v>
      </c>
      <c r="B230" s="2" t="s">
        <v>415</v>
      </c>
      <c r="C230" s="2" t="n">
        <v>0</v>
      </c>
      <c r="D230" s="2" t="n">
        <v>0</v>
      </c>
      <c r="E230" s="2" t="n">
        <v>0</v>
      </c>
      <c r="F230" s="2" t="n">
        <v>0</v>
      </c>
      <c r="G230" s="2" t="n">
        <v>0</v>
      </c>
      <c r="H230" s="2" t="n">
        <v>0</v>
      </c>
      <c r="I230" s="2" t="n">
        <v>0</v>
      </c>
      <c r="J230" s="2" t="n">
        <v>0</v>
      </c>
      <c r="K230" s="2" t="n">
        <v>0</v>
      </c>
      <c r="L230" s="2" t="n">
        <v>0</v>
      </c>
      <c r="M230" s="2" t="n">
        <v>77749650</v>
      </c>
      <c r="N230" s="2" t="n">
        <f aca="false">COUNTIF(C230:F230,"&gt;0")</f>
        <v>0</v>
      </c>
      <c r="O230" s="2" t="n">
        <f aca="false">COUNTIF(G230:I230,"&gt;0")</f>
        <v>0</v>
      </c>
      <c r="P230" s="2" t="n">
        <f aca="false">COUNTIF(J230:M230,"&gt;0")</f>
        <v>1</v>
      </c>
    </row>
    <row r="231" customFormat="false" ht="13.8" hidden="false" customHeight="false" outlineLevel="0" collapsed="false">
      <c r="A231" s="2" t="s">
        <v>40</v>
      </c>
      <c r="B231" s="2" t="s">
        <v>416</v>
      </c>
      <c r="C231" s="2" t="n">
        <v>45715120</v>
      </c>
      <c r="D231" s="2" t="n">
        <v>0</v>
      </c>
      <c r="E231" s="2" t="n">
        <v>0</v>
      </c>
      <c r="F231" s="2" t="n">
        <v>0</v>
      </c>
      <c r="G231" s="2" t="n">
        <v>12814850</v>
      </c>
      <c r="H231" s="2" t="n">
        <v>0</v>
      </c>
      <c r="I231" s="2" t="n">
        <v>0</v>
      </c>
      <c r="J231" s="2" t="n">
        <v>0</v>
      </c>
      <c r="K231" s="2" t="n">
        <v>0</v>
      </c>
      <c r="L231" s="2" t="n">
        <v>0</v>
      </c>
      <c r="M231" s="2" t="n">
        <v>0</v>
      </c>
      <c r="N231" s="2" t="n">
        <f aca="false">COUNTIF(C231:F231,"&gt;0")</f>
        <v>1</v>
      </c>
      <c r="O231" s="2" t="n">
        <f aca="false">COUNTIF(G231:I231,"&gt;0")</f>
        <v>1</v>
      </c>
      <c r="P231" s="2" t="n">
        <f aca="false">COUNTIF(J231:M231,"&gt;0")</f>
        <v>0</v>
      </c>
    </row>
    <row r="232" customFormat="false" ht="13.8" hidden="false" customHeight="false" outlineLevel="0" collapsed="false">
      <c r="A232" s="2" t="s">
        <v>203</v>
      </c>
      <c r="B232" s="2" t="s">
        <v>417</v>
      </c>
      <c r="C232" s="2" t="n">
        <v>208020566.666667</v>
      </c>
      <c r="D232" s="2" t="n">
        <v>0</v>
      </c>
      <c r="E232" s="2" t="n">
        <v>0</v>
      </c>
      <c r="F232" s="2" t="n">
        <v>0</v>
      </c>
      <c r="G232" s="2" t="n">
        <v>67290600</v>
      </c>
      <c r="H232" s="2" t="n">
        <v>0</v>
      </c>
      <c r="I232" s="2" t="n">
        <v>0</v>
      </c>
      <c r="J232" s="2" t="n">
        <v>0</v>
      </c>
      <c r="K232" s="2" t="n">
        <v>0</v>
      </c>
      <c r="L232" s="2" t="n">
        <v>0</v>
      </c>
      <c r="M232" s="2" t="n">
        <v>0</v>
      </c>
      <c r="N232" s="2" t="n">
        <f aca="false">COUNTIF(C232:F232,"&gt;0")</f>
        <v>1</v>
      </c>
      <c r="O232" s="2" t="n">
        <f aca="false">COUNTIF(G232:I232,"&gt;0")</f>
        <v>1</v>
      </c>
      <c r="P232" s="2" t="n">
        <f aca="false">COUNTIF(J232:M232,"&gt;0")</f>
        <v>0</v>
      </c>
    </row>
    <row r="233" customFormat="false" ht="13.8" hidden="false" customHeight="false" outlineLevel="0" collapsed="false">
      <c r="A233" s="2" t="s">
        <v>418</v>
      </c>
      <c r="B233" s="2" t="s">
        <v>419</v>
      </c>
      <c r="C233" s="2" t="n">
        <v>0</v>
      </c>
      <c r="D233" s="2" t="n">
        <v>0</v>
      </c>
      <c r="E233" s="2" t="n">
        <v>0</v>
      </c>
      <c r="F233" s="2" t="n">
        <v>0</v>
      </c>
      <c r="G233" s="2" t="n">
        <v>0</v>
      </c>
      <c r="H233" s="2" t="n">
        <v>0</v>
      </c>
      <c r="I233" s="2" t="n">
        <v>0</v>
      </c>
      <c r="J233" s="2" t="n">
        <v>17770300</v>
      </c>
      <c r="K233" s="2" t="n">
        <v>9044806.66666667</v>
      </c>
      <c r="L233" s="2" t="n">
        <v>36014750</v>
      </c>
      <c r="M233" s="2" t="n">
        <v>472975250</v>
      </c>
      <c r="N233" s="2" t="n">
        <f aca="false">COUNTIF(C233:F233,"&gt;0")</f>
        <v>0</v>
      </c>
      <c r="O233" s="2" t="n">
        <f aca="false">COUNTIF(G233:I233,"&gt;0")</f>
        <v>0</v>
      </c>
      <c r="P233" s="2" t="n">
        <f aca="false">COUNTIF(J233:M233,"&gt;0")</f>
        <v>4</v>
      </c>
    </row>
    <row r="234" customFormat="false" ht="13.8" hidden="false" customHeight="false" outlineLevel="0" collapsed="false">
      <c r="A234" s="2" t="s">
        <v>420</v>
      </c>
      <c r="B234" s="2" t="s">
        <v>421</v>
      </c>
      <c r="C234" s="2" t="n">
        <v>0</v>
      </c>
      <c r="D234" s="2" t="n">
        <v>0</v>
      </c>
      <c r="E234" s="2" t="n">
        <v>0</v>
      </c>
      <c r="F234" s="2" t="n">
        <v>0</v>
      </c>
      <c r="G234" s="2" t="n">
        <v>0</v>
      </c>
      <c r="H234" s="2" t="n">
        <v>7839276.66666667</v>
      </c>
      <c r="I234" s="2" t="n">
        <v>11211750</v>
      </c>
      <c r="J234" s="2" t="n">
        <v>88325386.6666667</v>
      </c>
      <c r="K234" s="2" t="n">
        <v>4726420</v>
      </c>
      <c r="L234" s="2" t="n">
        <v>110899200</v>
      </c>
      <c r="M234" s="2" t="n">
        <v>448244933.333333</v>
      </c>
      <c r="N234" s="2" t="n">
        <f aca="false">COUNTIF(C234:F234,"&gt;0")</f>
        <v>0</v>
      </c>
      <c r="O234" s="2" t="n">
        <f aca="false">COUNTIF(G234:I234,"&gt;0")</f>
        <v>2</v>
      </c>
      <c r="P234" s="2" t="n">
        <f aca="false">COUNTIF(J234:M234,"&gt;0")</f>
        <v>4</v>
      </c>
    </row>
    <row r="235" customFormat="false" ht="13.8" hidden="false" customHeight="false" outlineLevel="0" collapsed="false">
      <c r="A235" s="2" t="s">
        <v>422</v>
      </c>
      <c r="B235" s="2" t="s">
        <v>423</v>
      </c>
      <c r="C235" s="2" t="n">
        <v>0</v>
      </c>
      <c r="D235" s="2" t="n">
        <v>0</v>
      </c>
      <c r="E235" s="2" t="n">
        <v>0</v>
      </c>
      <c r="F235" s="2" t="n">
        <v>0</v>
      </c>
      <c r="G235" s="2" t="n">
        <v>353464750</v>
      </c>
      <c r="H235" s="2" t="n">
        <v>154784150</v>
      </c>
      <c r="I235" s="2" t="n">
        <v>117628333.333333</v>
      </c>
      <c r="J235" s="2" t="n">
        <v>1739545353.33333</v>
      </c>
      <c r="K235" s="2" t="n">
        <v>1743465750</v>
      </c>
      <c r="L235" s="2" t="n">
        <v>1320061083.33333</v>
      </c>
      <c r="M235" s="2" t="n">
        <v>16041713066.6667</v>
      </c>
      <c r="N235" s="2" t="n">
        <f aca="false">COUNTIF(C235:F235,"&gt;0")</f>
        <v>0</v>
      </c>
      <c r="O235" s="2" t="n">
        <f aca="false">COUNTIF(G235:I235,"&gt;0")</f>
        <v>3</v>
      </c>
      <c r="P235" s="2" t="n">
        <f aca="false">COUNTIF(J235:M235,"&gt;0")</f>
        <v>4</v>
      </c>
    </row>
    <row r="236" customFormat="false" ht="13.8" hidden="false" customHeight="false" outlineLevel="0" collapsed="false">
      <c r="A236" s="2" t="s">
        <v>424</v>
      </c>
      <c r="B236" s="2" t="s">
        <v>425</v>
      </c>
      <c r="C236" s="2" t="n">
        <v>376562850</v>
      </c>
      <c r="D236" s="2" t="n">
        <v>0</v>
      </c>
      <c r="E236" s="2" t="n">
        <v>3118126533.33333</v>
      </c>
      <c r="F236" s="2" t="n">
        <v>2315994516.66667</v>
      </c>
      <c r="G236" s="2" t="n">
        <v>192147250</v>
      </c>
      <c r="H236" s="2" t="n">
        <v>1984803916.66667</v>
      </c>
      <c r="I236" s="2" t="n">
        <v>3309504666.66667</v>
      </c>
      <c r="J236" s="2" t="n">
        <v>883576166.666667</v>
      </c>
      <c r="K236" s="2" t="n">
        <v>631996900</v>
      </c>
      <c r="L236" s="2" t="n">
        <v>2550996600</v>
      </c>
      <c r="M236" s="2" t="n">
        <v>2450358500</v>
      </c>
      <c r="N236" s="2" t="n">
        <f aca="false">COUNTIF(C236:F236,"&gt;0")</f>
        <v>3</v>
      </c>
      <c r="O236" s="2" t="n">
        <f aca="false">COUNTIF(G236:I236,"&gt;0")</f>
        <v>3</v>
      </c>
      <c r="P236" s="2" t="n">
        <f aca="false">COUNTIF(J236:M236,"&gt;0")</f>
        <v>4</v>
      </c>
    </row>
    <row r="237" customFormat="false" ht="13.8" hidden="false" customHeight="false" outlineLevel="0" collapsed="false">
      <c r="A237" s="2" t="s">
        <v>198</v>
      </c>
      <c r="B237" s="2" t="s">
        <v>426</v>
      </c>
      <c r="C237" s="2" t="n">
        <v>0</v>
      </c>
      <c r="D237" s="2" t="n">
        <v>99754570</v>
      </c>
      <c r="E237" s="2" t="n">
        <v>0</v>
      </c>
      <c r="F237" s="2" t="n">
        <v>0</v>
      </c>
      <c r="G237" s="2" t="n">
        <v>0</v>
      </c>
      <c r="H237" s="2" t="n">
        <v>0</v>
      </c>
      <c r="I237" s="2" t="n">
        <v>0</v>
      </c>
      <c r="J237" s="2" t="n">
        <v>21957850</v>
      </c>
      <c r="K237" s="2" t="n">
        <v>0</v>
      </c>
      <c r="L237" s="2" t="n">
        <v>0</v>
      </c>
      <c r="M237" s="2" t="n">
        <v>0</v>
      </c>
      <c r="N237" s="2" t="n">
        <f aca="false">COUNTIF(C237:F237,"&gt;0")</f>
        <v>1</v>
      </c>
      <c r="O237" s="2" t="n">
        <f aca="false">COUNTIF(G237:I237,"&gt;0")</f>
        <v>0</v>
      </c>
      <c r="P237" s="2" t="n">
        <f aca="false">COUNTIF(J237:M237,"&gt;0")</f>
        <v>1</v>
      </c>
    </row>
    <row r="238" customFormat="false" ht="13.8" hidden="false" customHeight="false" outlineLevel="0" collapsed="false">
      <c r="A238" s="2" t="s">
        <v>427</v>
      </c>
      <c r="B238" s="2" t="s">
        <v>428</v>
      </c>
      <c r="C238" s="2" t="n">
        <v>0</v>
      </c>
      <c r="D238" s="2" t="n">
        <v>0</v>
      </c>
      <c r="E238" s="2" t="n">
        <v>0</v>
      </c>
      <c r="F238" s="2" t="n">
        <v>0</v>
      </c>
      <c r="G238" s="2" t="n">
        <v>61309000</v>
      </c>
      <c r="H238" s="2" t="n">
        <v>0</v>
      </c>
      <c r="I238" s="2" t="n">
        <v>0</v>
      </c>
      <c r="J238" s="2" t="n">
        <v>0</v>
      </c>
      <c r="K238" s="2" t="n">
        <v>0</v>
      </c>
      <c r="L238" s="2" t="n">
        <v>0</v>
      </c>
      <c r="M238" s="2" t="n">
        <v>0</v>
      </c>
      <c r="N238" s="2" t="n">
        <f aca="false">COUNTIF(C238:F238,"&gt;0")</f>
        <v>0</v>
      </c>
      <c r="O238" s="2" t="n">
        <f aca="false">COUNTIF(G238:I238,"&gt;0")</f>
        <v>1</v>
      </c>
      <c r="P238" s="2" t="n">
        <f aca="false">COUNTIF(J238:M238,"&gt;0")</f>
        <v>0</v>
      </c>
    </row>
    <row r="239" customFormat="false" ht="13.8" hidden="false" customHeight="false" outlineLevel="0" collapsed="false">
      <c r="A239" s="2" t="s">
        <v>429</v>
      </c>
      <c r="B239" s="2" t="s">
        <v>430</v>
      </c>
      <c r="C239" s="2" t="n">
        <v>0</v>
      </c>
      <c r="D239" s="2" t="n">
        <v>0</v>
      </c>
      <c r="E239" s="2" t="n">
        <v>0</v>
      </c>
      <c r="F239" s="2" t="n">
        <v>0</v>
      </c>
      <c r="G239" s="2" t="n">
        <v>0</v>
      </c>
      <c r="H239" s="2" t="n">
        <v>0</v>
      </c>
      <c r="I239" s="2" t="n">
        <v>0</v>
      </c>
      <c r="J239" s="2" t="n">
        <v>0</v>
      </c>
      <c r="K239" s="2" t="n">
        <v>0</v>
      </c>
      <c r="L239" s="2" t="n">
        <v>0</v>
      </c>
      <c r="M239" s="2" t="n">
        <v>125489200</v>
      </c>
      <c r="N239" s="2" t="n">
        <f aca="false">COUNTIF(C239:F239,"&gt;0")</f>
        <v>0</v>
      </c>
      <c r="O239" s="2" t="n">
        <f aca="false">COUNTIF(G239:I239,"&gt;0")</f>
        <v>0</v>
      </c>
      <c r="P239" s="2" t="n">
        <f aca="false">COUNTIF(J239:M239,"&gt;0")</f>
        <v>1</v>
      </c>
    </row>
    <row r="240" customFormat="false" ht="13.8" hidden="false" customHeight="false" outlineLevel="0" collapsed="false">
      <c r="A240" s="2" t="s">
        <v>431</v>
      </c>
      <c r="B240" s="2" t="s">
        <v>432</v>
      </c>
      <c r="C240" s="2" t="n">
        <v>172275600</v>
      </c>
      <c r="D240" s="2" t="n">
        <v>50878200</v>
      </c>
      <c r="E240" s="2" t="n">
        <v>0</v>
      </c>
      <c r="F240" s="2" t="n">
        <v>0</v>
      </c>
      <c r="G240" s="2" t="n">
        <v>268243720</v>
      </c>
      <c r="H240" s="2" t="n">
        <v>0</v>
      </c>
      <c r="I240" s="2" t="n">
        <v>0</v>
      </c>
      <c r="J240" s="2" t="n">
        <v>0</v>
      </c>
      <c r="K240" s="2" t="n">
        <v>176812800</v>
      </c>
      <c r="L240" s="2" t="n">
        <v>0</v>
      </c>
      <c r="M240" s="2" t="n">
        <v>0</v>
      </c>
      <c r="N240" s="2" t="n">
        <f aca="false">COUNTIF(C240:F240,"&gt;0")</f>
        <v>2</v>
      </c>
      <c r="O240" s="2" t="n">
        <f aca="false">COUNTIF(G240:I240,"&gt;0")</f>
        <v>1</v>
      </c>
      <c r="P240" s="2" t="n">
        <f aca="false">COUNTIF(J240:M240,"&gt;0")</f>
        <v>1</v>
      </c>
    </row>
    <row r="241" customFormat="false" ht="13.8" hidden="false" customHeight="false" outlineLevel="0" collapsed="false">
      <c r="A241" s="2" t="s">
        <v>433</v>
      </c>
      <c r="B241" s="2" t="s">
        <v>434</v>
      </c>
      <c r="C241" s="2" t="n">
        <v>0</v>
      </c>
      <c r="D241" s="2" t="n">
        <v>0</v>
      </c>
      <c r="E241" s="2" t="n">
        <v>0</v>
      </c>
      <c r="F241" s="2" t="n">
        <v>0</v>
      </c>
      <c r="G241" s="2" t="n">
        <v>56198100</v>
      </c>
      <c r="H241" s="2" t="n">
        <v>36540100</v>
      </c>
      <c r="I241" s="2" t="n">
        <v>38172933.3333333</v>
      </c>
      <c r="J241" s="2" t="n">
        <v>0</v>
      </c>
      <c r="K241" s="2" t="n">
        <v>0</v>
      </c>
      <c r="L241" s="2" t="n">
        <v>103985725</v>
      </c>
      <c r="M241" s="2" t="n">
        <v>16915800</v>
      </c>
      <c r="N241" s="2" t="n">
        <f aca="false">COUNTIF(C241:F241,"&gt;0")</f>
        <v>0</v>
      </c>
      <c r="O241" s="2" t="n">
        <f aca="false">COUNTIF(G241:I241,"&gt;0")</f>
        <v>3</v>
      </c>
      <c r="P241" s="2" t="n">
        <f aca="false">COUNTIF(J241:M241,"&gt;0")</f>
        <v>2</v>
      </c>
    </row>
    <row r="242" customFormat="false" ht="13.8" hidden="false" customHeight="false" outlineLevel="0" collapsed="false">
      <c r="A242" s="2" t="s">
        <v>435</v>
      </c>
      <c r="B242" s="2" t="s">
        <v>436</v>
      </c>
      <c r="C242" s="2" t="n">
        <v>0</v>
      </c>
      <c r="D242" s="2" t="n">
        <v>0</v>
      </c>
      <c r="E242" s="2" t="n">
        <v>0</v>
      </c>
      <c r="F242" s="2" t="n">
        <v>0</v>
      </c>
      <c r="G242" s="2" t="n">
        <v>0</v>
      </c>
      <c r="H242" s="2" t="n">
        <v>0</v>
      </c>
      <c r="I242" s="2" t="n">
        <v>0</v>
      </c>
      <c r="J242" s="2" t="n">
        <v>0</v>
      </c>
      <c r="K242" s="2" t="n">
        <v>4722085</v>
      </c>
      <c r="L242" s="2" t="n">
        <v>10414566.6666667</v>
      </c>
      <c r="M242" s="2" t="n">
        <v>181800600</v>
      </c>
      <c r="N242" s="2" t="n">
        <f aca="false">COUNTIF(C242:F242,"&gt;0")</f>
        <v>0</v>
      </c>
      <c r="O242" s="2" t="n">
        <f aca="false">COUNTIF(G242:I242,"&gt;0")</f>
        <v>0</v>
      </c>
      <c r="P242" s="2" t="n">
        <f aca="false">COUNTIF(J242:M242,"&gt;0")</f>
        <v>3</v>
      </c>
    </row>
    <row r="243" customFormat="false" ht="13.8" hidden="false" customHeight="false" outlineLevel="0" collapsed="false">
      <c r="A243" s="2" t="s">
        <v>437</v>
      </c>
      <c r="B243" s="2" t="s">
        <v>438</v>
      </c>
      <c r="C243" s="2" t="n">
        <v>0</v>
      </c>
      <c r="D243" s="2" t="n">
        <v>0</v>
      </c>
      <c r="E243" s="2" t="n">
        <v>0</v>
      </c>
      <c r="F243" s="2" t="n">
        <v>0</v>
      </c>
      <c r="G243" s="2" t="n">
        <v>0</v>
      </c>
      <c r="H243" s="2" t="n">
        <v>2631190</v>
      </c>
      <c r="I243" s="2" t="n">
        <v>0</v>
      </c>
      <c r="J243" s="2" t="n">
        <v>0</v>
      </c>
      <c r="K243" s="2" t="n">
        <v>0</v>
      </c>
      <c r="L243" s="2" t="n">
        <v>17590500</v>
      </c>
      <c r="M243" s="2" t="n">
        <v>176604250</v>
      </c>
      <c r="N243" s="2" t="n">
        <f aca="false">COUNTIF(C243:F243,"&gt;0")</f>
        <v>0</v>
      </c>
      <c r="O243" s="2" t="n">
        <f aca="false">COUNTIF(G243:I243,"&gt;0")</f>
        <v>1</v>
      </c>
      <c r="P243" s="2" t="n">
        <f aca="false">COUNTIF(J243:M243,"&gt;0")</f>
        <v>2</v>
      </c>
    </row>
    <row r="244" customFormat="false" ht="13.8" hidden="false" customHeight="false" outlineLevel="0" collapsed="false">
      <c r="A244" s="2" t="s">
        <v>439</v>
      </c>
      <c r="B244" s="2" t="s">
        <v>440</v>
      </c>
      <c r="C244" s="2" t="n">
        <v>0</v>
      </c>
      <c r="D244" s="2" t="n">
        <v>0</v>
      </c>
      <c r="E244" s="2" t="n">
        <v>0</v>
      </c>
      <c r="F244" s="2" t="n">
        <v>0</v>
      </c>
      <c r="G244" s="2" t="n">
        <v>84863760</v>
      </c>
      <c r="H244" s="2" t="n">
        <v>0</v>
      </c>
      <c r="I244" s="2" t="n">
        <v>0</v>
      </c>
      <c r="J244" s="2" t="n">
        <v>0</v>
      </c>
      <c r="K244" s="2" t="n">
        <v>0</v>
      </c>
      <c r="L244" s="2" t="n">
        <v>17569900</v>
      </c>
      <c r="M244" s="2" t="n">
        <v>9812270</v>
      </c>
      <c r="N244" s="2" t="n">
        <f aca="false">COUNTIF(C244:F244,"&gt;0")</f>
        <v>0</v>
      </c>
      <c r="O244" s="2" t="n">
        <f aca="false">COUNTIF(G244:I244,"&gt;0")</f>
        <v>1</v>
      </c>
      <c r="P244" s="2" t="n">
        <f aca="false">COUNTIF(J244:M244,"&gt;0")</f>
        <v>2</v>
      </c>
    </row>
    <row r="245" customFormat="false" ht="13.8" hidden="false" customHeight="false" outlineLevel="0" collapsed="false">
      <c r="A245" s="2" t="s">
        <v>441</v>
      </c>
      <c r="B245" s="2" t="s">
        <v>442</v>
      </c>
      <c r="C245" s="2" t="n">
        <v>0</v>
      </c>
      <c r="D245" s="2" t="n">
        <v>0</v>
      </c>
      <c r="E245" s="2" t="n">
        <v>0</v>
      </c>
      <c r="F245" s="2" t="n">
        <v>0</v>
      </c>
      <c r="G245" s="2" t="n">
        <v>7745160</v>
      </c>
      <c r="H245" s="2" t="n">
        <v>0</v>
      </c>
      <c r="I245" s="2" t="n">
        <v>0</v>
      </c>
      <c r="J245" s="2" t="n">
        <v>0</v>
      </c>
      <c r="K245" s="2" t="n">
        <v>0</v>
      </c>
      <c r="L245" s="2" t="n">
        <v>33084900</v>
      </c>
      <c r="M245" s="2" t="n">
        <v>156864870</v>
      </c>
      <c r="N245" s="2" t="n">
        <f aca="false">COUNTIF(C245:F245,"&gt;0")</f>
        <v>0</v>
      </c>
      <c r="O245" s="2" t="n">
        <f aca="false">COUNTIF(G245:I245,"&gt;0")</f>
        <v>1</v>
      </c>
      <c r="P245" s="2" t="n">
        <f aca="false">COUNTIF(J245:M245,"&gt;0")</f>
        <v>2</v>
      </c>
    </row>
    <row r="246" customFormat="false" ht="13.8" hidden="false" customHeight="false" outlineLevel="0" collapsed="false">
      <c r="A246" s="2" t="s">
        <v>443</v>
      </c>
      <c r="B246" s="2" t="s">
        <v>444</v>
      </c>
      <c r="C246" s="2" t="n">
        <v>0</v>
      </c>
      <c r="D246" s="2" t="n">
        <v>0</v>
      </c>
      <c r="E246" s="2" t="n">
        <v>0</v>
      </c>
      <c r="F246" s="2" t="n">
        <v>0</v>
      </c>
      <c r="G246" s="2" t="n">
        <v>232960883.333333</v>
      </c>
      <c r="H246" s="2" t="n">
        <v>35151700</v>
      </c>
      <c r="I246" s="2" t="n">
        <v>0</v>
      </c>
      <c r="J246" s="2" t="n">
        <v>0</v>
      </c>
      <c r="K246" s="2" t="n">
        <v>0</v>
      </c>
      <c r="L246" s="2" t="n">
        <v>12560650</v>
      </c>
      <c r="M246" s="2" t="n">
        <v>592192900</v>
      </c>
      <c r="N246" s="2" t="n">
        <f aca="false">COUNTIF(C246:F246,"&gt;0")</f>
        <v>0</v>
      </c>
      <c r="O246" s="2" t="n">
        <f aca="false">COUNTIF(G246:I246,"&gt;0")</f>
        <v>2</v>
      </c>
      <c r="P246" s="2" t="n">
        <f aca="false">COUNTIF(J246:M246,"&gt;0")</f>
        <v>2</v>
      </c>
    </row>
    <row r="247" customFormat="false" ht="13.8" hidden="false" customHeight="false" outlineLevel="0" collapsed="false">
      <c r="A247" s="2" t="s">
        <v>431</v>
      </c>
      <c r="B247" s="2" t="s">
        <v>445</v>
      </c>
      <c r="C247" s="2" t="n">
        <v>0</v>
      </c>
      <c r="D247" s="2" t="n">
        <v>0</v>
      </c>
      <c r="E247" s="2" t="n">
        <v>58348200</v>
      </c>
      <c r="F247" s="2" t="n">
        <v>24141400</v>
      </c>
      <c r="G247" s="2" t="n">
        <v>0</v>
      </c>
      <c r="H247" s="2" t="n">
        <v>35004000</v>
      </c>
      <c r="I247" s="2" t="n">
        <v>0</v>
      </c>
      <c r="J247" s="2" t="n">
        <v>0</v>
      </c>
      <c r="K247" s="2" t="n">
        <v>0</v>
      </c>
      <c r="L247" s="2" t="n">
        <v>0</v>
      </c>
      <c r="M247" s="2" t="n">
        <v>0</v>
      </c>
      <c r="N247" s="2" t="n">
        <f aca="false">COUNTIF(C247:F247,"&gt;0")</f>
        <v>2</v>
      </c>
      <c r="O247" s="2" t="n">
        <f aca="false">COUNTIF(G247:I247,"&gt;0")</f>
        <v>1</v>
      </c>
      <c r="P247" s="2" t="n">
        <f aca="false">COUNTIF(J247:M247,"&gt;0")</f>
        <v>0</v>
      </c>
    </row>
    <row r="248" customFormat="false" ht="13.8" hidden="false" customHeight="false" outlineLevel="0" collapsed="false">
      <c r="A248" s="2" t="s">
        <v>446</v>
      </c>
      <c r="B248" s="2" t="s">
        <v>447</v>
      </c>
      <c r="C248" s="2" t="n">
        <v>0</v>
      </c>
      <c r="D248" s="2" t="n">
        <v>0</v>
      </c>
      <c r="E248" s="2" t="n">
        <v>0</v>
      </c>
      <c r="F248" s="2" t="n">
        <v>0</v>
      </c>
      <c r="G248" s="2" t="n">
        <v>0</v>
      </c>
      <c r="H248" s="2" t="n">
        <v>0</v>
      </c>
      <c r="I248" s="2" t="n">
        <v>0</v>
      </c>
      <c r="J248" s="2" t="n">
        <v>1503605</v>
      </c>
      <c r="K248" s="2" t="n">
        <v>0</v>
      </c>
      <c r="L248" s="2" t="n">
        <v>46015400</v>
      </c>
      <c r="M248" s="2" t="n">
        <v>389199890</v>
      </c>
      <c r="N248" s="2" t="n">
        <f aca="false">COUNTIF(C248:F248,"&gt;0")</f>
        <v>0</v>
      </c>
      <c r="O248" s="2" t="n">
        <f aca="false">COUNTIF(G248:I248,"&gt;0")</f>
        <v>0</v>
      </c>
      <c r="P248" s="2" t="n">
        <f aca="false">COUNTIF(J248:M248,"&gt;0")</f>
        <v>3</v>
      </c>
    </row>
    <row r="249" customFormat="false" ht="13.8" hidden="false" customHeight="false" outlineLevel="0" collapsed="false">
      <c r="A249" s="2" t="s">
        <v>448</v>
      </c>
      <c r="B249" s="2" t="s">
        <v>449</v>
      </c>
      <c r="C249" s="2" t="n">
        <v>0</v>
      </c>
      <c r="D249" s="2" t="n">
        <v>0</v>
      </c>
      <c r="E249" s="2" t="n">
        <v>0</v>
      </c>
      <c r="F249" s="2" t="n">
        <v>0</v>
      </c>
      <c r="G249" s="2" t="n">
        <v>0</v>
      </c>
      <c r="H249" s="2" t="n">
        <v>0</v>
      </c>
      <c r="I249" s="2" t="n">
        <v>0</v>
      </c>
      <c r="J249" s="2" t="n">
        <v>0</v>
      </c>
      <c r="K249" s="2" t="n">
        <v>0</v>
      </c>
      <c r="L249" s="2" t="n">
        <v>41809800</v>
      </c>
      <c r="M249" s="2" t="n">
        <v>144704150</v>
      </c>
      <c r="N249" s="2" t="n">
        <f aca="false">COUNTIF(C249:F249,"&gt;0")</f>
        <v>0</v>
      </c>
      <c r="O249" s="2" t="n">
        <f aca="false">COUNTIF(G249:I249,"&gt;0")</f>
        <v>0</v>
      </c>
      <c r="P249" s="2" t="n">
        <f aca="false">COUNTIF(J249:M249,"&gt;0")</f>
        <v>2</v>
      </c>
    </row>
    <row r="250" customFormat="false" ht="13.8" hidden="false" customHeight="false" outlineLevel="0" collapsed="false">
      <c r="A250" s="2" t="s">
        <v>450</v>
      </c>
      <c r="B250" s="2" t="s">
        <v>451</v>
      </c>
      <c r="C250" s="2" t="n">
        <v>0</v>
      </c>
      <c r="D250" s="2" t="n">
        <v>0</v>
      </c>
      <c r="E250" s="2" t="n">
        <v>0</v>
      </c>
      <c r="F250" s="2" t="n">
        <v>0</v>
      </c>
      <c r="G250" s="2" t="n">
        <v>0</v>
      </c>
      <c r="H250" s="2" t="n">
        <v>0</v>
      </c>
      <c r="I250" s="2" t="n">
        <v>0</v>
      </c>
      <c r="J250" s="2" t="n">
        <v>0</v>
      </c>
      <c r="K250" s="2" t="n">
        <v>0</v>
      </c>
      <c r="L250" s="2" t="n">
        <v>0</v>
      </c>
      <c r="M250" s="2" t="n">
        <v>36254810</v>
      </c>
      <c r="N250" s="2" t="n">
        <f aca="false">COUNTIF(C250:F250,"&gt;0")</f>
        <v>0</v>
      </c>
      <c r="O250" s="2" t="n">
        <f aca="false">COUNTIF(G250:I250,"&gt;0")</f>
        <v>0</v>
      </c>
      <c r="P250" s="2" t="n">
        <f aca="false">COUNTIF(J250:M250,"&gt;0")</f>
        <v>1</v>
      </c>
    </row>
    <row r="251" customFormat="false" ht="13.8" hidden="false" customHeight="false" outlineLevel="0" collapsed="false">
      <c r="A251" s="2" t="s">
        <v>312</v>
      </c>
      <c r="B251" s="2" t="s">
        <v>452</v>
      </c>
      <c r="C251" s="2" t="n">
        <v>0</v>
      </c>
      <c r="D251" s="2" t="n">
        <v>0</v>
      </c>
      <c r="E251" s="2" t="n">
        <v>0</v>
      </c>
      <c r="F251" s="2" t="n">
        <v>0</v>
      </c>
      <c r="G251" s="2" t="n">
        <v>247056250</v>
      </c>
      <c r="H251" s="2" t="n">
        <v>151752066.666667</v>
      </c>
      <c r="I251" s="2" t="n">
        <v>179071450</v>
      </c>
      <c r="J251" s="2" t="n">
        <v>72209800</v>
      </c>
      <c r="K251" s="2" t="n">
        <v>44927793.3333333</v>
      </c>
      <c r="L251" s="2" t="n">
        <v>386641000</v>
      </c>
      <c r="M251" s="2" t="n">
        <v>1271874200</v>
      </c>
      <c r="N251" s="2" t="n">
        <f aca="false">COUNTIF(C251:F251,"&gt;0")</f>
        <v>0</v>
      </c>
      <c r="O251" s="2" t="n">
        <f aca="false">COUNTIF(G251:I251,"&gt;0")</f>
        <v>3</v>
      </c>
      <c r="P251" s="2" t="n">
        <f aca="false">COUNTIF(J251:M251,"&gt;0")</f>
        <v>4</v>
      </c>
    </row>
    <row r="252" customFormat="false" ht="13.8" hidden="false" customHeight="false" outlineLevel="0" collapsed="false">
      <c r="A252" s="2" t="s">
        <v>453</v>
      </c>
      <c r="B252" s="2" t="s">
        <v>454</v>
      </c>
      <c r="C252" s="2" t="n">
        <v>0</v>
      </c>
      <c r="D252" s="2" t="n">
        <v>0</v>
      </c>
      <c r="E252" s="2" t="n">
        <v>0</v>
      </c>
      <c r="F252" s="2" t="n">
        <v>0</v>
      </c>
      <c r="G252" s="2" t="n">
        <v>0</v>
      </c>
      <c r="H252" s="2" t="n">
        <v>0</v>
      </c>
      <c r="I252" s="2" t="n">
        <v>0</v>
      </c>
      <c r="J252" s="2" t="n">
        <v>8073135</v>
      </c>
      <c r="K252" s="2" t="n">
        <v>1518180</v>
      </c>
      <c r="L252" s="2" t="n">
        <v>8873485</v>
      </c>
      <c r="M252" s="2" t="n">
        <v>297769633.333333</v>
      </c>
      <c r="N252" s="2" t="n">
        <f aca="false">COUNTIF(C252:F252,"&gt;0")</f>
        <v>0</v>
      </c>
      <c r="O252" s="2" t="n">
        <f aca="false">COUNTIF(G252:I252,"&gt;0")</f>
        <v>0</v>
      </c>
      <c r="P252" s="2" t="n">
        <f aca="false">COUNTIF(J252:M252,"&gt;0")</f>
        <v>4</v>
      </c>
    </row>
    <row r="253" customFormat="false" ht="13.8" hidden="false" customHeight="false" outlineLevel="0" collapsed="false">
      <c r="A253" s="2" t="s">
        <v>455</v>
      </c>
      <c r="B253" s="2" t="s">
        <v>456</v>
      </c>
      <c r="C253" s="2" t="n">
        <v>468767950</v>
      </c>
      <c r="D253" s="2" t="n">
        <v>6476870</v>
      </c>
      <c r="E253" s="2" t="n">
        <v>58808700</v>
      </c>
      <c r="F253" s="2" t="n">
        <v>28541466.6666667</v>
      </c>
      <c r="G253" s="2" t="n">
        <v>0</v>
      </c>
      <c r="H253" s="2" t="n">
        <v>0</v>
      </c>
      <c r="I253" s="2" t="n">
        <v>0</v>
      </c>
      <c r="J253" s="2" t="n">
        <v>0</v>
      </c>
      <c r="K253" s="2" t="n">
        <v>0</v>
      </c>
      <c r="L253" s="2" t="n">
        <v>0</v>
      </c>
      <c r="M253" s="2" t="n">
        <v>0</v>
      </c>
      <c r="N253" s="2" t="n">
        <f aca="false">COUNTIF(C253:F253,"&gt;0")</f>
        <v>4</v>
      </c>
      <c r="O253" s="2" t="n">
        <f aca="false">COUNTIF(G253:I253,"&gt;0")</f>
        <v>0</v>
      </c>
      <c r="P253" s="2" t="n">
        <f aca="false">COUNTIF(J253:M253,"&gt;0")</f>
        <v>0</v>
      </c>
    </row>
    <row r="254" customFormat="false" ht="13.8" hidden="false" customHeight="false" outlineLevel="0" collapsed="false">
      <c r="A254" s="2" t="s">
        <v>457</v>
      </c>
      <c r="B254" s="2" t="s">
        <v>458</v>
      </c>
      <c r="C254" s="2" t="n">
        <v>0</v>
      </c>
      <c r="D254" s="2" t="n">
        <v>0</v>
      </c>
      <c r="E254" s="2" t="n">
        <v>0</v>
      </c>
      <c r="F254" s="2" t="n">
        <v>0</v>
      </c>
      <c r="G254" s="2" t="n">
        <v>0</v>
      </c>
      <c r="H254" s="2" t="n">
        <v>0</v>
      </c>
      <c r="I254" s="2" t="n">
        <v>0</v>
      </c>
      <c r="J254" s="2" t="n">
        <v>0</v>
      </c>
      <c r="K254" s="2" t="n">
        <v>0</v>
      </c>
      <c r="L254" s="2" t="n">
        <v>13733960</v>
      </c>
      <c r="M254" s="2" t="n">
        <v>291559116.666667</v>
      </c>
      <c r="N254" s="2" t="n">
        <f aca="false">COUNTIF(C254:F254,"&gt;0")</f>
        <v>0</v>
      </c>
      <c r="O254" s="2" t="n">
        <f aca="false">COUNTIF(G254:I254,"&gt;0")</f>
        <v>0</v>
      </c>
      <c r="P254" s="2" t="n">
        <f aca="false">COUNTIF(J254:M254,"&gt;0")</f>
        <v>2</v>
      </c>
    </row>
    <row r="255" customFormat="false" ht="13.8" hidden="false" customHeight="false" outlineLevel="0" collapsed="false">
      <c r="A255" s="2" t="s">
        <v>459</v>
      </c>
      <c r="B255" s="2" t="s">
        <v>460</v>
      </c>
      <c r="C255" s="2" t="n">
        <v>0</v>
      </c>
      <c r="D255" s="2" t="n">
        <v>0</v>
      </c>
      <c r="E255" s="2" t="n">
        <v>0</v>
      </c>
      <c r="F255" s="2" t="n">
        <v>0</v>
      </c>
      <c r="G255" s="2" t="n">
        <v>93985000</v>
      </c>
      <c r="H255" s="2" t="n">
        <v>0</v>
      </c>
      <c r="I255" s="2" t="n">
        <v>0</v>
      </c>
      <c r="J255" s="2" t="n">
        <v>0</v>
      </c>
      <c r="K255" s="2" t="n">
        <v>0</v>
      </c>
      <c r="L255" s="2" t="n">
        <v>18676050</v>
      </c>
      <c r="M255" s="2" t="n">
        <v>53423400</v>
      </c>
      <c r="N255" s="2" t="n">
        <f aca="false">COUNTIF(C255:F255,"&gt;0")</f>
        <v>0</v>
      </c>
      <c r="O255" s="2" t="n">
        <f aca="false">COUNTIF(G255:I255,"&gt;0")</f>
        <v>1</v>
      </c>
      <c r="P255" s="2" t="n">
        <f aca="false">COUNTIF(J255:M255,"&gt;0")</f>
        <v>2</v>
      </c>
    </row>
    <row r="256" customFormat="false" ht="13.8" hidden="false" customHeight="false" outlineLevel="0" collapsed="false">
      <c r="A256" s="2" t="s">
        <v>265</v>
      </c>
      <c r="B256" s="2" t="s">
        <v>461</v>
      </c>
      <c r="C256" s="2" t="n">
        <v>0</v>
      </c>
      <c r="D256" s="2" t="n">
        <v>0</v>
      </c>
      <c r="E256" s="2" t="n">
        <v>0</v>
      </c>
      <c r="F256" s="2" t="n">
        <v>0</v>
      </c>
      <c r="G256" s="2" t="n">
        <v>212007333.333333</v>
      </c>
      <c r="H256" s="2" t="n">
        <v>268421700</v>
      </c>
      <c r="I256" s="2" t="n">
        <v>185239080</v>
      </c>
      <c r="J256" s="2" t="n">
        <v>462397360</v>
      </c>
      <c r="K256" s="2" t="n">
        <v>203307800</v>
      </c>
      <c r="L256" s="2" t="n">
        <v>618971950</v>
      </c>
      <c r="M256" s="2" t="n">
        <v>12434370900</v>
      </c>
      <c r="N256" s="2" t="n">
        <f aca="false">COUNTIF(C256:F256,"&gt;0")</f>
        <v>0</v>
      </c>
      <c r="O256" s="2" t="n">
        <f aca="false">COUNTIF(G256:I256,"&gt;0")</f>
        <v>3</v>
      </c>
      <c r="P256" s="2" t="n">
        <f aca="false">COUNTIF(J256:M256,"&gt;0")</f>
        <v>4</v>
      </c>
    </row>
    <row r="257" customFormat="false" ht="13.8" hidden="false" customHeight="false" outlineLevel="0" collapsed="false">
      <c r="A257" s="2" t="s">
        <v>212</v>
      </c>
      <c r="B257" s="2" t="s">
        <v>462</v>
      </c>
      <c r="C257" s="2" t="n">
        <v>0</v>
      </c>
      <c r="D257" s="2" t="n">
        <v>0</v>
      </c>
      <c r="E257" s="2" t="n">
        <v>0</v>
      </c>
      <c r="F257" s="2" t="n">
        <v>0</v>
      </c>
      <c r="G257" s="2" t="n">
        <v>1542722333.33333</v>
      </c>
      <c r="H257" s="2" t="n">
        <v>204832700</v>
      </c>
      <c r="I257" s="2" t="n">
        <v>372992800</v>
      </c>
      <c r="J257" s="2" t="n">
        <v>0</v>
      </c>
      <c r="K257" s="2" t="n">
        <v>0</v>
      </c>
      <c r="L257" s="2" t="n">
        <v>868836550</v>
      </c>
      <c r="M257" s="2" t="n">
        <v>217079570</v>
      </c>
      <c r="N257" s="2" t="n">
        <f aca="false">COUNTIF(C257:F257,"&gt;0")</f>
        <v>0</v>
      </c>
      <c r="O257" s="2" t="n">
        <f aca="false">COUNTIF(G257:I257,"&gt;0")</f>
        <v>3</v>
      </c>
      <c r="P257" s="2" t="n">
        <f aca="false">COUNTIF(J257:M257,"&gt;0")</f>
        <v>2</v>
      </c>
    </row>
    <row r="258" customFormat="false" ht="13.8" hidden="false" customHeight="false" outlineLevel="0" collapsed="false">
      <c r="A258" s="2" t="s">
        <v>253</v>
      </c>
      <c r="B258" s="2" t="s">
        <v>463</v>
      </c>
      <c r="C258" s="2" t="n">
        <v>0</v>
      </c>
      <c r="D258" s="2" t="n">
        <v>0</v>
      </c>
      <c r="E258" s="2" t="n">
        <v>0</v>
      </c>
      <c r="F258" s="2" t="n">
        <v>0</v>
      </c>
      <c r="G258" s="2" t="n">
        <v>0</v>
      </c>
      <c r="H258" s="2" t="n">
        <v>0</v>
      </c>
      <c r="I258" s="2" t="n">
        <v>0</v>
      </c>
      <c r="J258" s="2" t="n">
        <v>0</v>
      </c>
      <c r="K258" s="2" t="n">
        <v>0</v>
      </c>
      <c r="L258" s="2" t="n">
        <v>0</v>
      </c>
      <c r="M258" s="2" t="n">
        <v>257494550</v>
      </c>
      <c r="N258" s="2" t="n">
        <f aca="false">COUNTIF(C258:F258,"&gt;0")</f>
        <v>0</v>
      </c>
      <c r="O258" s="2" t="n">
        <f aca="false">COUNTIF(G258:I258,"&gt;0")</f>
        <v>0</v>
      </c>
      <c r="P258" s="2" t="n">
        <f aca="false">COUNTIF(J258:M258,"&gt;0")</f>
        <v>1</v>
      </c>
    </row>
    <row r="259" customFormat="false" ht="13.8" hidden="false" customHeight="false" outlineLevel="0" collapsed="false">
      <c r="A259" s="2" t="s">
        <v>286</v>
      </c>
      <c r="B259" s="2" t="s">
        <v>464</v>
      </c>
      <c r="C259" s="2" t="n">
        <v>0</v>
      </c>
      <c r="D259" s="2" t="n">
        <v>0</v>
      </c>
      <c r="E259" s="2" t="n">
        <v>0</v>
      </c>
      <c r="F259" s="2" t="n">
        <v>0</v>
      </c>
      <c r="G259" s="2" t="n">
        <v>194313000</v>
      </c>
      <c r="H259" s="2" t="n">
        <v>728680000</v>
      </c>
      <c r="I259" s="2" t="n">
        <v>689811766.666667</v>
      </c>
      <c r="J259" s="2" t="n">
        <v>112866640</v>
      </c>
      <c r="K259" s="2" t="n">
        <v>128289200</v>
      </c>
      <c r="L259" s="2" t="n">
        <v>881054103.333333</v>
      </c>
      <c r="M259" s="2" t="n">
        <v>3940084616.66667</v>
      </c>
      <c r="N259" s="2" t="n">
        <f aca="false">COUNTIF(C259:F259,"&gt;0")</f>
        <v>0</v>
      </c>
      <c r="O259" s="2" t="n">
        <f aca="false">COUNTIF(G259:I259,"&gt;0")</f>
        <v>3</v>
      </c>
      <c r="P259" s="2" t="n">
        <f aca="false">COUNTIF(J259:M259,"&gt;0")</f>
        <v>4</v>
      </c>
    </row>
    <row r="260" customFormat="false" ht="13.8" hidden="false" customHeight="false" outlineLevel="0" collapsed="false">
      <c r="A260" s="2" t="s">
        <v>465</v>
      </c>
      <c r="B260" s="2" t="s">
        <v>466</v>
      </c>
      <c r="C260" s="2" t="n">
        <v>0</v>
      </c>
      <c r="D260" s="2" t="n">
        <v>0</v>
      </c>
      <c r="E260" s="2" t="n">
        <v>0</v>
      </c>
      <c r="F260" s="2" t="n">
        <v>0</v>
      </c>
      <c r="G260" s="2" t="n">
        <v>0</v>
      </c>
      <c r="H260" s="2" t="n">
        <v>0</v>
      </c>
      <c r="I260" s="2" t="n">
        <v>0</v>
      </c>
      <c r="J260" s="2" t="n">
        <v>0</v>
      </c>
      <c r="K260" s="2" t="n">
        <v>0</v>
      </c>
      <c r="L260" s="2" t="n">
        <v>0</v>
      </c>
      <c r="M260" s="2" t="n">
        <v>7933270</v>
      </c>
      <c r="N260" s="2" t="n">
        <f aca="false">COUNTIF(C260:F260,"&gt;0")</f>
        <v>0</v>
      </c>
      <c r="O260" s="2" t="n">
        <f aca="false">COUNTIF(G260:I260,"&gt;0")</f>
        <v>0</v>
      </c>
      <c r="P260" s="2" t="n">
        <f aca="false">COUNTIF(J260:M260,"&gt;0")</f>
        <v>1</v>
      </c>
    </row>
    <row r="261" customFormat="false" ht="13.8" hidden="false" customHeight="false" outlineLevel="0" collapsed="false">
      <c r="A261" s="2" t="s">
        <v>467</v>
      </c>
      <c r="B261" s="2" t="s">
        <v>468</v>
      </c>
      <c r="C261" s="2" t="n">
        <v>0</v>
      </c>
      <c r="D261" s="2" t="n">
        <v>0</v>
      </c>
      <c r="E261" s="2" t="n">
        <v>0</v>
      </c>
      <c r="F261" s="2" t="n">
        <v>0</v>
      </c>
      <c r="G261" s="2" t="n">
        <v>0</v>
      </c>
      <c r="H261" s="2" t="n">
        <v>0</v>
      </c>
      <c r="I261" s="2" t="n">
        <v>0</v>
      </c>
      <c r="J261" s="2" t="n">
        <v>0</v>
      </c>
      <c r="K261" s="2" t="n">
        <v>0</v>
      </c>
      <c r="L261" s="2" t="n">
        <v>0</v>
      </c>
      <c r="M261" s="2" t="n">
        <v>43994136.6666667</v>
      </c>
      <c r="N261" s="2" t="n">
        <f aca="false">COUNTIF(C261:F261,"&gt;0")</f>
        <v>0</v>
      </c>
      <c r="O261" s="2" t="n">
        <f aca="false">COUNTIF(G261:I261,"&gt;0")</f>
        <v>0</v>
      </c>
      <c r="P261" s="2" t="n">
        <f aca="false">COUNTIF(J261:M261,"&gt;0")</f>
        <v>1</v>
      </c>
    </row>
    <row r="262" customFormat="false" ht="13.8" hidden="false" customHeight="false" outlineLevel="0" collapsed="false">
      <c r="A262" s="2" t="s">
        <v>469</v>
      </c>
      <c r="B262" s="2" t="s">
        <v>470</v>
      </c>
      <c r="C262" s="2" t="n">
        <v>0</v>
      </c>
      <c r="D262" s="2" t="n">
        <v>0</v>
      </c>
      <c r="E262" s="2" t="n">
        <v>0</v>
      </c>
      <c r="F262" s="2" t="n">
        <v>0</v>
      </c>
      <c r="G262" s="2" t="n">
        <v>0</v>
      </c>
      <c r="H262" s="2" t="n">
        <v>10905825</v>
      </c>
      <c r="I262" s="2" t="n">
        <v>0</v>
      </c>
      <c r="J262" s="2" t="n">
        <v>46710050</v>
      </c>
      <c r="K262" s="2" t="n">
        <v>7544670</v>
      </c>
      <c r="L262" s="2" t="n">
        <v>154093236.666667</v>
      </c>
      <c r="M262" s="2" t="n">
        <v>979383550</v>
      </c>
      <c r="N262" s="2" t="n">
        <f aca="false">COUNTIF(C262:F262,"&gt;0")</f>
        <v>0</v>
      </c>
      <c r="O262" s="2" t="n">
        <f aca="false">COUNTIF(G262:I262,"&gt;0")</f>
        <v>1</v>
      </c>
      <c r="P262" s="2" t="n">
        <f aca="false">COUNTIF(J262:M262,"&gt;0")</f>
        <v>4</v>
      </c>
    </row>
    <row r="263" customFormat="false" ht="13.8" hidden="false" customHeight="false" outlineLevel="0" collapsed="false">
      <c r="A263" s="2" t="s">
        <v>471</v>
      </c>
      <c r="B263" s="2" t="s">
        <v>472</v>
      </c>
      <c r="C263" s="2" t="n">
        <v>0</v>
      </c>
      <c r="D263" s="2" t="n">
        <v>0</v>
      </c>
      <c r="E263" s="2" t="n">
        <v>0</v>
      </c>
      <c r="F263" s="2" t="n">
        <v>0</v>
      </c>
      <c r="G263" s="2" t="n">
        <v>63834900</v>
      </c>
      <c r="H263" s="2" t="n">
        <v>69194300</v>
      </c>
      <c r="I263" s="2" t="n">
        <v>86258300</v>
      </c>
      <c r="J263" s="2" t="n">
        <v>20241000</v>
      </c>
      <c r="K263" s="2" t="n">
        <v>15772966.6666667</v>
      </c>
      <c r="L263" s="2" t="n">
        <v>236644660</v>
      </c>
      <c r="M263" s="2" t="n">
        <v>350001266.666667</v>
      </c>
      <c r="N263" s="2" t="n">
        <f aca="false">COUNTIF(C263:F263,"&gt;0")</f>
        <v>0</v>
      </c>
      <c r="O263" s="2" t="n">
        <f aca="false">COUNTIF(G263:I263,"&gt;0")</f>
        <v>3</v>
      </c>
      <c r="P263" s="2" t="n">
        <f aca="false">COUNTIF(J263:M263,"&gt;0")</f>
        <v>4</v>
      </c>
    </row>
    <row r="264" customFormat="false" ht="13.8" hidden="false" customHeight="false" outlineLevel="0" collapsed="false">
      <c r="A264" s="2" t="s">
        <v>413</v>
      </c>
      <c r="B264" s="2" t="s">
        <v>473</v>
      </c>
      <c r="C264" s="2" t="n">
        <v>0</v>
      </c>
      <c r="D264" s="2" t="n">
        <v>0</v>
      </c>
      <c r="E264" s="2" t="n">
        <v>0</v>
      </c>
      <c r="F264" s="2" t="n">
        <v>0</v>
      </c>
      <c r="G264" s="2" t="n">
        <v>0</v>
      </c>
      <c r="H264" s="2" t="n">
        <v>0</v>
      </c>
      <c r="I264" s="2" t="n">
        <v>0</v>
      </c>
      <c r="J264" s="2" t="n">
        <v>14640400</v>
      </c>
      <c r="K264" s="2" t="n">
        <v>17124860</v>
      </c>
      <c r="L264" s="2" t="n">
        <v>0</v>
      </c>
      <c r="M264" s="2" t="n">
        <v>76607000</v>
      </c>
      <c r="N264" s="2" t="n">
        <f aca="false">COUNTIF(C264:F264,"&gt;0")</f>
        <v>0</v>
      </c>
      <c r="O264" s="2" t="n">
        <f aca="false">COUNTIF(G264:I264,"&gt;0")</f>
        <v>0</v>
      </c>
      <c r="P264" s="2" t="n">
        <f aca="false">COUNTIF(J264:M264,"&gt;0")</f>
        <v>3</v>
      </c>
    </row>
    <row r="265" customFormat="false" ht="13.8" hidden="false" customHeight="false" outlineLevel="0" collapsed="false">
      <c r="A265" s="2" t="s">
        <v>474</v>
      </c>
      <c r="B265" s="2" t="s">
        <v>475</v>
      </c>
      <c r="C265" s="2" t="n">
        <v>0</v>
      </c>
      <c r="D265" s="2" t="n">
        <v>0</v>
      </c>
      <c r="E265" s="2" t="n">
        <v>0</v>
      </c>
      <c r="F265" s="2" t="n">
        <v>0</v>
      </c>
      <c r="G265" s="2" t="n">
        <v>0</v>
      </c>
      <c r="H265" s="2" t="n">
        <v>0</v>
      </c>
      <c r="I265" s="2" t="n">
        <v>0</v>
      </c>
      <c r="J265" s="2" t="n">
        <v>91405200</v>
      </c>
      <c r="K265" s="2" t="n">
        <v>0</v>
      </c>
      <c r="L265" s="2" t="n">
        <v>29957100</v>
      </c>
      <c r="M265" s="2" t="n">
        <v>365586333.333333</v>
      </c>
      <c r="N265" s="2" t="n">
        <f aca="false">COUNTIF(C265:F265,"&gt;0")</f>
        <v>0</v>
      </c>
      <c r="O265" s="2" t="n">
        <f aca="false">COUNTIF(G265:I265,"&gt;0")</f>
        <v>0</v>
      </c>
      <c r="P265" s="2" t="n">
        <f aca="false">COUNTIF(J265:M265,"&gt;0")</f>
        <v>3</v>
      </c>
    </row>
    <row r="266" customFormat="false" ht="13.8" hidden="false" customHeight="false" outlineLevel="0" collapsed="false">
      <c r="A266" s="2" t="s">
        <v>55</v>
      </c>
      <c r="B266" s="2" t="s">
        <v>476</v>
      </c>
      <c r="C266" s="2" t="n">
        <v>12727900</v>
      </c>
      <c r="D266" s="2" t="n">
        <v>0</v>
      </c>
      <c r="E266" s="2" t="n">
        <v>0</v>
      </c>
      <c r="F266" s="2" t="n">
        <v>4214010</v>
      </c>
      <c r="G266" s="2" t="n">
        <v>353820260</v>
      </c>
      <c r="H266" s="2" t="n">
        <v>213591171.666667</v>
      </c>
      <c r="I266" s="2" t="n">
        <v>224283103.333333</v>
      </c>
      <c r="J266" s="2" t="n">
        <v>252217883.333333</v>
      </c>
      <c r="K266" s="2" t="n">
        <v>334900866.666667</v>
      </c>
      <c r="L266" s="2" t="n">
        <v>405599410</v>
      </c>
      <c r="M266" s="2" t="n">
        <v>1547187616.66667</v>
      </c>
      <c r="N266" s="2" t="n">
        <f aca="false">COUNTIF(C266:F266,"&gt;0")</f>
        <v>2</v>
      </c>
      <c r="O266" s="2" t="n">
        <f aca="false">COUNTIF(G266:I266,"&gt;0")</f>
        <v>3</v>
      </c>
      <c r="P266" s="2" t="n">
        <f aca="false">COUNTIF(J266:M266,"&gt;0")</f>
        <v>4</v>
      </c>
    </row>
    <row r="267" customFormat="false" ht="13.8" hidden="false" customHeight="false" outlineLevel="0" collapsed="false">
      <c r="A267" s="2" t="s">
        <v>477</v>
      </c>
      <c r="B267" s="2" t="s">
        <v>478</v>
      </c>
      <c r="C267" s="2" t="n">
        <v>0</v>
      </c>
      <c r="D267" s="2" t="n">
        <v>0</v>
      </c>
      <c r="E267" s="2" t="n">
        <v>0</v>
      </c>
      <c r="F267" s="2" t="n">
        <v>0</v>
      </c>
      <c r="G267" s="2" t="n">
        <v>100271110</v>
      </c>
      <c r="H267" s="2" t="n">
        <v>100852583.333333</v>
      </c>
      <c r="I267" s="2" t="n">
        <v>43505000</v>
      </c>
      <c r="J267" s="2" t="n">
        <v>0</v>
      </c>
      <c r="K267" s="2" t="n">
        <v>0</v>
      </c>
      <c r="L267" s="2" t="n">
        <v>131207816.666667</v>
      </c>
      <c r="M267" s="2" t="n">
        <v>215073933.333333</v>
      </c>
      <c r="N267" s="2" t="n">
        <f aca="false">COUNTIF(C267:F267,"&gt;0")</f>
        <v>0</v>
      </c>
      <c r="O267" s="2" t="n">
        <f aca="false">COUNTIF(G267:I267,"&gt;0")</f>
        <v>3</v>
      </c>
      <c r="P267" s="2" t="n">
        <f aca="false">COUNTIF(J267:M267,"&gt;0")</f>
        <v>2</v>
      </c>
    </row>
    <row r="268" customFormat="false" ht="13.8" hidden="false" customHeight="false" outlineLevel="0" collapsed="false">
      <c r="A268" s="2" t="s">
        <v>135</v>
      </c>
      <c r="B268" s="2" t="s">
        <v>479</v>
      </c>
      <c r="C268" s="2" t="n">
        <v>6757830</v>
      </c>
      <c r="D268" s="2" t="n">
        <v>9057820</v>
      </c>
      <c r="E268" s="2" t="n">
        <v>10370993.3333333</v>
      </c>
      <c r="F268" s="2" t="n">
        <v>5022850</v>
      </c>
      <c r="G268" s="2" t="n">
        <v>4415089800</v>
      </c>
      <c r="H268" s="2" t="n">
        <v>3151865516.66667</v>
      </c>
      <c r="I268" s="2" t="n">
        <v>3318894183.33333</v>
      </c>
      <c r="J268" s="2" t="n">
        <v>514073206.666667</v>
      </c>
      <c r="K268" s="2" t="n">
        <v>559486000</v>
      </c>
      <c r="L268" s="2" t="n">
        <v>4482484476.66667</v>
      </c>
      <c r="M268" s="2" t="n">
        <v>8720515100</v>
      </c>
      <c r="N268" s="2" t="n">
        <f aca="false">COUNTIF(C268:F268,"&gt;0")</f>
        <v>4</v>
      </c>
      <c r="O268" s="2" t="n">
        <f aca="false">COUNTIF(G268:I268,"&gt;0")</f>
        <v>3</v>
      </c>
      <c r="P268" s="2" t="n">
        <f aca="false">COUNTIF(J268:M268,"&gt;0")</f>
        <v>4</v>
      </c>
    </row>
    <row r="269" customFormat="false" ht="13.8" hidden="false" customHeight="false" outlineLevel="0" collapsed="false">
      <c r="A269" s="2" t="s">
        <v>265</v>
      </c>
      <c r="B269" s="2" t="s">
        <v>480</v>
      </c>
      <c r="C269" s="2" t="n">
        <v>0</v>
      </c>
      <c r="D269" s="2" t="n">
        <v>0</v>
      </c>
      <c r="E269" s="2" t="n">
        <v>0</v>
      </c>
      <c r="F269" s="2" t="n">
        <v>0</v>
      </c>
      <c r="G269" s="2" t="n">
        <v>70050100</v>
      </c>
      <c r="H269" s="2" t="n">
        <v>40672800</v>
      </c>
      <c r="I269" s="2" t="n">
        <v>34553150</v>
      </c>
      <c r="J269" s="2" t="n">
        <v>136339900</v>
      </c>
      <c r="K269" s="2" t="n">
        <v>232914300</v>
      </c>
      <c r="L269" s="2" t="n">
        <v>202607680</v>
      </c>
      <c r="M269" s="2" t="n">
        <v>4324043000</v>
      </c>
      <c r="N269" s="2" t="n">
        <f aca="false">COUNTIF(C269:F269,"&gt;0")</f>
        <v>0</v>
      </c>
      <c r="O269" s="2" t="n">
        <f aca="false">COUNTIF(G269:I269,"&gt;0")</f>
        <v>3</v>
      </c>
      <c r="P269" s="2" t="n">
        <f aca="false">COUNTIF(J269:M269,"&gt;0")</f>
        <v>4</v>
      </c>
    </row>
    <row r="270" customFormat="false" ht="13.8" hidden="false" customHeight="false" outlineLevel="0" collapsed="false">
      <c r="A270" s="2" t="s">
        <v>481</v>
      </c>
      <c r="B270" s="2" t="s">
        <v>482</v>
      </c>
      <c r="C270" s="2" t="n">
        <v>0</v>
      </c>
      <c r="D270" s="2" t="n">
        <v>0</v>
      </c>
      <c r="E270" s="2" t="n">
        <v>0</v>
      </c>
      <c r="F270" s="2" t="n">
        <v>0</v>
      </c>
      <c r="G270" s="2" t="n">
        <v>35025050</v>
      </c>
      <c r="H270" s="2" t="n">
        <v>20336400</v>
      </c>
      <c r="I270" s="2" t="n">
        <v>17276575</v>
      </c>
      <c r="J270" s="2" t="n">
        <v>68169950</v>
      </c>
      <c r="K270" s="2" t="n">
        <v>116457150</v>
      </c>
      <c r="L270" s="2" t="n">
        <v>66530100</v>
      </c>
      <c r="M270" s="2" t="n">
        <v>1275942666.66667</v>
      </c>
      <c r="N270" s="2" t="n">
        <f aca="false">COUNTIF(C270:F270,"&gt;0")</f>
        <v>0</v>
      </c>
      <c r="O270" s="2" t="n">
        <f aca="false">COUNTIF(G270:I270,"&gt;0")</f>
        <v>3</v>
      </c>
      <c r="P270" s="2" t="n">
        <f aca="false">COUNTIF(J270:M270,"&gt;0")</f>
        <v>4</v>
      </c>
    </row>
    <row r="271" customFormat="false" ht="13.8" hidden="false" customHeight="false" outlineLevel="0" collapsed="false">
      <c r="A271" s="2" t="s">
        <v>483</v>
      </c>
      <c r="B271" s="2" t="s">
        <v>484</v>
      </c>
      <c r="C271" s="2" t="n">
        <v>0</v>
      </c>
      <c r="D271" s="2" t="n">
        <v>0</v>
      </c>
      <c r="E271" s="2" t="n">
        <v>0</v>
      </c>
      <c r="F271" s="2" t="n">
        <v>0</v>
      </c>
      <c r="G271" s="2" t="n">
        <v>0</v>
      </c>
      <c r="H271" s="2" t="n">
        <v>0</v>
      </c>
      <c r="I271" s="2" t="n">
        <v>0</v>
      </c>
      <c r="J271" s="2" t="n">
        <v>151332920</v>
      </c>
      <c r="K271" s="2" t="n">
        <v>28821300</v>
      </c>
      <c r="L271" s="2" t="n">
        <v>156797110</v>
      </c>
      <c r="M271" s="2" t="n">
        <v>1234771833.33333</v>
      </c>
      <c r="N271" s="2" t="n">
        <f aca="false">COUNTIF(C271:F271,"&gt;0")</f>
        <v>0</v>
      </c>
      <c r="O271" s="2" t="n">
        <f aca="false">COUNTIF(G271:I271,"&gt;0")</f>
        <v>0</v>
      </c>
      <c r="P271" s="2" t="n">
        <f aca="false">COUNTIF(J271:M271,"&gt;0")</f>
        <v>4</v>
      </c>
    </row>
    <row r="272" customFormat="false" ht="13.8" hidden="false" customHeight="false" outlineLevel="0" collapsed="false">
      <c r="A272" s="2" t="s">
        <v>18</v>
      </c>
      <c r="B272" s="2" t="s">
        <v>485</v>
      </c>
      <c r="C272" s="2" t="n">
        <v>5253280</v>
      </c>
      <c r="D272" s="2" t="n">
        <v>0</v>
      </c>
      <c r="E272" s="2" t="n">
        <v>35643400</v>
      </c>
      <c r="F272" s="2" t="n">
        <v>0</v>
      </c>
      <c r="G272" s="2" t="n">
        <v>3533819913.33333</v>
      </c>
      <c r="H272" s="2" t="n">
        <v>1699307083.33333</v>
      </c>
      <c r="I272" s="2" t="n">
        <v>3890444366.66667</v>
      </c>
      <c r="J272" s="2" t="n">
        <v>1341028108.5</v>
      </c>
      <c r="K272" s="2" t="n">
        <v>3151591083.33333</v>
      </c>
      <c r="L272" s="2" t="n">
        <v>2686366146.66667</v>
      </c>
      <c r="M272" s="2" t="n">
        <v>18509688466.6667</v>
      </c>
      <c r="N272" s="2" t="n">
        <f aca="false">COUNTIF(C272:F272,"&gt;0")</f>
        <v>2</v>
      </c>
      <c r="O272" s="2" t="n">
        <f aca="false">COUNTIF(G272:I272,"&gt;0")</f>
        <v>3</v>
      </c>
      <c r="P272" s="2" t="n">
        <f aca="false">COUNTIF(J272:M272,"&gt;0")</f>
        <v>4</v>
      </c>
    </row>
    <row r="273" customFormat="false" ht="13.8" hidden="false" customHeight="false" outlineLevel="0" collapsed="false">
      <c r="A273" s="2" t="s">
        <v>93</v>
      </c>
      <c r="B273" s="2" t="s">
        <v>486</v>
      </c>
      <c r="C273" s="2" t="n">
        <v>8848685</v>
      </c>
      <c r="D273" s="2" t="n">
        <v>0</v>
      </c>
      <c r="E273" s="2" t="n">
        <v>0</v>
      </c>
      <c r="F273" s="2" t="n">
        <v>0</v>
      </c>
      <c r="G273" s="2" t="n">
        <v>0</v>
      </c>
      <c r="H273" s="2" t="n">
        <v>0</v>
      </c>
      <c r="I273" s="2" t="n">
        <v>0</v>
      </c>
      <c r="J273" s="2" t="n">
        <v>194521410</v>
      </c>
      <c r="K273" s="2" t="n">
        <v>139916926.666667</v>
      </c>
      <c r="L273" s="2" t="n">
        <v>41336893.3333333</v>
      </c>
      <c r="M273" s="2" t="n">
        <v>748994986.666667</v>
      </c>
      <c r="N273" s="2" t="n">
        <f aca="false">COUNTIF(C273:F273,"&gt;0")</f>
        <v>1</v>
      </c>
      <c r="O273" s="2" t="n">
        <f aca="false">COUNTIF(G273:I273,"&gt;0")</f>
        <v>0</v>
      </c>
      <c r="P273" s="2" t="n">
        <f aca="false">COUNTIF(J273:M273,"&gt;0")</f>
        <v>4</v>
      </c>
    </row>
    <row r="274" customFormat="false" ht="13.8" hidden="false" customHeight="false" outlineLevel="0" collapsed="false">
      <c r="A274" s="2" t="s">
        <v>40</v>
      </c>
      <c r="B274" s="2" t="s">
        <v>487</v>
      </c>
      <c r="C274" s="2" t="n">
        <v>398654600</v>
      </c>
      <c r="D274" s="2" t="n">
        <v>45298250</v>
      </c>
      <c r="E274" s="2" t="n">
        <v>0</v>
      </c>
      <c r="F274" s="2" t="n">
        <v>0</v>
      </c>
      <c r="G274" s="2" t="n">
        <v>0</v>
      </c>
      <c r="H274" s="2" t="n">
        <v>0</v>
      </c>
      <c r="I274" s="2" t="n">
        <v>0</v>
      </c>
      <c r="J274" s="2" t="n">
        <v>0</v>
      </c>
      <c r="K274" s="2" t="n">
        <v>25205040</v>
      </c>
      <c r="L274" s="2" t="n">
        <v>0</v>
      </c>
      <c r="M274" s="2" t="n">
        <v>0</v>
      </c>
      <c r="N274" s="2" t="n">
        <f aca="false">COUNTIF(C274:F274,"&gt;0")</f>
        <v>2</v>
      </c>
      <c r="O274" s="2" t="n">
        <f aca="false">COUNTIF(G274:I274,"&gt;0")</f>
        <v>0</v>
      </c>
      <c r="P274" s="2" t="n">
        <f aca="false">COUNTIF(J274:M274,"&gt;0")</f>
        <v>1</v>
      </c>
    </row>
    <row r="275" customFormat="false" ht="13.8" hidden="false" customHeight="false" outlineLevel="0" collapsed="false">
      <c r="A275" s="2" t="s">
        <v>488</v>
      </c>
      <c r="B275" s="2" t="s">
        <v>489</v>
      </c>
      <c r="C275" s="2" t="n">
        <v>0</v>
      </c>
      <c r="D275" s="2" t="n">
        <v>0</v>
      </c>
      <c r="E275" s="2" t="n">
        <v>0</v>
      </c>
      <c r="F275" s="2" t="n">
        <v>0</v>
      </c>
      <c r="G275" s="2" t="n">
        <v>1090309850</v>
      </c>
      <c r="H275" s="2" t="n">
        <v>1349450643.33333</v>
      </c>
      <c r="I275" s="2" t="n">
        <v>1380411183.33333</v>
      </c>
      <c r="J275" s="2" t="n">
        <v>7450710</v>
      </c>
      <c r="K275" s="2" t="n">
        <v>0</v>
      </c>
      <c r="L275" s="2" t="n">
        <v>901928365</v>
      </c>
      <c r="M275" s="2" t="n">
        <v>354667466.666667</v>
      </c>
      <c r="N275" s="2" t="n">
        <f aca="false">COUNTIF(C275:F275,"&gt;0")</f>
        <v>0</v>
      </c>
      <c r="O275" s="2" t="n">
        <f aca="false">COUNTIF(G275:I275,"&gt;0")</f>
        <v>3</v>
      </c>
      <c r="P275" s="2" t="n">
        <f aca="false">COUNTIF(J275:M275,"&gt;0")</f>
        <v>3</v>
      </c>
    </row>
    <row r="276" customFormat="false" ht="13.8" hidden="false" customHeight="false" outlineLevel="0" collapsed="false">
      <c r="A276" s="2" t="s">
        <v>490</v>
      </c>
      <c r="B276" s="2" t="s">
        <v>491</v>
      </c>
      <c r="C276" s="2" t="n">
        <v>0</v>
      </c>
      <c r="D276" s="2" t="n">
        <v>0</v>
      </c>
      <c r="E276" s="2" t="n">
        <v>0</v>
      </c>
      <c r="F276" s="2" t="n">
        <v>0</v>
      </c>
      <c r="G276" s="2" t="n">
        <v>0</v>
      </c>
      <c r="H276" s="2" t="n">
        <v>0</v>
      </c>
      <c r="I276" s="2" t="n">
        <v>0</v>
      </c>
      <c r="J276" s="2" t="n">
        <v>0</v>
      </c>
      <c r="K276" s="2" t="n">
        <v>0</v>
      </c>
      <c r="L276" s="2" t="n">
        <v>38139600</v>
      </c>
      <c r="M276" s="2" t="n">
        <v>275964980</v>
      </c>
      <c r="N276" s="2" t="n">
        <f aca="false">COUNTIF(C276:F276,"&gt;0")</f>
        <v>0</v>
      </c>
      <c r="O276" s="2" t="n">
        <f aca="false">COUNTIF(G276:I276,"&gt;0")</f>
        <v>0</v>
      </c>
      <c r="P276" s="2" t="n">
        <f aca="false">COUNTIF(J276:M276,"&gt;0")</f>
        <v>2</v>
      </c>
    </row>
    <row r="277" customFormat="false" ht="13.8" hidden="false" customHeight="false" outlineLevel="0" collapsed="false">
      <c r="A277" s="2" t="s">
        <v>492</v>
      </c>
      <c r="B277" s="2" t="s">
        <v>493</v>
      </c>
      <c r="C277" s="2" t="n">
        <v>0</v>
      </c>
      <c r="D277" s="2" t="n">
        <v>0</v>
      </c>
      <c r="E277" s="2" t="n">
        <v>0</v>
      </c>
      <c r="F277" s="2" t="n">
        <v>0</v>
      </c>
      <c r="G277" s="2" t="n">
        <v>0</v>
      </c>
      <c r="H277" s="2" t="n">
        <v>1278650</v>
      </c>
      <c r="I277" s="2" t="n">
        <v>0</v>
      </c>
      <c r="J277" s="2" t="n">
        <v>0</v>
      </c>
      <c r="K277" s="2" t="n">
        <v>0</v>
      </c>
      <c r="L277" s="2" t="n">
        <v>15614050</v>
      </c>
      <c r="M277" s="2" t="n">
        <v>0</v>
      </c>
      <c r="N277" s="2" t="n">
        <f aca="false">COUNTIF(C277:F277,"&gt;0")</f>
        <v>0</v>
      </c>
      <c r="O277" s="2" t="n">
        <f aca="false">COUNTIF(G277:I277,"&gt;0")</f>
        <v>1</v>
      </c>
      <c r="P277" s="2" t="n">
        <f aca="false">COUNTIF(J277:M277,"&gt;0")</f>
        <v>1</v>
      </c>
    </row>
    <row r="278" customFormat="false" ht="13.8" hidden="false" customHeight="false" outlineLevel="0" collapsed="false">
      <c r="A278" s="2" t="s">
        <v>494</v>
      </c>
      <c r="B278" s="2" t="s">
        <v>495</v>
      </c>
      <c r="C278" s="2" t="n">
        <v>21572400</v>
      </c>
      <c r="D278" s="2" t="n">
        <v>14315220</v>
      </c>
      <c r="E278" s="2" t="n">
        <v>67090605</v>
      </c>
      <c r="F278" s="2" t="n">
        <v>64659790</v>
      </c>
      <c r="G278" s="2" t="n">
        <v>0</v>
      </c>
      <c r="H278" s="2" t="n">
        <v>5960205</v>
      </c>
      <c r="I278" s="2" t="n">
        <v>0</v>
      </c>
      <c r="J278" s="2" t="n">
        <v>0</v>
      </c>
      <c r="K278" s="2" t="n">
        <v>0</v>
      </c>
      <c r="L278" s="2" t="n">
        <v>0</v>
      </c>
      <c r="M278" s="2" t="n">
        <v>0</v>
      </c>
      <c r="N278" s="2" t="n">
        <f aca="false">COUNTIF(C278:F278,"&gt;0")</f>
        <v>4</v>
      </c>
      <c r="O278" s="2" t="n">
        <f aca="false">COUNTIF(G278:I278,"&gt;0")</f>
        <v>1</v>
      </c>
      <c r="P278" s="2" t="n">
        <f aca="false">COUNTIF(J278:M278,"&gt;0")</f>
        <v>0</v>
      </c>
    </row>
    <row r="279" customFormat="false" ht="13.8" hidden="false" customHeight="false" outlineLevel="0" collapsed="false">
      <c r="A279" s="2" t="s">
        <v>496</v>
      </c>
      <c r="B279" s="2" t="s">
        <v>497</v>
      </c>
      <c r="C279" s="2" t="n">
        <v>0</v>
      </c>
      <c r="D279" s="2" t="n">
        <v>0</v>
      </c>
      <c r="E279" s="2" t="n">
        <v>0</v>
      </c>
      <c r="F279" s="2" t="n">
        <v>0</v>
      </c>
      <c r="G279" s="2" t="n">
        <v>67761950</v>
      </c>
      <c r="H279" s="2" t="n">
        <v>19615500</v>
      </c>
      <c r="I279" s="2" t="n">
        <v>22561600</v>
      </c>
      <c r="J279" s="2" t="n">
        <v>0</v>
      </c>
      <c r="K279" s="2" t="n">
        <v>0</v>
      </c>
      <c r="L279" s="2" t="n">
        <v>17952000</v>
      </c>
      <c r="M279" s="2" t="n">
        <v>0</v>
      </c>
      <c r="N279" s="2" t="n">
        <f aca="false">COUNTIF(C279:F279,"&gt;0")</f>
        <v>0</v>
      </c>
      <c r="O279" s="2" t="n">
        <f aca="false">COUNTIF(G279:I279,"&gt;0")</f>
        <v>3</v>
      </c>
      <c r="P279" s="2" t="n">
        <f aca="false">COUNTIF(J279:M279,"&gt;0")</f>
        <v>1</v>
      </c>
    </row>
    <row r="280" customFormat="false" ht="13.8" hidden="false" customHeight="false" outlineLevel="0" collapsed="false">
      <c r="A280" s="2" t="s">
        <v>498</v>
      </c>
      <c r="B280" s="2" t="s">
        <v>499</v>
      </c>
      <c r="C280" s="2" t="n">
        <v>8804170</v>
      </c>
      <c r="D280" s="2" t="n">
        <v>0</v>
      </c>
      <c r="E280" s="2" t="n">
        <v>0</v>
      </c>
      <c r="F280" s="2" t="n">
        <v>0</v>
      </c>
      <c r="G280" s="2" t="n">
        <v>168367020</v>
      </c>
      <c r="H280" s="2" t="n">
        <v>169368216.666667</v>
      </c>
      <c r="I280" s="2" t="n">
        <v>158316800</v>
      </c>
      <c r="J280" s="2" t="n">
        <v>134583883.333333</v>
      </c>
      <c r="K280" s="2" t="n">
        <v>82413170</v>
      </c>
      <c r="L280" s="2" t="n">
        <v>377251816.666667</v>
      </c>
      <c r="M280" s="2" t="n">
        <v>2175292016.66667</v>
      </c>
      <c r="N280" s="2" t="n">
        <f aca="false">COUNTIF(C280:F280,"&gt;0")</f>
        <v>1</v>
      </c>
      <c r="O280" s="2" t="n">
        <f aca="false">COUNTIF(G280:I280,"&gt;0")</f>
        <v>3</v>
      </c>
      <c r="P280" s="2" t="n">
        <f aca="false">COUNTIF(J280:M280,"&gt;0")</f>
        <v>4</v>
      </c>
    </row>
    <row r="281" customFormat="false" ht="13.8" hidden="false" customHeight="false" outlineLevel="0" collapsed="false">
      <c r="A281" s="2" t="s">
        <v>500</v>
      </c>
      <c r="B281" s="2" t="s">
        <v>501</v>
      </c>
      <c r="C281" s="2" t="n">
        <v>0</v>
      </c>
      <c r="D281" s="2" t="n">
        <v>0</v>
      </c>
      <c r="E281" s="2" t="n">
        <v>0</v>
      </c>
      <c r="F281" s="2" t="n">
        <v>0</v>
      </c>
      <c r="G281" s="2" t="n">
        <v>0</v>
      </c>
      <c r="H281" s="2" t="n">
        <v>0</v>
      </c>
      <c r="I281" s="2" t="n">
        <v>0</v>
      </c>
      <c r="J281" s="2" t="n">
        <v>0</v>
      </c>
      <c r="K281" s="2" t="n">
        <v>15086700</v>
      </c>
      <c r="L281" s="2" t="n">
        <v>0</v>
      </c>
      <c r="M281" s="2" t="n">
        <v>207504233.333333</v>
      </c>
      <c r="N281" s="2" t="n">
        <f aca="false">COUNTIF(C281:F281,"&gt;0")</f>
        <v>0</v>
      </c>
      <c r="O281" s="2" t="n">
        <f aca="false">COUNTIF(G281:I281,"&gt;0")</f>
        <v>0</v>
      </c>
      <c r="P281" s="2" t="n">
        <f aca="false">COUNTIF(J281:M281,"&gt;0")</f>
        <v>2</v>
      </c>
    </row>
    <row r="282" customFormat="false" ht="13.8" hidden="false" customHeight="false" outlineLevel="0" collapsed="false">
      <c r="A282" s="2" t="s">
        <v>502</v>
      </c>
      <c r="B282" s="2" t="s">
        <v>503</v>
      </c>
      <c r="C282" s="2" t="n">
        <v>0</v>
      </c>
      <c r="D282" s="2" t="n">
        <v>0</v>
      </c>
      <c r="E282" s="2" t="n">
        <v>0</v>
      </c>
      <c r="F282" s="2" t="n">
        <v>0</v>
      </c>
      <c r="G282" s="2" t="n">
        <v>0</v>
      </c>
      <c r="H282" s="2" t="n">
        <v>0</v>
      </c>
      <c r="I282" s="2" t="n">
        <v>0</v>
      </c>
      <c r="J282" s="2" t="n">
        <v>17865800</v>
      </c>
      <c r="K282" s="2" t="n">
        <v>0</v>
      </c>
      <c r="L282" s="2" t="n">
        <v>0</v>
      </c>
      <c r="M282" s="2" t="n">
        <v>338543350</v>
      </c>
      <c r="N282" s="2" t="n">
        <f aca="false">COUNTIF(C282:F282,"&gt;0")</f>
        <v>0</v>
      </c>
      <c r="O282" s="2" t="n">
        <f aca="false">COUNTIF(G282:I282,"&gt;0")</f>
        <v>0</v>
      </c>
      <c r="P282" s="2" t="n">
        <f aca="false">COUNTIF(J282:M282,"&gt;0")</f>
        <v>2</v>
      </c>
    </row>
    <row r="283" customFormat="false" ht="13.8" hidden="false" customHeight="false" outlineLevel="0" collapsed="false">
      <c r="A283" s="2" t="s">
        <v>504</v>
      </c>
      <c r="B283" s="2" t="s">
        <v>505</v>
      </c>
      <c r="C283" s="2" t="n">
        <v>4921130</v>
      </c>
      <c r="D283" s="2" t="n">
        <v>0</v>
      </c>
      <c r="E283" s="2" t="n">
        <v>0</v>
      </c>
      <c r="F283" s="2" t="n">
        <v>0</v>
      </c>
      <c r="G283" s="2" t="n">
        <v>148907050</v>
      </c>
      <c r="H283" s="2" t="n">
        <v>67664980</v>
      </c>
      <c r="I283" s="2" t="n">
        <v>89643743.3333333</v>
      </c>
      <c r="J283" s="2" t="n">
        <v>137456263.333333</v>
      </c>
      <c r="K283" s="2" t="n">
        <v>163952020</v>
      </c>
      <c r="L283" s="2" t="n">
        <v>353814166.666667</v>
      </c>
      <c r="M283" s="2" t="n">
        <v>1541550566.66667</v>
      </c>
      <c r="N283" s="2" t="n">
        <f aca="false">COUNTIF(C283:F283,"&gt;0")</f>
        <v>1</v>
      </c>
      <c r="O283" s="2" t="n">
        <f aca="false">COUNTIF(G283:I283,"&gt;0")</f>
        <v>3</v>
      </c>
      <c r="P283" s="2" t="n">
        <f aca="false">COUNTIF(J283:M283,"&gt;0")</f>
        <v>4</v>
      </c>
    </row>
    <row r="284" customFormat="false" ht="13.8" hidden="false" customHeight="false" outlineLevel="0" collapsed="false">
      <c r="A284" s="2" t="s">
        <v>506</v>
      </c>
      <c r="B284" s="2" t="s">
        <v>507</v>
      </c>
      <c r="C284" s="2" t="n">
        <v>0</v>
      </c>
      <c r="D284" s="2" t="n">
        <v>0</v>
      </c>
      <c r="E284" s="2" t="n">
        <v>0</v>
      </c>
      <c r="F284" s="2" t="n">
        <v>0</v>
      </c>
      <c r="G284" s="2" t="n">
        <v>0</v>
      </c>
      <c r="H284" s="2" t="n">
        <v>0</v>
      </c>
      <c r="I284" s="2" t="n">
        <v>0</v>
      </c>
      <c r="J284" s="2" t="n">
        <v>69241830</v>
      </c>
      <c r="K284" s="2" t="n">
        <v>8180550</v>
      </c>
      <c r="L284" s="2" t="n">
        <v>91471300</v>
      </c>
      <c r="M284" s="2" t="n">
        <v>1176298670</v>
      </c>
      <c r="N284" s="2" t="n">
        <f aca="false">COUNTIF(C284:F284,"&gt;0")</f>
        <v>0</v>
      </c>
      <c r="O284" s="2" t="n">
        <f aca="false">COUNTIF(G284:I284,"&gt;0")</f>
        <v>0</v>
      </c>
      <c r="P284" s="2" t="n">
        <f aca="false">COUNTIF(J284:M284,"&gt;0")</f>
        <v>4</v>
      </c>
    </row>
    <row r="285" customFormat="false" ht="13.8" hidden="false" customHeight="false" outlineLevel="0" collapsed="false">
      <c r="A285" s="2" t="s">
        <v>508</v>
      </c>
      <c r="B285" s="2" t="s">
        <v>509</v>
      </c>
      <c r="C285" s="2" t="n">
        <v>0</v>
      </c>
      <c r="D285" s="2" t="n">
        <v>0</v>
      </c>
      <c r="E285" s="2" t="n">
        <v>0</v>
      </c>
      <c r="F285" s="2" t="n">
        <v>0</v>
      </c>
      <c r="G285" s="2" t="n">
        <v>0</v>
      </c>
      <c r="H285" s="2" t="n">
        <v>0</v>
      </c>
      <c r="I285" s="2" t="n">
        <v>0</v>
      </c>
      <c r="J285" s="2" t="n">
        <v>6694900</v>
      </c>
      <c r="K285" s="2" t="n">
        <v>0</v>
      </c>
      <c r="L285" s="2" t="n">
        <v>9164863.33333333</v>
      </c>
      <c r="M285" s="2" t="n">
        <v>124394550</v>
      </c>
      <c r="N285" s="2" t="n">
        <f aca="false">COUNTIF(C285:F285,"&gt;0")</f>
        <v>0</v>
      </c>
      <c r="O285" s="2" t="n">
        <f aca="false">COUNTIF(G285:I285,"&gt;0")</f>
        <v>0</v>
      </c>
      <c r="P285" s="2" t="n">
        <f aca="false">COUNTIF(J285:M285,"&gt;0")</f>
        <v>3</v>
      </c>
    </row>
    <row r="286" customFormat="false" ht="13.8" hidden="false" customHeight="false" outlineLevel="0" collapsed="false">
      <c r="A286" s="2" t="s">
        <v>510</v>
      </c>
      <c r="B286" s="2" t="s">
        <v>511</v>
      </c>
      <c r="C286" s="2" t="n">
        <v>0</v>
      </c>
      <c r="D286" s="2" t="n">
        <v>0</v>
      </c>
      <c r="E286" s="2" t="n">
        <v>0</v>
      </c>
      <c r="F286" s="2" t="n">
        <v>0</v>
      </c>
      <c r="G286" s="2" t="n">
        <v>0</v>
      </c>
      <c r="H286" s="2" t="n">
        <v>0</v>
      </c>
      <c r="I286" s="2" t="n">
        <v>0</v>
      </c>
      <c r="J286" s="2" t="n">
        <v>7397860</v>
      </c>
      <c r="K286" s="2" t="n">
        <v>17130410</v>
      </c>
      <c r="L286" s="2" t="n">
        <v>40893520</v>
      </c>
      <c r="M286" s="2" t="n">
        <v>838319930</v>
      </c>
      <c r="N286" s="2" t="n">
        <f aca="false">COUNTIF(C286:F286,"&gt;0")</f>
        <v>0</v>
      </c>
      <c r="O286" s="2" t="n">
        <f aca="false">COUNTIF(G286:I286,"&gt;0")</f>
        <v>0</v>
      </c>
      <c r="P286" s="2" t="n">
        <f aca="false">COUNTIF(J286:M286,"&gt;0")</f>
        <v>4</v>
      </c>
    </row>
    <row r="287" customFormat="false" ht="13.8" hidden="false" customHeight="false" outlineLevel="0" collapsed="false">
      <c r="A287" s="2" t="s">
        <v>512</v>
      </c>
      <c r="B287" s="2" t="s">
        <v>513</v>
      </c>
      <c r="C287" s="2" t="n">
        <v>0</v>
      </c>
      <c r="D287" s="2" t="n">
        <v>0</v>
      </c>
      <c r="E287" s="2" t="n">
        <v>0</v>
      </c>
      <c r="F287" s="2" t="n">
        <v>0</v>
      </c>
      <c r="G287" s="2" t="n">
        <v>0</v>
      </c>
      <c r="H287" s="2" t="n">
        <v>0</v>
      </c>
      <c r="I287" s="2" t="n">
        <v>0</v>
      </c>
      <c r="J287" s="2" t="n">
        <v>23679616.6666667</v>
      </c>
      <c r="K287" s="2" t="n">
        <v>0</v>
      </c>
      <c r="L287" s="2" t="n">
        <v>7066150</v>
      </c>
      <c r="M287" s="2" t="n">
        <v>33265600</v>
      </c>
      <c r="N287" s="2" t="n">
        <f aca="false">COUNTIF(C287:F287,"&gt;0")</f>
        <v>0</v>
      </c>
      <c r="O287" s="2" t="n">
        <f aca="false">COUNTIF(G287:I287,"&gt;0")</f>
        <v>0</v>
      </c>
      <c r="P287" s="2" t="n">
        <f aca="false">COUNTIF(J287:M287,"&gt;0")</f>
        <v>3</v>
      </c>
    </row>
    <row r="288" customFormat="false" ht="13.8" hidden="false" customHeight="false" outlineLevel="0" collapsed="false">
      <c r="A288" s="2" t="s">
        <v>230</v>
      </c>
      <c r="B288" s="2" t="s">
        <v>514</v>
      </c>
      <c r="C288" s="2" t="n">
        <v>0</v>
      </c>
      <c r="D288" s="2" t="n">
        <v>0</v>
      </c>
      <c r="E288" s="2" t="n">
        <v>0</v>
      </c>
      <c r="F288" s="2" t="n">
        <v>0</v>
      </c>
      <c r="G288" s="2" t="n">
        <v>0</v>
      </c>
      <c r="H288" s="2" t="n">
        <v>0</v>
      </c>
      <c r="I288" s="2" t="n">
        <v>0</v>
      </c>
      <c r="J288" s="2" t="n">
        <v>32196200</v>
      </c>
      <c r="K288" s="2" t="n">
        <v>0</v>
      </c>
      <c r="L288" s="2" t="n">
        <v>0</v>
      </c>
      <c r="M288" s="2" t="n">
        <v>252569900</v>
      </c>
      <c r="N288" s="2" t="n">
        <f aca="false">COUNTIF(C288:F288,"&gt;0")</f>
        <v>0</v>
      </c>
      <c r="O288" s="2" t="n">
        <f aca="false">COUNTIF(G288:I288,"&gt;0")</f>
        <v>0</v>
      </c>
      <c r="P288" s="2" t="n">
        <f aca="false">COUNTIF(J288:M288,"&gt;0")</f>
        <v>2</v>
      </c>
    </row>
    <row r="289" customFormat="false" ht="13.8" hidden="false" customHeight="false" outlineLevel="0" collapsed="false">
      <c r="A289" s="2" t="s">
        <v>515</v>
      </c>
      <c r="B289" s="2" t="s">
        <v>516</v>
      </c>
      <c r="C289" s="2" t="n">
        <v>0</v>
      </c>
      <c r="D289" s="2" t="n">
        <v>0</v>
      </c>
      <c r="E289" s="2" t="n">
        <v>0</v>
      </c>
      <c r="F289" s="2" t="n">
        <v>0</v>
      </c>
      <c r="G289" s="2" t="n">
        <v>299374600</v>
      </c>
      <c r="H289" s="2" t="n">
        <v>261325413.333333</v>
      </c>
      <c r="I289" s="2" t="n">
        <v>188051110</v>
      </c>
      <c r="J289" s="2" t="n">
        <v>0</v>
      </c>
      <c r="K289" s="2" t="n">
        <v>0</v>
      </c>
      <c r="L289" s="2" t="n">
        <v>250250411.666667</v>
      </c>
      <c r="M289" s="2" t="n">
        <v>109137766.666667</v>
      </c>
      <c r="N289" s="2" t="n">
        <f aca="false">COUNTIF(C289:F289,"&gt;0")</f>
        <v>0</v>
      </c>
      <c r="O289" s="2" t="n">
        <f aca="false">COUNTIF(G289:I289,"&gt;0")</f>
        <v>3</v>
      </c>
      <c r="P289" s="2" t="n">
        <f aca="false">COUNTIF(J289:M289,"&gt;0")</f>
        <v>2</v>
      </c>
    </row>
    <row r="290" customFormat="false" ht="13.8" hidden="false" customHeight="false" outlineLevel="0" collapsed="false">
      <c r="A290" s="2" t="s">
        <v>517</v>
      </c>
      <c r="B290" s="2" t="s">
        <v>518</v>
      </c>
      <c r="C290" s="2" t="n">
        <v>0</v>
      </c>
      <c r="D290" s="2" t="n">
        <v>0</v>
      </c>
      <c r="E290" s="2" t="n">
        <v>0</v>
      </c>
      <c r="F290" s="2" t="n">
        <v>0</v>
      </c>
      <c r="G290" s="2" t="n">
        <v>32265400</v>
      </c>
      <c r="H290" s="2" t="n">
        <v>44131366.6666667</v>
      </c>
      <c r="I290" s="2" t="n">
        <v>80458300</v>
      </c>
      <c r="J290" s="2" t="n">
        <v>0</v>
      </c>
      <c r="K290" s="2" t="n">
        <v>0</v>
      </c>
      <c r="L290" s="2" t="n">
        <v>42024000</v>
      </c>
      <c r="M290" s="2" t="n">
        <v>40036900</v>
      </c>
      <c r="N290" s="2" t="n">
        <f aca="false">COUNTIF(C290:F290,"&gt;0")</f>
        <v>0</v>
      </c>
      <c r="O290" s="2" t="n">
        <f aca="false">COUNTIF(G290:I290,"&gt;0")</f>
        <v>3</v>
      </c>
      <c r="P290" s="2" t="n">
        <f aca="false">COUNTIF(J290:M290,"&gt;0")</f>
        <v>2</v>
      </c>
    </row>
    <row r="291" customFormat="false" ht="13.8" hidden="false" customHeight="false" outlineLevel="0" collapsed="false">
      <c r="A291" s="2" t="s">
        <v>519</v>
      </c>
      <c r="B291" s="2" t="s">
        <v>520</v>
      </c>
      <c r="C291" s="2" t="n">
        <v>0</v>
      </c>
      <c r="D291" s="2" t="n">
        <v>0</v>
      </c>
      <c r="E291" s="2" t="n">
        <v>0</v>
      </c>
      <c r="F291" s="2" t="n">
        <v>0</v>
      </c>
      <c r="G291" s="2" t="n">
        <v>0</v>
      </c>
      <c r="H291" s="2" t="n">
        <v>0</v>
      </c>
      <c r="I291" s="2" t="n">
        <v>0</v>
      </c>
      <c r="J291" s="2" t="n">
        <v>110237708.333333</v>
      </c>
      <c r="K291" s="2" t="n">
        <v>134281650</v>
      </c>
      <c r="L291" s="2" t="n">
        <v>70520500</v>
      </c>
      <c r="M291" s="2" t="n">
        <v>4283502800</v>
      </c>
      <c r="N291" s="2" t="n">
        <f aca="false">COUNTIF(C291:F291,"&gt;0")</f>
        <v>0</v>
      </c>
      <c r="O291" s="2" t="n">
        <f aca="false">COUNTIF(G291:I291,"&gt;0")</f>
        <v>0</v>
      </c>
      <c r="P291" s="2" t="n">
        <f aca="false">COUNTIF(J291:M291,"&gt;0")</f>
        <v>4</v>
      </c>
    </row>
    <row r="292" customFormat="false" ht="13.8" hidden="false" customHeight="false" outlineLevel="0" collapsed="false">
      <c r="A292" s="2" t="s">
        <v>521</v>
      </c>
      <c r="B292" s="2" t="s">
        <v>522</v>
      </c>
      <c r="C292" s="2" t="n">
        <v>51261800</v>
      </c>
      <c r="D292" s="2" t="n">
        <v>0</v>
      </c>
      <c r="E292" s="2" t="n">
        <v>0</v>
      </c>
      <c r="F292" s="2" t="n">
        <v>0</v>
      </c>
      <c r="G292" s="2" t="n">
        <v>318306466.666667</v>
      </c>
      <c r="H292" s="2" t="n">
        <v>78156350</v>
      </c>
      <c r="I292" s="2" t="n">
        <v>23258800</v>
      </c>
      <c r="J292" s="2" t="n">
        <v>362853150</v>
      </c>
      <c r="K292" s="2" t="n">
        <v>323554336.666667</v>
      </c>
      <c r="L292" s="2" t="n">
        <v>277222115</v>
      </c>
      <c r="M292" s="2" t="n">
        <v>3333578333.33333</v>
      </c>
      <c r="N292" s="2" t="n">
        <f aca="false">COUNTIF(C292:F292,"&gt;0")</f>
        <v>1</v>
      </c>
      <c r="O292" s="2" t="n">
        <f aca="false">COUNTIF(G292:I292,"&gt;0")</f>
        <v>3</v>
      </c>
      <c r="P292" s="2" t="n">
        <f aca="false">COUNTIF(J292:M292,"&gt;0")</f>
        <v>4</v>
      </c>
    </row>
    <row r="293" customFormat="false" ht="13.8" hidden="false" customHeight="false" outlineLevel="0" collapsed="false">
      <c r="A293" s="2" t="s">
        <v>24</v>
      </c>
      <c r="B293" s="2" t="s">
        <v>523</v>
      </c>
      <c r="C293" s="2" t="n">
        <v>0</v>
      </c>
      <c r="D293" s="2" t="n">
        <v>0</v>
      </c>
      <c r="E293" s="2" t="n">
        <v>0</v>
      </c>
      <c r="F293" s="2" t="n">
        <v>0</v>
      </c>
      <c r="G293" s="2" t="n">
        <v>99477856.6666667</v>
      </c>
      <c r="H293" s="2" t="n">
        <v>84590900</v>
      </c>
      <c r="I293" s="2" t="n">
        <v>61018100</v>
      </c>
      <c r="J293" s="2" t="n">
        <v>45067850</v>
      </c>
      <c r="K293" s="2" t="n">
        <v>35082800</v>
      </c>
      <c r="L293" s="2" t="n">
        <v>80928766.6666667</v>
      </c>
      <c r="M293" s="2" t="n">
        <v>1765644666.66667</v>
      </c>
      <c r="N293" s="2" t="n">
        <f aca="false">COUNTIF(C293:F293,"&gt;0")</f>
        <v>0</v>
      </c>
      <c r="O293" s="2" t="n">
        <f aca="false">COUNTIF(G293:I293,"&gt;0")</f>
        <v>3</v>
      </c>
      <c r="P293" s="2" t="n">
        <f aca="false">COUNTIF(J293:M293,"&gt;0")</f>
        <v>4</v>
      </c>
    </row>
    <row r="294" customFormat="false" ht="13.8" hidden="false" customHeight="false" outlineLevel="0" collapsed="false">
      <c r="A294" s="2" t="s">
        <v>524</v>
      </c>
      <c r="B294" s="2" t="s">
        <v>525</v>
      </c>
      <c r="C294" s="2" t="n">
        <v>0</v>
      </c>
      <c r="D294" s="2" t="n">
        <v>0</v>
      </c>
      <c r="E294" s="2" t="n">
        <v>0</v>
      </c>
      <c r="F294" s="2" t="n">
        <v>0</v>
      </c>
      <c r="G294" s="2" t="n">
        <v>1779520</v>
      </c>
      <c r="H294" s="2" t="n">
        <v>0</v>
      </c>
      <c r="I294" s="2" t="n">
        <v>17921000</v>
      </c>
      <c r="J294" s="2" t="n">
        <v>9986986.66666667</v>
      </c>
      <c r="K294" s="2" t="n">
        <v>9300700</v>
      </c>
      <c r="L294" s="2" t="n">
        <v>0</v>
      </c>
      <c r="M294" s="2" t="n">
        <v>72394850</v>
      </c>
      <c r="N294" s="2" t="n">
        <f aca="false">COUNTIF(C294:F294,"&gt;0")</f>
        <v>0</v>
      </c>
      <c r="O294" s="2" t="n">
        <f aca="false">COUNTIF(G294:I294,"&gt;0")</f>
        <v>2</v>
      </c>
      <c r="P294" s="2" t="n">
        <f aca="false">COUNTIF(J294:M294,"&gt;0")</f>
        <v>3</v>
      </c>
    </row>
    <row r="295" customFormat="false" ht="13.8" hidden="false" customHeight="false" outlineLevel="0" collapsed="false">
      <c r="A295" s="2" t="s">
        <v>526</v>
      </c>
      <c r="B295" s="2" t="s">
        <v>527</v>
      </c>
      <c r="C295" s="2" t="n">
        <v>0</v>
      </c>
      <c r="D295" s="2" t="n">
        <v>0</v>
      </c>
      <c r="E295" s="2" t="n">
        <v>0</v>
      </c>
      <c r="F295" s="2" t="n">
        <v>0</v>
      </c>
      <c r="G295" s="2" t="n">
        <v>21175100</v>
      </c>
      <c r="H295" s="2" t="n">
        <v>0</v>
      </c>
      <c r="I295" s="2" t="n">
        <v>0</v>
      </c>
      <c r="J295" s="2" t="n">
        <v>0</v>
      </c>
      <c r="K295" s="2" t="n">
        <v>0</v>
      </c>
      <c r="L295" s="2" t="n">
        <v>21095341.6666667</v>
      </c>
      <c r="M295" s="2" t="n">
        <v>146205366.666667</v>
      </c>
      <c r="N295" s="2" t="n">
        <f aca="false">COUNTIF(C295:F295,"&gt;0")</f>
        <v>0</v>
      </c>
      <c r="O295" s="2" t="n">
        <f aca="false">COUNTIF(G295:I295,"&gt;0")</f>
        <v>1</v>
      </c>
      <c r="P295" s="2" t="n">
        <f aca="false">COUNTIF(J295:M295,"&gt;0")</f>
        <v>2</v>
      </c>
    </row>
    <row r="296" customFormat="false" ht="13.8" hidden="false" customHeight="false" outlineLevel="0" collapsed="false">
      <c r="A296" s="2" t="s">
        <v>528</v>
      </c>
      <c r="B296" s="2" t="s">
        <v>529</v>
      </c>
      <c r="C296" s="2" t="n">
        <v>0</v>
      </c>
      <c r="D296" s="2" t="n">
        <v>0</v>
      </c>
      <c r="E296" s="2" t="n">
        <v>0</v>
      </c>
      <c r="F296" s="2" t="n">
        <v>0</v>
      </c>
      <c r="G296" s="2" t="n">
        <v>0</v>
      </c>
      <c r="H296" s="2" t="n">
        <v>0</v>
      </c>
      <c r="I296" s="2" t="n">
        <v>0</v>
      </c>
      <c r="J296" s="2" t="n">
        <v>0</v>
      </c>
      <c r="K296" s="2" t="n">
        <v>0</v>
      </c>
      <c r="L296" s="2" t="n">
        <v>0</v>
      </c>
      <c r="M296" s="2" t="n">
        <v>199640333.333333</v>
      </c>
      <c r="N296" s="2" t="n">
        <f aca="false">COUNTIF(C296:F296,"&gt;0")</f>
        <v>0</v>
      </c>
      <c r="O296" s="2" t="n">
        <f aca="false">COUNTIF(G296:I296,"&gt;0")</f>
        <v>0</v>
      </c>
      <c r="P296" s="2" t="n">
        <f aca="false">COUNTIF(J296:M296,"&gt;0")</f>
        <v>1</v>
      </c>
    </row>
    <row r="297" customFormat="false" ht="13.8" hidden="false" customHeight="false" outlineLevel="0" collapsed="false">
      <c r="A297" s="2" t="s">
        <v>530</v>
      </c>
      <c r="B297" s="2" t="s">
        <v>531</v>
      </c>
      <c r="C297" s="2" t="n">
        <v>0</v>
      </c>
      <c r="D297" s="2" t="n">
        <v>0</v>
      </c>
      <c r="E297" s="2" t="n">
        <v>0</v>
      </c>
      <c r="F297" s="2" t="n">
        <v>0</v>
      </c>
      <c r="G297" s="2" t="n">
        <v>29941900</v>
      </c>
      <c r="H297" s="2" t="n">
        <v>11289800</v>
      </c>
      <c r="I297" s="2" t="n">
        <v>0</v>
      </c>
      <c r="J297" s="2" t="n">
        <v>118905600</v>
      </c>
      <c r="K297" s="2" t="n">
        <v>104373800</v>
      </c>
      <c r="L297" s="2" t="n">
        <v>61128280</v>
      </c>
      <c r="M297" s="2" t="n">
        <v>2096598433.33333</v>
      </c>
      <c r="N297" s="2" t="n">
        <f aca="false">COUNTIF(C297:F297,"&gt;0")</f>
        <v>0</v>
      </c>
      <c r="O297" s="2" t="n">
        <f aca="false">COUNTIF(G297:I297,"&gt;0")</f>
        <v>2</v>
      </c>
      <c r="P297" s="2" t="n">
        <f aca="false">COUNTIF(J297:M297,"&gt;0")</f>
        <v>4</v>
      </c>
    </row>
    <row r="298" customFormat="false" ht="13.8" hidden="false" customHeight="false" outlineLevel="0" collapsed="false">
      <c r="A298" s="2" t="s">
        <v>169</v>
      </c>
      <c r="B298" s="2" t="s">
        <v>532</v>
      </c>
      <c r="C298" s="2" t="n">
        <v>0</v>
      </c>
      <c r="D298" s="2" t="n">
        <v>0</v>
      </c>
      <c r="E298" s="2" t="n">
        <v>0</v>
      </c>
      <c r="F298" s="2" t="n">
        <v>0</v>
      </c>
      <c r="G298" s="2" t="n">
        <v>0</v>
      </c>
      <c r="H298" s="2" t="n">
        <v>0</v>
      </c>
      <c r="I298" s="2" t="n">
        <v>0</v>
      </c>
      <c r="J298" s="2" t="n">
        <v>0</v>
      </c>
      <c r="K298" s="2" t="n">
        <v>0</v>
      </c>
      <c r="L298" s="2" t="n">
        <v>119449000</v>
      </c>
      <c r="M298" s="2" t="n">
        <v>1175204650</v>
      </c>
      <c r="N298" s="2" t="n">
        <f aca="false">COUNTIF(C298:F298,"&gt;0")</f>
        <v>0</v>
      </c>
      <c r="O298" s="2" t="n">
        <f aca="false">COUNTIF(G298:I298,"&gt;0")</f>
        <v>0</v>
      </c>
      <c r="P298" s="2" t="n">
        <f aca="false">COUNTIF(J298:M298,"&gt;0")</f>
        <v>2</v>
      </c>
    </row>
    <row r="299" customFormat="false" ht="13.8" hidden="false" customHeight="false" outlineLevel="0" collapsed="false">
      <c r="A299" s="2" t="s">
        <v>533</v>
      </c>
      <c r="B299" s="2" t="s">
        <v>534</v>
      </c>
      <c r="C299" s="2" t="n">
        <v>0</v>
      </c>
      <c r="D299" s="2" t="n">
        <v>0</v>
      </c>
      <c r="E299" s="2" t="n">
        <v>0</v>
      </c>
      <c r="F299" s="2" t="n">
        <v>0</v>
      </c>
      <c r="G299" s="2" t="n">
        <v>0</v>
      </c>
      <c r="H299" s="2" t="n">
        <v>0</v>
      </c>
      <c r="I299" s="2" t="n">
        <v>0</v>
      </c>
      <c r="J299" s="2" t="n">
        <v>0</v>
      </c>
      <c r="K299" s="2" t="n">
        <v>6815950</v>
      </c>
      <c r="L299" s="2" t="n">
        <v>39151065</v>
      </c>
      <c r="M299" s="2" t="n">
        <v>932856233.333333</v>
      </c>
      <c r="N299" s="2" t="n">
        <f aca="false">COUNTIF(C299:F299,"&gt;0")</f>
        <v>0</v>
      </c>
      <c r="O299" s="2" t="n">
        <f aca="false">COUNTIF(G299:I299,"&gt;0")</f>
        <v>0</v>
      </c>
      <c r="P299" s="2" t="n">
        <f aca="false">COUNTIF(J299:M299,"&gt;0")</f>
        <v>3</v>
      </c>
    </row>
    <row r="300" customFormat="false" ht="13.8" hidden="false" customHeight="false" outlineLevel="0" collapsed="false">
      <c r="A300" s="2" t="s">
        <v>535</v>
      </c>
      <c r="B300" s="2" t="s">
        <v>536</v>
      </c>
      <c r="C300" s="2" t="n">
        <v>0</v>
      </c>
      <c r="D300" s="2" t="n">
        <v>0</v>
      </c>
      <c r="E300" s="2" t="n">
        <v>0</v>
      </c>
      <c r="F300" s="2" t="n">
        <v>0</v>
      </c>
      <c r="G300" s="2" t="n">
        <v>0</v>
      </c>
      <c r="H300" s="2" t="n">
        <v>0</v>
      </c>
      <c r="I300" s="2" t="n">
        <v>0</v>
      </c>
      <c r="J300" s="2" t="n">
        <v>0</v>
      </c>
      <c r="K300" s="2" t="n">
        <v>0</v>
      </c>
      <c r="L300" s="2" t="n">
        <v>0</v>
      </c>
      <c r="M300" s="2" t="n">
        <v>121451310</v>
      </c>
      <c r="N300" s="2" t="n">
        <f aca="false">COUNTIF(C300:F300,"&gt;0")</f>
        <v>0</v>
      </c>
      <c r="O300" s="2" t="n">
        <f aca="false">COUNTIF(G300:I300,"&gt;0")</f>
        <v>0</v>
      </c>
      <c r="P300" s="2" t="n">
        <f aca="false">COUNTIF(J300:M300,"&gt;0")</f>
        <v>1</v>
      </c>
    </row>
    <row r="301" customFormat="false" ht="13.8" hidden="false" customHeight="false" outlineLevel="0" collapsed="false">
      <c r="A301" s="2" t="s">
        <v>314</v>
      </c>
      <c r="B301" s="2" t="s">
        <v>537</v>
      </c>
      <c r="C301" s="2" t="n">
        <v>0</v>
      </c>
      <c r="D301" s="2" t="n">
        <v>0</v>
      </c>
      <c r="E301" s="2" t="n">
        <v>0</v>
      </c>
      <c r="F301" s="2" t="n">
        <v>0</v>
      </c>
      <c r="G301" s="2" t="n">
        <v>208879000</v>
      </c>
      <c r="H301" s="2" t="n">
        <v>0</v>
      </c>
      <c r="I301" s="2" t="n">
        <v>0</v>
      </c>
      <c r="J301" s="2" t="n">
        <v>0</v>
      </c>
      <c r="K301" s="2" t="n">
        <v>0</v>
      </c>
      <c r="L301" s="2" t="n">
        <v>939288000</v>
      </c>
      <c r="M301" s="2" t="n">
        <v>5778516000</v>
      </c>
      <c r="N301" s="2" t="n">
        <f aca="false">COUNTIF(C301:F301,"&gt;0")</f>
        <v>0</v>
      </c>
      <c r="O301" s="2" t="n">
        <f aca="false">COUNTIF(G301:I301,"&gt;0")</f>
        <v>1</v>
      </c>
      <c r="P301" s="2" t="n">
        <f aca="false">COUNTIF(J301:M301,"&gt;0")</f>
        <v>2</v>
      </c>
    </row>
    <row r="302" customFormat="false" ht="13.8" hidden="false" customHeight="false" outlineLevel="0" collapsed="false">
      <c r="A302" s="2" t="s">
        <v>256</v>
      </c>
      <c r="B302" s="2" t="s">
        <v>538</v>
      </c>
      <c r="C302" s="2" t="n">
        <v>0</v>
      </c>
      <c r="D302" s="2" t="n">
        <v>0</v>
      </c>
      <c r="E302" s="2" t="n">
        <v>0</v>
      </c>
      <c r="F302" s="2" t="n">
        <v>0</v>
      </c>
      <c r="G302" s="2" t="n">
        <v>0</v>
      </c>
      <c r="H302" s="2" t="n">
        <v>4267640</v>
      </c>
      <c r="I302" s="2" t="n">
        <v>0</v>
      </c>
      <c r="J302" s="2" t="n">
        <v>132098300</v>
      </c>
      <c r="K302" s="2" t="n">
        <v>177928000</v>
      </c>
      <c r="L302" s="2" t="n">
        <v>71156430</v>
      </c>
      <c r="M302" s="2" t="n">
        <v>2659765166.66667</v>
      </c>
      <c r="N302" s="2" t="n">
        <f aca="false">COUNTIF(C302:F302,"&gt;0")</f>
        <v>0</v>
      </c>
      <c r="O302" s="2" t="n">
        <f aca="false">COUNTIF(G302:I302,"&gt;0")</f>
        <v>1</v>
      </c>
      <c r="P302" s="2" t="n">
        <f aca="false">COUNTIF(J302:M302,"&gt;0")</f>
        <v>4</v>
      </c>
    </row>
    <row r="303" customFormat="false" ht="13.8" hidden="false" customHeight="false" outlineLevel="0" collapsed="false">
      <c r="A303" s="2" t="s">
        <v>32</v>
      </c>
      <c r="B303" s="2" t="s">
        <v>539</v>
      </c>
      <c r="C303" s="2" t="n">
        <v>0</v>
      </c>
      <c r="D303" s="2" t="n">
        <v>0</v>
      </c>
      <c r="E303" s="2" t="n">
        <v>0</v>
      </c>
      <c r="F303" s="2" t="n">
        <v>0</v>
      </c>
      <c r="G303" s="2" t="n">
        <v>17718000</v>
      </c>
      <c r="H303" s="2" t="n">
        <v>52019300</v>
      </c>
      <c r="I303" s="2" t="n">
        <v>14566200</v>
      </c>
      <c r="J303" s="2" t="n">
        <v>0</v>
      </c>
      <c r="K303" s="2" t="n">
        <v>7528810</v>
      </c>
      <c r="L303" s="2" t="n">
        <v>144225040</v>
      </c>
      <c r="M303" s="2" t="n">
        <v>1053454316.66667</v>
      </c>
      <c r="N303" s="2" t="n">
        <f aca="false">COUNTIF(C303:F303,"&gt;0")</f>
        <v>0</v>
      </c>
      <c r="O303" s="2" t="n">
        <f aca="false">COUNTIF(G303:I303,"&gt;0")</f>
        <v>3</v>
      </c>
      <c r="P303" s="2" t="n">
        <f aca="false">COUNTIF(J303:M303,"&gt;0")</f>
        <v>3</v>
      </c>
    </row>
    <row r="304" customFormat="false" ht="13.8" hidden="false" customHeight="false" outlineLevel="0" collapsed="false">
      <c r="A304" s="2" t="s">
        <v>226</v>
      </c>
      <c r="B304" s="2" t="s">
        <v>540</v>
      </c>
      <c r="C304" s="2" t="n">
        <v>0</v>
      </c>
      <c r="D304" s="2" t="n">
        <v>0</v>
      </c>
      <c r="E304" s="2" t="n">
        <v>29905600</v>
      </c>
      <c r="F304" s="2" t="n">
        <v>25253400</v>
      </c>
      <c r="G304" s="2" t="n">
        <v>0</v>
      </c>
      <c r="H304" s="2" t="n">
        <v>0</v>
      </c>
      <c r="I304" s="2" t="n">
        <v>0</v>
      </c>
      <c r="J304" s="2" t="n">
        <v>0</v>
      </c>
      <c r="K304" s="2" t="n">
        <v>0</v>
      </c>
      <c r="L304" s="2" t="n">
        <v>0</v>
      </c>
      <c r="M304" s="2" t="n">
        <v>0</v>
      </c>
      <c r="N304" s="2" t="n">
        <f aca="false">COUNTIF(C304:F304,"&gt;0")</f>
        <v>2</v>
      </c>
      <c r="O304" s="2" t="n">
        <f aca="false">COUNTIF(G304:I304,"&gt;0")</f>
        <v>0</v>
      </c>
      <c r="P304" s="2" t="n">
        <f aca="false">COUNTIF(J304:M304,"&gt;0")</f>
        <v>0</v>
      </c>
    </row>
    <row r="305" customFormat="false" ht="13.8" hidden="false" customHeight="false" outlineLevel="0" collapsed="false">
      <c r="A305" s="2" t="s">
        <v>541</v>
      </c>
      <c r="B305" s="2" t="s">
        <v>542</v>
      </c>
      <c r="C305" s="2" t="n">
        <v>1439065433.33333</v>
      </c>
      <c r="D305" s="2" t="n">
        <v>0</v>
      </c>
      <c r="E305" s="2" t="n">
        <v>56496150</v>
      </c>
      <c r="F305" s="2" t="n">
        <v>0</v>
      </c>
      <c r="G305" s="2" t="n">
        <v>984992000</v>
      </c>
      <c r="H305" s="2" t="n">
        <v>0</v>
      </c>
      <c r="I305" s="2" t="n">
        <v>0</v>
      </c>
      <c r="J305" s="2" t="n">
        <v>0</v>
      </c>
      <c r="K305" s="2" t="n">
        <v>0</v>
      </c>
      <c r="L305" s="2" t="n">
        <v>24377900</v>
      </c>
      <c r="M305" s="2" t="n">
        <v>0</v>
      </c>
      <c r="N305" s="2" t="n">
        <f aca="false">COUNTIF(C305:F305,"&gt;0")</f>
        <v>2</v>
      </c>
      <c r="O305" s="2" t="n">
        <f aca="false">COUNTIF(G305:I305,"&gt;0")</f>
        <v>1</v>
      </c>
      <c r="P305" s="2" t="n">
        <f aca="false">COUNTIF(J305:M305,"&gt;0")</f>
        <v>1</v>
      </c>
    </row>
    <row r="306" customFormat="false" ht="13.8" hidden="false" customHeight="false" outlineLevel="0" collapsed="false">
      <c r="A306" s="2" t="s">
        <v>543</v>
      </c>
      <c r="B306" s="2" t="s">
        <v>544</v>
      </c>
      <c r="C306" s="2" t="n">
        <v>0</v>
      </c>
      <c r="D306" s="2" t="n">
        <v>0</v>
      </c>
      <c r="E306" s="2" t="n">
        <v>0</v>
      </c>
      <c r="F306" s="2" t="n">
        <v>0</v>
      </c>
      <c r="G306" s="2" t="n">
        <v>0</v>
      </c>
      <c r="H306" s="2" t="n">
        <v>0</v>
      </c>
      <c r="I306" s="2" t="n">
        <v>0</v>
      </c>
      <c r="J306" s="2" t="n">
        <v>0</v>
      </c>
      <c r="K306" s="2" t="n">
        <v>0</v>
      </c>
      <c r="L306" s="2" t="n">
        <v>0</v>
      </c>
      <c r="M306" s="2" t="n">
        <v>168820716.666667</v>
      </c>
      <c r="N306" s="2" t="n">
        <f aca="false">COUNTIF(C306:F306,"&gt;0")</f>
        <v>0</v>
      </c>
      <c r="O306" s="2" t="n">
        <f aca="false">COUNTIF(G306:I306,"&gt;0")</f>
        <v>0</v>
      </c>
      <c r="P306" s="2" t="n">
        <f aca="false">COUNTIF(J306:M306,"&gt;0")</f>
        <v>1</v>
      </c>
    </row>
    <row r="307" customFormat="false" ht="13.8" hidden="false" customHeight="false" outlineLevel="0" collapsed="false">
      <c r="A307" s="2" t="s">
        <v>545</v>
      </c>
      <c r="B307" s="2" t="s">
        <v>546</v>
      </c>
      <c r="C307" s="2" t="n">
        <v>0</v>
      </c>
      <c r="D307" s="2" t="n">
        <v>0</v>
      </c>
      <c r="E307" s="2" t="n">
        <v>0</v>
      </c>
      <c r="F307" s="2" t="n">
        <v>0</v>
      </c>
      <c r="G307" s="2" t="n">
        <v>29933400</v>
      </c>
      <c r="H307" s="2" t="n">
        <v>53110315</v>
      </c>
      <c r="I307" s="2" t="n">
        <v>67040833.3333333</v>
      </c>
      <c r="J307" s="2" t="n">
        <v>0</v>
      </c>
      <c r="K307" s="2" t="n">
        <v>0</v>
      </c>
      <c r="L307" s="2" t="n">
        <v>18632720</v>
      </c>
      <c r="M307" s="2" t="n">
        <v>0</v>
      </c>
      <c r="N307" s="2" t="n">
        <f aca="false">COUNTIF(C307:F307,"&gt;0")</f>
        <v>0</v>
      </c>
      <c r="O307" s="2" t="n">
        <f aca="false">COUNTIF(G307:I307,"&gt;0")</f>
        <v>3</v>
      </c>
      <c r="P307" s="2" t="n">
        <f aca="false">COUNTIF(J307:M307,"&gt;0")</f>
        <v>1</v>
      </c>
    </row>
    <row r="308" customFormat="false" ht="13.8" hidden="false" customHeight="false" outlineLevel="0" collapsed="false">
      <c r="A308" s="2" t="s">
        <v>48</v>
      </c>
      <c r="B308" s="2" t="s">
        <v>547</v>
      </c>
      <c r="C308" s="2" t="n">
        <v>0</v>
      </c>
      <c r="D308" s="2" t="n">
        <v>0</v>
      </c>
      <c r="E308" s="2" t="n">
        <v>0</v>
      </c>
      <c r="F308" s="2" t="n">
        <v>0</v>
      </c>
      <c r="G308" s="2" t="n">
        <v>181626900</v>
      </c>
      <c r="H308" s="2" t="n">
        <v>0</v>
      </c>
      <c r="I308" s="2" t="n">
        <v>0</v>
      </c>
      <c r="J308" s="2" t="n">
        <v>0</v>
      </c>
      <c r="K308" s="2" t="n">
        <v>0</v>
      </c>
      <c r="L308" s="2" t="n">
        <v>192607133.333333</v>
      </c>
      <c r="M308" s="2" t="n">
        <v>742510533.333333</v>
      </c>
      <c r="N308" s="2" t="n">
        <f aca="false">COUNTIF(C308:F308,"&gt;0")</f>
        <v>0</v>
      </c>
      <c r="O308" s="2" t="n">
        <f aca="false">COUNTIF(G308:I308,"&gt;0")</f>
        <v>1</v>
      </c>
      <c r="P308" s="2" t="n">
        <f aca="false">COUNTIF(J308:M308,"&gt;0")</f>
        <v>2</v>
      </c>
    </row>
    <row r="309" customFormat="false" ht="13.8" hidden="false" customHeight="false" outlineLevel="0" collapsed="false">
      <c r="A309" s="2" t="s">
        <v>548</v>
      </c>
      <c r="B309" s="2" t="s">
        <v>549</v>
      </c>
      <c r="C309" s="2" t="n">
        <v>0</v>
      </c>
      <c r="D309" s="2" t="n">
        <v>0</v>
      </c>
      <c r="E309" s="2" t="n">
        <v>0</v>
      </c>
      <c r="F309" s="2" t="n">
        <v>0</v>
      </c>
      <c r="G309" s="2" t="n">
        <v>0</v>
      </c>
      <c r="H309" s="2" t="n">
        <v>0</v>
      </c>
      <c r="I309" s="2" t="n">
        <v>0</v>
      </c>
      <c r="J309" s="2" t="n">
        <v>0</v>
      </c>
      <c r="K309" s="2" t="n">
        <v>0</v>
      </c>
      <c r="L309" s="2" t="n">
        <v>17088700</v>
      </c>
      <c r="M309" s="2" t="n">
        <v>25941210</v>
      </c>
      <c r="N309" s="2" t="n">
        <f aca="false">COUNTIF(C309:F309,"&gt;0")</f>
        <v>0</v>
      </c>
      <c r="O309" s="2" t="n">
        <f aca="false">COUNTIF(G309:I309,"&gt;0")</f>
        <v>0</v>
      </c>
      <c r="P309" s="2" t="n">
        <f aca="false">COUNTIF(J309:M309,"&gt;0")</f>
        <v>2</v>
      </c>
    </row>
    <row r="310" customFormat="false" ht="13.8" hidden="false" customHeight="false" outlineLevel="0" collapsed="false">
      <c r="A310" s="2" t="s">
        <v>550</v>
      </c>
      <c r="B310" s="2" t="s">
        <v>551</v>
      </c>
      <c r="C310" s="2" t="n">
        <v>0</v>
      </c>
      <c r="D310" s="2" t="n">
        <v>0</v>
      </c>
      <c r="E310" s="2" t="n">
        <v>0</v>
      </c>
      <c r="F310" s="2" t="n">
        <v>0</v>
      </c>
      <c r="G310" s="2" t="n">
        <v>21433400</v>
      </c>
      <c r="H310" s="2" t="n">
        <v>0</v>
      </c>
      <c r="I310" s="2" t="n">
        <v>0</v>
      </c>
      <c r="J310" s="2" t="n">
        <v>140760000</v>
      </c>
      <c r="K310" s="2" t="n">
        <v>457476900</v>
      </c>
      <c r="L310" s="2" t="n">
        <v>182252000</v>
      </c>
      <c r="M310" s="2" t="n">
        <v>9881822966.66667</v>
      </c>
      <c r="N310" s="2" t="n">
        <f aca="false">COUNTIF(C310:F310,"&gt;0")</f>
        <v>0</v>
      </c>
      <c r="O310" s="2" t="n">
        <f aca="false">COUNTIF(G310:I310,"&gt;0")</f>
        <v>1</v>
      </c>
      <c r="P310" s="2" t="n">
        <f aca="false">COUNTIF(J310:M310,"&gt;0")</f>
        <v>4</v>
      </c>
    </row>
    <row r="311" customFormat="false" ht="13.8" hidden="false" customHeight="false" outlineLevel="0" collapsed="false">
      <c r="A311" s="2" t="s">
        <v>552</v>
      </c>
      <c r="B311" s="2" t="s">
        <v>553</v>
      </c>
      <c r="C311" s="2" t="n">
        <v>6599110</v>
      </c>
      <c r="D311" s="2" t="n">
        <v>0</v>
      </c>
      <c r="E311" s="2" t="n">
        <v>0</v>
      </c>
      <c r="F311" s="2" t="n">
        <v>0</v>
      </c>
      <c r="G311" s="2" t="n">
        <v>0</v>
      </c>
      <c r="H311" s="2" t="n">
        <v>0</v>
      </c>
      <c r="I311" s="2" t="n">
        <v>0</v>
      </c>
      <c r="J311" s="2" t="n">
        <v>78496600</v>
      </c>
      <c r="K311" s="2" t="n">
        <v>75199403.3333333</v>
      </c>
      <c r="L311" s="2" t="n">
        <v>20683000</v>
      </c>
      <c r="M311" s="2" t="n">
        <v>203085116.666667</v>
      </c>
      <c r="N311" s="2" t="n">
        <f aca="false">COUNTIF(C311:F311,"&gt;0")</f>
        <v>1</v>
      </c>
      <c r="O311" s="2" t="n">
        <f aca="false">COUNTIF(G311:I311,"&gt;0")</f>
        <v>0</v>
      </c>
      <c r="P311" s="2" t="n">
        <f aca="false">COUNTIF(J311:M311,"&gt;0")</f>
        <v>4</v>
      </c>
    </row>
    <row r="312" customFormat="false" ht="13.8" hidden="false" customHeight="false" outlineLevel="0" collapsed="false">
      <c r="A312" s="2" t="s">
        <v>554</v>
      </c>
      <c r="B312" s="2" t="s">
        <v>555</v>
      </c>
      <c r="C312" s="2" t="n">
        <v>48930300</v>
      </c>
      <c r="D312" s="2" t="n">
        <v>0</v>
      </c>
      <c r="E312" s="2" t="n">
        <v>18094500</v>
      </c>
      <c r="F312" s="2" t="n">
        <v>0</v>
      </c>
      <c r="G312" s="2" t="n">
        <v>1814668333.33333</v>
      </c>
      <c r="H312" s="2" t="n">
        <v>1204277333.33333</v>
      </c>
      <c r="I312" s="2" t="n">
        <v>1507039333.33333</v>
      </c>
      <c r="J312" s="2" t="n">
        <v>410292116.666667</v>
      </c>
      <c r="K312" s="2" t="n">
        <v>437374666.666667</v>
      </c>
      <c r="L312" s="2" t="n">
        <v>2440078083.33333</v>
      </c>
      <c r="M312" s="2" t="n">
        <v>12757753766.6667</v>
      </c>
      <c r="N312" s="2" t="n">
        <f aca="false">COUNTIF(C312:F312,"&gt;0")</f>
        <v>2</v>
      </c>
      <c r="O312" s="2" t="n">
        <f aca="false">COUNTIF(G312:I312,"&gt;0")</f>
        <v>3</v>
      </c>
      <c r="P312" s="2" t="n">
        <f aca="false">COUNTIF(J312:M312,"&gt;0")</f>
        <v>4</v>
      </c>
    </row>
    <row r="313" customFormat="false" ht="13.8" hidden="false" customHeight="false" outlineLevel="0" collapsed="false">
      <c r="A313" s="2" t="s">
        <v>556</v>
      </c>
      <c r="B313" s="2" t="s">
        <v>557</v>
      </c>
      <c r="C313" s="2" t="n">
        <v>0</v>
      </c>
      <c r="D313" s="2" t="n">
        <v>0</v>
      </c>
      <c r="E313" s="2" t="n">
        <v>0</v>
      </c>
      <c r="F313" s="2" t="n">
        <v>0</v>
      </c>
      <c r="G313" s="2" t="n">
        <v>0</v>
      </c>
      <c r="H313" s="2" t="n">
        <v>0</v>
      </c>
      <c r="I313" s="2" t="n">
        <v>0</v>
      </c>
      <c r="J313" s="2" t="n">
        <v>91068450</v>
      </c>
      <c r="K313" s="2" t="n">
        <v>33059850</v>
      </c>
      <c r="L313" s="2" t="n">
        <v>0</v>
      </c>
      <c r="M313" s="2" t="n">
        <v>352362633.333333</v>
      </c>
      <c r="N313" s="2" t="n">
        <f aca="false">COUNTIF(C313:F313,"&gt;0")</f>
        <v>0</v>
      </c>
      <c r="O313" s="2" t="n">
        <f aca="false">COUNTIF(G313:I313,"&gt;0")</f>
        <v>0</v>
      </c>
      <c r="P313" s="2" t="n">
        <f aca="false">COUNTIF(J313:M313,"&gt;0")</f>
        <v>3</v>
      </c>
    </row>
    <row r="314" customFormat="false" ht="13.8" hidden="false" customHeight="false" outlineLevel="0" collapsed="false">
      <c r="A314" s="2" t="s">
        <v>558</v>
      </c>
      <c r="B314" s="2" t="s">
        <v>559</v>
      </c>
      <c r="C314" s="2" t="n">
        <v>0</v>
      </c>
      <c r="D314" s="2" t="n">
        <v>0</v>
      </c>
      <c r="E314" s="2" t="n">
        <v>0</v>
      </c>
      <c r="F314" s="2" t="n">
        <v>0</v>
      </c>
      <c r="G314" s="2" t="n">
        <v>0</v>
      </c>
      <c r="H314" s="2" t="n">
        <v>0</v>
      </c>
      <c r="I314" s="2" t="n">
        <v>0</v>
      </c>
      <c r="J314" s="2" t="n">
        <v>0</v>
      </c>
      <c r="K314" s="2" t="n">
        <v>14687100</v>
      </c>
      <c r="L314" s="2" t="n">
        <v>0</v>
      </c>
      <c r="M314" s="2" t="n">
        <v>320042550</v>
      </c>
      <c r="N314" s="2" t="n">
        <f aca="false">COUNTIF(C314:F314,"&gt;0")</f>
        <v>0</v>
      </c>
      <c r="O314" s="2" t="n">
        <f aca="false">COUNTIF(G314:I314,"&gt;0")</f>
        <v>0</v>
      </c>
      <c r="P314" s="2" t="n">
        <f aca="false">COUNTIF(J314:M314,"&gt;0")</f>
        <v>2</v>
      </c>
    </row>
    <row r="315" customFormat="false" ht="13.8" hidden="false" customHeight="false" outlineLevel="0" collapsed="false">
      <c r="A315" s="2" t="s">
        <v>560</v>
      </c>
      <c r="B315" s="2" t="s">
        <v>561</v>
      </c>
      <c r="C315" s="2" t="n">
        <v>0</v>
      </c>
      <c r="D315" s="2" t="n">
        <v>0</v>
      </c>
      <c r="E315" s="2" t="n">
        <v>0</v>
      </c>
      <c r="F315" s="2" t="n">
        <v>0</v>
      </c>
      <c r="G315" s="2" t="n">
        <v>0</v>
      </c>
      <c r="H315" s="2" t="n">
        <v>0</v>
      </c>
      <c r="I315" s="2" t="n">
        <v>0</v>
      </c>
      <c r="J315" s="2" t="n">
        <v>0</v>
      </c>
      <c r="K315" s="2" t="n">
        <v>0</v>
      </c>
      <c r="L315" s="2" t="n">
        <v>0</v>
      </c>
      <c r="M315" s="2" t="n">
        <v>88286833.3333333</v>
      </c>
      <c r="N315" s="2" t="n">
        <f aca="false">COUNTIF(C315:F315,"&gt;0")</f>
        <v>0</v>
      </c>
      <c r="O315" s="2" t="n">
        <f aca="false">COUNTIF(G315:I315,"&gt;0")</f>
        <v>0</v>
      </c>
      <c r="P315" s="2" t="n">
        <f aca="false">COUNTIF(J315:M315,"&gt;0")</f>
        <v>1</v>
      </c>
    </row>
    <row r="316" customFormat="false" ht="13.8" hidden="false" customHeight="false" outlineLevel="0" collapsed="false">
      <c r="A316" s="2" t="s">
        <v>135</v>
      </c>
      <c r="B316" s="2" t="s">
        <v>562</v>
      </c>
      <c r="C316" s="2" t="n">
        <v>0</v>
      </c>
      <c r="D316" s="2" t="n">
        <v>0</v>
      </c>
      <c r="E316" s="2" t="n">
        <v>0</v>
      </c>
      <c r="F316" s="2" t="n">
        <v>0</v>
      </c>
      <c r="G316" s="2" t="n">
        <v>1014049933.33333</v>
      </c>
      <c r="H316" s="2" t="n">
        <v>589022466.666667</v>
      </c>
      <c r="I316" s="2" t="n">
        <v>725574950</v>
      </c>
      <c r="J316" s="2" t="n">
        <v>12381015</v>
      </c>
      <c r="K316" s="2" t="n">
        <v>0</v>
      </c>
      <c r="L316" s="2" t="n">
        <v>434704100</v>
      </c>
      <c r="M316" s="2" t="n">
        <v>363165400</v>
      </c>
      <c r="N316" s="2" t="n">
        <f aca="false">COUNTIF(C316:F316,"&gt;0")</f>
        <v>0</v>
      </c>
      <c r="O316" s="2" t="n">
        <f aca="false">COUNTIF(G316:I316,"&gt;0")</f>
        <v>3</v>
      </c>
      <c r="P316" s="2" t="n">
        <f aca="false">COUNTIF(J316:M316,"&gt;0")</f>
        <v>3</v>
      </c>
    </row>
    <row r="317" customFormat="false" ht="13.8" hidden="false" customHeight="false" outlineLevel="0" collapsed="false">
      <c r="A317" s="2" t="s">
        <v>236</v>
      </c>
      <c r="B317" s="2" t="s">
        <v>563</v>
      </c>
      <c r="C317" s="2" t="n">
        <v>4863981720</v>
      </c>
      <c r="D317" s="2" t="n">
        <v>323704040</v>
      </c>
      <c r="E317" s="2" t="n">
        <v>351851050</v>
      </c>
      <c r="F317" s="2" t="n">
        <v>440795700</v>
      </c>
      <c r="G317" s="2" t="n">
        <v>2935962500</v>
      </c>
      <c r="H317" s="2" t="n">
        <v>0</v>
      </c>
      <c r="I317" s="2" t="n">
        <v>105538800</v>
      </c>
      <c r="J317" s="2" t="n">
        <v>35859600</v>
      </c>
      <c r="K317" s="2" t="n">
        <v>47251200</v>
      </c>
      <c r="L317" s="2" t="n">
        <v>0</v>
      </c>
      <c r="M317" s="2" t="n">
        <v>85470480</v>
      </c>
      <c r="N317" s="2" t="n">
        <f aca="false">COUNTIF(C317:F317,"&gt;0")</f>
        <v>4</v>
      </c>
      <c r="O317" s="2" t="n">
        <f aca="false">COUNTIF(G317:I317,"&gt;0")</f>
        <v>2</v>
      </c>
      <c r="P317" s="2" t="n">
        <f aca="false">COUNTIF(J317:M317,"&gt;0")</f>
        <v>3</v>
      </c>
    </row>
    <row r="318" customFormat="false" ht="13.8" hidden="false" customHeight="false" outlineLevel="0" collapsed="false">
      <c r="A318" s="2" t="s">
        <v>564</v>
      </c>
      <c r="B318" s="2" t="s">
        <v>565</v>
      </c>
      <c r="C318" s="2" t="n">
        <v>0</v>
      </c>
      <c r="D318" s="2" t="n">
        <v>0</v>
      </c>
      <c r="E318" s="2" t="n">
        <v>0</v>
      </c>
      <c r="F318" s="2" t="n">
        <v>0</v>
      </c>
      <c r="G318" s="2" t="n">
        <v>43967050</v>
      </c>
      <c r="H318" s="2" t="n">
        <v>14949433.3333333</v>
      </c>
      <c r="I318" s="2" t="n">
        <v>48250800</v>
      </c>
      <c r="J318" s="2" t="n">
        <v>0</v>
      </c>
      <c r="K318" s="2" t="n">
        <v>0</v>
      </c>
      <c r="L318" s="2" t="n">
        <v>20720173.3333333</v>
      </c>
      <c r="M318" s="2" t="n">
        <v>74461816.6666667</v>
      </c>
      <c r="N318" s="2" t="n">
        <f aca="false">COUNTIF(C318:F318,"&gt;0")</f>
        <v>0</v>
      </c>
      <c r="O318" s="2" t="n">
        <f aca="false">COUNTIF(G318:I318,"&gt;0")</f>
        <v>3</v>
      </c>
      <c r="P318" s="2" t="n">
        <f aca="false">COUNTIF(J318:M318,"&gt;0")</f>
        <v>2</v>
      </c>
    </row>
    <row r="319" customFormat="false" ht="13.8" hidden="false" customHeight="false" outlineLevel="0" collapsed="false">
      <c r="A319" s="2" t="s">
        <v>566</v>
      </c>
      <c r="B319" s="2" t="s">
        <v>567</v>
      </c>
      <c r="C319" s="2" t="n">
        <v>0</v>
      </c>
      <c r="D319" s="2" t="n">
        <v>0</v>
      </c>
      <c r="E319" s="2" t="n">
        <v>0</v>
      </c>
      <c r="F319" s="2" t="n">
        <v>0</v>
      </c>
      <c r="G319" s="2" t="n">
        <v>0</v>
      </c>
      <c r="H319" s="2" t="n">
        <v>0</v>
      </c>
      <c r="I319" s="2" t="n">
        <v>0</v>
      </c>
      <c r="J319" s="2" t="n">
        <v>0</v>
      </c>
      <c r="K319" s="2" t="n">
        <v>21882200</v>
      </c>
      <c r="L319" s="2" t="n">
        <v>30072860</v>
      </c>
      <c r="M319" s="2" t="n">
        <v>451555466.666667</v>
      </c>
      <c r="N319" s="2" t="n">
        <f aca="false">COUNTIF(C319:F319,"&gt;0")</f>
        <v>0</v>
      </c>
      <c r="O319" s="2" t="n">
        <f aca="false">COUNTIF(G319:I319,"&gt;0")</f>
        <v>0</v>
      </c>
      <c r="P319" s="2" t="n">
        <f aca="false">COUNTIF(J319:M319,"&gt;0")</f>
        <v>3</v>
      </c>
    </row>
    <row r="320" customFormat="false" ht="13.8" hidden="false" customHeight="false" outlineLevel="0" collapsed="false">
      <c r="A320" s="2" t="s">
        <v>407</v>
      </c>
      <c r="B320" s="2" t="s">
        <v>568</v>
      </c>
      <c r="C320" s="2" t="n">
        <v>0</v>
      </c>
      <c r="D320" s="2" t="n">
        <v>0</v>
      </c>
      <c r="E320" s="2" t="n">
        <v>0</v>
      </c>
      <c r="F320" s="2" t="n">
        <v>0</v>
      </c>
      <c r="G320" s="2" t="n">
        <v>0</v>
      </c>
      <c r="H320" s="2" t="n">
        <v>0</v>
      </c>
      <c r="I320" s="2" t="n">
        <v>0</v>
      </c>
      <c r="J320" s="2" t="n">
        <v>0</v>
      </c>
      <c r="K320" s="2" t="n">
        <v>0</v>
      </c>
      <c r="L320" s="2" t="n">
        <v>664022000</v>
      </c>
      <c r="M320" s="2" t="n">
        <v>7557323766.66667</v>
      </c>
      <c r="N320" s="2" t="n">
        <f aca="false">COUNTIF(C320:F320,"&gt;0")</f>
        <v>0</v>
      </c>
      <c r="O320" s="2" t="n">
        <f aca="false">COUNTIF(G320:I320,"&gt;0")</f>
        <v>0</v>
      </c>
      <c r="P320" s="2" t="n">
        <f aca="false">COUNTIF(J320:M320,"&gt;0")</f>
        <v>2</v>
      </c>
    </row>
    <row r="321" customFormat="false" ht="13.8" hidden="false" customHeight="false" outlineLevel="0" collapsed="false">
      <c r="A321" s="2" t="s">
        <v>569</v>
      </c>
      <c r="B321" s="2" t="s">
        <v>570</v>
      </c>
      <c r="C321" s="2" t="n">
        <v>0</v>
      </c>
      <c r="D321" s="2" t="n">
        <v>0</v>
      </c>
      <c r="E321" s="2" t="n">
        <v>13647300</v>
      </c>
      <c r="F321" s="2" t="n">
        <v>0</v>
      </c>
      <c r="G321" s="2" t="n">
        <v>44113400</v>
      </c>
      <c r="H321" s="2" t="n">
        <v>32584100</v>
      </c>
      <c r="I321" s="2" t="n">
        <v>149405000</v>
      </c>
      <c r="J321" s="2" t="n">
        <v>121128700</v>
      </c>
      <c r="K321" s="2" t="n">
        <v>131940000</v>
      </c>
      <c r="L321" s="2" t="n">
        <v>1364754100</v>
      </c>
      <c r="M321" s="2" t="n">
        <v>15661451566.6667</v>
      </c>
      <c r="N321" s="2" t="n">
        <f aca="false">COUNTIF(C321:F321,"&gt;0")</f>
        <v>1</v>
      </c>
      <c r="O321" s="2" t="n">
        <f aca="false">COUNTIF(G321:I321,"&gt;0")</f>
        <v>3</v>
      </c>
      <c r="P321" s="2" t="n">
        <f aca="false">COUNTIF(J321:M321,"&gt;0")</f>
        <v>4</v>
      </c>
    </row>
    <row r="322" customFormat="false" ht="13.8" hidden="false" customHeight="false" outlineLevel="0" collapsed="false">
      <c r="A322" s="2" t="s">
        <v>28</v>
      </c>
      <c r="B322" s="2" t="s">
        <v>571</v>
      </c>
      <c r="C322" s="2" t="n">
        <v>0</v>
      </c>
      <c r="D322" s="2" t="n">
        <v>4412866.66666667</v>
      </c>
      <c r="E322" s="2" t="n">
        <v>0</v>
      </c>
      <c r="F322" s="2" t="n">
        <v>6366260</v>
      </c>
      <c r="G322" s="2" t="n">
        <v>127222200</v>
      </c>
      <c r="H322" s="2" t="n">
        <v>0</v>
      </c>
      <c r="I322" s="2" t="n">
        <v>0</v>
      </c>
      <c r="J322" s="2" t="n">
        <v>295240100</v>
      </c>
      <c r="K322" s="2" t="n">
        <v>222122000</v>
      </c>
      <c r="L322" s="2" t="n">
        <v>24168900</v>
      </c>
      <c r="M322" s="2" t="n">
        <v>1271378000</v>
      </c>
      <c r="N322" s="2" t="n">
        <f aca="false">COUNTIF(C322:F322,"&gt;0")</f>
        <v>2</v>
      </c>
      <c r="O322" s="2" t="n">
        <f aca="false">COUNTIF(G322:I322,"&gt;0")</f>
        <v>1</v>
      </c>
      <c r="P322" s="2" t="n">
        <f aca="false">COUNTIF(J322:M322,"&gt;0")</f>
        <v>4</v>
      </c>
    </row>
    <row r="323" customFormat="false" ht="13.8" hidden="false" customHeight="false" outlineLevel="0" collapsed="false">
      <c r="A323" s="2" t="s">
        <v>572</v>
      </c>
      <c r="B323" s="2" t="s">
        <v>573</v>
      </c>
      <c r="C323" s="2" t="n">
        <v>0</v>
      </c>
      <c r="D323" s="2" t="n">
        <v>0</v>
      </c>
      <c r="E323" s="2" t="n">
        <v>0</v>
      </c>
      <c r="F323" s="2" t="n">
        <v>0</v>
      </c>
      <c r="G323" s="2" t="n">
        <v>106584933.333333</v>
      </c>
      <c r="H323" s="2" t="n">
        <v>71614135</v>
      </c>
      <c r="I323" s="2" t="n">
        <v>70734700</v>
      </c>
      <c r="J323" s="2" t="n">
        <v>0</v>
      </c>
      <c r="K323" s="2" t="n">
        <v>0</v>
      </c>
      <c r="L323" s="2" t="n">
        <v>239513873.333333</v>
      </c>
      <c r="M323" s="2" t="n">
        <v>5824780</v>
      </c>
      <c r="N323" s="2" t="n">
        <f aca="false">COUNTIF(C323:F323,"&gt;0")</f>
        <v>0</v>
      </c>
      <c r="O323" s="2" t="n">
        <f aca="false">COUNTIF(G323:I323,"&gt;0")</f>
        <v>3</v>
      </c>
      <c r="P323" s="2" t="n">
        <f aca="false">COUNTIF(J323:M323,"&gt;0")</f>
        <v>2</v>
      </c>
    </row>
    <row r="324" customFormat="false" ht="13.8" hidden="false" customHeight="false" outlineLevel="0" collapsed="false">
      <c r="A324" s="2" t="s">
        <v>574</v>
      </c>
      <c r="B324" s="2" t="s">
        <v>575</v>
      </c>
      <c r="C324" s="2" t="n">
        <v>0</v>
      </c>
      <c r="D324" s="2" t="n">
        <v>0</v>
      </c>
      <c r="E324" s="2" t="n">
        <v>0</v>
      </c>
      <c r="F324" s="2" t="n">
        <v>0</v>
      </c>
      <c r="G324" s="2" t="n">
        <v>91571900</v>
      </c>
      <c r="H324" s="2" t="n">
        <v>13375600</v>
      </c>
      <c r="I324" s="2" t="n">
        <v>0</v>
      </c>
      <c r="J324" s="2" t="n">
        <v>0</v>
      </c>
      <c r="K324" s="2" t="n">
        <v>0</v>
      </c>
      <c r="L324" s="2" t="n">
        <v>27085900</v>
      </c>
      <c r="M324" s="2" t="n">
        <v>111627620</v>
      </c>
      <c r="N324" s="2" t="n">
        <f aca="false">COUNTIF(C324:F324,"&gt;0")</f>
        <v>0</v>
      </c>
      <c r="O324" s="2" t="n">
        <f aca="false">COUNTIF(G324:I324,"&gt;0")</f>
        <v>2</v>
      </c>
      <c r="P324" s="2" t="n">
        <f aca="false">COUNTIF(J324:M324,"&gt;0")</f>
        <v>2</v>
      </c>
    </row>
    <row r="325" customFormat="false" ht="13.8" hidden="false" customHeight="false" outlineLevel="0" collapsed="false">
      <c r="A325" s="2" t="s">
        <v>576</v>
      </c>
      <c r="B325" s="2" t="s">
        <v>577</v>
      </c>
      <c r="C325" s="2" t="n">
        <v>0</v>
      </c>
      <c r="D325" s="2" t="n">
        <v>0</v>
      </c>
      <c r="E325" s="2" t="n">
        <v>0</v>
      </c>
      <c r="F325" s="2" t="n">
        <v>0</v>
      </c>
      <c r="G325" s="2" t="n">
        <v>0</v>
      </c>
      <c r="H325" s="2" t="n">
        <v>0</v>
      </c>
      <c r="I325" s="2" t="n">
        <v>0</v>
      </c>
      <c r="J325" s="2" t="n">
        <v>0</v>
      </c>
      <c r="K325" s="2" t="n">
        <v>0</v>
      </c>
      <c r="L325" s="2" t="n">
        <v>284848000</v>
      </c>
      <c r="M325" s="2" t="n">
        <v>4469700033.33333</v>
      </c>
      <c r="N325" s="2" t="n">
        <f aca="false">COUNTIF(C325:F325,"&gt;0")</f>
        <v>0</v>
      </c>
      <c r="O325" s="2" t="n">
        <f aca="false">COUNTIF(G325:I325,"&gt;0")</f>
        <v>0</v>
      </c>
      <c r="P325" s="2" t="n">
        <f aca="false">COUNTIF(J325:M325,"&gt;0")</f>
        <v>2</v>
      </c>
    </row>
    <row r="326" customFormat="false" ht="13.8" hidden="false" customHeight="false" outlineLevel="0" collapsed="false">
      <c r="A326" s="2" t="s">
        <v>135</v>
      </c>
      <c r="B326" s="2" t="s">
        <v>578</v>
      </c>
      <c r="C326" s="2" t="n">
        <v>0</v>
      </c>
      <c r="D326" s="2" t="n">
        <v>0</v>
      </c>
      <c r="E326" s="2" t="n">
        <v>0</v>
      </c>
      <c r="F326" s="2" t="n">
        <v>0</v>
      </c>
      <c r="G326" s="2" t="n">
        <v>195889100</v>
      </c>
      <c r="H326" s="2" t="n">
        <v>97796650</v>
      </c>
      <c r="I326" s="2" t="n">
        <v>0</v>
      </c>
      <c r="J326" s="2" t="n">
        <v>0</v>
      </c>
      <c r="K326" s="2" t="n">
        <v>0</v>
      </c>
      <c r="L326" s="2" t="n">
        <v>85767750</v>
      </c>
      <c r="M326" s="2" t="n">
        <v>95286800</v>
      </c>
      <c r="N326" s="2" t="n">
        <f aca="false">COUNTIF(C326:F326,"&gt;0")</f>
        <v>0</v>
      </c>
      <c r="O326" s="2" t="n">
        <f aca="false">COUNTIF(G326:I326,"&gt;0")</f>
        <v>2</v>
      </c>
      <c r="P326" s="2" t="n">
        <f aca="false">COUNTIF(J326:M326,"&gt;0")</f>
        <v>2</v>
      </c>
    </row>
    <row r="327" customFormat="false" ht="13.8" hidden="false" customHeight="false" outlineLevel="0" collapsed="false">
      <c r="A327" s="2" t="s">
        <v>316</v>
      </c>
      <c r="B327" s="2" t="s">
        <v>579</v>
      </c>
      <c r="C327" s="2" t="n">
        <v>0</v>
      </c>
      <c r="D327" s="2" t="n">
        <v>0</v>
      </c>
      <c r="E327" s="2" t="n">
        <v>0</v>
      </c>
      <c r="F327" s="2" t="n">
        <v>0</v>
      </c>
      <c r="G327" s="2" t="n">
        <v>17174300</v>
      </c>
      <c r="H327" s="2" t="n">
        <v>0</v>
      </c>
      <c r="I327" s="2" t="n">
        <v>15499700</v>
      </c>
      <c r="J327" s="2" t="n">
        <v>0</v>
      </c>
      <c r="K327" s="2" t="n">
        <v>0</v>
      </c>
      <c r="L327" s="2" t="n">
        <v>159511033.333333</v>
      </c>
      <c r="M327" s="2" t="n">
        <v>2191199183.33333</v>
      </c>
      <c r="N327" s="2" t="n">
        <f aca="false">COUNTIF(C327:F327,"&gt;0")</f>
        <v>0</v>
      </c>
      <c r="O327" s="2" t="n">
        <f aca="false">COUNTIF(G327:I327,"&gt;0")</f>
        <v>2</v>
      </c>
      <c r="P327" s="2" t="n">
        <f aca="false">COUNTIF(J327:M327,"&gt;0")</f>
        <v>2</v>
      </c>
    </row>
    <row r="328" customFormat="false" ht="13.8" hidden="false" customHeight="false" outlineLevel="0" collapsed="false">
      <c r="A328" s="2" t="s">
        <v>580</v>
      </c>
      <c r="B328" s="2" t="s">
        <v>581</v>
      </c>
      <c r="C328" s="2" t="n">
        <v>0</v>
      </c>
      <c r="D328" s="2" t="n">
        <v>0</v>
      </c>
      <c r="E328" s="2" t="n">
        <v>0</v>
      </c>
      <c r="F328" s="2" t="n">
        <v>0</v>
      </c>
      <c r="G328" s="2" t="n">
        <v>3579568033.33333</v>
      </c>
      <c r="H328" s="2" t="n">
        <v>1727163000</v>
      </c>
      <c r="I328" s="2" t="n">
        <v>2058068666.66667</v>
      </c>
      <c r="J328" s="2" t="n">
        <v>0</v>
      </c>
      <c r="K328" s="2" t="n">
        <v>0</v>
      </c>
      <c r="L328" s="2" t="n">
        <v>3677213690</v>
      </c>
      <c r="M328" s="2" t="n">
        <v>126497516.666667</v>
      </c>
      <c r="N328" s="2" t="n">
        <f aca="false">COUNTIF(C328:F328,"&gt;0")</f>
        <v>0</v>
      </c>
      <c r="O328" s="2" t="n">
        <f aca="false">COUNTIF(G328:I328,"&gt;0")</f>
        <v>3</v>
      </c>
      <c r="P328" s="2" t="n">
        <f aca="false">COUNTIF(J328:M328,"&gt;0")</f>
        <v>2</v>
      </c>
    </row>
    <row r="329" customFormat="false" ht="13.8" hidden="false" customHeight="false" outlineLevel="0" collapsed="false">
      <c r="A329" s="2" t="s">
        <v>582</v>
      </c>
      <c r="B329" s="2" t="s">
        <v>583</v>
      </c>
      <c r="C329" s="2" t="n">
        <v>0</v>
      </c>
      <c r="D329" s="2" t="n">
        <v>0</v>
      </c>
      <c r="E329" s="2" t="n">
        <v>0</v>
      </c>
      <c r="F329" s="2" t="n">
        <v>0</v>
      </c>
      <c r="G329" s="2" t="n">
        <v>327670550</v>
      </c>
      <c r="H329" s="2" t="n">
        <v>371902450</v>
      </c>
      <c r="I329" s="2" t="n">
        <v>434995000</v>
      </c>
      <c r="J329" s="2" t="n">
        <v>0</v>
      </c>
      <c r="K329" s="2" t="n">
        <v>0</v>
      </c>
      <c r="L329" s="2" t="n">
        <v>522549533.333333</v>
      </c>
      <c r="M329" s="2" t="n">
        <v>90746750</v>
      </c>
      <c r="N329" s="2" t="n">
        <f aca="false">COUNTIF(C329:F329,"&gt;0")</f>
        <v>0</v>
      </c>
      <c r="O329" s="2" t="n">
        <f aca="false">COUNTIF(G329:I329,"&gt;0")</f>
        <v>3</v>
      </c>
      <c r="P329" s="2" t="n">
        <f aca="false">COUNTIF(J329:M329,"&gt;0")</f>
        <v>2</v>
      </c>
    </row>
    <row r="330" customFormat="false" ht="13.8" hidden="false" customHeight="false" outlineLevel="0" collapsed="false">
      <c r="A330" s="2" t="s">
        <v>584</v>
      </c>
      <c r="B330" s="2" t="s">
        <v>585</v>
      </c>
      <c r="C330" s="2" t="n">
        <v>0</v>
      </c>
      <c r="D330" s="2" t="n">
        <v>0</v>
      </c>
      <c r="E330" s="2" t="n">
        <v>0</v>
      </c>
      <c r="F330" s="2" t="n">
        <v>0</v>
      </c>
      <c r="G330" s="2" t="n">
        <v>71858700</v>
      </c>
      <c r="H330" s="2" t="n">
        <v>17663150</v>
      </c>
      <c r="I330" s="2" t="n">
        <v>0</v>
      </c>
      <c r="J330" s="2" t="n">
        <v>7238850</v>
      </c>
      <c r="K330" s="2" t="n">
        <v>0</v>
      </c>
      <c r="L330" s="2" t="n">
        <v>291491163.333333</v>
      </c>
      <c r="M330" s="2" t="n">
        <v>342966095</v>
      </c>
      <c r="N330" s="2" t="n">
        <f aca="false">COUNTIF(C330:F330,"&gt;0")</f>
        <v>0</v>
      </c>
      <c r="O330" s="2" t="n">
        <f aca="false">COUNTIF(G330:I330,"&gt;0")</f>
        <v>2</v>
      </c>
      <c r="P330" s="2" t="n">
        <f aca="false">COUNTIF(J330:M330,"&gt;0")</f>
        <v>3</v>
      </c>
    </row>
    <row r="331" customFormat="false" ht="13.8" hidden="false" customHeight="false" outlineLevel="0" collapsed="false">
      <c r="A331" s="2" t="s">
        <v>586</v>
      </c>
      <c r="B331" s="2" t="s">
        <v>587</v>
      </c>
      <c r="C331" s="2" t="n">
        <v>0</v>
      </c>
      <c r="D331" s="2" t="n">
        <v>0</v>
      </c>
      <c r="E331" s="2" t="n">
        <v>0</v>
      </c>
      <c r="F331" s="2" t="n">
        <v>0</v>
      </c>
      <c r="G331" s="2" t="n">
        <v>0</v>
      </c>
      <c r="H331" s="2" t="n">
        <v>0</v>
      </c>
      <c r="I331" s="2" t="n">
        <v>0</v>
      </c>
      <c r="J331" s="2" t="n">
        <v>0</v>
      </c>
      <c r="K331" s="2" t="n">
        <v>0</v>
      </c>
      <c r="L331" s="2" t="n">
        <v>7744260</v>
      </c>
      <c r="M331" s="2" t="n">
        <v>80441033.3333333</v>
      </c>
      <c r="N331" s="2" t="n">
        <f aca="false">COUNTIF(C331:F331,"&gt;0")</f>
        <v>0</v>
      </c>
      <c r="O331" s="2" t="n">
        <f aca="false">COUNTIF(G331:I331,"&gt;0")</f>
        <v>0</v>
      </c>
      <c r="P331" s="2" t="n">
        <f aca="false">COUNTIF(J331:M331,"&gt;0")</f>
        <v>2</v>
      </c>
    </row>
    <row r="332" customFormat="false" ht="13.8" hidden="false" customHeight="false" outlineLevel="0" collapsed="false">
      <c r="A332" s="2" t="s">
        <v>222</v>
      </c>
      <c r="B332" s="2" t="s">
        <v>588</v>
      </c>
      <c r="C332" s="2" t="n">
        <v>0</v>
      </c>
      <c r="D332" s="2" t="n">
        <v>0</v>
      </c>
      <c r="E332" s="2" t="n">
        <v>0</v>
      </c>
      <c r="F332" s="2" t="n">
        <v>0</v>
      </c>
      <c r="G332" s="2" t="n">
        <v>0</v>
      </c>
      <c r="H332" s="2" t="n">
        <v>0</v>
      </c>
      <c r="I332" s="2" t="n">
        <v>28136300</v>
      </c>
      <c r="J332" s="2" t="n">
        <v>145202400</v>
      </c>
      <c r="K332" s="2" t="n">
        <v>58173700</v>
      </c>
      <c r="L332" s="2" t="n">
        <v>82556050</v>
      </c>
      <c r="M332" s="2" t="n">
        <v>935843000</v>
      </c>
      <c r="N332" s="2" t="n">
        <f aca="false">COUNTIF(C332:F332,"&gt;0")</f>
        <v>0</v>
      </c>
      <c r="O332" s="2" t="n">
        <f aca="false">COUNTIF(G332:I332,"&gt;0")</f>
        <v>1</v>
      </c>
      <c r="P332" s="2" t="n">
        <f aca="false">COUNTIF(J332:M332,"&gt;0")</f>
        <v>4</v>
      </c>
    </row>
    <row r="333" customFormat="false" ht="13.8" hidden="false" customHeight="false" outlineLevel="0" collapsed="false">
      <c r="A333" s="2" t="s">
        <v>253</v>
      </c>
      <c r="B333" s="2" t="s">
        <v>589</v>
      </c>
      <c r="C333" s="2" t="n">
        <v>0</v>
      </c>
      <c r="D333" s="2" t="n">
        <v>0</v>
      </c>
      <c r="E333" s="2" t="n">
        <v>0</v>
      </c>
      <c r="F333" s="2" t="n">
        <v>0</v>
      </c>
      <c r="G333" s="2" t="n">
        <v>32902785</v>
      </c>
      <c r="H333" s="2" t="n">
        <v>6059590</v>
      </c>
      <c r="I333" s="2" t="n">
        <v>0</v>
      </c>
      <c r="J333" s="2" t="n">
        <v>0</v>
      </c>
      <c r="K333" s="2" t="n">
        <v>0</v>
      </c>
      <c r="L333" s="2" t="n">
        <v>45497640</v>
      </c>
      <c r="M333" s="2" t="n">
        <v>63233431.6666667</v>
      </c>
      <c r="N333" s="2" t="n">
        <f aca="false">COUNTIF(C333:F333,"&gt;0")</f>
        <v>0</v>
      </c>
      <c r="O333" s="2" t="n">
        <f aca="false">COUNTIF(G333:I333,"&gt;0")</f>
        <v>2</v>
      </c>
      <c r="P333" s="2" t="n">
        <f aca="false">COUNTIF(J333:M333,"&gt;0")</f>
        <v>2</v>
      </c>
    </row>
    <row r="334" customFormat="false" ht="13.8" hidden="false" customHeight="false" outlineLevel="0" collapsed="false">
      <c r="A334" s="2" t="s">
        <v>590</v>
      </c>
      <c r="B334" s="2" t="s">
        <v>591</v>
      </c>
      <c r="C334" s="2" t="n">
        <v>0</v>
      </c>
      <c r="D334" s="2" t="n">
        <v>0</v>
      </c>
      <c r="E334" s="2" t="n">
        <v>35020230</v>
      </c>
      <c r="F334" s="2" t="n">
        <v>26702466.6666667</v>
      </c>
      <c r="G334" s="2" t="n">
        <v>0</v>
      </c>
      <c r="H334" s="2" t="n">
        <v>8625470</v>
      </c>
      <c r="I334" s="2" t="n">
        <v>0</v>
      </c>
      <c r="J334" s="2" t="n">
        <v>0</v>
      </c>
      <c r="K334" s="2" t="n">
        <v>0</v>
      </c>
      <c r="L334" s="2" t="n">
        <v>65462133.3333333</v>
      </c>
      <c r="M334" s="2" t="n">
        <v>0</v>
      </c>
      <c r="N334" s="2" t="n">
        <f aca="false">COUNTIF(C334:F334,"&gt;0")</f>
        <v>2</v>
      </c>
      <c r="O334" s="2" t="n">
        <f aca="false">COUNTIF(G334:I334,"&gt;0")</f>
        <v>1</v>
      </c>
      <c r="P334" s="2" t="n">
        <f aca="false">COUNTIF(J334:M334,"&gt;0")</f>
        <v>1</v>
      </c>
    </row>
    <row r="335" customFormat="false" ht="13.8" hidden="false" customHeight="false" outlineLevel="0" collapsed="false">
      <c r="A335" s="2" t="s">
        <v>592</v>
      </c>
      <c r="B335" s="2" t="s">
        <v>593</v>
      </c>
      <c r="C335" s="2" t="n">
        <v>0</v>
      </c>
      <c r="D335" s="2" t="n">
        <v>0</v>
      </c>
      <c r="E335" s="2" t="n">
        <v>0</v>
      </c>
      <c r="F335" s="2" t="n">
        <v>0</v>
      </c>
      <c r="G335" s="2" t="n">
        <v>0</v>
      </c>
      <c r="H335" s="2" t="n">
        <v>0</v>
      </c>
      <c r="I335" s="2" t="n">
        <v>0</v>
      </c>
      <c r="J335" s="2" t="n">
        <v>0</v>
      </c>
      <c r="K335" s="2" t="n">
        <v>0</v>
      </c>
      <c r="L335" s="2" t="n">
        <v>12214700</v>
      </c>
      <c r="M335" s="2" t="n">
        <v>108977883.333333</v>
      </c>
      <c r="N335" s="2" t="n">
        <f aca="false">COUNTIF(C335:F335,"&gt;0")</f>
        <v>0</v>
      </c>
      <c r="O335" s="2" t="n">
        <f aca="false">COUNTIF(G335:I335,"&gt;0")</f>
        <v>0</v>
      </c>
      <c r="P335" s="2" t="n">
        <f aca="false">COUNTIF(J335:M335,"&gt;0")</f>
        <v>2</v>
      </c>
    </row>
    <row r="336" customFormat="false" ht="13.8" hidden="false" customHeight="false" outlineLevel="0" collapsed="false">
      <c r="A336" s="2" t="s">
        <v>594</v>
      </c>
      <c r="B336" s="2" t="s">
        <v>595</v>
      </c>
      <c r="C336" s="2" t="n">
        <v>0</v>
      </c>
      <c r="D336" s="2" t="n">
        <v>0</v>
      </c>
      <c r="E336" s="2" t="n">
        <v>0</v>
      </c>
      <c r="F336" s="2" t="n">
        <v>0</v>
      </c>
      <c r="G336" s="2" t="n">
        <v>10213000</v>
      </c>
      <c r="H336" s="2" t="n">
        <v>23962000</v>
      </c>
      <c r="I336" s="2" t="n">
        <v>21739800</v>
      </c>
      <c r="J336" s="2" t="n">
        <v>287758283.333333</v>
      </c>
      <c r="K336" s="2" t="n">
        <v>224397138.333333</v>
      </c>
      <c r="L336" s="2" t="n">
        <v>167635155</v>
      </c>
      <c r="M336" s="2" t="n">
        <v>3998745933.33333</v>
      </c>
      <c r="N336" s="2" t="n">
        <f aca="false">COUNTIF(C336:F336,"&gt;0")</f>
        <v>0</v>
      </c>
      <c r="O336" s="2" t="n">
        <f aca="false">COUNTIF(G336:I336,"&gt;0")</f>
        <v>3</v>
      </c>
      <c r="P336" s="2" t="n">
        <f aca="false">COUNTIF(J336:M336,"&gt;0")</f>
        <v>4</v>
      </c>
    </row>
    <row r="337" customFormat="false" ht="13.8" hidden="false" customHeight="false" outlineLevel="0" collapsed="false">
      <c r="A337" s="2" t="s">
        <v>596</v>
      </c>
      <c r="B337" s="2" t="s">
        <v>597</v>
      </c>
      <c r="C337" s="2" t="n">
        <v>0</v>
      </c>
      <c r="D337" s="2" t="n">
        <v>0</v>
      </c>
      <c r="E337" s="2" t="n">
        <v>0</v>
      </c>
      <c r="F337" s="2" t="n">
        <v>0</v>
      </c>
      <c r="G337" s="2" t="n">
        <v>0</v>
      </c>
      <c r="H337" s="2" t="n">
        <v>0</v>
      </c>
      <c r="I337" s="2" t="n">
        <v>0</v>
      </c>
      <c r="J337" s="2" t="n">
        <v>14531400</v>
      </c>
      <c r="K337" s="2" t="n">
        <v>18909830</v>
      </c>
      <c r="L337" s="2" t="n">
        <v>36498366.6666667</v>
      </c>
      <c r="M337" s="2" t="n">
        <v>836173963.333333</v>
      </c>
      <c r="N337" s="2" t="n">
        <f aca="false">COUNTIF(C337:F337,"&gt;0")</f>
        <v>0</v>
      </c>
      <c r="O337" s="2" t="n">
        <f aca="false">COUNTIF(G337:I337,"&gt;0")</f>
        <v>0</v>
      </c>
      <c r="P337" s="2" t="n">
        <f aca="false">COUNTIF(J337:M337,"&gt;0")</f>
        <v>4</v>
      </c>
    </row>
    <row r="338" customFormat="false" ht="13.8" hidden="false" customHeight="false" outlineLevel="0" collapsed="false">
      <c r="A338" s="2" t="s">
        <v>598</v>
      </c>
      <c r="B338" s="2" t="s">
        <v>599</v>
      </c>
      <c r="C338" s="2" t="n">
        <v>0</v>
      </c>
      <c r="D338" s="2" t="n">
        <v>0</v>
      </c>
      <c r="E338" s="2" t="n">
        <v>0</v>
      </c>
      <c r="F338" s="2" t="n">
        <v>0</v>
      </c>
      <c r="G338" s="2" t="n">
        <v>0</v>
      </c>
      <c r="H338" s="2" t="n">
        <v>0</v>
      </c>
      <c r="I338" s="2" t="n">
        <v>0</v>
      </c>
      <c r="J338" s="2" t="n">
        <v>0</v>
      </c>
      <c r="K338" s="2" t="n">
        <v>0</v>
      </c>
      <c r="L338" s="2" t="n">
        <v>26998400</v>
      </c>
      <c r="M338" s="2" t="n">
        <v>865175500</v>
      </c>
      <c r="N338" s="2" t="n">
        <f aca="false">COUNTIF(C338:F338,"&gt;0")</f>
        <v>0</v>
      </c>
      <c r="O338" s="2" t="n">
        <f aca="false">COUNTIF(G338:I338,"&gt;0")</f>
        <v>0</v>
      </c>
      <c r="P338" s="2" t="n">
        <f aca="false">COUNTIF(J338:M338,"&gt;0")</f>
        <v>2</v>
      </c>
    </row>
    <row r="339" customFormat="false" ht="13.8" hidden="false" customHeight="false" outlineLevel="0" collapsed="false">
      <c r="A339" s="2" t="s">
        <v>226</v>
      </c>
      <c r="B339" s="2" t="s">
        <v>600</v>
      </c>
      <c r="C339" s="2" t="n">
        <v>19683352706.6667</v>
      </c>
      <c r="D339" s="2" t="n">
        <v>0</v>
      </c>
      <c r="E339" s="2" t="n">
        <v>4406656093.33333</v>
      </c>
      <c r="F339" s="2" t="n">
        <v>5840619756.66667</v>
      </c>
      <c r="G339" s="2" t="n">
        <v>14738085000</v>
      </c>
      <c r="H339" s="2" t="n">
        <v>2912974500</v>
      </c>
      <c r="I339" s="2" t="n">
        <v>1584836933.33333</v>
      </c>
      <c r="J339" s="2" t="n">
        <v>21069000</v>
      </c>
      <c r="K339" s="2" t="n">
        <v>39994400</v>
      </c>
      <c r="L339" s="2" t="n">
        <v>2445777466.66667</v>
      </c>
      <c r="M339" s="2" t="n">
        <v>2582839166.66667</v>
      </c>
      <c r="N339" s="2" t="n">
        <f aca="false">COUNTIF(C339:F339,"&gt;0")</f>
        <v>3</v>
      </c>
      <c r="O339" s="2" t="n">
        <f aca="false">COUNTIF(G339:I339,"&gt;0")</f>
        <v>3</v>
      </c>
      <c r="P339" s="2" t="n">
        <f aca="false">COUNTIF(J339:M339,"&gt;0")</f>
        <v>4</v>
      </c>
    </row>
    <row r="340" customFormat="false" ht="13.8" hidden="false" customHeight="false" outlineLevel="0" collapsed="false">
      <c r="A340" s="2" t="s">
        <v>601</v>
      </c>
      <c r="B340" s="2" t="s">
        <v>602</v>
      </c>
      <c r="C340" s="2" t="n">
        <v>0</v>
      </c>
      <c r="D340" s="2" t="n">
        <v>0</v>
      </c>
      <c r="E340" s="2" t="n">
        <v>0</v>
      </c>
      <c r="F340" s="2" t="n">
        <v>0</v>
      </c>
      <c r="G340" s="2" t="n">
        <v>1493207000</v>
      </c>
      <c r="H340" s="2" t="n">
        <v>675272880</v>
      </c>
      <c r="I340" s="2" t="n">
        <v>843797430</v>
      </c>
      <c r="J340" s="2" t="n">
        <v>427459400</v>
      </c>
      <c r="K340" s="2" t="n">
        <v>120639600</v>
      </c>
      <c r="L340" s="2" t="n">
        <v>2876962000</v>
      </c>
      <c r="M340" s="2" t="n">
        <v>3837016700</v>
      </c>
      <c r="N340" s="2" t="n">
        <f aca="false">COUNTIF(C340:F340,"&gt;0")</f>
        <v>0</v>
      </c>
      <c r="O340" s="2" t="n">
        <f aca="false">COUNTIF(G340:I340,"&gt;0")</f>
        <v>3</v>
      </c>
      <c r="P340" s="2" t="n">
        <f aca="false">COUNTIF(J340:M340,"&gt;0")</f>
        <v>4</v>
      </c>
    </row>
    <row r="341" customFormat="false" ht="13.8" hidden="false" customHeight="false" outlineLevel="0" collapsed="false">
      <c r="A341" s="2" t="s">
        <v>326</v>
      </c>
      <c r="B341" s="2" t="s">
        <v>603</v>
      </c>
      <c r="C341" s="2" t="n">
        <v>0</v>
      </c>
      <c r="D341" s="2" t="n">
        <v>0</v>
      </c>
      <c r="E341" s="2" t="n">
        <v>0</v>
      </c>
      <c r="F341" s="2" t="n">
        <v>0</v>
      </c>
      <c r="G341" s="2" t="n">
        <v>5231582033.33333</v>
      </c>
      <c r="H341" s="2" t="n">
        <v>1453495950</v>
      </c>
      <c r="I341" s="2" t="n">
        <v>4458724825</v>
      </c>
      <c r="J341" s="2" t="n">
        <v>880000000</v>
      </c>
      <c r="K341" s="2" t="n">
        <v>93738565</v>
      </c>
      <c r="L341" s="2" t="n">
        <v>3212286126.66667</v>
      </c>
      <c r="M341" s="2" t="n">
        <v>3331695966.66667</v>
      </c>
      <c r="N341" s="2" t="n">
        <f aca="false">COUNTIF(C341:F341,"&gt;0")</f>
        <v>0</v>
      </c>
      <c r="O341" s="2" t="n">
        <f aca="false">COUNTIF(G341:I341,"&gt;0")</f>
        <v>3</v>
      </c>
      <c r="P341" s="2" t="n">
        <f aca="false">COUNTIF(J341:M341,"&gt;0")</f>
        <v>4</v>
      </c>
    </row>
    <row r="342" customFormat="false" ht="13.8" hidden="false" customHeight="false" outlineLevel="0" collapsed="false">
      <c r="A342" s="2" t="s">
        <v>601</v>
      </c>
      <c r="B342" s="2" t="s">
        <v>604</v>
      </c>
      <c r="C342" s="2" t="n">
        <v>0</v>
      </c>
      <c r="D342" s="2" t="n">
        <v>0</v>
      </c>
      <c r="E342" s="2" t="n">
        <v>0</v>
      </c>
      <c r="F342" s="2" t="n">
        <v>0</v>
      </c>
      <c r="G342" s="2" t="n">
        <v>206135470</v>
      </c>
      <c r="H342" s="2" t="n">
        <v>84957200</v>
      </c>
      <c r="I342" s="2" t="n">
        <v>45162100</v>
      </c>
      <c r="J342" s="2" t="n">
        <v>426715883.333333</v>
      </c>
      <c r="K342" s="2" t="n">
        <v>286123478.333333</v>
      </c>
      <c r="L342" s="2" t="n">
        <v>1123001813.33333</v>
      </c>
      <c r="M342" s="2" t="n">
        <v>2715676983.33333</v>
      </c>
      <c r="N342" s="2" t="n">
        <f aca="false">COUNTIF(C342:F342,"&gt;0")</f>
        <v>0</v>
      </c>
      <c r="O342" s="2" t="n">
        <f aca="false">COUNTIF(G342:I342,"&gt;0")</f>
        <v>3</v>
      </c>
      <c r="P342" s="2" t="n">
        <f aca="false">COUNTIF(J342:M342,"&gt;0")</f>
        <v>4</v>
      </c>
    </row>
    <row r="343" customFormat="false" ht="13.8" hidden="false" customHeight="false" outlineLevel="0" collapsed="false">
      <c r="A343" s="2" t="s">
        <v>605</v>
      </c>
      <c r="B343" s="2" t="s">
        <v>606</v>
      </c>
      <c r="C343" s="2" t="n">
        <v>35978050</v>
      </c>
      <c r="D343" s="2" t="n">
        <v>0</v>
      </c>
      <c r="E343" s="2" t="n">
        <v>5575425</v>
      </c>
      <c r="F343" s="2" t="n">
        <v>5194160</v>
      </c>
      <c r="G343" s="2" t="n">
        <v>0</v>
      </c>
      <c r="H343" s="2" t="n">
        <v>0</v>
      </c>
      <c r="I343" s="2" t="n">
        <v>0</v>
      </c>
      <c r="J343" s="2" t="n">
        <v>0</v>
      </c>
      <c r="K343" s="2" t="n">
        <v>0</v>
      </c>
      <c r="L343" s="2" t="n">
        <v>0</v>
      </c>
      <c r="M343" s="2" t="n">
        <v>0</v>
      </c>
      <c r="N343" s="2" t="n">
        <f aca="false">COUNTIF(C343:F343,"&gt;0")</f>
        <v>3</v>
      </c>
      <c r="O343" s="2" t="n">
        <f aca="false">COUNTIF(G343:I343,"&gt;0")</f>
        <v>0</v>
      </c>
      <c r="P343" s="2" t="n">
        <f aca="false">COUNTIF(J343:M343,"&gt;0")</f>
        <v>0</v>
      </c>
    </row>
    <row r="344" customFormat="false" ht="13.8" hidden="false" customHeight="false" outlineLevel="0" collapsed="false">
      <c r="A344" s="2" t="s">
        <v>346</v>
      </c>
      <c r="B344" s="2" t="s">
        <v>607</v>
      </c>
      <c r="C344" s="2" t="n">
        <v>42473800</v>
      </c>
      <c r="D344" s="2" t="n">
        <v>0</v>
      </c>
      <c r="E344" s="2" t="n">
        <v>9615303.33333333</v>
      </c>
      <c r="F344" s="2" t="n">
        <v>0</v>
      </c>
      <c r="G344" s="2" t="n">
        <v>308703766.666667</v>
      </c>
      <c r="H344" s="2" t="n">
        <v>214732383.333333</v>
      </c>
      <c r="I344" s="2" t="n">
        <v>155574883.333333</v>
      </c>
      <c r="J344" s="2" t="n">
        <v>145136460</v>
      </c>
      <c r="K344" s="2" t="n">
        <v>219859650</v>
      </c>
      <c r="L344" s="2" t="n">
        <v>394979796.666667</v>
      </c>
      <c r="M344" s="2" t="n">
        <v>2393773733.33333</v>
      </c>
      <c r="N344" s="2" t="n">
        <f aca="false">COUNTIF(C344:F344,"&gt;0")</f>
        <v>2</v>
      </c>
      <c r="O344" s="2" t="n">
        <f aca="false">COUNTIF(G344:I344,"&gt;0")</f>
        <v>3</v>
      </c>
      <c r="P344" s="2" t="n">
        <f aca="false">COUNTIF(J344:M344,"&gt;0")</f>
        <v>4</v>
      </c>
    </row>
    <row r="345" customFormat="false" ht="13.8" hidden="false" customHeight="false" outlineLevel="0" collapsed="false">
      <c r="A345" s="2" t="s">
        <v>608</v>
      </c>
      <c r="B345" s="2" t="s">
        <v>609</v>
      </c>
      <c r="C345" s="2" t="n">
        <v>0</v>
      </c>
      <c r="D345" s="2" t="n">
        <v>0</v>
      </c>
      <c r="E345" s="2" t="n">
        <v>0</v>
      </c>
      <c r="F345" s="2" t="n">
        <v>0</v>
      </c>
      <c r="G345" s="2" t="n">
        <v>102472200</v>
      </c>
      <c r="H345" s="2" t="n">
        <v>26230300</v>
      </c>
      <c r="I345" s="2" t="n">
        <v>0</v>
      </c>
      <c r="J345" s="2" t="n">
        <v>158082050</v>
      </c>
      <c r="K345" s="2" t="n">
        <v>15272400</v>
      </c>
      <c r="L345" s="2" t="n">
        <v>172683660</v>
      </c>
      <c r="M345" s="2" t="n">
        <v>610608533.333333</v>
      </c>
      <c r="N345" s="2" t="n">
        <f aca="false">COUNTIF(C345:F345,"&gt;0")</f>
        <v>0</v>
      </c>
      <c r="O345" s="2" t="n">
        <f aca="false">COUNTIF(G345:I345,"&gt;0")</f>
        <v>2</v>
      </c>
      <c r="P345" s="2" t="n">
        <f aca="false">COUNTIF(J345:M345,"&gt;0")</f>
        <v>4</v>
      </c>
    </row>
    <row r="346" customFormat="false" ht="13.8" hidden="false" customHeight="false" outlineLevel="0" collapsed="false">
      <c r="A346" s="2" t="s">
        <v>610</v>
      </c>
      <c r="B346" s="2" t="s">
        <v>611</v>
      </c>
      <c r="C346" s="2" t="n">
        <v>35456600</v>
      </c>
      <c r="D346" s="2" t="n">
        <v>3072770</v>
      </c>
      <c r="E346" s="2" t="n">
        <v>6772413.33333333</v>
      </c>
      <c r="F346" s="2" t="n">
        <v>3876850</v>
      </c>
      <c r="G346" s="2" t="n">
        <v>193497700</v>
      </c>
      <c r="H346" s="2" t="n">
        <v>69787950</v>
      </c>
      <c r="I346" s="2" t="n">
        <v>59781850</v>
      </c>
      <c r="J346" s="2" t="n">
        <v>18175510</v>
      </c>
      <c r="K346" s="2" t="n">
        <v>30779500</v>
      </c>
      <c r="L346" s="2" t="n">
        <v>1809123633.33333</v>
      </c>
      <c r="M346" s="2" t="n">
        <v>4726752200</v>
      </c>
      <c r="N346" s="2" t="n">
        <f aca="false">COUNTIF(C346:F346,"&gt;0")</f>
        <v>4</v>
      </c>
      <c r="O346" s="2" t="n">
        <f aca="false">COUNTIF(G346:I346,"&gt;0")</f>
        <v>3</v>
      </c>
      <c r="P346" s="2" t="n">
        <f aca="false">COUNTIF(J346:M346,"&gt;0")</f>
        <v>4</v>
      </c>
    </row>
    <row r="347" customFormat="false" ht="13.8" hidden="false" customHeight="false" outlineLevel="0" collapsed="false">
      <c r="A347" s="2" t="s">
        <v>612</v>
      </c>
      <c r="B347" s="2" t="s">
        <v>613</v>
      </c>
      <c r="C347" s="2" t="n">
        <v>0</v>
      </c>
      <c r="D347" s="2" t="n">
        <v>0</v>
      </c>
      <c r="E347" s="2" t="n">
        <v>0</v>
      </c>
      <c r="F347" s="2" t="n">
        <v>0</v>
      </c>
      <c r="G347" s="2" t="n">
        <v>83434866.6666667</v>
      </c>
      <c r="H347" s="2" t="n">
        <v>105532750</v>
      </c>
      <c r="I347" s="2" t="n">
        <v>129052133.333333</v>
      </c>
      <c r="J347" s="2" t="n">
        <v>23161166.6666667</v>
      </c>
      <c r="K347" s="2" t="n">
        <v>67827500</v>
      </c>
      <c r="L347" s="2" t="n">
        <v>156977690</v>
      </c>
      <c r="M347" s="2" t="n">
        <v>424552133.333333</v>
      </c>
      <c r="N347" s="2" t="n">
        <f aca="false">COUNTIF(C347:F347,"&gt;0")</f>
        <v>0</v>
      </c>
      <c r="O347" s="2" t="n">
        <f aca="false">COUNTIF(G347:I347,"&gt;0")</f>
        <v>3</v>
      </c>
      <c r="P347" s="2" t="n">
        <f aca="false">COUNTIF(J347:M347,"&gt;0")</f>
        <v>4</v>
      </c>
    </row>
    <row r="348" customFormat="false" ht="13.8" hidden="false" customHeight="false" outlineLevel="0" collapsed="false">
      <c r="A348" s="2" t="s">
        <v>614</v>
      </c>
      <c r="B348" s="2" t="s">
        <v>615</v>
      </c>
      <c r="C348" s="2" t="n">
        <v>0</v>
      </c>
      <c r="D348" s="2" t="n">
        <v>0</v>
      </c>
      <c r="E348" s="2" t="n">
        <v>0</v>
      </c>
      <c r="F348" s="2" t="n">
        <v>0</v>
      </c>
      <c r="G348" s="2" t="n">
        <v>0</v>
      </c>
      <c r="H348" s="2" t="n">
        <v>0</v>
      </c>
      <c r="I348" s="2" t="n">
        <v>0</v>
      </c>
      <c r="J348" s="2" t="n">
        <v>0</v>
      </c>
      <c r="K348" s="2" t="n">
        <v>0</v>
      </c>
      <c r="L348" s="2" t="n">
        <v>72527933.3333333</v>
      </c>
      <c r="M348" s="2" t="n">
        <v>614550066.666667</v>
      </c>
      <c r="N348" s="2" t="n">
        <f aca="false">COUNTIF(C348:F348,"&gt;0")</f>
        <v>0</v>
      </c>
      <c r="O348" s="2" t="n">
        <f aca="false">COUNTIF(G348:I348,"&gt;0")</f>
        <v>0</v>
      </c>
      <c r="P348" s="2" t="n">
        <f aca="false">COUNTIF(J348:M348,"&gt;0")</f>
        <v>2</v>
      </c>
    </row>
    <row r="349" customFormat="false" ht="13.8" hidden="false" customHeight="false" outlineLevel="0" collapsed="false">
      <c r="A349" s="2" t="s">
        <v>616</v>
      </c>
      <c r="B349" s="2" t="s">
        <v>617</v>
      </c>
      <c r="C349" s="2" t="n">
        <v>0</v>
      </c>
      <c r="D349" s="2" t="n">
        <v>0</v>
      </c>
      <c r="E349" s="2" t="n">
        <v>0</v>
      </c>
      <c r="F349" s="2" t="n">
        <v>0</v>
      </c>
      <c r="G349" s="2" t="n">
        <v>85716000</v>
      </c>
      <c r="H349" s="2" t="n">
        <v>37238150</v>
      </c>
      <c r="I349" s="2" t="n">
        <v>0</v>
      </c>
      <c r="J349" s="2" t="n">
        <v>4292520</v>
      </c>
      <c r="K349" s="2" t="n">
        <v>0</v>
      </c>
      <c r="L349" s="2" t="n">
        <v>51163900</v>
      </c>
      <c r="M349" s="2" t="n">
        <v>106050500</v>
      </c>
      <c r="N349" s="2" t="n">
        <f aca="false">COUNTIF(C349:F349,"&gt;0")</f>
        <v>0</v>
      </c>
      <c r="O349" s="2" t="n">
        <f aca="false">COUNTIF(G349:I349,"&gt;0")</f>
        <v>2</v>
      </c>
      <c r="P349" s="2" t="n">
        <f aca="false">COUNTIF(J349:M349,"&gt;0")</f>
        <v>3</v>
      </c>
    </row>
    <row r="350" customFormat="false" ht="13.8" hidden="false" customHeight="false" outlineLevel="0" collapsed="false">
      <c r="A350" s="2" t="s">
        <v>618</v>
      </c>
      <c r="B350" s="2" t="s">
        <v>619</v>
      </c>
      <c r="C350" s="2" t="n">
        <v>0</v>
      </c>
      <c r="D350" s="2" t="n">
        <v>0</v>
      </c>
      <c r="E350" s="2" t="n">
        <v>0</v>
      </c>
      <c r="F350" s="2" t="n">
        <v>0</v>
      </c>
      <c r="G350" s="2" t="n">
        <v>0</v>
      </c>
      <c r="H350" s="2" t="n">
        <v>0</v>
      </c>
      <c r="I350" s="2" t="n">
        <v>0</v>
      </c>
      <c r="J350" s="2" t="n">
        <v>0</v>
      </c>
      <c r="K350" s="2" t="n">
        <v>0</v>
      </c>
      <c r="L350" s="2" t="n">
        <v>22402333.3333333</v>
      </c>
      <c r="M350" s="2" t="n">
        <v>749432495</v>
      </c>
      <c r="N350" s="2" t="n">
        <f aca="false">COUNTIF(C350:F350,"&gt;0")</f>
        <v>0</v>
      </c>
      <c r="O350" s="2" t="n">
        <f aca="false">COUNTIF(G350:I350,"&gt;0")</f>
        <v>0</v>
      </c>
      <c r="P350" s="2" t="n">
        <f aca="false">COUNTIF(J350:M350,"&gt;0")</f>
        <v>2</v>
      </c>
    </row>
    <row r="351" customFormat="false" ht="13.8" hidden="false" customHeight="false" outlineLevel="0" collapsed="false">
      <c r="A351" s="2" t="s">
        <v>620</v>
      </c>
      <c r="B351" s="2" t="s">
        <v>621</v>
      </c>
      <c r="C351" s="2" t="n">
        <v>0</v>
      </c>
      <c r="D351" s="2" t="n">
        <v>0</v>
      </c>
      <c r="E351" s="2" t="n">
        <v>0</v>
      </c>
      <c r="F351" s="2" t="n">
        <v>0</v>
      </c>
      <c r="G351" s="2" t="n">
        <v>0</v>
      </c>
      <c r="H351" s="2" t="n">
        <v>0</v>
      </c>
      <c r="I351" s="2" t="n">
        <v>0</v>
      </c>
      <c r="J351" s="2" t="n">
        <v>22401650</v>
      </c>
      <c r="K351" s="2" t="n">
        <v>98050133.3333333</v>
      </c>
      <c r="L351" s="2" t="n">
        <v>21812350</v>
      </c>
      <c r="M351" s="2" t="n">
        <v>540053936.666667</v>
      </c>
      <c r="N351" s="2" t="n">
        <f aca="false">COUNTIF(C351:F351,"&gt;0")</f>
        <v>0</v>
      </c>
      <c r="O351" s="2" t="n">
        <f aca="false">COUNTIF(G351:I351,"&gt;0")</f>
        <v>0</v>
      </c>
      <c r="P351" s="2" t="n">
        <f aca="false">COUNTIF(J351:M351,"&gt;0")</f>
        <v>4</v>
      </c>
    </row>
    <row r="352" customFormat="false" ht="13.8" hidden="false" customHeight="false" outlineLevel="0" collapsed="false">
      <c r="A352" s="2" t="s">
        <v>598</v>
      </c>
      <c r="B352" s="2" t="s">
        <v>622</v>
      </c>
      <c r="C352" s="2" t="n">
        <v>26563650</v>
      </c>
      <c r="D352" s="2" t="n">
        <v>0</v>
      </c>
      <c r="E352" s="2" t="n">
        <v>0</v>
      </c>
      <c r="F352" s="2" t="n">
        <v>8473470</v>
      </c>
      <c r="G352" s="2" t="n">
        <v>12426667933.3333</v>
      </c>
      <c r="H352" s="2" t="n">
        <v>12892164481.6667</v>
      </c>
      <c r="I352" s="2" t="n">
        <v>12739563333.3333</v>
      </c>
      <c r="J352" s="2" t="n">
        <v>0</v>
      </c>
      <c r="K352" s="2" t="n">
        <v>0</v>
      </c>
      <c r="L352" s="2" t="n">
        <v>13436135783.3333</v>
      </c>
      <c r="M352" s="2" t="n">
        <v>2458309333.33333</v>
      </c>
      <c r="N352" s="2" t="n">
        <f aca="false">COUNTIF(C352:F352,"&gt;0")</f>
        <v>2</v>
      </c>
      <c r="O352" s="2" t="n">
        <f aca="false">COUNTIF(G352:I352,"&gt;0")</f>
        <v>3</v>
      </c>
      <c r="P352" s="2" t="n">
        <f aca="false">COUNTIF(J352:M352,"&gt;0")</f>
        <v>2</v>
      </c>
    </row>
    <row r="353" customFormat="false" ht="13.8" hidden="false" customHeight="false" outlineLevel="0" collapsed="false">
      <c r="A353" s="2" t="s">
        <v>18</v>
      </c>
      <c r="B353" s="2" t="s">
        <v>623</v>
      </c>
      <c r="C353" s="2" t="n">
        <v>906074916.666667</v>
      </c>
      <c r="D353" s="2" t="n">
        <v>178600870</v>
      </c>
      <c r="E353" s="2" t="n">
        <v>193033433.333333</v>
      </c>
      <c r="F353" s="2" t="n">
        <v>131668633.333333</v>
      </c>
      <c r="G353" s="2" t="n">
        <v>15989957716.6667</v>
      </c>
      <c r="H353" s="2" t="n">
        <v>9450371076.66667</v>
      </c>
      <c r="I353" s="2" t="n">
        <v>9449375351.66667</v>
      </c>
      <c r="J353" s="2" t="n">
        <v>3261174995</v>
      </c>
      <c r="K353" s="2" t="n">
        <v>1967799120</v>
      </c>
      <c r="L353" s="2" t="n">
        <v>13728547700</v>
      </c>
      <c r="M353" s="2" t="n">
        <v>47063781366.6667</v>
      </c>
      <c r="N353" s="2" t="n">
        <f aca="false">COUNTIF(C353:F353,"&gt;0")</f>
        <v>4</v>
      </c>
      <c r="O353" s="2" t="n">
        <f aca="false">COUNTIF(G353:I353,"&gt;0")</f>
        <v>3</v>
      </c>
      <c r="P353" s="2" t="n">
        <f aca="false">COUNTIF(J353:M353,"&gt;0")</f>
        <v>4</v>
      </c>
    </row>
    <row r="354" customFormat="false" ht="13.8" hidden="false" customHeight="false" outlineLevel="0" collapsed="false">
      <c r="A354" s="2" t="s">
        <v>624</v>
      </c>
      <c r="B354" s="2" t="s">
        <v>625</v>
      </c>
      <c r="C354" s="2" t="n">
        <v>0</v>
      </c>
      <c r="D354" s="2" t="n">
        <v>0</v>
      </c>
      <c r="E354" s="2" t="n">
        <v>0</v>
      </c>
      <c r="F354" s="2" t="n">
        <v>0</v>
      </c>
      <c r="G354" s="2" t="n">
        <v>0</v>
      </c>
      <c r="H354" s="2" t="n">
        <v>0</v>
      </c>
      <c r="I354" s="2" t="n">
        <v>0</v>
      </c>
      <c r="J354" s="2" t="n">
        <v>23303816.6666667</v>
      </c>
      <c r="K354" s="2" t="n">
        <v>20021830</v>
      </c>
      <c r="L354" s="2" t="n">
        <v>5414320</v>
      </c>
      <c r="M354" s="2" t="n">
        <v>214878366.666667</v>
      </c>
      <c r="N354" s="2" t="n">
        <f aca="false">COUNTIF(C354:F354,"&gt;0")</f>
        <v>0</v>
      </c>
      <c r="O354" s="2" t="n">
        <f aca="false">COUNTIF(G354:I354,"&gt;0")</f>
        <v>0</v>
      </c>
      <c r="P354" s="2" t="n">
        <f aca="false">COUNTIF(J354:M354,"&gt;0")</f>
        <v>4</v>
      </c>
    </row>
    <row r="355" customFormat="false" ht="13.8" hidden="false" customHeight="false" outlineLevel="0" collapsed="false">
      <c r="A355" s="2" t="s">
        <v>626</v>
      </c>
      <c r="B355" s="2" t="s">
        <v>627</v>
      </c>
      <c r="C355" s="2" t="n">
        <v>0</v>
      </c>
      <c r="D355" s="2" t="n">
        <v>0</v>
      </c>
      <c r="E355" s="2" t="n">
        <v>0</v>
      </c>
      <c r="F355" s="2" t="n">
        <v>0</v>
      </c>
      <c r="G355" s="2" t="n">
        <v>97591866.6666667</v>
      </c>
      <c r="H355" s="2" t="n">
        <v>25877600</v>
      </c>
      <c r="I355" s="2" t="n">
        <v>57783900</v>
      </c>
      <c r="J355" s="2" t="n">
        <v>6863360</v>
      </c>
      <c r="K355" s="2" t="n">
        <v>0</v>
      </c>
      <c r="L355" s="2" t="n">
        <v>56515100</v>
      </c>
      <c r="M355" s="2" t="n">
        <v>165734930</v>
      </c>
      <c r="N355" s="2" t="n">
        <f aca="false">COUNTIF(C355:F355,"&gt;0")</f>
        <v>0</v>
      </c>
      <c r="O355" s="2" t="n">
        <f aca="false">COUNTIF(G355:I355,"&gt;0")</f>
        <v>3</v>
      </c>
      <c r="P355" s="2" t="n">
        <f aca="false">COUNTIF(J355:M355,"&gt;0")</f>
        <v>3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7" activeCellId="0" sqref="Y7"/>
    </sheetView>
  </sheetViews>
  <sheetFormatPr defaultColWidth="8.83203125" defaultRowHeight="13.8" zeroHeight="false" outlineLevelRow="0" outlineLevelCol="0"/>
  <cols>
    <col collapsed="false" customWidth="false" hidden="false" outlineLevel="0" max="1" min="1" style="2" width="8.83"/>
    <col collapsed="false" customWidth="true" hidden="false" outlineLevel="0" max="2" min="2" style="2" width="15.99"/>
    <col collapsed="false" customWidth="true" hidden="false" outlineLevel="0" max="9" min="3" style="6" width="9.25"/>
    <col collapsed="false" customWidth="true" hidden="false" outlineLevel="0" max="10" min="10" style="6" width="11.4"/>
    <col collapsed="false" customWidth="true" hidden="false" outlineLevel="0" max="11" min="11" style="6" width="11.99"/>
    <col collapsed="false" customWidth="true" hidden="false" outlineLevel="0" max="13" min="12" style="6" width="9.25"/>
    <col collapsed="false" customWidth="false" hidden="false" outlineLevel="0" max="257" min="14" style="2" width="8.83"/>
  </cols>
  <sheetData>
    <row r="1" s="4" customFormat="true" ht="15" hidden="false" customHeight="false" outlineLevel="0" collapsed="false">
      <c r="A1" s="3" t="s">
        <v>62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7" customFormat="true" ht="41.4" hidden="false" customHeight="false" outlineLevel="0" collapsed="false">
      <c r="A2" s="7" t="s">
        <v>2</v>
      </c>
      <c r="B2" s="7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7" t="s">
        <v>629</v>
      </c>
      <c r="O2" s="7" t="s">
        <v>630</v>
      </c>
      <c r="P2" s="7" t="s">
        <v>631</v>
      </c>
    </row>
    <row r="3" customFormat="false" ht="13.8" hidden="false" customHeight="false" outlineLevel="0" collapsed="false">
      <c r="A3" s="2" t="s">
        <v>334</v>
      </c>
      <c r="B3" s="2" t="s">
        <v>632</v>
      </c>
      <c r="D3" s="6" t="n">
        <v>23671960</v>
      </c>
      <c r="J3" s="6" t="n">
        <v>25876800</v>
      </c>
      <c r="N3" s="2" t="n">
        <f aca="false">COUNT(C3:F3)</f>
        <v>1</v>
      </c>
      <c r="O3" s="2" t="n">
        <f aca="false">COUNT(G3:I3)</f>
        <v>0</v>
      </c>
      <c r="P3" s="2" t="n">
        <f aca="false">COUNT(J3:M3)</f>
        <v>1</v>
      </c>
    </row>
    <row r="4" customFormat="false" ht="13.8" hidden="false" customHeight="false" outlineLevel="0" collapsed="false">
      <c r="A4" s="2" t="s">
        <v>633</v>
      </c>
      <c r="B4" s="2" t="s">
        <v>634</v>
      </c>
      <c r="F4" s="6" t="n">
        <v>43524300</v>
      </c>
      <c r="N4" s="2" t="n">
        <f aca="false">COUNT(C4:F4)</f>
        <v>1</v>
      </c>
      <c r="O4" s="2" t="n">
        <f aca="false">COUNT(G4:I4)</f>
        <v>0</v>
      </c>
      <c r="P4" s="2" t="n">
        <f aca="false">COUNT(J4:M4)</f>
        <v>0</v>
      </c>
    </row>
    <row r="5" customFormat="false" ht="13.8" hidden="false" customHeight="false" outlineLevel="0" collapsed="false">
      <c r="A5" s="2" t="s">
        <v>635</v>
      </c>
      <c r="B5" s="2" t="s">
        <v>636</v>
      </c>
      <c r="E5" s="6" t="n">
        <v>196892000</v>
      </c>
      <c r="I5" s="6" t="n">
        <v>190021000</v>
      </c>
      <c r="J5" s="6" t="n">
        <v>65989300</v>
      </c>
      <c r="N5" s="2" t="n">
        <f aca="false">COUNT(C5:F5)</f>
        <v>1</v>
      </c>
      <c r="O5" s="2" t="n">
        <f aca="false">COUNT(G5:I5)</f>
        <v>1</v>
      </c>
      <c r="P5" s="2" t="n">
        <f aca="false">COUNT(J5:M5)</f>
        <v>1</v>
      </c>
    </row>
    <row r="6" customFormat="false" ht="13.8" hidden="false" customHeight="false" outlineLevel="0" collapsed="false">
      <c r="A6" s="2" t="s">
        <v>637</v>
      </c>
      <c r="B6" s="2" t="s">
        <v>638</v>
      </c>
      <c r="F6" s="6" t="n">
        <v>9399516.66666667</v>
      </c>
      <c r="N6" s="2" t="n">
        <f aca="false">COUNT(C6:F6)</f>
        <v>1</v>
      </c>
      <c r="O6" s="2" t="n">
        <f aca="false">COUNT(G6:I6)</f>
        <v>0</v>
      </c>
      <c r="P6" s="2" t="n">
        <f aca="false">COUNT(J6:M6)</f>
        <v>0</v>
      </c>
    </row>
    <row r="7" customFormat="false" ht="13.8" hidden="false" customHeight="false" outlineLevel="0" collapsed="false">
      <c r="A7" s="2" t="s">
        <v>99</v>
      </c>
      <c r="B7" s="2" t="s">
        <v>639</v>
      </c>
      <c r="E7" s="6" t="n">
        <v>13560966.6666667</v>
      </c>
      <c r="F7" s="6" t="n">
        <v>12231666.6666667</v>
      </c>
      <c r="H7" s="6" t="n">
        <v>11835700</v>
      </c>
      <c r="I7" s="6" t="n">
        <v>12491233.3333333</v>
      </c>
      <c r="L7" s="6" t="n">
        <v>4249660</v>
      </c>
      <c r="M7" s="6" t="n">
        <v>5675180</v>
      </c>
      <c r="N7" s="2" t="n">
        <f aca="false">COUNT(C7:F7)</f>
        <v>2</v>
      </c>
      <c r="O7" s="2" t="n">
        <f aca="false">COUNT(G7:I7)</f>
        <v>2</v>
      </c>
      <c r="P7" s="2" t="n">
        <f aca="false">COUNT(J7:M7)</f>
        <v>2</v>
      </c>
    </row>
    <row r="8" customFormat="false" ht="13.8" hidden="false" customHeight="false" outlineLevel="0" collapsed="false">
      <c r="A8" s="2" t="s">
        <v>364</v>
      </c>
      <c r="B8" s="2" t="s">
        <v>640</v>
      </c>
      <c r="J8" s="6" t="n">
        <v>243247</v>
      </c>
      <c r="N8" s="2" t="n">
        <f aca="false">COUNT(C8:F8)</f>
        <v>0</v>
      </c>
      <c r="O8" s="2" t="n">
        <f aca="false">COUNT(G8:I8)</f>
        <v>0</v>
      </c>
      <c r="P8" s="2" t="n">
        <f aca="false">COUNT(J8:M8)</f>
        <v>1</v>
      </c>
    </row>
    <row r="9" customFormat="false" ht="13.8" hidden="false" customHeight="false" outlineLevel="0" collapsed="false">
      <c r="A9" s="2" t="s">
        <v>641</v>
      </c>
      <c r="B9" s="2" t="s">
        <v>642</v>
      </c>
      <c r="M9" s="6" t="n">
        <v>56687100</v>
      </c>
      <c r="N9" s="2" t="n">
        <f aca="false">COUNT(C9:F9)</f>
        <v>0</v>
      </c>
      <c r="O9" s="2" t="n">
        <f aca="false">COUNT(G9:I9)</f>
        <v>0</v>
      </c>
      <c r="P9" s="2" t="n">
        <f aca="false">COUNT(J9:M9)</f>
        <v>1</v>
      </c>
    </row>
    <row r="10" customFormat="false" ht="13.8" hidden="false" customHeight="false" outlineLevel="0" collapsed="false">
      <c r="A10" s="2" t="s">
        <v>643</v>
      </c>
      <c r="B10" s="2" t="s">
        <v>644</v>
      </c>
      <c r="E10" s="6" t="n">
        <v>97232100</v>
      </c>
      <c r="F10" s="6" t="n">
        <v>102084933.333333</v>
      </c>
      <c r="H10" s="6" t="n">
        <v>81650600</v>
      </c>
      <c r="J10" s="6" t="n">
        <v>74663000</v>
      </c>
      <c r="N10" s="2" t="n">
        <f aca="false">COUNT(C10:F10)</f>
        <v>2</v>
      </c>
      <c r="O10" s="2" t="n">
        <f aca="false">COUNT(G10:I10)</f>
        <v>1</v>
      </c>
      <c r="P10" s="2" t="n">
        <f aca="false">COUNT(J10:M10)</f>
        <v>1</v>
      </c>
    </row>
    <row r="11" customFormat="false" ht="13.8" hidden="false" customHeight="false" outlineLevel="0" collapsed="false">
      <c r="A11" s="2" t="s">
        <v>645</v>
      </c>
      <c r="B11" s="2" t="s">
        <v>646</v>
      </c>
      <c r="J11" s="6" t="n">
        <v>2168500</v>
      </c>
      <c r="N11" s="2" t="n">
        <f aca="false">COUNT(C11:F11)</f>
        <v>0</v>
      </c>
      <c r="O11" s="2" t="n">
        <f aca="false">COUNT(G11:I11)</f>
        <v>0</v>
      </c>
      <c r="P11" s="2" t="n">
        <f aca="false">COUNT(J11:M11)</f>
        <v>1</v>
      </c>
    </row>
    <row r="12" customFormat="false" ht="13.8" hidden="false" customHeight="false" outlineLevel="0" collapsed="false">
      <c r="A12" s="2" t="s">
        <v>647</v>
      </c>
      <c r="B12" s="2" t="s">
        <v>648</v>
      </c>
      <c r="F12" s="6" t="n">
        <v>8928060</v>
      </c>
      <c r="N12" s="2" t="n">
        <f aca="false">COUNT(C12:F12)</f>
        <v>1</v>
      </c>
      <c r="O12" s="2" t="n">
        <f aca="false">COUNT(G12:I12)</f>
        <v>0</v>
      </c>
      <c r="P12" s="2" t="n">
        <f aca="false">COUNT(J12:M12)</f>
        <v>0</v>
      </c>
    </row>
    <row r="13" customFormat="false" ht="13.8" hidden="false" customHeight="false" outlineLevel="0" collapsed="false">
      <c r="A13" s="2" t="s">
        <v>205</v>
      </c>
      <c r="B13" s="2" t="s">
        <v>649</v>
      </c>
      <c r="D13" s="6" t="n">
        <v>59037000</v>
      </c>
      <c r="N13" s="2" t="n">
        <f aca="false">COUNT(C13:F13)</f>
        <v>1</v>
      </c>
      <c r="O13" s="2" t="n">
        <f aca="false">COUNT(G13:I13)</f>
        <v>0</v>
      </c>
      <c r="P13" s="2" t="n">
        <f aca="false">COUNT(J13:M13)</f>
        <v>0</v>
      </c>
    </row>
    <row r="14" customFormat="false" ht="13.8" hidden="false" customHeight="false" outlineLevel="0" collapsed="false">
      <c r="A14" s="2" t="s">
        <v>650</v>
      </c>
      <c r="B14" s="2" t="s">
        <v>651</v>
      </c>
      <c r="D14" s="6" t="n">
        <v>23207533.3333333</v>
      </c>
      <c r="J14" s="6" t="n">
        <v>16334100</v>
      </c>
      <c r="N14" s="2" t="n">
        <f aca="false">COUNT(C14:F14)</f>
        <v>1</v>
      </c>
      <c r="O14" s="2" t="n">
        <f aca="false">COUNT(G14:I14)</f>
        <v>0</v>
      </c>
      <c r="P14" s="2" t="n">
        <f aca="false">COUNT(J14:M14)</f>
        <v>1</v>
      </c>
    </row>
    <row r="15" customFormat="false" ht="13.8" hidden="false" customHeight="false" outlineLevel="0" collapsed="false">
      <c r="A15" s="2" t="s">
        <v>301</v>
      </c>
      <c r="B15" s="2" t="s">
        <v>652</v>
      </c>
      <c r="J15" s="6" t="n">
        <v>34727933.3333333</v>
      </c>
      <c r="K15" s="6" t="n">
        <v>57205400</v>
      </c>
      <c r="N15" s="2" t="n">
        <f aca="false">COUNT(C15:F15)</f>
        <v>0</v>
      </c>
      <c r="O15" s="2" t="n">
        <f aca="false">COUNT(G15:I15)</f>
        <v>0</v>
      </c>
      <c r="P15" s="2" t="n">
        <f aca="false">COUNT(J15:M15)</f>
        <v>2</v>
      </c>
    </row>
    <row r="16" customFormat="false" ht="13.8" hidden="false" customHeight="false" outlineLevel="0" collapsed="false">
      <c r="A16" s="2" t="s">
        <v>196</v>
      </c>
      <c r="B16" s="2" t="s">
        <v>653</v>
      </c>
      <c r="E16" s="6" t="n">
        <v>20704100</v>
      </c>
      <c r="F16" s="6" t="n">
        <v>18281000</v>
      </c>
      <c r="H16" s="6" t="n">
        <v>20058400</v>
      </c>
      <c r="I16" s="6" t="n">
        <v>26023200</v>
      </c>
      <c r="L16" s="6" t="n">
        <v>20373456.6666667</v>
      </c>
      <c r="M16" s="6" t="n">
        <v>15485900</v>
      </c>
      <c r="N16" s="2" t="n">
        <f aca="false">COUNT(C16:F16)</f>
        <v>2</v>
      </c>
      <c r="O16" s="2" t="n">
        <f aca="false">COUNT(G16:I16)</f>
        <v>2</v>
      </c>
      <c r="P16" s="2" t="n">
        <f aca="false">COUNT(J16:M16)</f>
        <v>2</v>
      </c>
    </row>
    <row r="17" customFormat="false" ht="13.8" hidden="false" customHeight="false" outlineLevel="0" collapsed="false">
      <c r="A17" s="2" t="s">
        <v>654</v>
      </c>
      <c r="B17" s="2" t="s">
        <v>655</v>
      </c>
      <c r="C17" s="6" t="n">
        <v>15314660</v>
      </c>
      <c r="N17" s="2" t="n">
        <f aca="false">COUNT(C17:F17)</f>
        <v>1</v>
      </c>
      <c r="O17" s="2" t="n">
        <f aca="false">COUNT(G17:I17)</f>
        <v>0</v>
      </c>
      <c r="P17" s="2" t="n">
        <f aca="false">COUNT(J17:M17)</f>
        <v>0</v>
      </c>
    </row>
    <row r="18" customFormat="false" ht="13.8" hidden="false" customHeight="false" outlineLevel="0" collapsed="false">
      <c r="A18" s="2" t="s">
        <v>28</v>
      </c>
      <c r="B18" s="2" t="s">
        <v>656</v>
      </c>
      <c r="C18" s="6" t="n">
        <v>20615766.6666667</v>
      </c>
      <c r="G18" s="6" t="n">
        <v>10770200</v>
      </c>
      <c r="N18" s="2" t="n">
        <f aca="false">COUNT(C18:F18)</f>
        <v>1</v>
      </c>
      <c r="O18" s="2" t="n">
        <f aca="false">COUNT(G18:I18)</f>
        <v>1</v>
      </c>
      <c r="P18" s="2" t="n">
        <f aca="false">COUNT(J18:M18)</f>
        <v>0</v>
      </c>
    </row>
    <row r="19" customFormat="false" ht="13.8" hidden="false" customHeight="false" outlineLevel="0" collapsed="false">
      <c r="A19" s="2" t="s">
        <v>657</v>
      </c>
      <c r="B19" s="2" t="s">
        <v>658</v>
      </c>
      <c r="J19" s="6" t="n">
        <v>21853066.6666667</v>
      </c>
      <c r="K19" s="6" t="n">
        <v>13338700</v>
      </c>
      <c r="N19" s="2" t="n">
        <f aca="false">COUNT(C19:F19)</f>
        <v>0</v>
      </c>
      <c r="O19" s="2" t="n">
        <f aca="false">COUNT(G19:I19)</f>
        <v>0</v>
      </c>
      <c r="P19" s="2" t="n">
        <f aca="false">COUNT(J19:M19)</f>
        <v>2</v>
      </c>
    </row>
    <row r="20" customFormat="false" ht="13.8" hidden="false" customHeight="false" outlineLevel="0" collapsed="false">
      <c r="A20" s="2" t="s">
        <v>659</v>
      </c>
      <c r="B20" s="2" t="s">
        <v>660</v>
      </c>
      <c r="D20" s="6" t="n">
        <v>6862060</v>
      </c>
      <c r="N20" s="2" t="n">
        <f aca="false">COUNT(C20:F20)</f>
        <v>1</v>
      </c>
      <c r="O20" s="2" t="n">
        <f aca="false">COUNT(G20:I20)</f>
        <v>0</v>
      </c>
      <c r="P20" s="2" t="n">
        <f aca="false">COUNT(J20:M20)</f>
        <v>0</v>
      </c>
    </row>
    <row r="21" customFormat="false" ht="13.8" hidden="false" customHeight="false" outlineLevel="0" collapsed="false">
      <c r="A21" s="2" t="s">
        <v>661</v>
      </c>
      <c r="B21" s="2" t="s">
        <v>662</v>
      </c>
      <c r="G21" s="6" t="n">
        <v>35682600</v>
      </c>
      <c r="N21" s="2" t="n">
        <f aca="false">COUNT(C21:F21)</f>
        <v>0</v>
      </c>
      <c r="O21" s="2" t="n">
        <f aca="false">COUNT(G21:I21)</f>
        <v>1</v>
      </c>
      <c r="P21" s="2" t="n">
        <f aca="false">COUNT(J21:M21)</f>
        <v>0</v>
      </c>
    </row>
    <row r="22" customFormat="false" ht="13.8" hidden="false" customHeight="false" outlineLevel="0" collapsed="false">
      <c r="A22" s="2" t="s">
        <v>663</v>
      </c>
      <c r="B22" s="2" t="s">
        <v>664</v>
      </c>
      <c r="J22" s="6" t="n">
        <v>1242960</v>
      </c>
      <c r="M22" s="6" t="n">
        <v>40381000</v>
      </c>
      <c r="N22" s="2" t="n">
        <f aca="false">COUNT(C22:F22)</f>
        <v>0</v>
      </c>
      <c r="O22" s="2" t="n">
        <f aca="false">COUNT(G22:I22)</f>
        <v>0</v>
      </c>
      <c r="P22" s="2" t="n">
        <f aca="false">COUNT(J22:M22)</f>
        <v>2</v>
      </c>
    </row>
    <row r="23" customFormat="false" ht="13.8" hidden="false" customHeight="false" outlineLevel="0" collapsed="false">
      <c r="A23" s="2" t="s">
        <v>665</v>
      </c>
      <c r="B23" s="2" t="s">
        <v>666</v>
      </c>
      <c r="K23" s="6" t="n">
        <v>53858800</v>
      </c>
      <c r="N23" s="2" t="n">
        <f aca="false">COUNT(C23:F23)</f>
        <v>0</v>
      </c>
      <c r="O23" s="2" t="n">
        <f aca="false">COUNT(G23:I23)</f>
        <v>0</v>
      </c>
      <c r="P23" s="2" t="n">
        <f aca="false">COUNT(J23:M23)</f>
        <v>1</v>
      </c>
    </row>
    <row r="24" customFormat="false" ht="13.8" hidden="false" customHeight="false" outlineLevel="0" collapsed="false">
      <c r="A24" s="2" t="s">
        <v>667</v>
      </c>
      <c r="B24" s="2" t="s">
        <v>668</v>
      </c>
      <c r="G24" s="6" t="n">
        <v>12120700</v>
      </c>
      <c r="N24" s="2" t="n">
        <f aca="false">COUNT(C24:F24)</f>
        <v>0</v>
      </c>
      <c r="O24" s="2" t="n">
        <f aca="false">COUNT(G24:I24)</f>
        <v>1</v>
      </c>
      <c r="P24" s="2" t="n">
        <f aca="false">COUNT(J24:M24)</f>
        <v>0</v>
      </c>
    </row>
    <row r="25" customFormat="false" ht="13.8" hidden="false" customHeight="false" outlineLevel="0" collapsed="false">
      <c r="A25" s="2" t="s">
        <v>18</v>
      </c>
      <c r="B25" s="2" t="s">
        <v>19</v>
      </c>
      <c r="G25" s="6" t="n">
        <v>9752350</v>
      </c>
      <c r="J25" s="6" t="n">
        <v>5832523.33333333</v>
      </c>
      <c r="K25" s="6" t="n">
        <v>15813603.3333333</v>
      </c>
      <c r="L25" s="6" t="n">
        <v>51751150</v>
      </c>
      <c r="M25" s="6" t="n">
        <v>168308800</v>
      </c>
      <c r="N25" s="2" t="n">
        <f aca="false">COUNT(C25:F25)</f>
        <v>0</v>
      </c>
      <c r="O25" s="2" t="n">
        <f aca="false">COUNT(G25:I25)</f>
        <v>1</v>
      </c>
      <c r="P25" s="2" t="n">
        <f aca="false">COUNT(J25:M25)</f>
        <v>4</v>
      </c>
    </row>
    <row r="26" customFormat="false" ht="13.8" hidden="false" customHeight="false" outlineLevel="0" collapsed="false">
      <c r="A26" s="2" t="s">
        <v>99</v>
      </c>
      <c r="B26" s="2" t="s">
        <v>669</v>
      </c>
      <c r="E26" s="6" t="n">
        <v>183537000</v>
      </c>
      <c r="F26" s="6" t="n">
        <v>199460000</v>
      </c>
      <c r="N26" s="2" t="n">
        <f aca="false">COUNT(C26:F26)</f>
        <v>2</v>
      </c>
      <c r="O26" s="2" t="n">
        <f aca="false">COUNT(G26:I26)</f>
        <v>0</v>
      </c>
      <c r="P26" s="2" t="n">
        <f aca="false">COUNT(J26:M26)</f>
        <v>0</v>
      </c>
    </row>
    <row r="27" customFormat="false" ht="13.8" hidden="false" customHeight="false" outlineLevel="0" collapsed="false">
      <c r="A27" s="2" t="s">
        <v>670</v>
      </c>
      <c r="B27" s="2" t="s">
        <v>671</v>
      </c>
      <c r="D27" s="6" t="n">
        <v>8675360</v>
      </c>
      <c r="N27" s="2" t="n">
        <f aca="false">COUNT(C27:F27)</f>
        <v>1</v>
      </c>
      <c r="O27" s="2" t="n">
        <f aca="false">COUNT(G27:I27)</f>
        <v>0</v>
      </c>
      <c r="P27" s="2" t="n">
        <f aca="false">COUNT(J27:M27)</f>
        <v>0</v>
      </c>
    </row>
    <row r="28" customFormat="false" ht="13.8" hidden="false" customHeight="false" outlineLevel="0" collapsed="false">
      <c r="A28" s="2" t="s">
        <v>672</v>
      </c>
      <c r="B28" s="2" t="s">
        <v>673</v>
      </c>
      <c r="I28" s="6" t="n">
        <v>4647120</v>
      </c>
      <c r="N28" s="2" t="n">
        <f aca="false">COUNT(C28:F28)</f>
        <v>0</v>
      </c>
      <c r="O28" s="2" t="n">
        <f aca="false">COUNT(G28:I28)</f>
        <v>1</v>
      </c>
      <c r="P28" s="2" t="n">
        <f aca="false">COUNT(J28:M28)</f>
        <v>0</v>
      </c>
    </row>
    <row r="29" customFormat="false" ht="13.8" hidden="false" customHeight="false" outlineLevel="0" collapsed="false">
      <c r="A29" s="2" t="s">
        <v>674</v>
      </c>
      <c r="B29" s="2" t="s">
        <v>675</v>
      </c>
      <c r="D29" s="6" t="n">
        <v>3553240</v>
      </c>
      <c r="N29" s="2" t="n">
        <f aca="false">COUNT(C29:F29)</f>
        <v>1</v>
      </c>
      <c r="O29" s="2" t="n">
        <f aca="false">COUNT(G29:I29)</f>
        <v>0</v>
      </c>
      <c r="P29" s="2" t="n">
        <f aca="false">COUNT(J29:M29)</f>
        <v>0</v>
      </c>
    </row>
    <row r="30" customFormat="false" ht="13.8" hidden="false" customHeight="false" outlineLevel="0" collapsed="false">
      <c r="A30" s="2" t="s">
        <v>676</v>
      </c>
      <c r="B30" s="2" t="s">
        <v>677</v>
      </c>
      <c r="D30" s="6" t="n">
        <v>51427850</v>
      </c>
      <c r="E30" s="6" t="n">
        <v>24623500</v>
      </c>
      <c r="F30" s="6" t="n">
        <v>26209000</v>
      </c>
      <c r="G30" s="6" t="n">
        <v>26856000</v>
      </c>
      <c r="J30" s="6" t="n">
        <v>34710850</v>
      </c>
      <c r="M30" s="6" t="n">
        <v>31431100</v>
      </c>
      <c r="N30" s="2" t="n">
        <f aca="false">COUNT(C30:F30)</f>
        <v>3</v>
      </c>
      <c r="O30" s="2" t="n">
        <f aca="false">COUNT(G30:I30)</f>
        <v>1</v>
      </c>
      <c r="P30" s="2" t="n">
        <f aca="false">COUNT(J30:M30)</f>
        <v>2</v>
      </c>
    </row>
    <row r="31" customFormat="false" ht="13.8" hidden="false" customHeight="false" outlineLevel="0" collapsed="false">
      <c r="A31" s="2" t="s">
        <v>678</v>
      </c>
      <c r="B31" s="2" t="s">
        <v>679</v>
      </c>
      <c r="D31" s="6" t="n">
        <v>72184533.3333333</v>
      </c>
      <c r="E31" s="6" t="n">
        <v>28842033.3333333</v>
      </c>
      <c r="F31" s="6" t="n">
        <v>34137566.6666667</v>
      </c>
      <c r="H31" s="6" t="n">
        <v>33078100</v>
      </c>
      <c r="J31" s="6" t="n">
        <v>51715300</v>
      </c>
      <c r="K31" s="6" t="n">
        <v>42018366.6666667</v>
      </c>
      <c r="L31" s="6" t="n">
        <v>29549000</v>
      </c>
      <c r="N31" s="2" t="n">
        <f aca="false">COUNT(C31:F31)</f>
        <v>3</v>
      </c>
      <c r="O31" s="2" t="n">
        <f aca="false">COUNT(G31:I31)</f>
        <v>1</v>
      </c>
      <c r="P31" s="2" t="n">
        <f aca="false">COUNT(J31:M31)</f>
        <v>3</v>
      </c>
    </row>
    <row r="32" customFormat="false" ht="13.8" hidden="false" customHeight="false" outlineLevel="0" collapsed="false">
      <c r="A32" s="2" t="s">
        <v>680</v>
      </c>
      <c r="B32" s="2" t="s">
        <v>681</v>
      </c>
      <c r="D32" s="6" t="n">
        <v>8079310</v>
      </c>
      <c r="J32" s="6" t="n">
        <v>9214053.33333333</v>
      </c>
      <c r="K32" s="6" t="n">
        <v>7139326.66666667</v>
      </c>
      <c r="N32" s="2" t="n">
        <f aca="false">COUNT(C32:F32)</f>
        <v>1</v>
      </c>
      <c r="O32" s="2" t="n">
        <f aca="false">COUNT(G32:I32)</f>
        <v>0</v>
      </c>
      <c r="P32" s="2" t="n">
        <f aca="false">COUNT(J32:M32)</f>
        <v>2</v>
      </c>
    </row>
    <row r="33" customFormat="false" ht="13.8" hidden="false" customHeight="false" outlineLevel="0" collapsed="false">
      <c r="A33" s="2" t="s">
        <v>682</v>
      </c>
      <c r="B33" s="2" t="s">
        <v>683</v>
      </c>
      <c r="D33" s="6" t="n">
        <v>5347140</v>
      </c>
      <c r="N33" s="2" t="n">
        <f aca="false">COUNT(C33:F33)</f>
        <v>1</v>
      </c>
      <c r="O33" s="2" t="n">
        <f aca="false">COUNT(G33:I33)</f>
        <v>0</v>
      </c>
      <c r="P33" s="2" t="n">
        <f aca="false">COUNT(J33:M33)</f>
        <v>0</v>
      </c>
    </row>
    <row r="34" customFormat="false" ht="13.8" hidden="false" customHeight="false" outlineLevel="0" collapsed="false">
      <c r="A34" s="2" t="s">
        <v>684</v>
      </c>
      <c r="B34" s="2" t="s">
        <v>685</v>
      </c>
      <c r="M34" s="6" t="n">
        <v>51486300</v>
      </c>
      <c r="N34" s="2" t="n">
        <f aca="false">COUNT(C34:F34)</f>
        <v>0</v>
      </c>
      <c r="O34" s="2" t="n">
        <f aca="false">COUNT(G34:I34)</f>
        <v>0</v>
      </c>
      <c r="P34" s="2" t="n">
        <f aca="false">COUNT(J34:M34)</f>
        <v>1</v>
      </c>
    </row>
    <row r="35" customFormat="false" ht="13.8" hidden="false" customHeight="false" outlineLevel="0" collapsed="false">
      <c r="A35" s="2" t="s">
        <v>686</v>
      </c>
      <c r="B35" s="2" t="s">
        <v>687</v>
      </c>
      <c r="L35" s="6" t="n">
        <v>7243170</v>
      </c>
      <c r="N35" s="2" t="n">
        <f aca="false">COUNT(C35:F35)</f>
        <v>0</v>
      </c>
      <c r="O35" s="2" t="n">
        <f aca="false">COUNT(G35:I35)</f>
        <v>0</v>
      </c>
      <c r="P35" s="2" t="n">
        <f aca="false">COUNT(J35:M35)</f>
        <v>1</v>
      </c>
    </row>
    <row r="36" customFormat="false" ht="13.8" hidden="false" customHeight="false" outlineLevel="0" collapsed="false">
      <c r="A36" s="2" t="s">
        <v>226</v>
      </c>
      <c r="B36" s="2" t="s">
        <v>688</v>
      </c>
      <c r="I36" s="6" t="n">
        <v>3824000</v>
      </c>
      <c r="N36" s="2" t="n">
        <f aca="false">COUNT(C36:F36)</f>
        <v>0</v>
      </c>
      <c r="O36" s="2" t="n">
        <f aca="false">COUNT(G36:I36)</f>
        <v>1</v>
      </c>
      <c r="P36" s="2" t="n">
        <f aca="false">COUNT(J36:M36)</f>
        <v>0</v>
      </c>
    </row>
    <row r="37" customFormat="false" ht="13.8" hidden="false" customHeight="false" outlineLevel="0" collapsed="false">
      <c r="A37" s="2" t="s">
        <v>334</v>
      </c>
      <c r="B37" s="2" t="s">
        <v>689</v>
      </c>
      <c r="M37" s="6" t="n">
        <v>2942890</v>
      </c>
      <c r="N37" s="2" t="n">
        <f aca="false">COUNT(C37:F37)</f>
        <v>0</v>
      </c>
      <c r="O37" s="2" t="n">
        <f aca="false">COUNT(G37:I37)</f>
        <v>0</v>
      </c>
      <c r="P37" s="2" t="n">
        <f aca="false">COUNT(J37:M37)</f>
        <v>1</v>
      </c>
    </row>
    <row r="38" customFormat="false" ht="13.8" hidden="false" customHeight="false" outlineLevel="0" collapsed="false">
      <c r="A38" s="2" t="s">
        <v>690</v>
      </c>
      <c r="B38" s="2" t="s">
        <v>691</v>
      </c>
      <c r="E38" s="6" t="n">
        <v>6657060</v>
      </c>
      <c r="N38" s="2" t="n">
        <f aca="false">COUNT(C38:F38)</f>
        <v>1</v>
      </c>
      <c r="O38" s="2" t="n">
        <f aca="false">COUNT(G38:I38)</f>
        <v>0</v>
      </c>
      <c r="P38" s="2" t="n">
        <f aca="false">COUNT(J38:M38)</f>
        <v>0</v>
      </c>
    </row>
    <row r="39" customFormat="false" ht="13.8" hidden="false" customHeight="false" outlineLevel="0" collapsed="false">
      <c r="A39" s="2" t="s">
        <v>692</v>
      </c>
      <c r="B39" s="2" t="s">
        <v>693</v>
      </c>
      <c r="G39" s="6" t="n">
        <v>64528600</v>
      </c>
      <c r="N39" s="2" t="n">
        <f aca="false">COUNT(C39:F39)</f>
        <v>0</v>
      </c>
      <c r="O39" s="2" t="n">
        <f aca="false">COUNT(G39:I39)</f>
        <v>1</v>
      </c>
      <c r="P39" s="2" t="n">
        <f aca="false">COUNT(J39:M39)</f>
        <v>0</v>
      </c>
    </row>
    <row r="40" customFormat="false" ht="13.8" hidden="false" customHeight="false" outlineLevel="0" collapsed="false">
      <c r="A40" s="2" t="s">
        <v>694</v>
      </c>
      <c r="B40" s="2" t="s">
        <v>695</v>
      </c>
      <c r="E40" s="6" t="n">
        <v>6764610</v>
      </c>
      <c r="N40" s="2" t="n">
        <f aca="false">COUNT(C40:F40)</f>
        <v>1</v>
      </c>
      <c r="O40" s="2" t="n">
        <f aca="false">COUNT(G40:I40)</f>
        <v>0</v>
      </c>
      <c r="P40" s="2" t="n">
        <f aca="false">COUNT(J40:M40)</f>
        <v>0</v>
      </c>
    </row>
    <row r="41" customFormat="false" ht="13.8" hidden="false" customHeight="false" outlineLevel="0" collapsed="false">
      <c r="A41" s="2" t="s">
        <v>696</v>
      </c>
      <c r="B41" s="2" t="s">
        <v>697</v>
      </c>
      <c r="J41" s="6" t="n">
        <v>383280</v>
      </c>
      <c r="N41" s="2" t="n">
        <f aca="false">COUNT(C41:F41)</f>
        <v>0</v>
      </c>
      <c r="O41" s="2" t="n">
        <f aca="false">COUNT(G41:I41)</f>
        <v>0</v>
      </c>
      <c r="P41" s="2" t="n">
        <f aca="false">COUNT(J41:M41)</f>
        <v>1</v>
      </c>
    </row>
    <row r="42" customFormat="false" ht="13.8" hidden="false" customHeight="false" outlineLevel="0" collapsed="false">
      <c r="A42" s="2" t="s">
        <v>698</v>
      </c>
      <c r="B42" s="2" t="s">
        <v>699</v>
      </c>
      <c r="J42" s="6" t="n">
        <v>6591700</v>
      </c>
      <c r="K42" s="6" t="n">
        <v>3389040</v>
      </c>
      <c r="N42" s="2" t="n">
        <f aca="false">COUNT(C42:F42)</f>
        <v>0</v>
      </c>
      <c r="O42" s="2" t="n">
        <f aca="false">COUNT(G42:I42)</f>
        <v>0</v>
      </c>
      <c r="P42" s="2" t="n">
        <f aca="false">COUNT(J42:M42)</f>
        <v>2</v>
      </c>
    </row>
    <row r="43" customFormat="false" ht="13.8" hidden="false" customHeight="false" outlineLevel="0" collapsed="false">
      <c r="A43" s="2" t="s">
        <v>465</v>
      </c>
      <c r="B43" s="2" t="s">
        <v>700</v>
      </c>
      <c r="L43" s="6" t="n">
        <v>10840600</v>
      </c>
      <c r="M43" s="6" t="n">
        <v>41477733.3333333</v>
      </c>
      <c r="N43" s="2" t="n">
        <f aca="false">COUNT(C43:F43)</f>
        <v>0</v>
      </c>
      <c r="O43" s="2" t="n">
        <f aca="false">COUNT(G43:I43)</f>
        <v>0</v>
      </c>
      <c r="P43" s="2" t="n">
        <f aca="false">COUNT(J43:M43)</f>
        <v>2</v>
      </c>
    </row>
    <row r="44" customFormat="false" ht="13.8" hidden="false" customHeight="false" outlineLevel="0" collapsed="false">
      <c r="A44" s="2" t="s">
        <v>20</v>
      </c>
      <c r="B44" s="2" t="s">
        <v>21</v>
      </c>
      <c r="C44" s="6" t="n">
        <v>2366525750</v>
      </c>
      <c r="D44" s="6" t="n">
        <v>110307550</v>
      </c>
      <c r="E44" s="6" t="n">
        <v>1176483591.66667</v>
      </c>
      <c r="F44" s="6" t="n">
        <v>971883050</v>
      </c>
      <c r="G44" s="6" t="n">
        <v>1179335416.66667</v>
      </c>
      <c r="H44" s="6" t="n">
        <v>389840000</v>
      </c>
      <c r="I44" s="6" t="n">
        <v>550967950</v>
      </c>
      <c r="J44" s="6" t="n">
        <v>219296333.333333</v>
      </c>
      <c r="K44" s="6" t="n">
        <v>156438000</v>
      </c>
      <c r="L44" s="6" t="n">
        <v>475119500</v>
      </c>
      <c r="M44" s="6" t="n">
        <v>268534000</v>
      </c>
      <c r="N44" s="2" t="n">
        <f aca="false">COUNT(C44:F44)</f>
        <v>4</v>
      </c>
      <c r="O44" s="2" t="n">
        <f aca="false">COUNT(G44:I44)</f>
        <v>3</v>
      </c>
      <c r="P44" s="2" t="n">
        <f aca="false">COUNT(J44:M44)</f>
        <v>4</v>
      </c>
    </row>
    <row r="45" customFormat="false" ht="13.8" hidden="false" customHeight="false" outlineLevel="0" collapsed="false">
      <c r="A45" s="2" t="s">
        <v>701</v>
      </c>
      <c r="B45" s="2" t="s">
        <v>702</v>
      </c>
      <c r="H45" s="6" t="n">
        <v>1263830</v>
      </c>
      <c r="N45" s="2" t="n">
        <f aca="false">COUNT(C45:F45)</f>
        <v>0</v>
      </c>
      <c r="O45" s="2" t="n">
        <f aca="false">COUNT(G45:I45)</f>
        <v>1</v>
      </c>
      <c r="P45" s="2" t="n">
        <f aca="false">COUNT(J45:M45)</f>
        <v>0</v>
      </c>
    </row>
    <row r="46" customFormat="false" ht="13.8" hidden="false" customHeight="false" outlineLevel="0" collapsed="false">
      <c r="A46" s="2" t="s">
        <v>703</v>
      </c>
      <c r="B46" s="2" t="s">
        <v>704</v>
      </c>
      <c r="G46" s="6" t="n">
        <v>29079233.3333333</v>
      </c>
      <c r="H46" s="6" t="n">
        <v>33100800</v>
      </c>
      <c r="I46" s="6" t="n">
        <v>27394200</v>
      </c>
      <c r="L46" s="6" t="n">
        <v>12875850</v>
      </c>
      <c r="N46" s="2" t="n">
        <f aca="false">COUNT(C46:F46)</f>
        <v>0</v>
      </c>
      <c r="O46" s="2" t="n">
        <f aca="false">COUNT(G46:I46)</f>
        <v>3</v>
      </c>
      <c r="P46" s="2" t="n">
        <f aca="false">COUNT(J46:M46)</f>
        <v>1</v>
      </c>
    </row>
    <row r="47" customFormat="false" ht="13.8" hidden="false" customHeight="false" outlineLevel="0" collapsed="false">
      <c r="A47" s="2" t="s">
        <v>28</v>
      </c>
      <c r="B47" s="2" t="s">
        <v>705</v>
      </c>
      <c r="E47" s="6" t="n">
        <v>3034100</v>
      </c>
      <c r="F47" s="6" t="n">
        <v>1815200</v>
      </c>
      <c r="N47" s="2" t="n">
        <f aca="false">COUNT(C47:F47)</f>
        <v>2</v>
      </c>
      <c r="O47" s="2" t="n">
        <f aca="false">COUNT(G47:I47)</f>
        <v>0</v>
      </c>
      <c r="P47" s="2" t="n">
        <f aca="false">COUNT(J47:M47)</f>
        <v>0</v>
      </c>
    </row>
    <row r="48" customFormat="false" ht="13.8" hidden="false" customHeight="false" outlineLevel="0" collapsed="false">
      <c r="A48" s="2" t="s">
        <v>22</v>
      </c>
      <c r="B48" s="2" t="s">
        <v>23</v>
      </c>
      <c r="G48" s="6" t="n">
        <v>16605170</v>
      </c>
      <c r="H48" s="6" t="n">
        <v>21119826.6666667</v>
      </c>
      <c r="I48" s="6" t="n">
        <v>33936250</v>
      </c>
      <c r="K48" s="6" t="n">
        <v>7857025</v>
      </c>
      <c r="L48" s="6" t="n">
        <v>41976415</v>
      </c>
      <c r="M48" s="6" t="n">
        <v>5103720</v>
      </c>
      <c r="N48" s="2" t="n">
        <f aca="false">COUNT(C48:F48)</f>
        <v>0</v>
      </c>
      <c r="O48" s="2" t="n">
        <f aca="false">COUNT(G48:I48)</f>
        <v>3</v>
      </c>
      <c r="P48" s="2" t="n">
        <f aca="false">COUNT(J48:M48)</f>
        <v>3</v>
      </c>
    </row>
    <row r="49" customFormat="false" ht="13.8" hidden="false" customHeight="false" outlineLevel="0" collapsed="false">
      <c r="A49" s="2" t="s">
        <v>706</v>
      </c>
      <c r="B49" s="2" t="s">
        <v>707</v>
      </c>
      <c r="D49" s="6" t="n">
        <v>2380330</v>
      </c>
      <c r="N49" s="2" t="n">
        <f aca="false">COUNT(C49:F49)</f>
        <v>1</v>
      </c>
      <c r="O49" s="2" t="n">
        <f aca="false">COUNT(G49:I49)</f>
        <v>0</v>
      </c>
      <c r="P49" s="2" t="n">
        <f aca="false">COUNT(J49:M49)</f>
        <v>0</v>
      </c>
    </row>
    <row r="50" customFormat="false" ht="13.8" hidden="false" customHeight="false" outlineLevel="0" collapsed="false">
      <c r="A50" s="2" t="s">
        <v>151</v>
      </c>
      <c r="B50" s="2" t="s">
        <v>708</v>
      </c>
      <c r="F50" s="6" t="n">
        <v>14238000</v>
      </c>
      <c r="N50" s="2" t="n">
        <f aca="false">COUNT(C50:F50)</f>
        <v>1</v>
      </c>
      <c r="O50" s="2" t="n">
        <f aca="false">COUNT(G50:I50)</f>
        <v>0</v>
      </c>
      <c r="P50" s="2" t="n">
        <f aca="false">COUNT(J50:M50)</f>
        <v>0</v>
      </c>
    </row>
    <row r="51" customFormat="false" ht="13.8" hidden="false" customHeight="false" outlineLevel="0" collapsed="false">
      <c r="A51" s="2" t="s">
        <v>24</v>
      </c>
      <c r="B51" s="2" t="s">
        <v>25</v>
      </c>
      <c r="G51" s="6" t="n">
        <v>2174441133.33333</v>
      </c>
      <c r="H51" s="6" t="n">
        <v>900894000</v>
      </c>
      <c r="I51" s="6" t="n">
        <v>1090212300</v>
      </c>
      <c r="J51" s="6" t="n">
        <v>74197666.6666667</v>
      </c>
      <c r="K51" s="6" t="n">
        <v>116453500</v>
      </c>
      <c r="L51" s="6" t="n">
        <v>2025516650</v>
      </c>
      <c r="M51" s="6" t="n">
        <v>5115873566.66667</v>
      </c>
      <c r="N51" s="2" t="n">
        <f aca="false">COUNT(C51:F51)</f>
        <v>0</v>
      </c>
      <c r="O51" s="2" t="n">
        <f aca="false">COUNT(G51:I51)</f>
        <v>3</v>
      </c>
      <c r="P51" s="2" t="n">
        <f aca="false">COUNT(J51:M51)</f>
        <v>4</v>
      </c>
    </row>
    <row r="52" customFormat="false" ht="13.8" hidden="false" customHeight="false" outlineLevel="0" collapsed="false">
      <c r="A52" s="2" t="s">
        <v>298</v>
      </c>
      <c r="B52" s="2" t="s">
        <v>709</v>
      </c>
      <c r="J52" s="6" t="n">
        <v>18083000</v>
      </c>
      <c r="K52" s="6" t="n">
        <v>12935200</v>
      </c>
      <c r="L52" s="6" t="n">
        <v>3667543.33333333</v>
      </c>
      <c r="M52" s="6" t="n">
        <v>201942666.666667</v>
      </c>
      <c r="N52" s="2" t="n">
        <f aca="false">COUNT(C52:F52)</f>
        <v>0</v>
      </c>
      <c r="O52" s="2" t="n">
        <f aca="false">COUNT(G52:I52)</f>
        <v>0</v>
      </c>
      <c r="P52" s="2" t="n">
        <f aca="false">COUNT(J52:M52)</f>
        <v>4</v>
      </c>
    </row>
    <row r="53" customFormat="false" ht="13.8" hidden="false" customHeight="false" outlineLevel="0" collapsed="false">
      <c r="A53" s="2" t="s">
        <v>710</v>
      </c>
      <c r="B53" s="2" t="s">
        <v>711</v>
      </c>
      <c r="C53" s="6" t="n">
        <v>26161300</v>
      </c>
      <c r="G53" s="6" t="n">
        <v>160729000</v>
      </c>
      <c r="N53" s="2" t="n">
        <f aca="false">COUNT(C53:F53)</f>
        <v>1</v>
      </c>
      <c r="O53" s="2" t="n">
        <f aca="false">COUNT(G53:I53)</f>
        <v>1</v>
      </c>
      <c r="P53" s="2" t="n">
        <f aca="false">COUNT(J53:M53)</f>
        <v>0</v>
      </c>
    </row>
    <row r="54" customFormat="false" ht="13.8" hidden="false" customHeight="false" outlineLevel="0" collapsed="false">
      <c r="A54" s="2" t="s">
        <v>26</v>
      </c>
      <c r="B54" s="2" t="s">
        <v>27</v>
      </c>
      <c r="C54" s="6" t="n">
        <v>3320878533.33333</v>
      </c>
      <c r="E54" s="6" t="n">
        <v>929016826.666667</v>
      </c>
      <c r="F54" s="6" t="n">
        <v>1305016533.33333</v>
      </c>
      <c r="G54" s="6" t="n">
        <v>2103521466.66667</v>
      </c>
      <c r="H54" s="6" t="n">
        <v>114544000</v>
      </c>
      <c r="I54" s="6" t="n">
        <v>526689000</v>
      </c>
      <c r="L54" s="6" t="n">
        <v>346127350</v>
      </c>
      <c r="M54" s="6" t="n">
        <v>296815733.333333</v>
      </c>
      <c r="N54" s="2" t="n">
        <f aca="false">COUNT(C54:F54)</f>
        <v>3</v>
      </c>
      <c r="O54" s="2" t="n">
        <f aca="false">COUNT(G54:I54)</f>
        <v>3</v>
      </c>
      <c r="P54" s="2" t="n">
        <f aca="false">COUNT(J54:M54)</f>
        <v>2</v>
      </c>
    </row>
    <row r="55" customFormat="false" ht="13.8" hidden="false" customHeight="false" outlineLevel="0" collapsed="false">
      <c r="A55" s="2" t="s">
        <v>620</v>
      </c>
      <c r="B55" s="2" t="s">
        <v>712</v>
      </c>
      <c r="M55" s="6" t="n">
        <v>13023433.3333333</v>
      </c>
      <c r="N55" s="2" t="n">
        <f aca="false">COUNT(C55:F55)</f>
        <v>0</v>
      </c>
      <c r="O55" s="2" t="n">
        <f aca="false">COUNT(G55:I55)</f>
        <v>0</v>
      </c>
      <c r="P55" s="2" t="n">
        <f aca="false">COUNT(J55:M55)</f>
        <v>1</v>
      </c>
    </row>
    <row r="56" customFormat="false" ht="13.8" hidden="false" customHeight="false" outlineLevel="0" collapsed="false">
      <c r="A56" s="2" t="s">
        <v>713</v>
      </c>
      <c r="B56" s="2" t="s">
        <v>714</v>
      </c>
      <c r="L56" s="6" t="n">
        <v>9694270</v>
      </c>
      <c r="M56" s="6" t="n">
        <v>14538105</v>
      </c>
      <c r="N56" s="2" t="n">
        <f aca="false">COUNT(C56:F56)</f>
        <v>0</v>
      </c>
      <c r="O56" s="2" t="n">
        <f aca="false">COUNT(G56:I56)</f>
        <v>0</v>
      </c>
      <c r="P56" s="2" t="n">
        <f aca="false">COUNT(J56:M56)</f>
        <v>2</v>
      </c>
    </row>
    <row r="57" customFormat="false" ht="13.8" hidden="false" customHeight="false" outlineLevel="0" collapsed="false">
      <c r="A57" s="2" t="s">
        <v>715</v>
      </c>
      <c r="B57" s="2" t="s">
        <v>716</v>
      </c>
      <c r="M57" s="6" t="n">
        <v>1340340000</v>
      </c>
      <c r="N57" s="2" t="n">
        <f aca="false">COUNT(C57:F57)</f>
        <v>0</v>
      </c>
      <c r="O57" s="2" t="n">
        <f aca="false">COUNT(G57:I57)</f>
        <v>0</v>
      </c>
      <c r="P57" s="2" t="n">
        <f aca="false">COUNT(J57:M57)</f>
        <v>1</v>
      </c>
    </row>
    <row r="58" customFormat="false" ht="13.8" hidden="false" customHeight="false" outlineLevel="0" collapsed="false">
      <c r="A58" s="2" t="s">
        <v>717</v>
      </c>
      <c r="B58" s="2" t="s">
        <v>718</v>
      </c>
      <c r="D58" s="6" t="n">
        <v>5583660</v>
      </c>
      <c r="N58" s="2" t="n">
        <f aca="false">COUNT(C58:F58)</f>
        <v>1</v>
      </c>
      <c r="O58" s="2" t="n">
        <f aca="false">COUNT(G58:I58)</f>
        <v>0</v>
      </c>
      <c r="P58" s="2" t="n">
        <f aca="false">COUNT(J58:M58)</f>
        <v>0</v>
      </c>
    </row>
    <row r="59" customFormat="false" ht="13.8" hidden="false" customHeight="false" outlineLevel="0" collapsed="false">
      <c r="A59" s="2" t="s">
        <v>324</v>
      </c>
      <c r="B59" s="2" t="s">
        <v>719</v>
      </c>
      <c r="C59" s="6" t="n">
        <v>86436600</v>
      </c>
      <c r="N59" s="2" t="n">
        <f aca="false">COUNT(C59:F59)</f>
        <v>1</v>
      </c>
      <c r="O59" s="2" t="n">
        <f aca="false">COUNT(G59:I59)</f>
        <v>0</v>
      </c>
      <c r="P59" s="2" t="n">
        <f aca="false">COUNT(J59:M59)</f>
        <v>0</v>
      </c>
    </row>
    <row r="60" customFormat="false" ht="13.8" hidden="false" customHeight="false" outlineLevel="0" collapsed="false">
      <c r="A60" s="2" t="s">
        <v>720</v>
      </c>
      <c r="B60" s="2" t="s">
        <v>721</v>
      </c>
      <c r="M60" s="6" t="n">
        <v>7966290</v>
      </c>
      <c r="N60" s="2" t="n">
        <f aca="false">COUNT(C60:F60)</f>
        <v>0</v>
      </c>
      <c r="O60" s="2" t="n">
        <f aca="false">COUNT(G60:I60)</f>
        <v>0</v>
      </c>
      <c r="P60" s="2" t="n">
        <f aca="false">COUNT(J60:M60)</f>
        <v>1</v>
      </c>
    </row>
    <row r="61" customFormat="false" ht="13.8" hidden="false" customHeight="false" outlineLevel="0" collapsed="false">
      <c r="A61" s="2" t="s">
        <v>76</v>
      </c>
      <c r="B61" s="2" t="s">
        <v>722</v>
      </c>
      <c r="M61" s="6" t="n">
        <v>17769650</v>
      </c>
      <c r="N61" s="2" t="n">
        <f aca="false">COUNT(C61:F61)</f>
        <v>0</v>
      </c>
      <c r="O61" s="2" t="n">
        <f aca="false">COUNT(G61:I61)</f>
        <v>0</v>
      </c>
      <c r="P61" s="2" t="n">
        <f aca="false">COUNT(J61:M61)</f>
        <v>1</v>
      </c>
    </row>
    <row r="62" customFormat="false" ht="13.8" hidden="false" customHeight="false" outlineLevel="0" collapsed="false">
      <c r="A62" s="2" t="s">
        <v>28</v>
      </c>
      <c r="B62" s="2" t="s">
        <v>29</v>
      </c>
      <c r="C62" s="6" t="n">
        <v>652371183.333333</v>
      </c>
      <c r="E62" s="6" t="n">
        <v>109491033.333333</v>
      </c>
      <c r="F62" s="6" t="n">
        <v>100168633.333333</v>
      </c>
      <c r="G62" s="6" t="n">
        <v>434690783.333333</v>
      </c>
      <c r="H62" s="6" t="n">
        <v>76436300</v>
      </c>
      <c r="I62" s="6" t="n">
        <v>79837300</v>
      </c>
      <c r="J62" s="6" t="n">
        <v>20020550</v>
      </c>
      <c r="K62" s="6" t="n">
        <v>7419540</v>
      </c>
      <c r="L62" s="6" t="n">
        <v>21483500</v>
      </c>
      <c r="M62" s="6" t="n">
        <v>28735900</v>
      </c>
      <c r="N62" s="2" t="n">
        <f aca="false">COUNT(C62:F62)</f>
        <v>3</v>
      </c>
      <c r="O62" s="2" t="n">
        <f aca="false">COUNT(G62:I62)</f>
        <v>3</v>
      </c>
      <c r="P62" s="2" t="n">
        <f aca="false">COUNT(J62:M62)</f>
        <v>4</v>
      </c>
    </row>
    <row r="63" customFormat="false" ht="13.8" hidden="false" customHeight="false" outlineLevel="0" collapsed="false">
      <c r="A63" s="2" t="s">
        <v>723</v>
      </c>
      <c r="B63" s="2" t="s">
        <v>724</v>
      </c>
      <c r="E63" s="6" t="n">
        <v>2747685</v>
      </c>
      <c r="F63" s="6" t="n">
        <v>3440820</v>
      </c>
      <c r="N63" s="2" t="n">
        <f aca="false">COUNT(C63:F63)</f>
        <v>2</v>
      </c>
      <c r="O63" s="2" t="n">
        <f aca="false">COUNT(G63:I63)</f>
        <v>0</v>
      </c>
      <c r="P63" s="2" t="n">
        <f aca="false">COUNT(J63:M63)</f>
        <v>0</v>
      </c>
    </row>
    <row r="64" customFormat="false" ht="13.8" hidden="false" customHeight="false" outlineLevel="0" collapsed="false">
      <c r="A64" s="2" t="s">
        <v>725</v>
      </c>
      <c r="B64" s="2" t="s">
        <v>726</v>
      </c>
      <c r="H64" s="6" t="n">
        <v>1089090</v>
      </c>
      <c r="N64" s="2" t="n">
        <f aca="false">COUNT(C64:F64)</f>
        <v>0</v>
      </c>
      <c r="O64" s="2" t="n">
        <f aca="false">COUNT(G64:I64)</f>
        <v>1</v>
      </c>
      <c r="P64" s="2" t="n">
        <f aca="false">COUNT(J64:M64)</f>
        <v>0</v>
      </c>
    </row>
    <row r="65" customFormat="false" ht="13.8" hidden="false" customHeight="false" outlineLevel="0" collapsed="false">
      <c r="A65" s="2" t="s">
        <v>30</v>
      </c>
      <c r="B65" s="2" t="s">
        <v>31</v>
      </c>
      <c r="L65" s="6" t="n">
        <v>26000700</v>
      </c>
      <c r="M65" s="6" t="n">
        <v>1679966946.66667</v>
      </c>
      <c r="N65" s="2" t="n">
        <f aca="false">COUNT(C65:F65)</f>
        <v>0</v>
      </c>
      <c r="O65" s="2" t="n">
        <f aca="false">COUNT(G65:I65)</f>
        <v>0</v>
      </c>
      <c r="P65" s="2" t="n">
        <f aca="false">COUNT(J65:M65)</f>
        <v>2</v>
      </c>
    </row>
    <row r="66" customFormat="false" ht="13.8" hidden="false" customHeight="false" outlineLevel="0" collapsed="false">
      <c r="A66" s="2" t="s">
        <v>727</v>
      </c>
      <c r="B66" s="2" t="s">
        <v>728</v>
      </c>
      <c r="J66" s="6" t="n">
        <v>326282500</v>
      </c>
      <c r="L66" s="6" t="n">
        <v>558080200</v>
      </c>
      <c r="M66" s="6" t="n">
        <v>2193840000</v>
      </c>
      <c r="N66" s="2" t="n">
        <f aca="false">COUNT(C66:F66)</f>
        <v>0</v>
      </c>
      <c r="O66" s="2" t="n">
        <f aca="false">COUNT(G66:I66)</f>
        <v>0</v>
      </c>
      <c r="P66" s="2" t="n">
        <f aca="false">COUNT(J66:M66)</f>
        <v>3</v>
      </c>
    </row>
    <row r="67" customFormat="false" ht="13.8" hidden="false" customHeight="false" outlineLevel="0" collapsed="false">
      <c r="A67" s="2" t="s">
        <v>32</v>
      </c>
      <c r="B67" s="2" t="s">
        <v>33</v>
      </c>
      <c r="G67" s="6" t="n">
        <v>58335000</v>
      </c>
      <c r="H67" s="6" t="n">
        <v>154362500</v>
      </c>
      <c r="I67" s="6" t="n">
        <v>84978400</v>
      </c>
      <c r="L67" s="6" t="n">
        <v>82601800</v>
      </c>
      <c r="M67" s="6" t="n">
        <v>111314950</v>
      </c>
      <c r="N67" s="2" t="n">
        <f aca="false">COUNT(C67:F67)</f>
        <v>0</v>
      </c>
      <c r="O67" s="2" t="n">
        <f aca="false">COUNT(G67:I67)</f>
        <v>3</v>
      </c>
      <c r="P67" s="2" t="n">
        <f aca="false">COUNT(J67:M67)</f>
        <v>2</v>
      </c>
    </row>
    <row r="68" customFormat="false" ht="13.8" hidden="false" customHeight="false" outlineLevel="0" collapsed="false">
      <c r="A68" s="2" t="s">
        <v>36</v>
      </c>
      <c r="B68" s="2" t="s">
        <v>729</v>
      </c>
      <c r="H68" s="6" t="n">
        <v>39734200</v>
      </c>
      <c r="I68" s="6" t="n">
        <v>38017250</v>
      </c>
      <c r="N68" s="2" t="n">
        <f aca="false">COUNT(C68:F68)</f>
        <v>0</v>
      </c>
      <c r="O68" s="2" t="n">
        <f aca="false">COUNT(G68:I68)</f>
        <v>2</v>
      </c>
      <c r="P68" s="2" t="n">
        <f aca="false">COUNT(J68:M68)</f>
        <v>0</v>
      </c>
    </row>
    <row r="69" customFormat="false" ht="13.8" hidden="false" customHeight="false" outlineLevel="0" collapsed="false">
      <c r="A69" s="2" t="s">
        <v>730</v>
      </c>
      <c r="B69" s="2" t="s">
        <v>731</v>
      </c>
      <c r="C69" s="6" t="n">
        <v>63981700</v>
      </c>
      <c r="E69" s="6" t="n">
        <v>8436250</v>
      </c>
      <c r="F69" s="6" t="n">
        <v>10166500</v>
      </c>
      <c r="G69" s="6" t="n">
        <v>60303600</v>
      </c>
      <c r="N69" s="2" t="n">
        <f aca="false">COUNT(C69:F69)</f>
        <v>3</v>
      </c>
      <c r="O69" s="2" t="n">
        <f aca="false">COUNT(G69:I69)</f>
        <v>1</v>
      </c>
      <c r="P69" s="2" t="n">
        <f aca="false">COUNT(J69:M69)</f>
        <v>0</v>
      </c>
    </row>
    <row r="70" customFormat="false" ht="13.8" hidden="false" customHeight="false" outlineLevel="0" collapsed="false">
      <c r="A70" s="2" t="s">
        <v>34</v>
      </c>
      <c r="B70" s="2" t="s">
        <v>35</v>
      </c>
      <c r="J70" s="6" t="n">
        <v>34995600</v>
      </c>
      <c r="L70" s="6" t="n">
        <v>30510360</v>
      </c>
      <c r="M70" s="6" t="n">
        <v>789715983.333333</v>
      </c>
      <c r="N70" s="2" t="n">
        <f aca="false">COUNT(C70:F70)</f>
        <v>0</v>
      </c>
      <c r="O70" s="2" t="n">
        <f aca="false">COUNT(G70:I70)</f>
        <v>0</v>
      </c>
      <c r="P70" s="2" t="n">
        <f aca="false">COUNT(J70:M70)</f>
        <v>3</v>
      </c>
    </row>
    <row r="71" customFormat="false" ht="13.8" hidden="false" customHeight="false" outlineLevel="0" collapsed="false">
      <c r="A71" s="2" t="s">
        <v>732</v>
      </c>
      <c r="B71" s="2" t="s">
        <v>733</v>
      </c>
      <c r="M71" s="6" t="n">
        <v>7503340</v>
      </c>
      <c r="N71" s="2" t="n">
        <f aca="false">COUNT(C71:F71)</f>
        <v>0</v>
      </c>
      <c r="O71" s="2" t="n">
        <f aca="false">COUNT(G71:I71)</f>
        <v>0</v>
      </c>
      <c r="P71" s="2" t="n">
        <f aca="false">COUNT(J71:M71)</f>
        <v>1</v>
      </c>
    </row>
    <row r="72" customFormat="false" ht="13.8" hidden="false" customHeight="false" outlineLevel="0" collapsed="false">
      <c r="A72" s="2" t="s">
        <v>734</v>
      </c>
      <c r="B72" s="2" t="s">
        <v>735</v>
      </c>
      <c r="D72" s="6" t="n">
        <v>12245700</v>
      </c>
      <c r="N72" s="2" t="n">
        <f aca="false">COUNT(C72:F72)</f>
        <v>1</v>
      </c>
      <c r="O72" s="2" t="n">
        <f aca="false">COUNT(G72:I72)</f>
        <v>0</v>
      </c>
      <c r="P72" s="2" t="n">
        <f aca="false">COUNT(J72:M72)</f>
        <v>0</v>
      </c>
    </row>
    <row r="73" customFormat="false" ht="13.8" hidden="false" customHeight="false" outlineLevel="0" collapsed="false">
      <c r="A73" s="2" t="s">
        <v>36</v>
      </c>
      <c r="B73" s="2" t="s">
        <v>37</v>
      </c>
      <c r="G73" s="6" t="n">
        <v>169426666.666667</v>
      </c>
      <c r="H73" s="6" t="n">
        <v>256716666.666667</v>
      </c>
      <c r="I73" s="6" t="n">
        <v>286760000</v>
      </c>
      <c r="L73" s="6" t="n">
        <v>235594843.333333</v>
      </c>
      <c r="M73" s="6" t="n">
        <v>4025940</v>
      </c>
      <c r="N73" s="2" t="n">
        <f aca="false">COUNT(C73:F73)</f>
        <v>0</v>
      </c>
      <c r="O73" s="2" t="n">
        <f aca="false">COUNT(G73:I73)</f>
        <v>3</v>
      </c>
      <c r="P73" s="2" t="n">
        <f aca="false">COUNT(J73:M73)</f>
        <v>2</v>
      </c>
    </row>
    <row r="74" customFormat="false" ht="13.8" hidden="false" customHeight="false" outlineLevel="0" collapsed="false">
      <c r="A74" s="2" t="s">
        <v>171</v>
      </c>
      <c r="B74" s="2" t="s">
        <v>736</v>
      </c>
      <c r="C74" s="6" t="n">
        <v>50511400</v>
      </c>
      <c r="E74" s="6" t="n">
        <v>8113460</v>
      </c>
      <c r="F74" s="6" t="n">
        <v>9829345</v>
      </c>
      <c r="N74" s="2" t="n">
        <f aca="false">COUNT(C74:F74)</f>
        <v>3</v>
      </c>
      <c r="O74" s="2" t="n">
        <f aca="false">COUNT(G74:I74)</f>
        <v>0</v>
      </c>
      <c r="P74" s="2" t="n">
        <f aca="false">COUNT(J74:M74)</f>
        <v>0</v>
      </c>
    </row>
    <row r="75" customFormat="false" ht="13.8" hidden="false" customHeight="false" outlineLevel="0" collapsed="false">
      <c r="A75" s="2" t="s">
        <v>737</v>
      </c>
      <c r="B75" s="2" t="s">
        <v>738</v>
      </c>
      <c r="G75" s="6" t="n">
        <v>25966350</v>
      </c>
      <c r="J75" s="6" t="n">
        <v>12694000</v>
      </c>
      <c r="N75" s="2" t="n">
        <f aca="false">COUNT(C75:F75)</f>
        <v>0</v>
      </c>
      <c r="O75" s="2" t="n">
        <f aca="false">COUNT(G75:I75)</f>
        <v>1</v>
      </c>
      <c r="P75" s="2" t="n">
        <f aca="false">COUNT(J75:M75)</f>
        <v>1</v>
      </c>
    </row>
    <row r="76" customFormat="false" ht="13.8" hidden="false" customHeight="false" outlineLevel="0" collapsed="false">
      <c r="A76" s="2" t="s">
        <v>401</v>
      </c>
      <c r="B76" s="2" t="s">
        <v>739</v>
      </c>
      <c r="G76" s="6" t="n">
        <v>91006300</v>
      </c>
      <c r="N76" s="2" t="n">
        <f aca="false">COUNT(C76:F76)</f>
        <v>0</v>
      </c>
      <c r="O76" s="2" t="n">
        <f aca="false">COUNT(G76:I76)</f>
        <v>1</v>
      </c>
      <c r="P76" s="2" t="n">
        <f aca="false">COUNT(J76:M76)</f>
        <v>0</v>
      </c>
    </row>
    <row r="77" customFormat="false" ht="13.8" hidden="false" customHeight="false" outlineLevel="0" collapsed="false">
      <c r="A77" s="2" t="s">
        <v>740</v>
      </c>
      <c r="B77" s="2" t="s">
        <v>741</v>
      </c>
      <c r="M77" s="6" t="n">
        <v>23911040</v>
      </c>
      <c r="N77" s="2" t="n">
        <f aca="false">COUNT(C77:F77)</f>
        <v>0</v>
      </c>
      <c r="O77" s="2" t="n">
        <f aca="false">COUNT(G77:I77)</f>
        <v>0</v>
      </c>
      <c r="P77" s="2" t="n">
        <f aca="false">COUNT(J77:M77)</f>
        <v>1</v>
      </c>
    </row>
    <row r="78" customFormat="false" ht="13.8" hidden="false" customHeight="false" outlineLevel="0" collapsed="false">
      <c r="A78" s="2" t="s">
        <v>38</v>
      </c>
      <c r="B78" s="2" t="s">
        <v>39</v>
      </c>
      <c r="C78" s="6" t="n">
        <v>168502033.333333</v>
      </c>
      <c r="D78" s="6" t="n">
        <v>80767520</v>
      </c>
      <c r="E78" s="6" t="n">
        <v>43003200</v>
      </c>
      <c r="F78" s="6" t="n">
        <v>40008750</v>
      </c>
      <c r="G78" s="6" t="n">
        <v>135798700</v>
      </c>
      <c r="I78" s="6" t="n">
        <v>32723643.3333333</v>
      </c>
      <c r="J78" s="6" t="n">
        <v>114033633.333333</v>
      </c>
      <c r="K78" s="6" t="n">
        <v>91004093.3333333</v>
      </c>
      <c r="N78" s="2" t="n">
        <f aca="false">COUNT(C78:F78)</f>
        <v>4</v>
      </c>
      <c r="O78" s="2" t="n">
        <f aca="false">COUNT(G78:I78)</f>
        <v>2</v>
      </c>
      <c r="P78" s="2" t="n">
        <f aca="false">COUNT(J78:M78)</f>
        <v>2</v>
      </c>
    </row>
    <row r="79" customFormat="false" ht="13.8" hidden="false" customHeight="false" outlineLevel="0" collapsed="false">
      <c r="A79" s="2" t="s">
        <v>40</v>
      </c>
      <c r="B79" s="2" t="s">
        <v>41</v>
      </c>
      <c r="C79" s="6" t="n">
        <v>179329766.666667</v>
      </c>
      <c r="E79" s="6" t="n">
        <v>13140720</v>
      </c>
      <c r="F79" s="6" t="n">
        <v>7142690</v>
      </c>
      <c r="G79" s="6" t="n">
        <v>138166300</v>
      </c>
      <c r="H79" s="6" t="n">
        <v>28660695</v>
      </c>
      <c r="I79" s="6" t="n">
        <v>4408640</v>
      </c>
      <c r="L79" s="6" t="n">
        <v>25042970</v>
      </c>
      <c r="M79" s="6" t="n">
        <v>7743080</v>
      </c>
      <c r="N79" s="2" t="n">
        <f aca="false">COUNT(C79:F79)</f>
        <v>3</v>
      </c>
      <c r="O79" s="2" t="n">
        <f aca="false">COUNT(G79:I79)</f>
        <v>3</v>
      </c>
      <c r="P79" s="2" t="n">
        <f aca="false">COUNT(J79:M79)</f>
        <v>2</v>
      </c>
    </row>
    <row r="80" customFormat="false" ht="13.8" hidden="false" customHeight="false" outlineLevel="0" collapsed="false">
      <c r="A80" s="2" t="s">
        <v>742</v>
      </c>
      <c r="B80" s="2" t="s">
        <v>743</v>
      </c>
      <c r="C80" s="6" t="n">
        <v>3958930</v>
      </c>
      <c r="N80" s="2" t="n">
        <f aca="false">COUNT(C80:F80)</f>
        <v>1</v>
      </c>
      <c r="O80" s="2" t="n">
        <f aca="false">COUNT(G80:I80)</f>
        <v>0</v>
      </c>
      <c r="P80" s="2" t="n">
        <f aca="false">COUNT(J80:M80)</f>
        <v>0</v>
      </c>
    </row>
    <row r="81" customFormat="false" ht="13.8" hidden="false" customHeight="false" outlineLevel="0" collapsed="false">
      <c r="A81" s="2" t="s">
        <v>744</v>
      </c>
      <c r="B81" s="2" t="s">
        <v>745</v>
      </c>
      <c r="D81" s="6" t="n">
        <v>34716033.3333333</v>
      </c>
      <c r="E81" s="6" t="n">
        <v>31916400</v>
      </c>
      <c r="F81" s="6" t="n">
        <v>33200000</v>
      </c>
      <c r="J81" s="6" t="n">
        <v>24290733.3333333</v>
      </c>
      <c r="K81" s="6" t="n">
        <v>17006133.3333333</v>
      </c>
      <c r="L81" s="6" t="n">
        <v>11480850</v>
      </c>
      <c r="M81" s="6" t="n">
        <v>16380900</v>
      </c>
      <c r="N81" s="2" t="n">
        <f aca="false">COUNT(C81:F81)</f>
        <v>3</v>
      </c>
      <c r="O81" s="2" t="n">
        <f aca="false">COUNT(G81:I81)</f>
        <v>0</v>
      </c>
      <c r="P81" s="2" t="n">
        <f aca="false">COUNT(J81:M81)</f>
        <v>4</v>
      </c>
    </row>
    <row r="82" customFormat="false" ht="13.8" hidden="false" customHeight="false" outlineLevel="0" collapsed="false">
      <c r="A82" s="2" t="s">
        <v>205</v>
      </c>
      <c r="B82" s="2" t="s">
        <v>746</v>
      </c>
      <c r="C82" s="6" t="n">
        <v>549435600</v>
      </c>
      <c r="D82" s="6" t="n">
        <v>2872230000</v>
      </c>
      <c r="E82" s="6" t="n">
        <v>422365200</v>
      </c>
      <c r="F82" s="6" t="n">
        <v>656616000</v>
      </c>
      <c r="G82" s="6" t="n">
        <v>435056400</v>
      </c>
      <c r="N82" s="2" t="n">
        <f aca="false">COUNT(C82:F82)</f>
        <v>4</v>
      </c>
      <c r="O82" s="2" t="n">
        <f aca="false">COUNT(G82:I82)</f>
        <v>1</v>
      </c>
      <c r="P82" s="2" t="n">
        <f aca="false">COUNT(J82:M82)</f>
        <v>0</v>
      </c>
    </row>
    <row r="83" customFormat="false" ht="13.8" hidden="false" customHeight="false" outlineLevel="0" collapsed="false">
      <c r="A83" s="2" t="s">
        <v>747</v>
      </c>
      <c r="B83" s="2" t="s">
        <v>748</v>
      </c>
      <c r="M83" s="6" t="n">
        <v>42846700</v>
      </c>
      <c r="N83" s="2" t="n">
        <f aca="false">COUNT(C83:F83)</f>
        <v>0</v>
      </c>
      <c r="O83" s="2" t="n">
        <f aca="false">COUNT(G83:I83)</f>
        <v>0</v>
      </c>
      <c r="P83" s="2" t="n">
        <f aca="false">COUNT(J83:M83)</f>
        <v>1</v>
      </c>
    </row>
    <row r="84" customFormat="false" ht="13.8" hidden="false" customHeight="false" outlineLevel="0" collapsed="false">
      <c r="A84" s="2" t="s">
        <v>749</v>
      </c>
      <c r="B84" s="2" t="s">
        <v>750</v>
      </c>
      <c r="G84" s="6" t="n">
        <v>18988000</v>
      </c>
      <c r="N84" s="2" t="n">
        <f aca="false">COUNT(C84:F84)</f>
        <v>0</v>
      </c>
      <c r="O84" s="2" t="n">
        <f aca="false">COUNT(G84:I84)</f>
        <v>1</v>
      </c>
      <c r="P84" s="2" t="n">
        <f aca="false">COUNT(J84:M84)</f>
        <v>0</v>
      </c>
    </row>
    <row r="85" customFormat="false" ht="13.8" hidden="false" customHeight="false" outlineLevel="0" collapsed="false">
      <c r="A85" s="2" t="s">
        <v>346</v>
      </c>
      <c r="B85" s="2" t="s">
        <v>751</v>
      </c>
      <c r="K85" s="6" t="n">
        <v>18303000</v>
      </c>
      <c r="N85" s="2" t="n">
        <f aca="false">COUNT(C85:F85)</f>
        <v>0</v>
      </c>
      <c r="O85" s="2" t="n">
        <f aca="false">COUNT(G85:I85)</f>
        <v>0</v>
      </c>
      <c r="P85" s="2" t="n">
        <f aca="false">COUNT(J85:M85)</f>
        <v>1</v>
      </c>
    </row>
    <row r="86" customFormat="false" ht="13.8" hidden="false" customHeight="false" outlineLevel="0" collapsed="false">
      <c r="A86" s="2" t="s">
        <v>752</v>
      </c>
      <c r="B86" s="2" t="s">
        <v>753</v>
      </c>
      <c r="C86" s="6" t="n">
        <v>8623130</v>
      </c>
      <c r="N86" s="2" t="n">
        <f aca="false">COUNT(C86:F86)</f>
        <v>1</v>
      </c>
      <c r="O86" s="2" t="n">
        <f aca="false">COUNT(G86:I86)</f>
        <v>0</v>
      </c>
      <c r="P86" s="2" t="n">
        <f aca="false">COUNT(J86:M86)</f>
        <v>0</v>
      </c>
    </row>
    <row r="87" customFormat="false" ht="13.8" hidden="false" customHeight="false" outlineLevel="0" collapsed="false">
      <c r="A87" s="2" t="s">
        <v>754</v>
      </c>
      <c r="B87" s="2" t="s">
        <v>755</v>
      </c>
      <c r="M87" s="6" t="n">
        <v>20393550</v>
      </c>
      <c r="N87" s="2" t="n">
        <f aca="false">COUNT(C87:F87)</f>
        <v>0</v>
      </c>
      <c r="O87" s="2" t="n">
        <f aca="false">COUNT(G87:I87)</f>
        <v>0</v>
      </c>
      <c r="P87" s="2" t="n">
        <f aca="false">COUNT(J87:M87)</f>
        <v>1</v>
      </c>
    </row>
    <row r="88" customFormat="false" ht="13.8" hidden="false" customHeight="false" outlineLevel="0" collapsed="false">
      <c r="A88" s="2" t="s">
        <v>756</v>
      </c>
      <c r="B88" s="2" t="s">
        <v>757</v>
      </c>
      <c r="C88" s="6" t="n">
        <v>125868000</v>
      </c>
      <c r="N88" s="2" t="n">
        <f aca="false">COUNT(C88:F88)</f>
        <v>1</v>
      </c>
      <c r="O88" s="2" t="n">
        <f aca="false">COUNT(G88:I88)</f>
        <v>0</v>
      </c>
      <c r="P88" s="2" t="n">
        <f aca="false">COUNT(J88:M88)</f>
        <v>0</v>
      </c>
    </row>
    <row r="89" customFormat="false" ht="13.8" hidden="false" customHeight="false" outlineLevel="0" collapsed="false">
      <c r="A89" s="2" t="s">
        <v>194</v>
      </c>
      <c r="B89" s="2" t="s">
        <v>758</v>
      </c>
      <c r="E89" s="6" t="n">
        <v>9699700</v>
      </c>
      <c r="F89" s="6" t="n">
        <v>12196950</v>
      </c>
      <c r="H89" s="6" t="n">
        <v>5740580</v>
      </c>
      <c r="L89" s="6" t="n">
        <v>31069281.6666667</v>
      </c>
      <c r="M89" s="6" t="n">
        <v>10973000</v>
      </c>
      <c r="N89" s="2" t="n">
        <f aca="false">COUNT(C89:F89)</f>
        <v>2</v>
      </c>
      <c r="O89" s="2" t="n">
        <f aca="false">COUNT(G89:I89)</f>
        <v>1</v>
      </c>
      <c r="P89" s="2" t="n">
        <f aca="false">COUNT(J89:M89)</f>
        <v>2</v>
      </c>
    </row>
    <row r="90" customFormat="false" ht="13.8" hidden="false" customHeight="false" outlineLevel="0" collapsed="false">
      <c r="A90" s="2" t="s">
        <v>42</v>
      </c>
      <c r="B90" s="2" t="s">
        <v>43</v>
      </c>
      <c r="H90" s="6" t="n">
        <v>34572500</v>
      </c>
      <c r="I90" s="6" t="n">
        <v>33305000</v>
      </c>
      <c r="J90" s="6" t="n">
        <v>23875900</v>
      </c>
      <c r="K90" s="6" t="n">
        <v>17440700</v>
      </c>
      <c r="L90" s="6" t="n">
        <v>121909308.333333</v>
      </c>
      <c r="M90" s="6" t="n">
        <v>782626833.333333</v>
      </c>
      <c r="N90" s="2" t="n">
        <f aca="false">COUNT(C90:F90)</f>
        <v>0</v>
      </c>
      <c r="O90" s="2" t="n">
        <f aca="false">COUNT(G90:I90)</f>
        <v>2</v>
      </c>
      <c r="P90" s="2" t="n">
        <f aca="false">COUNT(J90:M90)</f>
        <v>4</v>
      </c>
    </row>
    <row r="91" customFormat="false" ht="13.8" hidden="false" customHeight="false" outlineLevel="0" collapsed="false">
      <c r="A91" s="2" t="s">
        <v>759</v>
      </c>
      <c r="B91" s="2" t="s">
        <v>760</v>
      </c>
      <c r="M91" s="6" t="n">
        <v>22918900</v>
      </c>
      <c r="N91" s="2" t="n">
        <f aca="false">COUNT(C91:F91)</f>
        <v>0</v>
      </c>
      <c r="O91" s="2" t="n">
        <f aca="false">COUNT(G91:I91)</f>
        <v>0</v>
      </c>
      <c r="P91" s="2" t="n">
        <f aca="false">COUNT(J91:M91)</f>
        <v>1</v>
      </c>
    </row>
    <row r="92" customFormat="false" ht="13.8" hidden="false" customHeight="false" outlineLevel="0" collapsed="false">
      <c r="A92" s="2" t="s">
        <v>761</v>
      </c>
      <c r="B92" s="2" t="s">
        <v>762</v>
      </c>
      <c r="E92" s="6" t="n">
        <v>84147500</v>
      </c>
      <c r="N92" s="2" t="n">
        <f aca="false">COUNT(C92:F92)</f>
        <v>1</v>
      </c>
      <c r="O92" s="2" t="n">
        <f aca="false">COUNT(G92:I92)</f>
        <v>0</v>
      </c>
      <c r="P92" s="2" t="n">
        <f aca="false">COUNT(J92:M92)</f>
        <v>0</v>
      </c>
    </row>
    <row r="93" customFormat="false" ht="13.8" hidden="false" customHeight="false" outlineLevel="0" collapsed="false">
      <c r="A93" s="2" t="s">
        <v>203</v>
      </c>
      <c r="B93" s="2" t="s">
        <v>763</v>
      </c>
      <c r="G93" s="6" t="n">
        <v>26699950</v>
      </c>
      <c r="N93" s="2" t="n">
        <f aca="false">COUNT(C93:F93)</f>
        <v>0</v>
      </c>
      <c r="O93" s="2" t="n">
        <f aca="false">COUNT(G93:I93)</f>
        <v>1</v>
      </c>
      <c r="P93" s="2" t="n">
        <f aca="false">COUNT(J93:M93)</f>
        <v>0</v>
      </c>
    </row>
    <row r="94" customFormat="false" ht="13.8" hidden="false" customHeight="false" outlineLevel="0" collapsed="false">
      <c r="A94" s="2" t="s">
        <v>764</v>
      </c>
      <c r="B94" s="2" t="s">
        <v>765</v>
      </c>
      <c r="G94" s="6" t="n">
        <v>39402100</v>
      </c>
      <c r="N94" s="2" t="n">
        <f aca="false">COUNT(C94:F94)</f>
        <v>0</v>
      </c>
      <c r="O94" s="2" t="n">
        <f aca="false">COUNT(G94:I94)</f>
        <v>1</v>
      </c>
      <c r="P94" s="2" t="n">
        <f aca="false">COUNT(J94:M94)</f>
        <v>0</v>
      </c>
    </row>
    <row r="95" customFormat="false" ht="13.8" hidden="false" customHeight="false" outlineLevel="0" collapsed="false">
      <c r="A95" s="2" t="s">
        <v>55</v>
      </c>
      <c r="B95" s="2" t="s">
        <v>766</v>
      </c>
      <c r="F95" s="6" t="n">
        <v>19736950</v>
      </c>
      <c r="N95" s="2" t="n">
        <f aca="false">COUNT(C95:F95)</f>
        <v>1</v>
      </c>
      <c r="O95" s="2" t="n">
        <f aca="false">COUNT(G95:I95)</f>
        <v>0</v>
      </c>
      <c r="P95" s="2" t="n">
        <f aca="false">COUNT(J95:M95)</f>
        <v>0</v>
      </c>
    </row>
    <row r="96" customFormat="false" ht="13.8" hidden="false" customHeight="false" outlineLevel="0" collapsed="false">
      <c r="A96" s="2" t="s">
        <v>767</v>
      </c>
      <c r="B96" s="2" t="s">
        <v>768</v>
      </c>
      <c r="F96" s="6" t="n">
        <v>27157900</v>
      </c>
      <c r="N96" s="2" t="n">
        <f aca="false">COUNT(C96:F96)</f>
        <v>1</v>
      </c>
      <c r="O96" s="2" t="n">
        <f aca="false">COUNT(G96:I96)</f>
        <v>0</v>
      </c>
      <c r="P96" s="2" t="n">
        <f aca="false">COUNT(J96:M96)</f>
        <v>0</v>
      </c>
    </row>
    <row r="97" customFormat="false" ht="13.8" hidden="false" customHeight="false" outlineLevel="0" collapsed="false">
      <c r="A97" s="2" t="s">
        <v>40</v>
      </c>
      <c r="B97" s="2" t="s">
        <v>769</v>
      </c>
      <c r="C97" s="6" t="n">
        <v>23624820</v>
      </c>
      <c r="N97" s="2" t="n">
        <f aca="false">COUNT(C97:F97)</f>
        <v>1</v>
      </c>
      <c r="O97" s="2" t="n">
        <f aca="false">COUNT(G97:I97)</f>
        <v>0</v>
      </c>
      <c r="P97" s="2" t="n">
        <f aca="false">COUNT(J97:M97)</f>
        <v>0</v>
      </c>
    </row>
    <row r="98" customFormat="false" ht="13.8" hidden="false" customHeight="false" outlineLevel="0" collapsed="false">
      <c r="A98" s="2" t="s">
        <v>44</v>
      </c>
      <c r="B98" s="2" t="s">
        <v>770</v>
      </c>
      <c r="C98" s="6" t="n">
        <v>669103333.333333</v>
      </c>
      <c r="G98" s="6" t="n">
        <v>483285866.666667</v>
      </c>
      <c r="N98" s="2" t="n">
        <f aca="false">COUNT(C98:F98)</f>
        <v>1</v>
      </c>
      <c r="O98" s="2" t="n">
        <f aca="false">COUNT(G98:I98)</f>
        <v>1</v>
      </c>
      <c r="P98" s="2" t="n">
        <f aca="false">COUNT(J98:M98)</f>
        <v>0</v>
      </c>
    </row>
    <row r="99" customFormat="false" ht="13.8" hidden="false" customHeight="false" outlineLevel="0" collapsed="false">
      <c r="A99" s="2" t="s">
        <v>40</v>
      </c>
      <c r="B99" s="2" t="s">
        <v>771</v>
      </c>
      <c r="D99" s="6" t="n">
        <v>24956150</v>
      </c>
      <c r="N99" s="2" t="n">
        <f aca="false">COUNT(C99:F99)</f>
        <v>1</v>
      </c>
      <c r="O99" s="2" t="n">
        <f aca="false">COUNT(G99:I99)</f>
        <v>0</v>
      </c>
      <c r="P99" s="2" t="n">
        <f aca="false">COUNT(J99:M99)</f>
        <v>0</v>
      </c>
    </row>
    <row r="100" customFormat="false" ht="13.8" hidden="false" customHeight="false" outlineLevel="0" collapsed="false">
      <c r="A100" s="2" t="s">
        <v>205</v>
      </c>
      <c r="B100" s="2" t="s">
        <v>772</v>
      </c>
      <c r="C100" s="6" t="n">
        <v>173219166.666667</v>
      </c>
      <c r="E100" s="6" t="n">
        <v>100369000</v>
      </c>
      <c r="N100" s="2" t="n">
        <f aca="false">COUNT(C100:F100)</f>
        <v>2</v>
      </c>
      <c r="O100" s="2" t="n">
        <f aca="false">COUNT(G100:I100)</f>
        <v>0</v>
      </c>
      <c r="P100" s="2" t="n">
        <f aca="false">COUNT(J100:M100)</f>
        <v>0</v>
      </c>
    </row>
    <row r="101" customFormat="false" ht="13.8" hidden="false" customHeight="false" outlineLevel="0" collapsed="false">
      <c r="A101" s="2" t="s">
        <v>44</v>
      </c>
      <c r="B101" s="2" t="s">
        <v>45</v>
      </c>
      <c r="C101" s="6" t="n">
        <v>62568000</v>
      </c>
      <c r="D101" s="6" t="n">
        <v>4793500</v>
      </c>
      <c r="F101" s="6" t="n">
        <v>31117800</v>
      </c>
      <c r="I101" s="6" t="n">
        <v>8762700</v>
      </c>
      <c r="N101" s="2" t="n">
        <f aca="false">COUNT(C101:F101)</f>
        <v>3</v>
      </c>
      <c r="O101" s="2" t="n">
        <f aca="false">COUNT(G101:I101)</f>
        <v>1</v>
      </c>
      <c r="P101" s="2" t="n">
        <f aca="false">COUNT(J101:M101)</f>
        <v>0</v>
      </c>
    </row>
    <row r="102" customFormat="false" ht="13.8" hidden="false" customHeight="false" outlineLevel="0" collapsed="false">
      <c r="A102" s="2" t="s">
        <v>764</v>
      </c>
      <c r="B102" s="2" t="s">
        <v>773</v>
      </c>
      <c r="C102" s="6" t="n">
        <v>33600000</v>
      </c>
      <c r="G102" s="6" t="n">
        <v>104814500</v>
      </c>
      <c r="N102" s="2" t="n">
        <f aca="false">COUNT(C102:F102)</f>
        <v>1</v>
      </c>
      <c r="O102" s="2" t="n">
        <f aca="false">COUNT(G102:I102)</f>
        <v>1</v>
      </c>
      <c r="P102" s="2" t="n">
        <f aca="false">COUNT(J102:M102)</f>
        <v>0</v>
      </c>
    </row>
    <row r="103" customFormat="false" ht="13.8" hidden="false" customHeight="false" outlineLevel="0" collapsed="false">
      <c r="A103" s="2" t="s">
        <v>521</v>
      </c>
      <c r="B103" s="2" t="s">
        <v>774</v>
      </c>
      <c r="D103" s="6" t="n">
        <v>29842800</v>
      </c>
      <c r="N103" s="2" t="n">
        <f aca="false">COUNT(C103:F103)</f>
        <v>1</v>
      </c>
      <c r="O103" s="2" t="n">
        <f aca="false">COUNT(G103:I103)</f>
        <v>0</v>
      </c>
      <c r="P103" s="2" t="n">
        <f aca="false">COUNT(J103:M103)</f>
        <v>0</v>
      </c>
    </row>
    <row r="104" customFormat="false" ht="13.8" hidden="false" customHeight="false" outlineLevel="0" collapsed="false">
      <c r="A104" s="2" t="s">
        <v>46</v>
      </c>
      <c r="B104" s="2" t="s">
        <v>775</v>
      </c>
      <c r="C104" s="6" t="n">
        <v>18992700</v>
      </c>
      <c r="G104" s="6" t="n">
        <v>11994140</v>
      </c>
      <c r="N104" s="2" t="n">
        <f aca="false">COUNT(C104:F104)</f>
        <v>1</v>
      </c>
      <c r="O104" s="2" t="n">
        <f aca="false">COUNT(G104:I104)</f>
        <v>1</v>
      </c>
      <c r="P104" s="2" t="n">
        <f aca="false">COUNT(J104:M104)</f>
        <v>0</v>
      </c>
    </row>
    <row r="105" customFormat="false" ht="13.8" hidden="false" customHeight="false" outlineLevel="0" collapsed="false">
      <c r="A105" s="2" t="s">
        <v>776</v>
      </c>
      <c r="B105" s="2" t="s">
        <v>777</v>
      </c>
      <c r="C105" s="6" t="n">
        <v>40070400</v>
      </c>
      <c r="N105" s="2" t="n">
        <f aca="false">COUNT(C105:F105)</f>
        <v>1</v>
      </c>
      <c r="O105" s="2" t="n">
        <f aca="false">COUNT(G105:I105)</f>
        <v>0</v>
      </c>
      <c r="P105" s="2" t="n">
        <f aca="false">COUNT(J105:M105)</f>
        <v>0</v>
      </c>
    </row>
    <row r="106" customFormat="false" ht="13.8" hidden="false" customHeight="false" outlineLevel="0" collapsed="false">
      <c r="A106" s="2" t="s">
        <v>469</v>
      </c>
      <c r="B106" s="2" t="s">
        <v>778</v>
      </c>
      <c r="L106" s="6" t="n">
        <v>11690400</v>
      </c>
      <c r="N106" s="2" t="n">
        <f aca="false">COUNT(C106:F106)</f>
        <v>0</v>
      </c>
      <c r="O106" s="2" t="n">
        <f aca="false">COUNT(G106:I106)</f>
        <v>0</v>
      </c>
      <c r="P106" s="2" t="n">
        <f aca="false">COUNT(J106:M106)</f>
        <v>1</v>
      </c>
    </row>
    <row r="107" customFormat="false" ht="13.8" hidden="false" customHeight="false" outlineLevel="0" collapsed="false">
      <c r="A107" s="2" t="s">
        <v>779</v>
      </c>
      <c r="B107" s="2" t="s">
        <v>780</v>
      </c>
      <c r="G107" s="6" t="n">
        <v>72796400</v>
      </c>
      <c r="N107" s="2" t="n">
        <f aca="false">COUNT(C107:F107)</f>
        <v>0</v>
      </c>
      <c r="O107" s="2" t="n">
        <f aca="false">COUNT(G107:I107)</f>
        <v>1</v>
      </c>
      <c r="P107" s="2" t="n">
        <f aca="false">COUNT(J107:M107)</f>
        <v>0</v>
      </c>
    </row>
    <row r="108" customFormat="false" ht="13.8" hidden="false" customHeight="false" outlineLevel="0" collapsed="false">
      <c r="A108" s="2" t="s">
        <v>781</v>
      </c>
      <c r="B108" s="2" t="s">
        <v>782</v>
      </c>
      <c r="G108" s="6" t="n">
        <v>11863100</v>
      </c>
      <c r="N108" s="2" t="n">
        <f aca="false">COUNT(C108:F108)</f>
        <v>0</v>
      </c>
      <c r="O108" s="2" t="n">
        <f aca="false">COUNT(G108:I108)</f>
        <v>1</v>
      </c>
      <c r="P108" s="2" t="n">
        <f aca="false">COUNT(J108:M108)</f>
        <v>0</v>
      </c>
    </row>
    <row r="109" customFormat="false" ht="13.8" hidden="false" customHeight="false" outlineLevel="0" collapsed="false">
      <c r="A109" s="2" t="s">
        <v>24</v>
      </c>
      <c r="B109" s="2" t="s">
        <v>783</v>
      </c>
      <c r="M109" s="6" t="n">
        <v>8628300</v>
      </c>
      <c r="N109" s="2" t="n">
        <f aca="false">COUNT(C109:F109)</f>
        <v>0</v>
      </c>
      <c r="O109" s="2" t="n">
        <f aca="false">COUNT(G109:I109)</f>
        <v>0</v>
      </c>
      <c r="P109" s="2" t="n">
        <f aca="false">COUNT(J109:M109)</f>
        <v>1</v>
      </c>
    </row>
    <row r="110" customFormat="false" ht="13.8" hidden="false" customHeight="false" outlineLevel="0" collapsed="false">
      <c r="A110" s="2" t="s">
        <v>238</v>
      </c>
      <c r="B110" s="2" t="s">
        <v>784</v>
      </c>
      <c r="E110" s="6" t="n">
        <v>20837000</v>
      </c>
      <c r="N110" s="2" t="n">
        <f aca="false">COUNT(C110:F110)</f>
        <v>1</v>
      </c>
      <c r="O110" s="2" t="n">
        <f aca="false">COUNT(G110:I110)</f>
        <v>0</v>
      </c>
      <c r="P110" s="2" t="n">
        <f aca="false">COUNT(J110:M110)</f>
        <v>0</v>
      </c>
    </row>
    <row r="111" customFormat="false" ht="13.8" hidden="false" customHeight="false" outlineLevel="0" collapsed="false">
      <c r="A111" s="2" t="s">
        <v>46</v>
      </c>
      <c r="B111" s="2" t="s">
        <v>47</v>
      </c>
      <c r="C111" s="6" t="n">
        <v>216323300</v>
      </c>
      <c r="N111" s="2" t="n">
        <f aca="false">COUNT(C111:F111)</f>
        <v>1</v>
      </c>
      <c r="O111" s="2" t="n">
        <f aca="false">COUNT(G111:I111)</f>
        <v>0</v>
      </c>
      <c r="P111" s="2" t="n">
        <f aca="false">COUNT(J111:M111)</f>
        <v>0</v>
      </c>
    </row>
    <row r="112" customFormat="false" ht="13.8" hidden="false" customHeight="false" outlineLevel="0" collapsed="false">
      <c r="A112" s="2" t="s">
        <v>785</v>
      </c>
      <c r="B112" s="2" t="s">
        <v>786</v>
      </c>
      <c r="E112" s="6" t="n">
        <v>79790800</v>
      </c>
      <c r="F112" s="6" t="n">
        <v>79802500</v>
      </c>
      <c r="N112" s="2" t="n">
        <f aca="false">COUNT(C112:F112)</f>
        <v>2</v>
      </c>
      <c r="O112" s="2" t="n">
        <f aca="false">COUNT(G112:I112)</f>
        <v>0</v>
      </c>
      <c r="P112" s="2" t="n">
        <f aca="false">COUNT(J112:M112)</f>
        <v>0</v>
      </c>
    </row>
    <row r="113" customFormat="false" ht="13.8" hidden="false" customHeight="false" outlineLevel="0" collapsed="false">
      <c r="A113" s="2" t="s">
        <v>787</v>
      </c>
      <c r="B113" s="2" t="s">
        <v>788</v>
      </c>
      <c r="C113" s="6" t="n">
        <v>91025800</v>
      </c>
      <c r="D113" s="6" t="n">
        <v>29827500</v>
      </c>
      <c r="E113" s="6" t="n">
        <v>24646433.3333333</v>
      </c>
      <c r="F113" s="6" t="n">
        <v>24159000</v>
      </c>
      <c r="J113" s="6" t="n">
        <v>10450100</v>
      </c>
      <c r="N113" s="2" t="n">
        <f aca="false">COUNT(C113:F113)</f>
        <v>4</v>
      </c>
      <c r="O113" s="2" t="n">
        <f aca="false">COUNT(G113:I113)</f>
        <v>0</v>
      </c>
      <c r="P113" s="2" t="n">
        <f aca="false">COUNT(J113:M113)</f>
        <v>1</v>
      </c>
    </row>
    <row r="114" customFormat="false" ht="13.8" hidden="false" customHeight="false" outlineLevel="0" collapsed="false">
      <c r="A114" s="2" t="s">
        <v>717</v>
      </c>
      <c r="B114" s="2" t="s">
        <v>789</v>
      </c>
      <c r="C114" s="6" t="n">
        <v>59339600</v>
      </c>
      <c r="N114" s="2" t="n">
        <f aca="false">COUNT(C114:F114)</f>
        <v>1</v>
      </c>
      <c r="O114" s="2" t="n">
        <f aca="false">COUNT(G114:I114)</f>
        <v>0</v>
      </c>
      <c r="P114" s="2" t="n">
        <f aca="false">COUNT(J114:M114)</f>
        <v>0</v>
      </c>
    </row>
    <row r="115" customFormat="false" ht="13.8" hidden="false" customHeight="false" outlineLevel="0" collapsed="false">
      <c r="A115" s="2" t="s">
        <v>790</v>
      </c>
      <c r="B115" s="2" t="s">
        <v>791</v>
      </c>
      <c r="E115" s="6" t="n">
        <v>9078100</v>
      </c>
      <c r="N115" s="2" t="n">
        <f aca="false">COUNT(C115:F115)</f>
        <v>1</v>
      </c>
      <c r="O115" s="2" t="n">
        <f aca="false">COUNT(G115:I115)</f>
        <v>0</v>
      </c>
      <c r="P115" s="2" t="n">
        <f aca="false">COUNT(J115:M115)</f>
        <v>0</v>
      </c>
    </row>
    <row r="116" customFormat="false" ht="13.8" hidden="false" customHeight="false" outlineLevel="0" collapsed="false">
      <c r="A116" s="2" t="s">
        <v>792</v>
      </c>
      <c r="B116" s="2" t="s">
        <v>793</v>
      </c>
      <c r="M116" s="6" t="n">
        <v>6811730</v>
      </c>
      <c r="N116" s="2" t="n">
        <f aca="false">COUNT(C116:F116)</f>
        <v>0</v>
      </c>
      <c r="O116" s="2" t="n">
        <f aca="false">COUNT(G116:I116)</f>
        <v>0</v>
      </c>
      <c r="P116" s="2" t="n">
        <f aca="false">COUNT(J116:M116)</f>
        <v>1</v>
      </c>
    </row>
    <row r="117" customFormat="false" ht="13.8" hidden="false" customHeight="false" outlineLevel="0" collapsed="false">
      <c r="A117" s="2" t="s">
        <v>657</v>
      </c>
      <c r="B117" s="2" t="s">
        <v>794</v>
      </c>
      <c r="I117" s="6" t="n">
        <v>2754130</v>
      </c>
      <c r="N117" s="2" t="n">
        <f aca="false">COUNT(C117:F117)</f>
        <v>0</v>
      </c>
      <c r="O117" s="2" t="n">
        <f aca="false">COUNT(G117:I117)</f>
        <v>1</v>
      </c>
      <c r="P117" s="2" t="n">
        <f aca="false">COUNT(J117:M117)</f>
        <v>0</v>
      </c>
    </row>
    <row r="118" customFormat="false" ht="13.8" hidden="false" customHeight="false" outlineLevel="0" collapsed="false">
      <c r="A118" s="2" t="s">
        <v>795</v>
      </c>
      <c r="B118" s="2" t="s">
        <v>796</v>
      </c>
      <c r="D118" s="6" t="n">
        <v>25232366.6666667</v>
      </c>
      <c r="N118" s="2" t="n">
        <f aca="false">COUNT(C118:F118)</f>
        <v>1</v>
      </c>
      <c r="O118" s="2" t="n">
        <f aca="false">COUNT(G118:I118)</f>
        <v>0</v>
      </c>
      <c r="P118" s="2" t="n">
        <f aca="false">COUNT(J118:M118)</f>
        <v>0</v>
      </c>
    </row>
    <row r="119" customFormat="false" ht="13.8" hidden="false" customHeight="false" outlineLevel="0" collapsed="false">
      <c r="A119" s="2" t="s">
        <v>797</v>
      </c>
      <c r="B119" s="2" t="s">
        <v>798</v>
      </c>
      <c r="C119" s="6" t="n">
        <v>21026770</v>
      </c>
      <c r="N119" s="2" t="n">
        <f aca="false">COUNT(C119:F119)</f>
        <v>1</v>
      </c>
      <c r="O119" s="2" t="n">
        <f aca="false">COUNT(G119:I119)</f>
        <v>0</v>
      </c>
      <c r="P119" s="2" t="n">
        <f aca="false">COUNT(J119:M119)</f>
        <v>0</v>
      </c>
    </row>
    <row r="120" customFormat="false" ht="13.8" hidden="false" customHeight="false" outlineLevel="0" collapsed="false">
      <c r="A120" s="2" t="s">
        <v>48</v>
      </c>
      <c r="B120" s="2" t="s">
        <v>49</v>
      </c>
      <c r="G120" s="6" t="n">
        <v>300840750</v>
      </c>
      <c r="H120" s="6" t="n">
        <v>170409800</v>
      </c>
      <c r="I120" s="6" t="n">
        <v>38847500</v>
      </c>
      <c r="J120" s="6" t="n">
        <v>23781400</v>
      </c>
      <c r="K120" s="6" t="n">
        <v>16987500</v>
      </c>
      <c r="L120" s="6" t="n">
        <v>182966750</v>
      </c>
      <c r="M120" s="6" t="n">
        <v>62827325</v>
      </c>
      <c r="N120" s="2" t="n">
        <f aca="false">COUNT(C120:F120)</f>
        <v>0</v>
      </c>
      <c r="O120" s="2" t="n">
        <f aca="false">COUNT(G120:I120)</f>
        <v>3</v>
      </c>
      <c r="P120" s="2" t="n">
        <f aca="false">COUNT(J120:M120)</f>
        <v>4</v>
      </c>
    </row>
    <row r="121" customFormat="false" ht="13.8" hidden="false" customHeight="false" outlineLevel="0" collapsed="false">
      <c r="A121" s="2" t="s">
        <v>306</v>
      </c>
      <c r="B121" s="2" t="s">
        <v>799</v>
      </c>
      <c r="E121" s="6" t="n">
        <v>17559300</v>
      </c>
      <c r="F121" s="6" t="n">
        <v>12815400</v>
      </c>
      <c r="H121" s="6" t="n">
        <v>18265050</v>
      </c>
      <c r="I121" s="6" t="n">
        <v>27462100</v>
      </c>
      <c r="L121" s="6" t="n">
        <v>7198865</v>
      </c>
      <c r="N121" s="2" t="n">
        <f aca="false">COUNT(C121:F121)</f>
        <v>2</v>
      </c>
      <c r="O121" s="2" t="n">
        <f aca="false">COUNT(G121:I121)</f>
        <v>2</v>
      </c>
      <c r="P121" s="2" t="n">
        <f aca="false">COUNT(J121:M121)</f>
        <v>1</v>
      </c>
    </row>
    <row r="122" customFormat="false" ht="13.8" hidden="false" customHeight="false" outlineLevel="0" collapsed="false">
      <c r="A122" s="2" t="s">
        <v>800</v>
      </c>
      <c r="B122" s="2" t="s">
        <v>801</v>
      </c>
      <c r="C122" s="6" t="n">
        <v>3469790</v>
      </c>
      <c r="N122" s="2" t="n">
        <f aca="false">COUNT(C122:F122)</f>
        <v>1</v>
      </c>
      <c r="O122" s="2" t="n">
        <f aca="false">COUNT(G122:I122)</f>
        <v>0</v>
      </c>
      <c r="P122" s="2" t="n">
        <f aca="false">COUNT(J122:M122)</f>
        <v>0</v>
      </c>
    </row>
    <row r="123" customFormat="false" ht="13.8" hidden="false" customHeight="false" outlineLevel="0" collapsed="false">
      <c r="A123" s="2" t="s">
        <v>744</v>
      </c>
      <c r="B123" s="2" t="s">
        <v>802</v>
      </c>
      <c r="C123" s="6" t="n">
        <v>39685750</v>
      </c>
      <c r="G123" s="6" t="n">
        <v>22669400</v>
      </c>
      <c r="N123" s="2" t="n">
        <f aca="false">COUNT(C123:F123)</f>
        <v>1</v>
      </c>
      <c r="O123" s="2" t="n">
        <f aca="false">COUNT(G123:I123)</f>
        <v>1</v>
      </c>
      <c r="P123" s="2" t="n">
        <f aca="false">COUNT(J123:M123)</f>
        <v>0</v>
      </c>
    </row>
    <row r="124" customFormat="false" ht="13.8" hidden="false" customHeight="false" outlineLevel="0" collapsed="false">
      <c r="A124" s="2" t="s">
        <v>40</v>
      </c>
      <c r="B124" s="2" t="s">
        <v>50</v>
      </c>
      <c r="D124" s="6" t="n">
        <v>24421753.3333333</v>
      </c>
      <c r="N124" s="2" t="n">
        <f aca="false">COUNT(C124:F124)</f>
        <v>1</v>
      </c>
      <c r="O124" s="2" t="n">
        <f aca="false">COUNT(G124:I124)</f>
        <v>0</v>
      </c>
      <c r="P124" s="2" t="n">
        <f aca="false">COUNT(J124:M124)</f>
        <v>0</v>
      </c>
    </row>
    <row r="125" customFormat="false" ht="13.8" hidden="false" customHeight="false" outlineLevel="0" collapsed="false">
      <c r="A125" s="2" t="s">
        <v>194</v>
      </c>
      <c r="B125" s="2" t="s">
        <v>803</v>
      </c>
      <c r="C125" s="6" t="n">
        <v>41601300</v>
      </c>
      <c r="E125" s="6" t="n">
        <v>19455333.3333333</v>
      </c>
      <c r="F125" s="6" t="n">
        <v>22354166.6666667</v>
      </c>
      <c r="G125" s="6" t="n">
        <v>56780700</v>
      </c>
      <c r="H125" s="6" t="n">
        <v>6653900</v>
      </c>
      <c r="I125" s="6" t="n">
        <v>10829800</v>
      </c>
      <c r="N125" s="2" t="n">
        <f aca="false">COUNT(C125:F125)</f>
        <v>3</v>
      </c>
      <c r="O125" s="2" t="n">
        <f aca="false">COUNT(G125:I125)</f>
        <v>3</v>
      </c>
      <c r="P125" s="2" t="n">
        <f aca="false">COUNT(J125:M125)</f>
        <v>0</v>
      </c>
    </row>
    <row r="126" customFormat="false" ht="13.8" hidden="false" customHeight="false" outlineLevel="0" collapsed="false">
      <c r="A126" s="2" t="s">
        <v>196</v>
      </c>
      <c r="B126" s="2" t="s">
        <v>804</v>
      </c>
      <c r="C126" s="6" t="n">
        <v>10489200</v>
      </c>
      <c r="E126" s="6" t="n">
        <v>20339890</v>
      </c>
      <c r="G126" s="6" t="n">
        <v>5976020</v>
      </c>
      <c r="H126" s="6" t="n">
        <v>21908450</v>
      </c>
      <c r="L126" s="6" t="n">
        <v>7495450</v>
      </c>
      <c r="M126" s="6" t="n">
        <v>16834900</v>
      </c>
      <c r="N126" s="2" t="n">
        <f aca="false">COUNT(C126:F126)</f>
        <v>2</v>
      </c>
      <c r="O126" s="2" t="n">
        <f aca="false">COUNT(G126:I126)</f>
        <v>2</v>
      </c>
      <c r="P126" s="2" t="n">
        <f aca="false">COUNT(J126:M126)</f>
        <v>2</v>
      </c>
    </row>
    <row r="127" customFormat="false" ht="13.8" hidden="false" customHeight="false" outlineLevel="0" collapsed="false">
      <c r="A127" s="2" t="s">
        <v>51</v>
      </c>
      <c r="B127" s="2" t="s">
        <v>52</v>
      </c>
      <c r="E127" s="6" t="n">
        <v>16361633.3333333</v>
      </c>
      <c r="F127" s="6" t="n">
        <v>17455850</v>
      </c>
      <c r="G127" s="6" t="n">
        <v>7420720</v>
      </c>
      <c r="L127" s="6" t="n">
        <v>17141633.3333333</v>
      </c>
      <c r="N127" s="2" t="n">
        <f aca="false">COUNT(C127:F127)</f>
        <v>2</v>
      </c>
      <c r="O127" s="2" t="n">
        <f aca="false">COUNT(G127:I127)</f>
        <v>1</v>
      </c>
      <c r="P127" s="2" t="n">
        <f aca="false">COUNT(J127:M127)</f>
        <v>1</v>
      </c>
    </row>
    <row r="128" customFormat="false" ht="13.8" hidden="false" customHeight="false" outlineLevel="0" collapsed="false">
      <c r="A128" s="2" t="s">
        <v>424</v>
      </c>
      <c r="B128" s="2" t="s">
        <v>805</v>
      </c>
      <c r="I128" s="6" t="n">
        <v>10162570</v>
      </c>
      <c r="L128" s="6" t="n">
        <v>10070600</v>
      </c>
      <c r="N128" s="2" t="n">
        <f aca="false">COUNT(C128:F128)</f>
        <v>0</v>
      </c>
      <c r="O128" s="2" t="n">
        <f aca="false">COUNT(G128:I128)</f>
        <v>1</v>
      </c>
      <c r="P128" s="2" t="n">
        <f aca="false">COUNT(J128:M128)</f>
        <v>1</v>
      </c>
    </row>
    <row r="129" customFormat="false" ht="13.8" hidden="false" customHeight="false" outlineLevel="0" collapsed="false">
      <c r="A129" s="2" t="s">
        <v>806</v>
      </c>
      <c r="B129" s="2" t="s">
        <v>807</v>
      </c>
      <c r="M129" s="6" t="n">
        <v>68760450</v>
      </c>
      <c r="N129" s="2" t="n">
        <f aca="false">COUNT(C129:F129)</f>
        <v>0</v>
      </c>
      <c r="O129" s="2" t="n">
        <f aca="false">COUNT(G129:I129)</f>
        <v>0</v>
      </c>
      <c r="P129" s="2" t="n">
        <f aca="false">COUNT(J129:M129)</f>
        <v>1</v>
      </c>
    </row>
    <row r="130" customFormat="false" ht="13.8" hidden="false" customHeight="false" outlineLevel="0" collapsed="false">
      <c r="A130" s="2" t="s">
        <v>808</v>
      </c>
      <c r="B130" s="2" t="s">
        <v>809</v>
      </c>
      <c r="L130" s="6" t="n">
        <v>43616250</v>
      </c>
      <c r="M130" s="6" t="n">
        <v>321967900</v>
      </c>
      <c r="N130" s="2" t="n">
        <f aca="false">COUNT(C130:F130)</f>
        <v>0</v>
      </c>
      <c r="O130" s="2" t="n">
        <f aca="false">COUNT(G130:I130)</f>
        <v>0</v>
      </c>
      <c r="P130" s="2" t="n">
        <f aca="false">COUNT(J130:M130)</f>
        <v>2</v>
      </c>
    </row>
    <row r="131" customFormat="false" ht="13.8" hidden="false" customHeight="false" outlineLevel="0" collapsed="false">
      <c r="A131" s="2" t="s">
        <v>810</v>
      </c>
      <c r="B131" s="2" t="s">
        <v>811</v>
      </c>
      <c r="C131" s="6" t="n">
        <v>186687000</v>
      </c>
      <c r="D131" s="6" t="n">
        <v>163993000</v>
      </c>
      <c r="E131" s="6" t="n">
        <v>73968700</v>
      </c>
      <c r="F131" s="6" t="n">
        <v>64569850</v>
      </c>
      <c r="H131" s="6" t="n">
        <v>68684300</v>
      </c>
      <c r="I131" s="6" t="n">
        <v>77403950</v>
      </c>
      <c r="J131" s="6" t="n">
        <v>156843000</v>
      </c>
      <c r="M131" s="6" t="n">
        <v>35832150</v>
      </c>
      <c r="N131" s="2" t="n">
        <f aca="false">COUNT(C131:F131)</f>
        <v>4</v>
      </c>
      <c r="O131" s="2" t="n">
        <f aca="false">COUNT(G131:I131)</f>
        <v>2</v>
      </c>
      <c r="P131" s="2" t="n">
        <f aca="false">COUNT(J131:M131)</f>
        <v>2</v>
      </c>
    </row>
    <row r="132" customFormat="false" ht="13.8" hidden="false" customHeight="false" outlineLevel="0" collapsed="false">
      <c r="A132" s="2" t="s">
        <v>38</v>
      </c>
      <c r="B132" s="2" t="s">
        <v>812</v>
      </c>
      <c r="D132" s="6" t="n">
        <v>11164750</v>
      </c>
      <c r="J132" s="6" t="n">
        <v>5567243.33333333</v>
      </c>
      <c r="N132" s="2" t="n">
        <f aca="false">COUNT(C132:F132)</f>
        <v>1</v>
      </c>
      <c r="O132" s="2" t="n">
        <f aca="false">COUNT(G132:I132)</f>
        <v>0</v>
      </c>
      <c r="P132" s="2" t="n">
        <f aca="false">COUNT(J132:M132)</f>
        <v>1</v>
      </c>
    </row>
    <row r="133" customFormat="false" ht="13.8" hidden="false" customHeight="false" outlineLevel="0" collapsed="false">
      <c r="A133" s="2" t="s">
        <v>813</v>
      </c>
      <c r="B133" s="2" t="s">
        <v>814</v>
      </c>
      <c r="H133" s="6" t="n">
        <v>53505800</v>
      </c>
      <c r="L133" s="6" t="n">
        <v>22217500</v>
      </c>
      <c r="N133" s="2" t="n">
        <f aca="false">COUNT(C133:F133)</f>
        <v>0</v>
      </c>
      <c r="O133" s="2" t="n">
        <f aca="false">COUNT(G133:I133)</f>
        <v>1</v>
      </c>
      <c r="P133" s="2" t="n">
        <f aca="false">COUNT(J133:M133)</f>
        <v>1</v>
      </c>
    </row>
    <row r="134" customFormat="false" ht="13.8" hidden="false" customHeight="false" outlineLevel="0" collapsed="false">
      <c r="A134" s="2" t="s">
        <v>40</v>
      </c>
      <c r="B134" s="2" t="s">
        <v>53</v>
      </c>
      <c r="C134" s="6" t="n">
        <v>124939000</v>
      </c>
      <c r="D134" s="6" t="n">
        <v>5307300</v>
      </c>
      <c r="E134" s="6" t="n">
        <v>45312700</v>
      </c>
      <c r="F134" s="6" t="n">
        <v>50197266.6666667</v>
      </c>
      <c r="G134" s="6" t="n">
        <v>41991966.6666667</v>
      </c>
      <c r="H134" s="6" t="n">
        <v>45172803.3333333</v>
      </c>
      <c r="I134" s="6" t="n">
        <v>45493333.3333333</v>
      </c>
      <c r="J134" s="6" t="n">
        <v>6258720</v>
      </c>
      <c r="K134" s="6" t="n">
        <v>47183875</v>
      </c>
      <c r="L134" s="6" t="n">
        <v>23085900</v>
      </c>
      <c r="N134" s="2" t="n">
        <f aca="false">COUNT(C134:F134)</f>
        <v>4</v>
      </c>
      <c r="O134" s="2" t="n">
        <f aca="false">COUNT(G134:I134)</f>
        <v>3</v>
      </c>
      <c r="P134" s="2" t="n">
        <f aca="false">COUNT(J134:M134)</f>
        <v>3</v>
      </c>
    </row>
    <row r="135" customFormat="false" ht="13.8" hidden="false" customHeight="false" outlineLevel="0" collapsed="false">
      <c r="A135" s="2" t="s">
        <v>815</v>
      </c>
      <c r="B135" s="2" t="s">
        <v>816</v>
      </c>
      <c r="F135" s="6" t="n">
        <v>1805480</v>
      </c>
      <c r="N135" s="2" t="n">
        <f aca="false">COUNT(C135:F135)</f>
        <v>1</v>
      </c>
      <c r="O135" s="2" t="n">
        <f aca="false">COUNT(G135:I135)</f>
        <v>0</v>
      </c>
      <c r="P135" s="2" t="n">
        <f aca="false">COUNT(J135:M135)</f>
        <v>0</v>
      </c>
    </row>
    <row r="136" customFormat="false" ht="13.8" hidden="false" customHeight="false" outlineLevel="0" collapsed="false">
      <c r="A136" s="2" t="s">
        <v>44</v>
      </c>
      <c r="B136" s="2" t="s">
        <v>54</v>
      </c>
      <c r="C136" s="6" t="n">
        <v>82465960</v>
      </c>
      <c r="N136" s="2" t="n">
        <f aca="false">COUNT(C136:F136)</f>
        <v>1</v>
      </c>
      <c r="O136" s="2" t="n">
        <f aca="false">COUNT(G136:I136)</f>
        <v>0</v>
      </c>
      <c r="P136" s="2" t="n">
        <f aca="false">COUNT(J136:M136)</f>
        <v>0</v>
      </c>
    </row>
    <row r="137" customFormat="false" ht="13.8" hidden="false" customHeight="false" outlineLevel="0" collapsed="false">
      <c r="A137" s="2" t="s">
        <v>541</v>
      </c>
      <c r="B137" s="2" t="s">
        <v>817</v>
      </c>
      <c r="C137" s="6" t="n">
        <v>56180600</v>
      </c>
      <c r="N137" s="2" t="n">
        <f aca="false">COUNT(C137:F137)</f>
        <v>1</v>
      </c>
      <c r="O137" s="2" t="n">
        <f aca="false">COUNT(G137:I137)</f>
        <v>0</v>
      </c>
      <c r="P137" s="2" t="n">
        <f aca="false">COUNT(J137:M137)</f>
        <v>0</v>
      </c>
    </row>
    <row r="138" customFormat="false" ht="13.8" hidden="false" customHeight="false" outlineLevel="0" collapsed="false">
      <c r="A138" s="2" t="s">
        <v>99</v>
      </c>
      <c r="B138" s="2" t="s">
        <v>818</v>
      </c>
      <c r="J138" s="6" t="n">
        <v>26283400</v>
      </c>
      <c r="K138" s="6" t="n">
        <v>29815100</v>
      </c>
      <c r="N138" s="2" t="n">
        <f aca="false">COUNT(C138:F138)</f>
        <v>0</v>
      </c>
      <c r="O138" s="2" t="n">
        <f aca="false">COUNT(G138:I138)</f>
        <v>0</v>
      </c>
      <c r="P138" s="2" t="n">
        <f aca="false">COUNT(J138:M138)</f>
        <v>2</v>
      </c>
    </row>
    <row r="139" customFormat="false" ht="13.8" hidden="false" customHeight="false" outlineLevel="0" collapsed="false">
      <c r="A139" s="2" t="s">
        <v>103</v>
      </c>
      <c r="B139" s="2" t="s">
        <v>819</v>
      </c>
      <c r="C139" s="6" t="n">
        <v>8297400</v>
      </c>
      <c r="N139" s="2" t="n">
        <f aca="false">COUNT(C139:F139)</f>
        <v>1</v>
      </c>
      <c r="O139" s="2" t="n">
        <f aca="false">COUNT(G139:I139)</f>
        <v>0</v>
      </c>
      <c r="P139" s="2" t="n">
        <f aca="false">COUNT(J139:M139)</f>
        <v>0</v>
      </c>
    </row>
    <row r="140" customFormat="false" ht="13.8" hidden="false" customHeight="false" outlineLevel="0" collapsed="false">
      <c r="A140" s="2" t="s">
        <v>521</v>
      </c>
      <c r="B140" s="2" t="s">
        <v>820</v>
      </c>
      <c r="D140" s="6" t="n">
        <v>104462133.333333</v>
      </c>
      <c r="N140" s="2" t="n">
        <f aca="false">COUNT(C140:F140)</f>
        <v>1</v>
      </c>
      <c r="O140" s="2" t="n">
        <f aca="false">COUNT(G140:I140)</f>
        <v>0</v>
      </c>
      <c r="P140" s="2" t="n">
        <f aca="false">COUNT(J140:M140)</f>
        <v>0</v>
      </c>
    </row>
    <row r="141" customFormat="false" ht="13.8" hidden="false" customHeight="false" outlineLevel="0" collapsed="false">
      <c r="A141" s="2" t="s">
        <v>344</v>
      </c>
      <c r="B141" s="2" t="s">
        <v>821</v>
      </c>
      <c r="G141" s="6" t="n">
        <v>67279233.3333333</v>
      </c>
      <c r="H141" s="6" t="n">
        <v>56429700</v>
      </c>
      <c r="I141" s="6" t="n">
        <v>19272150</v>
      </c>
      <c r="J141" s="6" t="n">
        <v>282335733.333333</v>
      </c>
      <c r="L141" s="6" t="n">
        <v>61680730</v>
      </c>
      <c r="M141" s="6" t="n">
        <v>174135600</v>
      </c>
      <c r="N141" s="2" t="n">
        <f aca="false">COUNT(C141:F141)</f>
        <v>0</v>
      </c>
      <c r="O141" s="2" t="n">
        <f aca="false">COUNT(G141:I141)</f>
        <v>3</v>
      </c>
      <c r="P141" s="2" t="n">
        <f aca="false">COUNT(J141:M141)</f>
        <v>3</v>
      </c>
    </row>
    <row r="142" customFormat="false" ht="13.8" hidden="false" customHeight="false" outlineLevel="0" collapsed="false">
      <c r="A142" s="2" t="s">
        <v>822</v>
      </c>
      <c r="B142" s="2" t="s">
        <v>823</v>
      </c>
      <c r="M142" s="6" t="n">
        <v>19943300</v>
      </c>
      <c r="N142" s="2" t="n">
        <f aca="false">COUNT(C142:F142)</f>
        <v>0</v>
      </c>
      <c r="O142" s="2" t="n">
        <f aca="false">COUNT(G142:I142)</f>
        <v>0</v>
      </c>
      <c r="P142" s="2" t="n">
        <f aca="false">COUNT(J142:M142)</f>
        <v>1</v>
      </c>
    </row>
    <row r="143" customFormat="false" ht="13.8" hidden="false" customHeight="false" outlineLevel="0" collapsed="false">
      <c r="A143" s="2" t="s">
        <v>824</v>
      </c>
      <c r="B143" s="2" t="s">
        <v>825</v>
      </c>
      <c r="C143" s="6" t="n">
        <v>17553700</v>
      </c>
      <c r="E143" s="6" t="n">
        <v>10238750</v>
      </c>
      <c r="F143" s="6" t="n">
        <v>9561445</v>
      </c>
      <c r="H143" s="6" t="n">
        <v>7490710</v>
      </c>
      <c r="I143" s="6" t="n">
        <v>7344245</v>
      </c>
      <c r="J143" s="6" t="n">
        <v>6176490</v>
      </c>
      <c r="N143" s="2" t="n">
        <f aca="false">COUNT(C143:F143)</f>
        <v>3</v>
      </c>
      <c r="O143" s="2" t="n">
        <f aca="false">COUNT(G143:I143)</f>
        <v>2</v>
      </c>
      <c r="P143" s="2" t="n">
        <f aca="false">COUNT(J143:M143)</f>
        <v>1</v>
      </c>
    </row>
    <row r="144" customFormat="false" ht="13.8" hidden="false" customHeight="false" outlineLevel="0" collapsed="false">
      <c r="A144" s="2" t="s">
        <v>55</v>
      </c>
      <c r="B144" s="2" t="s">
        <v>56</v>
      </c>
      <c r="C144" s="6" t="n">
        <v>52935300</v>
      </c>
      <c r="G144" s="6" t="n">
        <v>178627000</v>
      </c>
      <c r="H144" s="6" t="n">
        <v>80705550</v>
      </c>
      <c r="I144" s="6" t="n">
        <v>60433400</v>
      </c>
      <c r="J144" s="6" t="n">
        <v>109236420</v>
      </c>
      <c r="K144" s="6" t="n">
        <v>90901220</v>
      </c>
      <c r="L144" s="6" t="n">
        <v>365139490</v>
      </c>
      <c r="M144" s="6" t="n">
        <v>2256850740</v>
      </c>
      <c r="N144" s="2" t="n">
        <f aca="false">COUNT(C144:F144)</f>
        <v>1</v>
      </c>
      <c r="O144" s="2" t="n">
        <f aca="false">COUNT(G144:I144)</f>
        <v>3</v>
      </c>
      <c r="P144" s="2" t="n">
        <f aca="false">COUNT(J144:M144)</f>
        <v>4</v>
      </c>
    </row>
    <row r="145" customFormat="false" ht="13.8" hidden="false" customHeight="false" outlineLevel="0" collapsed="false">
      <c r="A145" s="2" t="s">
        <v>826</v>
      </c>
      <c r="B145" s="2" t="s">
        <v>827</v>
      </c>
      <c r="L145" s="6" t="n">
        <v>15343900</v>
      </c>
      <c r="N145" s="2" t="n">
        <f aca="false">COUNT(C145:F145)</f>
        <v>0</v>
      </c>
      <c r="O145" s="2" t="n">
        <f aca="false">COUNT(G145:I145)</f>
        <v>0</v>
      </c>
      <c r="P145" s="2" t="n">
        <f aca="false">COUNT(J145:M145)</f>
        <v>1</v>
      </c>
    </row>
    <row r="146" customFormat="false" ht="13.8" hidden="false" customHeight="false" outlineLevel="0" collapsed="false">
      <c r="A146" s="2" t="s">
        <v>828</v>
      </c>
      <c r="B146" s="2" t="s">
        <v>829</v>
      </c>
      <c r="C146" s="6" t="n">
        <v>13211133333.3333</v>
      </c>
      <c r="E146" s="6" t="n">
        <v>2031993333.33333</v>
      </c>
      <c r="F146" s="6" t="n">
        <v>1190471666.66667</v>
      </c>
      <c r="G146" s="6" t="n">
        <v>7624390000</v>
      </c>
      <c r="H146" s="6" t="n">
        <v>542765450</v>
      </c>
      <c r="I146" s="6" t="n">
        <v>865577666.666667</v>
      </c>
      <c r="K146" s="6" t="n">
        <v>141103000</v>
      </c>
      <c r="L146" s="6" t="n">
        <v>857526000</v>
      </c>
      <c r="M146" s="6" t="n">
        <v>734936000</v>
      </c>
      <c r="N146" s="2" t="n">
        <f aca="false">COUNT(C146:F146)</f>
        <v>3</v>
      </c>
      <c r="O146" s="2" t="n">
        <f aca="false">COUNT(G146:I146)</f>
        <v>3</v>
      </c>
      <c r="P146" s="2" t="n">
        <f aca="false">COUNT(J146:M146)</f>
        <v>3</v>
      </c>
    </row>
    <row r="147" customFormat="false" ht="13.8" hidden="false" customHeight="false" outlineLevel="0" collapsed="false">
      <c r="A147" s="2" t="s">
        <v>830</v>
      </c>
      <c r="B147" s="2" t="s">
        <v>831</v>
      </c>
      <c r="M147" s="6" t="n">
        <v>35642200</v>
      </c>
      <c r="N147" s="2" t="n">
        <f aca="false">COUNT(C147:F147)</f>
        <v>0</v>
      </c>
      <c r="O147" s="2" t="n">
        <f aca="false">COUNT(G147:I147)</f>
        <v>0</v>
      </c>
      <c r="P147" s="2" t="n">
        <f aca="false">COUNT(J147:M147)</f>
        <v>1</v>
      </c>
    </row>
    <row r="148" customFormat="false" ht="13.8" hidden="false" customHeight="false" outlineLevel="0" collapsed="false">
      <c r="A148" s="2" t="s">
        <v>832</v>
      </c>
      <c r="B148" s="2" t="s">
        <v>833</v>
      </c>
      <c r="M148" s="6" t="n">
        <v>13855200</v>
      </c>
      <c r="N148" s="2" t="n">
        <f aca="false">COUNT(C148:F148)</f>
        <v>0</v>
      </c>
      <c r="O148" s="2" t="n">
        <f aca="false">COUNT(G148:I148)</f>
        <v>0</v>
      </c>
      <c r="P148" s="2" t="n">
        <f aca="false">COUNT(J148:M148)</f>
        <v>1</v>
      </c>
    </row>
    <row r="149" customFormat="false" ht="13.8" hidden="false" customHeight="false" outlineLevel="0" collapsed="false">
      <c r="A149" s="2" t="s">
        <v>834</v>
      </c>
      <c r="B149" s="2" t="s">
        <v>835</v>
      </c>
      <c r="M149" s="6" t="n">
        <v>13897950</v>
      </c>
      <c r="N149" s="2" t="n">
        <f aca="false">COUNT(C149:F149)</f>
        <v>0</v>
      </c>
      <c r="O149" s="2" t="n">
        <f aca="false">COUNT(G149:I149)</f>
        <v>0</v>
      </c>
      <c r="P149" s="2" t="n">
        <f aca="false">COUNT(J149:M149)</f>
        <v>1</v>
      </c>
    </row>
    <row r="150" customFormat="false" ht="13.8" hidden="false" customHeight="false" outlineLevel="0" collapsed="false">
      <c r="A150" s="2" t="s">
        <v>647</v>
      </c>
      <c r="B150" s="2" t="s">
        <v>836</v>
      </c>
      <c r="C150" s="6" t="n">
        <v>32476100</v>
      </c>
      <c r="E150" s="6" t="n">
        <v>325538366.666667</v>
      </c>
      <c r="F150" s="6" t="n">
        <v>333506666.666667</v>
      </c>
      <c r="G150" s="6" t="n">
        <v>26707110</v>
      </c>
      <c r="H150" s="6" t="n">
        <v>203032000</v>
      </c>
      <c r="I150" s="6" t="n">
        <v>247706000</v>
      </c>
      <c r="L150" s="6" t="n">
        <v>66693800</v>
      </c>
      <c r="M150" s="6" t="n">
        <v>112789000</v>
      </c>
      <c r="N150" s="2" t="n">
        <f aca="false">COUNT(C150:F150)</f>
        <v>3</v>
      </c>
      <c r="O150" s="2" t="n">
        <f aca="false">COUNT(G150:I150)</f>
        <v>3</v>
      </c>
      <c r="P150" s="2" t="n">
        <f aca="false">COUNT(J150:M150)</f>
        <v>2</v>
      </c>
    </row>
    <row r="151" customFormat="false" ht="13.8" hidden="false" customHeight="false" outlineLevel="0" collapsed="false">
      <c r="A151" s="2" t="s">
        <v>214</v>
      </c>
      <c r="B151" s="2" t="s">
        <v>837</v>
      </c>
      <c r="E151" s="6" t="n">
        <v>9886550</v>
      </c>
      <c r="F151" s="6" t="n">
        <v>9535400</v>
      </c>
      <c r="G151" s="6" t="n">
        <v>100853000</v>
      </c>
      <c r="H151" s="6" t="n">
        <v>114495233.333333</v>
      </c>
      <c r="J151" s="6" t="n">
        <v>28562133.3333333</v>
      </c>
      <c r="K151" s="6" t="n">
        <v>18300033.3333333</v>
      </c>
      <c r="L151" s="6" t="n">
        <v>100116150</v>
      </c>
      <c r="M151" s="6" t="n">
        <v>33043750</v>
      </c>
      <c r="N151" s="2" t="n">
        <f aca="false">COUNT(C151:F151)</f>
        <v>2</v>
      </c>
      <c r="O151" s="2" t="n">
        <f aca="false">COUNT(G151:I151)</f>
        <v>2</v>
      </c>
      <c r="P151" s="2" t="n">
        <f aca="false">COUNT(J151:M151)</f>
        <v>4</v>
      </c>
    </row>
    <row r="152" customFormat="false" ht="13.8" hidden="false" customHeight="false" outlineLevel="0" collapsed="false">
      <c r="A152" s="2" t="s">
        <v>838</v>
      </c>
      <c r="B152" s="2" t="s">
        <v>839</v>
      </c>
      <c r="L152" s="6" t="n">
        <v>106705000</v>
      </c>
      <c r="N152" s="2" t="n">
        <f aca="false">COUNT(C152:F152)</f>
        <v>0</v>
      </c>
      <c r="O152" s="2" t="n">
        <f aca="false">COUNT(G152:I152)</f>
        <v>0</v>
      </c>
      <c r="P152" s="2" t="n">
        <f aca="false">COUNT(J152:M152)</f>
        <v>1</v>
      </c>
    </row>
    <row r="153" customFormat="false" ht="13.8" hidden="false" customHeight="false" outlineLevel="0" collapsed="false">
      <c r="A153" s="2" t="s">
        <v>797</v>
      </c>
      <c r="B153" s="2" t="s">
        <v>840</v>
      </c>
      <c r="C153" s="6" t="n">
        <v>92190200</v>
      </c>
      <c r="G153" s="6" t="n">
        <v>62491100</v>
      </c>
      <c r="N153" s="2" t="n">
        <f aca="false">COUNT(C153:F153)</f>
        <v>1</v>
      </c>
      <c r="O153" s="2" t="n">
        <f aca="false">COUNT(G153:I153)</f>
        <v>1</v>
      </c>
      <c r="P153" s="2" t="n">
        <f aca="false">COUNT(J153:M153)</f>
        <v>0</v>
      </c>
    </row>
    <row r="154" customFormat="false" ht="13.8" hidden="false" customHeight="false" outlineLevel="0" collapsed="false">
      <c r="A154" s="2" t="s">
        <v>841</v>
      </c>
      <c r="B154" s="2" t="s">
        <v>842</v>
      </c>
      <c r="D154" s="6" t="n">
        <v>17524313.3333333</v>
      </c>
      <c r="N154" s="2" t="n">
        <f aca="false">COUNT(C154:F154)</f>
        <v>1</v>
      </c>
      <c r="O154" s="2" t="n">
        <f aca="false">COUNT(G154:I154)</f>
        <v>0</v>
      </c>
      <c r="P154" s="2" t="n">
        <f aca="false">COUNT(J154:M154)</f>
        <v>0</v>
      </c>
    </row>
    <row r="155" customFormat="false" ht="13.8" hidden="false" customHeight="false" outlineLevel="0" collapsed="false">
      <c r="A155" s="2" t="s">
        <v>843</v>
      </c>
      <c r="B155" s="2" t="s">
        <v>844</v>
      </c>
      <c r="D155" s="6" t="n">
        <v>18759700</v>
      </c>
      <c r="N155" s="2" t="n">
        <f aca="false">COUNT(C155:F155)</f>
        <v>1</v>
      </c>
      <c r="O155" s="2" t="n">
        <f aca="false">COUNT(G155:I155)</f>
        <v>0</v>
      </c>
      <c r="P155" s="2" t="n">
        <f aca="false">COUNT(J155:M155)</f>
        <v>0</v>
      </c>
    </row>
    <row r="156" customFormat="false" ht="13.8" hidden="false" customHeight="false" outlineLevel="0" collapsed="false">
      <c r="A156" s="2" t="s">
        <v>845</v>
      </c>
      <c r="B156" s="2" t="s">
        <v>846</v>
      </c>
      <c r="G156" s="6" t="n">
        <v>61619700</v>
      </c>
      <c r="N156" s="2" t="n">
        <f aca="false">COUNT(C156:F156)</f>
        <v>0</v>
      </c>
      <c r="O156" s="2" t="n">
        <f aca="false">COUNT(G156:I156)</f>
        <v>1</v>
      </c>
      <c r="P156" s="2" t="n">
        <f aca="false">COUNT(J156:M156)</f>
        <v>0</v>
      </c>
    </row>
    <row r="157" customFormat="false" ht="13.8" hidden="false" customHeight="false" outlineLevel="0" collapsed="false">
      <c r="A157" s="2" t="s">
        <v>131</v>
      </c>
      <c r="B157" s="2" t="s">
        <v>847</v>
      </c>
      <c r="C157" s="6" t="n">
        <v>27928333.3333333</v>
      </c>
      <c r="G157" s="6" t="n">
        <v>11747500</v>
      </c>
      <c r="N157" s="2" t="n">
        <f aca="false">COUNT(C157:F157)</f>
        <v>1</v>
      </c>
      <c r="O157" s="2" t="n">
        <f aca="false">COUNT(G157:I157)</f>
        <v>1</v>
      </c>
      <c r="P157" s="2" t="n">
        <f aca="false">COUNT(J157:M157)</f>
        <v>0</v>
      </c>
    </row>
    <row r="158" customFormat="false" ht="13.8" hidden="false" customHeight="false" outlineLevel="0" collapsed="false">
      <c r="A158" s="2" t="s">
        <v>310</v>
      </c>
      <c r="B158" s="2" t="s">
        <v>848</v>
      </c>
      <c r="G158" s="6" t="n">
        <v>11291590</v>
      </c>
      <c r="N158" s="2" t="n">
        <f aca="false">COUNT(C158:F158)</f>
        <v>0</v>
      </c>
      <c r="O158" s="2" t="n">
        <f aca="false">COUNT(G158:I158)</f>
        <v>1</v>
      </c>
      <c r="P158" s="2" t="n">
        <f aca="false">COUNT(J158:M158)</f>
        <v>0</v>
      </c>
    </row>
    <row r="159" customFormat="false" ht="13.8" hidden="false" customHeight="false" outlineLevel="0" collapsed="false">
      <c r="A159" s="2" t="s">
        <v>849</v>
      </c>
      <c r="B159" s="2" t="s">
        <v>850</v>
      </c>
      <c r="D159" s="6" t="n">
        <v>11851100</v>
      </c>
      <c r="N159" s="2" t="n">
        <f aca="false">COUNT(C159:F159)</f>
        <v>1</v>
      </c>
      <c r="O159" s="2" t="n">
        <f aca="false">COUNT(G159:I159)</f>
        <v>0</v>
      </c>
      <c r="P159" s="2" t="n">
        <f aca="false">COUNT(J159:M159)</f>
        <v>0</v>
      </c>
    </row>
    <row r="160" customFormat="false" ht="13.8" hidden="false" customHeight="false" outlineLevel="0" collapsed="false">
      <c r="A160" s="2" t="s">
        <v>851</v>
      </c>
      <c r="B160" s="2" t="s">
        <v>852</v>
      </c>
      <c r="F160" s="6" t="n">
        <v>23452300</v>
      </c>
      <c r="G160" s="6" t="n">
        <v>129839000</v>
      </c>
      <c r="N160" s="2" t="n">
        <f aca="false">COUNT(C160:F160)</f>
        <v>1</v>
      </c>
      <c r="O160" s="2" t="n">
        <f aca="false">COUNT(G160:I160)</f>
        <v>1</v>
      </c>
      <c r="P160" s="2" t="n">
        <f aca="false">COUNT(J160:M160)</f>
        <v>0</v>
      </c>
    </row>
    <row r="161" customFormat="false" ht="13.8" hidden="false" customHeight="false" outlineLevel="0" collapsed="false">
      <c r="A161" s="2" t="s">
        <v>764</v>
      </c>
      <c r="B161" s="2" t="s">
        <v>853</v>
      </c>
      <c r="C161" s="6" t="n">
        <v>39740550</v>
      </c>
      <c r="N161" s="2" t="n">
        <f aca="false">COUNT(C161:F161)</f>
        <v>1</v>
      </c>
      <c r="O161" s="2" t="n">
        <f aca="false">COUNT(G161:I161)</f>
        <v>0</v>
      </c>
      <c r="P161" s="2" t="n">
        <f aca="false">COUNT(J161:M161)</f>
        <v>0</v>
      </c>
    </row>
    <row r="162" customFormat="false" ht="13.8" hidden="false" customHeight="false" outlineLevel="0" collapsed="false">
      <c r="A162" s="2" t="s">
        <v>641</v>
      </c>
      <c r="B162" s="2" t="s">
        <v>854</v>
      </c>
      <c r="M162" s="6" t="n">
        <v>8301730</v>
      </c>
      <c r="N162" s="2" t="n">
        <f aca="false">COUNT(C162:F162)</f>
        <v>0</v>
      </c>
      <c r="O162" s="2" t="n">
        <f aca="false">COUNT(G162:I162)</f>
        <v>0</v>
      </c>
      <c r="P162" s="2" t="n">
        <f aca="false">COUNT(J162:M162)</f>
        <v>1</v>
      </c>
    </row>
    <row r="163" customFormat="false" ht="13.8" hidden="false" customHeight="false" outlineLevel="0" collapsed="false">
      <c r="A163" s="2" t="s">
        <v>203</v>
      </c>
      <c r="B163" s="2" t="s">
        <v>855</v>
      </c>
      <c r="D163" s="6" t="n">
        <v>7345805</v>
      </c>
      <c r="J163" s="6" t="n">
        <v>41851466.6666667</v>
      </c>
      <c r="K163" s="6" t="n">
        <v>50525000</v>
      </c>
      <c r="L163" s="6" t="n">
        <v>16611100</v>
      </c>
      <c r="M163" s="6" t="n">
        <v>13539200</v>
      </c>
      <c r="N163" s="2" t="n">
        <f aca="false">COUNT(C163:F163)</f>
        <v>1</v>
      </c>
      <c r="O163" s="2" t="n">
        <f aca="false">COUNT(G163:I163)</f>
        <v>0</v>
      </c>
      <c r="P163" s="2" t="n">
        <f aca="false">COUNT(J163:M163)</f>
        <v>4</v>
      </c>
    </row>
    <row r="164" customFormat="false" ht="13.8" hidden="false" customHeight="false" outlineLevel="0" collapsed="false">
      <c r="A164" s="2" t="s">
        <v>196</v>
      </c>
      <c r="B164" s="2" t="s">
        <v>856</v>
      </c>
      <c r="C164" s="6" t="n">
        <v>38303900</v>
      </c>
      <c r="G164" s="6" t="n">
        <v>26087533.3333333</v>
      </c>
      <c r="N164" s="2" t="n">
        <f aca="false">COUNT(C164:F164)</f>
        <v>1</v>
      </c>
      <c r="O164" s="2" t="n">
        <f aca="false">COUNT(G164:I164)</f>
        <v>1</v>
      </c>
      <c r="P164" s="2" t="n">
        <f aca="false">COUNT(J164:M164)</f>
        <v>0</v>
      </c>
    </row>
    <row r="165" customFormat="false" ht="13.8" hidden="false" customHeight="false" outlineLevel="0" collapsed="false">
      <c r="A165" s="2" t="s">
        <v>38</v>
      </c>
      <c r="B165" s="2" t="s">
        <v>857</v>
      </c>
      <c r="C165" s="6" t="n">
        <v>90803966.6666667</v>
      </c>
      <c r="D165" s="6" t="n">
        <v>94964200</v>
      </c>
      <c r="E165" s="6" t="n">
        <v>35625850</v>
      </c>
      <c r="F165" s="6" t="n">
        <v>59549666.6666667</v>
      </c>
      <c r="G165" s="6" t="n">
        <v>69579200</v>
      </c>
      <c r="H165" s="6" t="n">
        <v>10704200</v>
      </c>
      <c r="I165" s="6" t="n">
        <v>31683900</v>
      </c>
      <c r="J165" s="6" t="n">
        <v>78560100</v>
      </c>
      <c r="K165" s="6" t="n">
        <v>73211900</v>
      </c>
      <c r="N165" s="2" t="n">
        <f aca="false">COUNT(C165:F165)</f>
        <v>4</v>
      </c>
      <c r="O165" s="2" t="n">
        <f aca="false">COUNT(G165:I165)</f>
        <v>3</v>
      </c>
      <c r="P165" s="2" t="n">
        <f aca="false">COUNT(J165:M165)</f>
        <v>2</v>
      </c>
    </row>
    <row r="166" customFormat="false" ht="13.8" hidden="false" customHeight="false" outlineLevel="0" collapsed="false">
      <c r="A166" s="2" t="s">
        <v>30</v>
      </c>
      <c r="B166" s="2" t="s">
        <v>57</v>
      </c>
      <c r="D166" s="6" t="n">
        <v>4822940</v>
      </c>
      <c r="I166" s="6" t="n">
        <v>10454650</v>
      </c>
      <c r="J166" s="6" t="n">
        <v>5409610</v>
      </c>
      <c r="K166" s="6" t="n">
        <v>8017590</v>
      </c>
      <c r="M166" s="6" t="n">
        <v>77798566.6666667</v>
      </c>
      <c r="N166" s="2" t="n">
        <f aca="false">COUNT(C166:F166)</f>
        <v>1</v>
      </c>
      <c r="O166" s="2" t="n">
        <f aca="false">COUNT(G166:I166)</f>
        <v>1</v>
      </c>
      <c r="P166" s="2" t="n">
        <f aca="false">COUNT(J166:M166)</f>
        <v>3</v>
      </c>
    </row>
    <row r="167" customFormat="false" ht="13.8" hidden="false" customHeight="false" outlineLevel="0" collapsed="false">
      <c r="A167" s="2" t="s">
        <v>858</v>
      </c>
      <c r="B167" s="2" t="s">
        <v>859</v>
      </c>
      <c r="C167" s="6" t="n">
        <v>1133623333.33333</v>
      </c>
      <c r="N167" s="2" t="n">
        <f aca="false">COUNT(C167:F167)</f>
        <v>1</v>
      </c>
      <c r="O167" s="2" t="n">
        <f aca="false">COUNT(G167:I167)</f>
        <v>0</v>
      </c>
      <c r="P167" s="2" t="n">
        <f aca="false">COUNT(J167:M167)</f>
        <v>0</v>
      </c>
    </row>
    <row r="168" customFormat="false" ht="13.8" hidden="false" customHeight="false" outlineLevel="0" collapsed="false">
      <c r="A168" s="2" t="s">
        <v>860</v>
      </c>
      <c r="B168" s="2" t="s">
        <v>861</v>
      </c>
      <c r="G168" s="6" t="n">
        <v>70837600</v>
      </c>
      <c r="N168" s="2" t="n">
        <f aca="false">COUNT(C168:F168)</f>
        <v>0</v>
      </c>
      <c r="O168" s="2" t="n">
        <f aca="false">COUNT(G168:I168)</f>
        <v>1</v>
      </c>
      <c r="P168" s="2" t="n">
        <f aca="false">COUNT(J168:M168)</f>
        <v>0</v>
      </c>
    </row>
    <row r="169" customFormat="false" ht="13.8" hidden="false" customHeight="false" outlineLevel="0" collapsed="false">
      <c r="A169" s="2" t="s">
        <v>510</v>
      </c>
      <c r="B169" s="2" t="s">
        <v>862</v>
      </c>
      <c r="J169" s="6" t="n">
        <v>13460800</v>
      </c>
      <c r="M169" s="6" t="n">
        <v>172927700</v>
      </c>
      <c r="N169" s="2" t="n">
        <f aca="false">COUNT(C169:F169)</f>
        <v>0</v>
      </c>
      <c r="O169" s="2" t="n">
        <f aca="false">COUNT(G169:I169)</f>
        <v>0</v>
      </c>
      <c r="P169" s="2" t="n">
        <f aca="false">COUNT(J169:M169)</f>
        <v>2</v>
      </c>
    </row>
    <row r="170" customFormat="false" ht="13.8" hidden="false" customHeight="false" outlineLevel="0" collapsed="false">
      <c r="A170" s="2" t="s">
        <v>40</v>
      </c>
      <c r="B170" s="2" t="s">
        <v>58</v>
      </c>
      <c r="C170" s="6" t="n">
        <v>294274333.333333</v>
      </c>
      <c r="D170" s="6" t="n">
        <v>138517590</v>
      </c>
      <c r="E170" s="6" t="n">
        <v>81285266.6666667</v>
      </c>
      <c r="F170" s="6" t="n">
        <v>41472830</v>
      </c>
      <c r="G170" s="6" t="n">
        <v>175354766.666667</v>
      </c>
      <c r="H170" s="6" t="n">
        <v>9323635</v>
      </c>
      <c r="I170" s="6" t="n">
        <v>27542405</v>
      </c>
      <c r="J170" s="6" t="n">
        <v>25959950</v>
      </c>
      <c r="K170" s="6" t="n">
        <v>6678415</v>
      </c>
      <c r="N170" s="2" t="n">
        <f aca="false">COUNT(C170:F170)</f>
        <v>4</v>
      </c>
      <c r="O170" s="2" t="n">
        <f aca="false">COUNT(G170:I170)</f>
        <v>3</v>
      </c>
      <c r="P170" s="2" t="n">
        <f aca="false">COUNT(J170:M170)</f>
        <v>2</v>
      </c>
    </row>
    <row r="171" customFormat="false" ht="13.8" hidden="false" customHeight="false" outlineLevel="0" collapsed="false">
      <c r="A171" s="2" t="s">
        <v>863</v>
      </c>
      <c r="B171" s="2" t="s">
        <v>864</v>
      </c>
      <c r="M171" s="6" t="n">
        <v>8716040</v>
      </c>
      <c r="N171" s="2" t="n">
        <f aca="false">COUNT(C171:F171)</f>
        <v>0</v>
      </c>
      <c r="O171" s="2" t="n">
        <f aca="false">COUNT(G171:I171)</f>
        <v>0</v>
      </c>
      <c r="P171" s="2" t="n">
        <f aca="false">COUNT(J171:M171)</f>
        <v>1</v>
      </c>
    </row>
    <row r="172" customFormat="false" ht="13.8" hidden="false" customHeight="false" outlineLevel="0" collapsed="false">
      <c r="A172" s="2" t="s">
        <v>865</v>
      </c>
      <c r="B172" s="2" t="s">
        <v>866</v>
      </c>
      <c r="C172" s="6" t="n">
        <v>10258800</v>
      </c>
      <c r="N172" s="2" t="n">
        <f aca="false">COUNT(C172:F172)</f>
        <v>1</v>
      </c>
      <c r="O172" s="2" t="n">
        <f aca="false">COUNT(G172:I172)</f>
        <v>0</v>
      </c>
      <c r="P172" s="2" t="n">
        <f aca="false">COUNT(J172:M172)</f>
        <v>0</v>
      </c>
    </row>
    <row r="173" customFormat="false" ht="13.8" hidden="false" customHeight="false" outlineLevel="0" collapsed="false">
      <c r="A173" s="2" t="s">
        <v>867</v>
      </c>
      <c r="B173" s="2" t="s">
        <v>868</v>
      </c>
      <c r="G173" s="6" t="n">
        <v>15805200</v>
      </c>
      <c r="N173" s="2" t="n">
        <f aca="false">COUNT(C173:F173)</f>
        <v>0</v>
      </c>
      <c r="O173" s="2" t="n">
        <f aca="false">COUNT(G173:I173)</f>
        <v>1</v>
      </c>
      <c r="P173" s="2" t="n">
        <f aca="false">COUNT(J173:M173)</f>
        <v>0</v>
      </c>
    </row>
    <row r="174" customFormat="false" ht="13.8" hidden="false" customHeight="false" outlineLevel="0" collapsed="false">
      <c r="A174" s="2" t="s">
        <v>869</v>
      </c>
      <c r="B174" s="2" t="s">
        <v>870</v>
      </c>
      <c r="G174" s="6" t="n">
        <v>21135650</v>
      </c>
      <c r="N174" s="2" t="n">
        <f aca="false">COUNT(C174:F174)</f>
        <v>0</v>
      </c>
      <c r="O174" s="2" t="n">
        <f aca="false">COUNT(G174:I174)</f>
        <v>1</v>
      </c>
      <c r="P174" s="2" t="n">
        <f aca="false">COUNT(J174:M174)</f>
        <v>0</v>
      </c>
    </row>
    <row r="175" customFormat="false" ht="13.8" hidden="false" customHeight="false" outlineLevel="0" collapsed="false">
      <c r="A175" s="2" t="s">
        <v>59</v>
      </c>
      <c r="B175" s="2" t="s">
        <v>60</v>
      </c>
      <c r="L175" s="6" t="n">
        <v>25586443.3333333</v>
      </c>
      <c r="M175" s="6" t="n">
        <v>316757100</v>
      </c>
      <c r="N175" s="2" t="n">
        <f aca="false">COUNT(C175:F175)</f>
        <v>0</v>
      </c>
      <c r="O175" s="2" t="n">
        <f aca="false">COUNT(G175:I175)</f>
        <v>0</v>
      </c>
      <c r="P175" s="2" t="n">
        <f aca="false">COUNT(J175:M175)</f>
        <v>2</v>
      </c>
    </row>
    <row r="176" customFormat="false" ht="13.8" hidden="false" customHeight="false" outlineLevel="0" collapsed="false">
      <c r="A176" s="2" t="s">
        <v>871</v>
      </c>
      <c r="B176" s="2" t="s">
        <v>872</v>
      </c>
      <c r="J176" s="6" t="n">
        <v>208240000</v>
      </c>
      <c r="N176" s="2" t="n">
        <f aca="false">COUNT(C176:F176)</f>
        <v>0</v>
      </c>
      <c r="O176" s="2" t="n">
        <f aca="false">COUNT(G176:I176)</f>
        <v>0</v>
      </c>
      <c r="P176" s="2" t="n">
        <f aca="false">COUNT(J176:M176)</f>
        <v>1</v>
      </c>
    </row>
    <row r="177" customFormat="false" ht="13.8" hidden="false" customHeight="false" outlineLevel="0" collapsed="false">
      <c r="A177" s="2" t="s">
        <v>181</v>
      </c>
      <c r="B177" s="2" t="s">
        <v>873</v>
      </c>
      <c r="L177" s="6" t="n">
        <v>23184210</v>
      </c>
      <c r="M177" s="6" t="n">
        <v>154369000</v>
      </c>
      <c r="N177" s="2" t="n">
        <f aca="false">COUNT(C177:F177)</f>
        <v>0</v>
      </c>
      <c r="O177" s="2" t="n">
        <f aca="false">COUNT(G177:I177)</f>
        <v>0</v>
      </c>
      <c r="P177" s="2" t="n">
        <f aca="false">COUNT(J177:M177)</f>
        <v>2</v>
      </c>
    </row>
    <row r="178" customFormat="false" ht="13.8" hidden="false" customHeight="false" outlineLevel="0" collapsed="false">
      <c r="A178" s="2" t="s">
        <v>61</v>
      </c>
      <c r="B178" s="2" t="s">
        <v>62</v>
      </c>
      <c r="M178" s="6" t="n">
        <v>53167800</v>
      </c>
      <c r="N178" s="2" t="n">
        <f aca="false">COUNT(C178:F178)</f>
        <v>0</v>
      </c>
      <c r="O178" s="2" t="n">
        <f aca="false">COUNT(G178:I178)</f>
        <v>0</v>
      </c>
      <c r="P178" s="2" t="n">
        <f aca="false">COUNT(J178:M178)</f>
        <v>1</v>
      </c>
    </row>
    <row r="179" customFormat="false" ht="13.8" hidden="false" customHeight="false" outlineLevel="0" collapsed="false">
      <c r="A179" s="2" t="s">
        <v>63</v>
      </c>
      <c r="B179" s="2" t="s">
        <v>64</v>
      </c>
      <c r="H179" s="6" t="n">
        <v>9792440</v>
      </c>
      <c r="I179" s="6" t="n">
        <v>37094900</v>
      </c>
      <c r="J179" s="6" t="n">
        <v>57893225</v>
      </c>
      <c r="K179" s="6" t="n">
        <v>57602350</v>
      </c>
      <c r="L179" s="6" t="n">
        <v>82349016.6666667</v>
      </c>
      <c r="M179" s="6" t="n">
        <v>331464733.333333</v>
      </c>
      <c r="N179" s="2" t="n">
        <f aca="false">COUNT(C179:F179)</f>
        <v>0</v>
      </c>
      <c r="O179" s="2" t="n">
        <f aca="false">COUNT(G179:I179)</f>
        <v>2</v>
      </c>
      <c r="P179" s="2" t="n">
        <f aca="false">COUNT(J179:M179)</f>
        <v>4</v>
      </c>
    </row>
    <row r="180" customFormat="false" ht="13.8" hidden="false" customHeight="false" outlineLevel="0" collapsed="false">
      <c r="A180" s="2" t="s">
        <v>222</v>
      </c>
      <c r="B180" s="2" t="s">
        <v>874</v>
      </c>
      <c r="J180" s="6" t="n">
        <v>13367400</v>
      </c>
      <c r="M180" s="6" t="n">
        <v>120084610</v>
      </c>
      <c r="N180" s="2" t="n">
        <f aca="false">COUNT(C180:F180)</f>
        <v>0</v>
      </c>
      <c r="O180" s="2" t="n">
        <f aca="false">COUNT(G180:I180)</f>
        <v>0</v>
      </c>
      <c r="P180" s="2" t="n">
        <f aca="false">COUNT(J180:M180)</f>
        <v>2</v>
      </c>
    </row>
    <row r="181" customFormat="false" ht="13.8" hidden="false" customHeight="false" outlineLevel="0" collapsed="false">
      <c r="A181" s="2" t="s">
        <v>875</v>
      </c>
      <c r="B181" s="2" t="s">
        <v>876</v>
      </c>
      <c r="M181" s="6" t="n">
        <v>10863200</v>
      </c>
      <c r="N181" s="2" t="n">
        <f aca="false">COUNT(C181:F181)</f>
        <v>0</v>
      </c>
      <c r="O181" s="2" t="n">
        <f aca="false">COUNT(G181:I181)</f>
        <v>0</v>
      </c>
      <c r="P181" s="2" t="n">
        <f aca="false">COUNT(J181:M181)</f>
        <v>1</v>
      </c>
    </row>
    <row r="182" customFormat="false" ht="13.8" hidden="false" customHeight="false" outlineLevel="0" collapsed="false">
      <c r="A182" s="2" t="s">
        <v>877</v>
      </c>
      <c r="B182" s="2" t="s">
        <v>878</v>
      </c>
      <c r="M182" s="6" t="n">
        <v>13876600</v>
      </c>
      <c r="N182" s="2" t="n">
        <f aca="false">COUNT(C182:F182)</f>
        <v>0</v>
      </c>
      <c r="O182" s="2" t="n">
        <f aca="false">COUNT(G182:I182)</f>
        <v>0</v>
      </c>
      <c r="P182" s="2" t="n">
        <f aca="false">COUNT(J182:M182)</f>
        <v>1</v>
      </c>
    </row>
    <row r="183" customFormat="false" ht="13.8" hidden="false" customHeight="false" outlineLevel="0" collapsed="false">
      <c r="A183" s="2" t="s">
        <v>117</v>
      </c>
      <c r="B183" s="2" t="s">
        <v>879</v>
      </c>
      <c r="G183" s="6" t="n">
        <v>27701600</v>
      </c>
      <c r="M183" s="6" t="n">
        <v>21319400</v>
      </c>
      <c r="N183" s="2" t="n">
        <f aca="false">COUNT(C183:F183)</f>
        <v>0</v>
      </c>
      <c r="O183" s="2" t="n">
        <f aca="false">COUNT(G183:I183)</f>
        <v>1</v>
      </c>
      <c r="P183" s="2" t="n">
        <f aca="false">COUNT(J183:M183)</f>
        <v>1</v>
      </c>
    </row>
    <row r="184" customFormat="false" ht="13.8" hidden="false" customHeight="false" outlineLevel="0" collapsed="false">
      <c r="A184" s="2" t="s">
        <v>880</v>
      </c>
      <c r="B184" s="2" t="s">
        <v>881</v>
      </c>
      <c r="M184" s="6" t="n">
        <v>32889900</v>
      </c>
      <c r="N184" s="2" t="n">
        <f aca="false">COUNT(C184:F184)</f>
        <v>0</v>
      </c>
      <c r="O184" s="2" t="n">
        <f aca="false">COUNT(G184:I184)</f>
        <v>0</v>
      </c>
      <c r="P184" s="2" t="n">
        <f aca="false">COUNT(J184:M184)</f>
        <v>1</v>
      </c>
    </row>
    <row r="185" customFormat="false" ht="13.8" hidden="false" customHeight="false" outlineLevel="0" collapsed="false">
      <c r="A185" s="2" t="s">
        <v>882</v>
      </c>
      <c r="B185" s="2" t="s">
        <v>883</v>
      </c>
      <c r="D185" s="6" t="n">
        <v>3378450</v>
      </c>
      <c r="N185" s="2" t="n">
        <f aca="false">COUNT(C185:F185)</f>
        <v>1</v>
      </c>
      <c r="O185" s="2" t="n">
        <f aca="false">COUNT(G185:I185)</f>
        <v>0</v>
      </c>
      <c r="P185" s="2" t="n">
        <f aca="false">COUNT(J185:M185)</f>
        <v>0</v>
      </c>
    </row>
    <row r="186" customFormat="false" ht="13.8" hidden="false" customHeight="false" outlineLevel="0" collapsed="false">
      <c r="A186" s="2" t="s">
        <v>884</v>
      </c>
      <c r="B186" s="2" t="s">
        <v>885</v>
      </c>
      <c r="J186" s="6" t="n">
        <v>6147200</v>
      </c>
      <c r="M186" s="6" t="n">
        <v>37423900</v>
      </c>
      <c r="N186" s="2" t="n">
        <f aca="false">COUNT(C186:F186)</f>
        <v>0</v>
      </c>
      <c r="O186" s="2" t="n">
        <f aca="false">COUNT(G186:I186)</f>
        <v>0</v>
      </c>
      <c r="P186" s="2" t="n">
        <f aca="false">COUNT(J186:M186)</f>
        <v>2</v>
      </c>
    </row>
    <row r="187" customFormat="false" ht="13.8" hidden="false" customHeight="false" outlineLevel="0" collapsed="false">
      <c r="A187" s="2" t="s">
        <v>67</v>
      </c>
      <c r="B187" s="2" t="s">
        <v>886</v>
      </c>
      <c r="G187" s="6" t="n">
        <v>145729300</v>
      </c>
      <c r="H187" s="6" t="n">
        <v>97953633.3333333</v>
      </c>
      <c r="I187" s="6" t="n">
        <v>120689000</v>
      </c>
      <c r="L187" s="6" t="n">
        <v>63890433.3333333</v>
      </c>
      <c r="M187" s="6" t="n">
        <v>53560800</v>
      </c>
      <c r="N187" s="2" t="n">
        <f aca="false">COUNT(C187:F187)</f>
        <v>0</v>
      </c>
      <c r="O187" s="2" t="n">
        <f aca="false">COUNT(G187:I187)</f>
        <v>3</v>
      </c>
      <c r="P187" s="2" t="n">
        <f aca="false">COUNT(J187:M187)</f>
        <v>2</v>
      </c>
    </row>
    <row r="188" customFormat="false" ht="13.8" hidden="false" customHeight="false" outlineLevel="0" collapsed="false">
      <c r="A188" s="2" t="s">
        <v>887</v>
      </c>
      <c r="B188" s="2" t="s">
        <v>888</v>
      </c>
      <c r="E188" s="6" t="n">
        <v>29108900</v>
      </c>
      <c r="N188" s="2" t="n">
        <f aca="false">COUNT(C188:F188)</f>
        <v>1</v>
      </c>
      <c r="O188" s="2" t="n">
        <f aca="false">COUNT(G188:I188)</f>
        <v>0</v>
      </c>
      <c r="P188" s="2" t="n">
        <f aca="false">COUNT(J188:M188)</f>
        <v>0</v>
      </c>
    </row>
    <row r="189" customFormat="false" ht="13.8" hidden="false" customHeight="false" outlineLevel="0" collapsed="false">
      <c r="A189" s="2" t="s">
        <v>889</v>
      </c>
      <c r="B189" s="2" t="s">
        <v>890</v>
      </c>
      <c r="L189" s="6" t="n">
        <v>5249340</v>
      </c>
      <c r="M189" s="6" t="n">
        <v>55696280</v>
      </c>
      <c r="N189" s="2" t="n">
        <f aca="false">COUNT(C189:F189)</f>
        <v>0</v>
      </c>
      <c r="O189" s="2" t="n">
        <f aca="false">COUNT(G189:I189)</f>
        <v>0</v>
      </c>
      <c r="P189" s="2" t="n">
        <f aca="false">COUNT(J189:M189)</f>
        <v>2</v>
      </c>
    </row>
    <row r="190" customFormat="false" ht="13.8" hidden="false" customHeight="false" outlineLevel="0" collapsed="false">
      <c r="A190" s="2" t="s">
        <v>764</v>
      </c>
      <c r="B190" s="2" t="s">
        <v>891</v>
      </c>
      <c r="G190" s="6" t="n">
        <v>4973700</v>
      </c>
      <c r="N190" s="2" t="n">
        <f aca="false">COUNT(C190:F190)</f>
        <v>0</v>
      </c>
      <c r="O190" s="2" t="n">
        <f aca="false">COUNT(G190:I190)</f>
        <v>1</v>
      </c>
      <c r="P190" s="2" t="n">
        <f aca="false">COUNT(J190:M190)</f>
        <v>0</v>
      </c>
    </row>
    <row r="191" customFormat="false" ht="13.8" hidden="false" customHeight="false" outlineLevel="0" collapsed="false">
      <c r="A191" s="2" t="s">
        <v>892</v>
      </c>
      <c r="B191" s="2" t="s">
        <v>893</v>
      </c>
      <c r="D191" s="6" t="n">
        <v>10753600</v>
      </c>
      <c r="N191" s="2" t="n">
        <f aca="false">COUNT(C191:F191)</f>
        <v>1</v>
      </c>
      <c r="O191" s="2" t="n">
        <f aca="false">COUNT(G191:I191)</f>
        <v>0</v>
      </c>
      <c r="P191" s="2" t="n">
        <f aca="false">COUNT(J191:M191)</f>
        <v>0</v>
      </c>
    </row>
    <row r="192" customFormat="false" ht="13.8" hidden="false" customHeight="false" outlineLevel="0" collapsed="false">
      <c r="A192" s="2" t="s">
        <v>894</v>
      </c>
      <c r="B192" s="2" t="s">
        <v>895</v>
      </c>
      <c r="G192" s="6" t="n">
        <v>16281405</v>
      </c>
      <c r="N192" s="2" t="n">
        <f aca="false">COUNT(C192:F192)</f>
        <v>0</v>
      </c>
      <c r="O192" s="2" t="n">
        <f aca="false">COUNT(G192:I192)</f>
        <v>1</v>
      </c>
      <c r="P192" s="2" t="n">
        <f aca="false">COUNT(J192:M192)</f>
        <v>0</v>
      </c>
    </row>
    <row r="193" customFormat="false" ht="13.8" hidden="false" customHeight="false" outlineLevel="0" collapsed="false">
      <c r="A193" s="2" t="s">
        <v>896</v>
      </c>
      <c r="B193" s="2" t="s">
        <v>897</v>
      </c>
      <c r="G193" s="6" t="n">
        <v>12364950</v>
      </c>
      <c r="N193" s="2" t="n">
        <f aca="false">COUNT(C193:F193)</f>
        <v>0</v>
      </c>
      <c r="O193" s="2" t="n">
        <f aca="false">COUNT(G193:I193)</f>
        <v>1</v>
      </c>
      <c r="P193" s="2" t="n">
        <f aca="false">COUNT(J193:M193)</f>
        <v>0</v>
      </c>
    </row>
    <row r="194" customFormat="false" ht="13.8" hidden="false" customHeight="false" outlineLevel="0" collapsed="false">
      <c r="A194" s="2" t="s">
        <v>898</v>
      </c>
      <c r="B194" s="2" t="s">
        <v>899</v>
      </c>
      <c r="C194" s="6" t="n">
        <v>116742700</v>
      </c>
      <c r="D194" s="6" t="n">
        <v>23589400</v>
      </c>
      <c r="E194" s="6" t="n">
        <v>17040700</v>
      </c>
      <c r="F194" s="6" t="n">
        <v>23548600</v>
      </c>
      <c r="N194" s="2" t="n">
        <f aca="false">COUNT(C194:F194)</f>
        <v>4</v>
      </c>
      <c r="O194" s="2" t="n">
        <f aca="false">COUNT(G194:I194)</f>
        <v>0</v>
      </c>
      <c r="P194" s="2" t="n">
        <f aca="false">COUNT(J194:M194)</f>
        <v>0</v>
      </c>
    </row>
    <row r="195" customFormat="false" ht="13.8" hidden="false" customHeight="false" outlineLevel="0" collapsed="false">
      <c r="A195" s="2" t="s">
        <v>900</v>
      </c>
      <c r="B195" s="2" t="s">
        <v>901</v>
      </c>
      <c r="D195" s="6" t="n">
        <v>3114320.33333333</v>
      </c>
      <c r="N195" s="2" t="n">
        <f aca="false">COUNT(C195:F195)</f>
        <v>1</v>
      </c>
      <c r="O195" s="2" t="n">
        <f aca="false">COUNT(G195:I195)</f>
        <v>0</v>
      </c>
      <c r="P195" s="2" t="n">
        <f aca="false">COUNT(J195:M195)</f>
        <v>0</v>
      </c>
    </row>
    <row r="196" customFormat="false" ht="13.8" hidden="false" customHeight="false" outlineLevel="0" collapsed="false">
      <c r="A196" s="2" t="s">
        <v>902</v>
      </c>
      <c r="B196" s="2" t="s">
        <v>903</v>
      </c>
      <c r="D196" s="6" t="n">
        <v>5998370</v>
      </c>
      <c r="N196" s="2" t="n">
        <f aca="false">COUNT(C196:F196)</f>
        <v>1</v>
      </c>
      <c r="O196" s="2" t="n">
        <f aca="false">COUNT(G196:I196)</f>
        <v>0</v>
      </c>
      <c r="P196" s="2" t="n">
        <f aca="false">COUNT(J196:M196)</f>
        <v>0</v>
      </c>
    </row>
    <row r="197" customFormat="false" ht="13.8" hidden="false" customHeight="false" outlineLevel="0" collapsed="false">
      <c r="A197" s="2" t="s">
        <v>65</v>
      </c>
      <c r="B197" s="2" t="s">
        <v>66</v>
      </c>
      <c r="J197" s="6" t="n">
        <v>21417700</v>
      </c>
      <c r="M197" s="6" t="n">
        <v>120635516.666667</v>
      </c>
      <c r="N197" s="2" t="n">
        <f aca="false">COUNT(C197:F197)</f>
        <v>0</v>
      </c>
      <c r="O197" s="2" t="n">
        <f aca="false">COUNT(G197:I197)</f>
        <v>0</v>
      </c>
      <c r="P197" s="2" t="n">
        <f aca="false">COUNT(J197:M197)</f>
        <v>2</v>
      </c>
    </row>
    <row r="198" customFormat="false" ht="13.8" hidden="false" customHeight="false" outlineLevel="0" collapsed="false">
      <c r="A198" s="2" t="s">
        <v>904</v>
      </c>
      <c r="B198" s="2" t="s">
        <v>905</v>
      </c>
      <c r="J198" s="6" t="n">
        <v>6306890</v>
      </c>
      <c r="M198" s="6" t="n">
        <v>39210400</v>
      </c>
      <c r="N198" s="2" t="n">
        <f aca="false">COUNT(C198:F198)</f>
        <v>0</v>
      </c>
      <c r="O198" s="2" t="n">
        <f aca="false">COUNT(G198:I198)</f>
        <v>0</v>
      </c>
      <c r="P198" s="2" t="n">
        <f aca="false">COUNT(J198:M198)</f>
        <v>2</v>
      </c>
    </row>
    <row r="199" customFormat="false" ht="13.8" hidden="false" customHeight="false" outlineLevel="0" collapsed="false">
      <c r="A199" s="2" t="s">
        <v>67</v>
      </c>
      <c r="B199" s="2" t="s">
        <v>68</v>
      </c>
      <c r="C199" s="6" t="n">
        <v>57999250</v>
      </c>
      <c r="F199" s="6" t="n">
        <v>12494850</v>
      </c>
      <c r="G199" s="6" t="n">
        <v>1153294933.33333</v>
      </c>
      <c r="H199" s="6" t="n">
        <v>927373966.666667</v>
      </c>
      <c r="I199" s="6" t="n">
        <v>1079008150</v>
      </c>
      <c r="J199" s="6" t="n">
        <v>19575335</v>
      </c>
      <c r="K199" s="6" t="n">
        <v>35811160</v>
      </c>
      <c r="L199" s="6" t="n">
        <v>703183291.666667</v>
      </c>
      <c r="M199" s="6" t="n">
        <v>1391491551.66667</v>
      </c>
      <c r="N199" s="2" t="n">
        <f aca="false">COUNT(C199:F199)</f>
        <v>2</v>
      </c>
      <c r="O199" s="2" t="n">
        <f aca="false">COUNT(G199:I199)</f>
        <v>3</v>
      </c>
      <c r="P199" s="2" t="n">
        <f aca="false">COUNT(J199:M199)</f>
        <v>4</v>
      </c>
    </row>
    <row r="200" customFormat="false" ht="13.8" hidden="false" customHeight="false" outlineLevel="0" collapsed="false">
      <c r="A200" s="2" t="s">
        <v>906</v>
      </c>
      <c r="B200" s="2" t="s">
        <v>907</v>
      </c>
      <c r="M200" s="6" t="n">
        <v>13276633.3333333</v>
      </c>
      <c r="N200" s="2" t="n">
        <f aca="false">COUNT(C200:F200)</f>
        <v>0</v>
      </c>
      <c r="O200" s="2" t="n">
        <f aca="false">COUNT(G200:I200)</f>
        <v>0</v>
      </c>
      <c r="P200" s="2" t="n">
        <f aca="false">COUNT(J200:M200)</f>
        <v>1</v>
      </c>
    </row>
    <row r="201" customFormat="false" ht="13.8" hidden="false" customHeight="false" outlineLevel="0" collapsed="false">
      <c r="A201" s="2" t="s">
        <v>908</v>
      </c>
      <c r="B201" s="2" t="s">
        <v>909</v>
      </c>
      <c r="H201" s="6" t="n">
        <v>8406395</v>
      </c>
      <c r="I201" s="6" t="n">
        <v>3868440</v>
      </c>
      <c r="J201" s="6" t="n">
        <v>6047230</v>
      </c>
      <c r="K201" s="6" t="n">
        <v>11591200</v>
      </c>
      <c r="L201" s="6" t="n">
        <v>74670400</v>
      </c>
      <c r="M201" s="6" t="n">
        <v>464426666.666667</v>
      </c>
      <c r="N201" s="2" t="n">
        <f aca="false">COUNT(C201:F201)</f>
        <v>0</v>
      </c>
      <c r="O201" s="2" t="n">
        <f aca="false">COUNT(G201:I201)</f>
        <v>2</v>
      </c>
      <c r="P201" s="2" t="n">
        <f aca="false">COUNT(J201:M201)</f>
        <v>4</v>
      </c>
    </row>
    <row r="202" customFormat="false" ht="13.8" hidden="false" customHeight="false" outlineLevel="0" collapsed="false">
      <c r="A202" s="2" t="s">
        <v>910</v>
      </c>
      <c r="B202" s="2" t="s">
        <v>911</v>
      </c>
      <c r="C202" s="6" t="n">
        <v>64833400</v>
      </c>
      <c r="E202" s="6" t="n">
        <v>33527600</v>
      </c>
      <c r="F202" s="6" t="n">
        <v>29858433.3333333</v>
      </c>
      <c r="I202" s="6" t="n">
        <v>37671400</v>
      </c>
      <c r="L202" s="6" t="n">
        <v>21225250</v>
      </c>
      <c r="M202" s="6" t="n">
        <v>36631000</v>
      </c>
      <c r="N202" s="2" t="n">
        <f aca="false">COUNT(C202:F202)</f>
        <v>3</v>
      </c>
      <c r="O202" s="2" t="n">
        <f aca="false">COUNT(G202:I202)</f>
        <v>1</v>
      </c>
      <c r="P202" s="2" t="n">
        <f aca="false">COUNT(J202:M202)</f>
        <v>2</v>
      </c>
    </row>
    <row r="203" customFormat="false" ht="13.8" hidden="false" customHeight="false" outlineLevel="0" collapsed="false">
      <c r="A203" s="2" t="s">
        <v>670</v>
      </c>
      <c r="B203" s="2" t="s">
        <v>912</v>
      </c>
      <c r="C203" s="6" t="n">
        <v>18525200</v>
      </c>
      <c r="E203" s="6" t="n">
        <v>36689900</v>
      </c>
      <c r="N203" s="2" t="n">
        <f aca="false">COUNT(C203:F203)</f>
        <v>2</v>
      </c>
      <c r="O203" s="2" t="n">
        <f aca="false">COUNT(G203:I203)</f>
        <v>0</v>
      </c>
      <c r="P203" s="2" t="n">
        <f aca="false">COUNT(J203:M203)</f>
        <v>0</v>
      </c>
    </row>
    <row r="204" customFormat="false" ht="13.8" hidden="false" customHeight="false" outlineLevel="0" collapsed="false">
      <c r="A204" s="2" t="s">
        <v>69</v>
      </c>
      <c r="B204" s="2" t="s">
        <v>70</v>
      </c>
      <c r="K204" s="6" t="n">
        <v>42500000</v>
      </c>
      <c r="M204" s="6" t="n">
        <v>343694100</v>
      </c>
      <c r="N204" s="2" t="n">
        <f aca="false">COUNT(C204:F204)</f>
        <v>0</v>
      </c>
      <c r="O204" s="2" t="n">
        <f aca="false">COUNT(G204:I204)</f>
        <v>0</v>
      </c>
      <c r="P204" s="2" t="n">
        <f aca="false">COUNT(J204:M204)</f>
        <v>2</v>
      </c>
    </row>
    <row r="205" customFormat="false" ht="13.8" hidden="false" customHeight="false" outlineLevel="0" collapsed="false">
      <c r="A205" s="2" t="s">
        <v>71</v>
      </c>
      <c r="B205" s="2" t="s">
        <v>72</v>
      </c>
      <c r="G205" s="6" t="n">
        <v>135642300</v>
      </c>
      <c r="I205" s="6" t="n">
        <v>80547900</v>
      </c>
      <c r="L205" s="6" t="n">
        <v>118193156.666667</v>
      </c>
      <c r="M205" s="6" t="n">
        <v>207419733.333333</v>
      </c>
      <c r="N205" s="2" t="n">
        <f aca="false">COUNT(C205:F205)</f>
        <v>0</v>
      </c>
      <c r="O205" s="2" t="n">
        <f aca="false">COUNT(G205:I205)</f>
        <v>2</v>
      </c>
      <c r="P205" s="2" t="n">
        <f aca="false">COUNT(J205:M205)</f>
        <v>2</v>
      </c>
    </row>
    <row r="206" customFormat="false" ht="13.8" hidden="false" customHeight="false" outlineLevel="0" collapsed="false">
      <c r="A206" s="2" t="s">
        <v>808</v>
      </c>
      <c r="B206" s="2" t="s">
        <v>913</v>
      </c>
      <c r="M206" s="6" t="n">
        <v>27558150</v>
      </c>
      <c r="N206" s="2" t="n">
        <f aca="false">COUNT(C206:F206)</f>
        <v>0</v>
      </c>
      <c r="O206" s="2" t="n">
        <f aca="false">COUNT(G206:I206)</f>
        <v>0</v>
      </c>
      <c r="P206" s="2" t="n">
        <f aca="false">COUNT(J206:M206)</f>
        <v>1</v>
      </c>
    </row>
    <row r="207" customFormat="false" ht="13.8" hidden="false" customHeight="false" outlineLevel="0" collapsed="false">
      <c r="A207" s="2" t="s">
        <v>73</v>
      </c>
      <c r="B207" s="2" t="s">
        <v>74</v>
      </c>
      <c r="G207" s="6" t="n">
        <v>90844700</v>
      </c>
      <c r="I207" s="6" t="n">
        <v>53817900</v>
      </c>
      <c r="J207" s="6" t="n">
        <v>3900550</v>
      </c>
      <c r="K207" s="6" t="n">
        <v>140191130</v>
      </c>
      <c r="L207" s="6" t="n">
        <v>283730896.666667</v>
      </c>
      <c r="M207" s="6" t="n">
        <v>2860389883.33333</v>
      </c>
      <c r="N207" s="2" t="n">
        <f aca="false">COUNT(C207:F207)</f>
        <v>0</v>
      </c>
      <c r="O207" s="2" t="n">
        <f aca="false">COUNT(G207:I207)</f>
        <v>2</v>
      </c>
      <c r="P207" s="2" t="n">
        <f aca="false">COUNT(J207:M207)</f>
        <v>4</v>
      </c>
    </row>
    <row r="208" customFormat="false" ht="13.8" hidden="false" customHeight="false" outlineLevel="0" collapsed="false">
      <c r="A208" s="2" t="s">
        <v>914</v>
      </c>
      <c r="B208" s="2" t="s">
        <v>915</v>
      </c>
      <c r="M208" s="6" t="n">
        <v>9079360</v>
      </c>
      <c r="N208" s="2" t="n">
        <f aca="false">COUNT(C208:F208)</f>
        <v>0</v>
      </c>
      <c r="O208" s="2" t="n">
        <f aca="false">COUNT(G208:I208)</f>
        <v>0</v>
      </c>
      <c r="P208" s="2" t="n">
        <f aca="false">COUNT(J208:M208)</f>
        <v>1</v>
      </c>
    </row>
    <row r="209" customFormat="false" ht="13.8" hidden="false" customHeight="false" outlineLevel="0" collapsed="false">
      <c r="A209" s="2" t="s">
        <v>916</v>
      </c>
      <c r="B209" s="2" t="s">
        <v>917</v>
      </c>
      <c r="M209" s="6" t="n">
        <v>30728840</v>
      </c>
      <c r="N209" s="2" t="n">
        <f aca="false">COUNT(C209:F209)</f>
        <v>0</v>
      </c>
      <c r="O209" s="2" t="n">
        <f aca="false">COUNT(G209:I209)</f>
        <v>0</v>
      </c>
      <c r="P209" s="2" t="n">
        <f aca="false">COUNT(J209:M209)</f>
        <v>1</v>
      </c>
    </row>
    <row r="210" customFormat="false" ht="13.8" hidden="false" customHeight="false" outlineLevel="0" collapsed="false">
      <c r="A210" s="2" t="s">
        <v>828</v>
      </c>
      <c r="B210" s="2" t="s">
        <v>918</v>
      </c>
      <c r="C210" s="6" t="n">
        <v>62786500</v>
      </c>
      <c r="G210" s="6" t="n">
        <v>65500450</v>
      </c>
      <c r="N210" s="2" t="n">
        <f aca="false">COUNT(C210:F210)</f>
        <v>1</v>
      </c>
      <c r="O210" s="2" t="n">
        <f aca="false">COUNT(G210:I210)</f>
        <v>1</v>
      </c>
      <c r="P210" s="2" t="n">
        <f aca="false">COUNT(J210:M210)</f>
        <v>0</v>
      </c>
    </row>
    <row r="211" customFormat="false" ht="13.8" hidden="false" customHeight="false" outlineLevel="0" collapsed="false">
      <c r="A211" s="2" t="s">
        <v>919</v>
      </c>
      <c r="B211" s="2" t="s">
        <v>920</v>
      </c>
      <c r="L211" s="6" t="n">
        <v>2755900</v>
      </c>
      <c r="M211" s="6" t="n">
        <v>85129733.3333333</v>
      </c>
      <c r="N211" s="2" t="n">
        <f aca="false">COUNT(C211:F211)</f>
        <v>0</v>
      </c>
      <c r="O211" s="2" t="n">
        <f aca="false">COUNT(G211:I211)</f>
        <v>0</v>
      </c>
      <c r="P211" s="2" t="n">
        <f aca="false">COUNT(J211:M211)</f>
        <v>2</v>
      </c>
    </row>
    <row r="212" customFormat="false" ht="13.8" hidden="false" customHeight="false" outlineLevel="0" collapsed="false">
      <c r="A212" s="2" t="s">
        <v>921</v>
      </c>
      <c r="B212" s="2" t="s">
        <v>922</v>
      </c>
      <c r="M212" s="6" t="n">
        <v>47244366.6666667</v>
      </c>
      <c r="N212" s="2" t="n">
        <f aca="false">COUNT(C212:F212)</f>
        <v>0</v>
      </c>
      <c r="O212" s="2" t="n">
        <f aca="false">COUNT(G212:I212)</f>
        <v>0</v>
      </c>
      <c r="P212" s="2" t="n">
        <f aca="false">COUNT(J212:M212)</f>
        <v>1</v>
      </c>
    </row>
    <row r="213" customFormat="false" ht="13.8" hidden="false" customHeight="false" outlineLevel="0" collapsed="false">
      <c r="A213" s="2" t="s">
        <v>395</v>
      </c>
      <c r="B213" s="2" t="s">
        <v>923</v>
      </c>
      <c r="K213" s="6" t="n">
        <v>9342030</v>
      </c>
      <c r="M213" s="6" t="n">
        <v>155762816.666667</v>
      </c>
      <c r="N213" s="2" t="n">
        <f aca="false">COUNT(C213:F213)</f>
        <v>0</v>
      </c>
      <c r="O213" s="2" t="n">
        <f aca="false">COUNT(G213:I213)</f>
        <v>0</v>
      </c>
      <c r="P213" s="2" t="n">
        <f aca="false">COUNT(J213:M213)</f>
        <v>2</v>
      </c>
    </row>
    <row r="214" customFormat="false" ht="13.8" hidden="false" customHeight="false" outlineLevel="0" collapsed="false">
      <c r="A214" s="2" t="s">
        <v>265</v>
      </c>
      <c r="B214" s="2" t="s">
        <v>924</v>
      </c>
      <c r="M214" s="6" t="n">
        <v>73387000</v>
      </c>
      <c r="N214" s="2" t="n">
        <f aca="false">COUNT(C214:F214)</f>
        <v>0</v>
      </c>
      <c r="O214" s="2" t="n">
        <f aca="false">COUNT(G214:I214)</f>
        <v>0</v>
      </c>
      <c r="P214" s="2" t="n">
        <f aca="false">COUNT(J214:M214)</f>
        <v>1</v>
      </c>
    </row>
    <row r="215" customFormat="false" ht="13.8" hidden="false" customHeight="false" outlineLevel="0" collapsed="false">
      <c r="A215" s="2" t="s">
        <v>925</v>
      </c>
      <c r="B215" s="2" t="s">
        <v>926</v>
      </c>
      <c r="M215" s="6" t="n">
        <v>8192480</v>
      </c>
      <c r="N215" s="2" t="n">
        <f aca="false">COUNT(C215:F215)</f>
        <v>0</v>
      </c>
      <c r="O215" s="2" t="n">
        <f aca="false">COUNT(G215:I215)</f>
        <v>0</v>
      </c>
      <c r="P215" s="2" t="n">
        <f aca="false">COUNT(J215:M215)</f>
        <v>1</v>
      </c>
    </row>
    <row r="216" customFormat="false" ht="13.8" hidden="false" customHeight="false" outlineLevel="0" collapsed="false">
      <c r="A216" s="2" t="s">
        <v>927</v>
      </c>
      <c r="B216" s="2" t="s">
        <v>928</v>
      </c>
      <c r="E216" s="6" t="n">
        <v>8362370</v>
      </c>
      <c r="F216" s="6" t="n">
        <v>4715495</v>
      </c>
      <c r="N216" s="2" t="n">
        <f aca="false">COUNT(C216:F216)</f>
        <v>2</v>
      </c>
      <c r="O216" s="2" t="n">
        <f aca="false">COUNT(G216:I216)</f>
        <v>0</v>
      </c>
      <c r="P216" s="2" t="n">
        <f aca="false">COUNT(J216:M216)</f>
        <v>0</v>
      </c>
    </row>
    <row r="217" customFormat="false" ht="13.8" hidden="false" customHeight="false" outlineLevel="0" collapsed="false">
      <c r="A217" s="2" t="s">
        <v>40</v>
      </c>
      <c r="B217" s="2" t="s">
        <v>75</v>
      </c>
      <c r="C217" s="6" t="n">
        <v>60598050</v>
      </c>
      <c r="D217" s="6" t="n">
        <v>7529565</v>
      </c>
      <c r="E217" s="6" t="n">
        <v>4431125</v>
      </c>
      <c r="G217" s="6" t="n">
        <v>32472170</v>
      </c>
      <c r="N217" s="2" t="n">
        <f aca="false">COUNT(C217:F217)</f>
        <v>3</v>
      </c>
      <c r="O217" s="2" t="n">
        <f aca="false">COUNT(G217:I217)</f>
        <v>1</v>
      </c>
      <c r="P217" s="2" t="n">
        <f aca="false">COUNT(J217:M217)</f>
        <v>0</v>
      </c>
    </row>
    <row r="218" customFormat="false" ht="13.8" hidden="false" customHeight="false" outlineLevel="0" collapsed="false">
      <c r="A218" s="2" t="s">
        <v>929</v>
      </c>
      <c r="B218" s="2" t="s">
        <v>930</v>
      </c>
      <c r="M218" s="6" t="n">
        <v>30674700</v>
      </c>
      <c r="N218" s="2" t="n">
        <f aca="false">COUNT(C218:F218)</f>
        <v>0</v>
      </c>
      <c r="O218" s="2" t="n">
        <f aca="false">COUNT(G218:I218)</f>
        <v>0</v>
      </c>
      <c r="P218" s="2" t="n">
        <f aca="false">COUNT(J218:M218)</f>
        <v>1</v>
      </c>
    </row>
    <row r="219" customFormat="false" ht="13.8" hidden="false" customHeight="false" outlineLevel="0" collapsed="false">
      <c r="A219" s="2" t="s">
        <v>931</v>
      </c>
      <c r="B219" s="2" t="s">
        <v>932</v>
      </c>
      <c r="M219" s="6" t="n">
        <v>18942800</v>
      </c>
      <c r="N219" s="2" t="n">
        <f aca="false">COUNT(C219:F219)</f>
        <v>0</v>
      </c>
      <c r="O219" s="2" t="n">
        <f aca="false">COUNT(G219:I219)</f>
        <v>0</v>
      </c>
      <c r="P219" s="2" t="n">
        <f aca="false">COUNT(J219:M219)</f>
        <v>1</v>
      </c>
    </row>
    <row r="220" customFormat="false" ht="13.8" hidden="false" customHeight="false" outlineLevel="0" collapsed="false">
      <c r="A220" s="2" t="s">
        <v>933</v>
      </c>
      <c r="B220" s="2" t="s">
        <v>934</v>
      </c>
      <c r="G220" s="6" t="n">
        <v>145288850</v>
      </c>
      <c r="I220" s="6" t="n">
        <v>92294500</v>
      </c>
      <c r="L220" s="6" t="n">
        <v>50146800</v>
      </c>
      <c r="N220" s="2" t="n">
        <f aca="false">COUNT(C220:F220)</f>
        <v>0</v>
      </c>
      <c r="O220" s="2" t="n">
        <f aca="false">COUNT(G220:I220)</f>
        <v>2</v>
      </c>
      <c r="P220" s="2" t="n">
        <f aca="false">COUNT(J220:M220)</f>
        <v>1</v>
      </c>
    </row>
    <row r="221" customFormat="false" ht="13.8" hidden="false" customHeight="false" outlineLevel="0" collapsed="false">
      <c r="A221" s="2" t="s">
        <v>76</v>
      </c>
      <c r="B221" s="2" t="s">
        <v>77</v>
      </c>
      <c r="M221" s="6" t="n">
        <v>49500093.3333333</v>
      </c>
      <c r="N221" s="2" t="n">
        <f aca="false">COUNT(C221:F221)</f>
        <v>0</v>
      </c>
      <c r="O221" s="2" t="n">
        <f aca="false">COUNT(G221:I221)</f>
        <v>0</v>
      </c>
      <c r="P221" s="2" t="n">
        <f aca="false">COUNT(J221:M221)</f>
        <v>1</v>
      </c>
    </row>
    <row r="222" customFormat="false" ht="13.8" hidden="false" customHeight="false" outlineLevel="0" collapsed="false">
      <c r="A222" s="2" t="s">
        <v>935</v>
      </c>
      <c r="B222" s="2" t="s">
        <v>936</v>
      </c>
      <c r="M222" s="6" t="n">
        <v>37839100</v>
      </c>
      <c r="N222" s="2" t="n">
        <f aca="false">COUNT(C222:F222)</f>
        <v>0</v>
      </c>
      <c r="O222" s="2" t="n">
        <f aca="false">COUNT(G222:I222)</f>
        <v>0</v>
      </c>
      <c r="P222" s="2" t="n">
        <f aca="false">COUNT(J222:M222)</f>
        <v>1</v>
      </c>
    </row>
    <row r="223" customFormat="false" ht="13.8" hidden="false" customHeight="false" outlineLevel="0" collapsed="false">
      <c r="A223" s="2" t="s">
        <v>937</v>
      </c>
      <c r="B223" s="2" t="s">
        <v>938</v>
      </c>
      <c r="M223" s="6" t="n">
        <v>9042180</v>
      </c>
      <c r="N223" s="2" t="n">
        <f aca="false">COUNT(C223:F223)</f>
        <v>0</v>
      </c>
      <c r="O223" s="2" t="n">
        <f aca="false">COUNT(G223:I223)</f>
        <v>0</v>
      </c>
      <c r="P223" s="2" t="n">
        <f aca="false">COUNT(J223:M223)</f>
        <v>1</v>
      </c>
    </row>
    <row r="224" customFormat="false" ht="13.8" hidden="false" customHeight="false" outlineLevel="0" collapsed="false">
      <c r="A224" s="2" t="s">
        <v>78</v>
      </c>
      <c r="B224" s="2" t="s">
        <v>79</v>
      </c>
      <c r="G224" s="6" t="n">
        <v>9539450</v>
      </c>
      <c r="M224" s="6" t="n">
        <v>202307850</v>
      </c>
      <c r="N224" s="2" t="n">
        <f aca="false">COUNT(C224:F224)</f>
        <v>0</v>
      </c>
      <c r="O224" s="2" t="n">
        <f aca="false">COUNT(G224:I224)</f>
        <v>1</v>
      </c>
      <c r="P224" s="2" t="n">
        <f aca="false">COUNT(J224:M224)</f>
        <v>1</v>
      </c>
    </row>
    <row r="225" customFormat="false" ht="13.8" hidden="false" customHeight="false" outlineLevel="0" collapsed="false">
      <c r="A225" s="2" t="s">
        <v>939</v>
      </c>
      <c r="B225" s="2" t="s">
        <v>940</v>
      </c>
      <c r="J225" s="6" t="n">
        <v>18189500</v>
      </c>
      <c r="N225" s="2" t="n">
        <f aca="false">COUNT(C225:F225)</f>
        <v>0</v>
      </c>
      <c r="O225" s="2" t="n">
        <f aca="false">COUNT(G225:I225)</f>
        <v>0</v>
      </c>
      <c r="P225" s="2" t="n">
        <f aca="false">COUNT(J225:M225)</f>
        <v>1</v>
      </c>
    </row>
    <row r="226" customFormat="false" ht="13.8" hidden="false" customHeight="false" outlineLevel="0" collapsed="false">
      <c r="A226" s="2" t="s">
        <v>941</v>
      </c>
      <c r="B226" s="2" t="s">
        <v>942</v>
      </c>
      <c r="G226" s="6" t="n">
        <v>45201700</v>
      </c>
      <c r="N226" s="2" t="n">
        <f aca="false">COUNT(C226:F226)</f>
        <v>0</v>
      </c>
      <c r="O226" s="2" t="n">
        <f aca="false">COUNT(G226:I226)</f>
        <v>1</v>
      </c>
      <c r="P226" s="2" t="n">
        <f aca="false">COUNT(J226:M226)</f>
        <v>0</v>
      </c>
    </row>
    <row r="227" customFormat="false" ht="13.8" hidden="false" customHeight="false" outlineLevel="0" collapsed="false">
      <c r="A227" s="2" t="s">
        <v>943</v>
      </c>
      <c r="B227" s="2" t="s">
        <v>944</v>
      </c>
      <c r="L227" s="6" t="n">
        <v>5503600</v>
      </c>
      <c r="N227" s="2" t="n">
        <f aca="false">COUNT(C227:F227)</f>
        <v>0</v>
      </c>
      <c r="O227" s="2" t="n">
        <f aca="false">COUNT(G227:I227)</f>
        <v>0</v>
      </c>
      <c r="P227" s="2" t="n">
        <f aca="false">COUNT(J227:M227)</f>
        <v>1</v>
      </c>
    </row>
    <row r="228" customFormat="false" ht="13.8" hidden="false" customHeight="false" outlineLevel="0" collapsed="false">
      <c r="A228" s="2" t="s">
        <v>945</v>
      </c>
      <c r="B228" s="2" t="s">
        <v>946</v>
      </c>
      <c r="M228" s="6" t="n">
        <v>15645433.3333333</v>
      </c>
      <c r="N228" s="2" t="n">
        <f aca="false">COUNT(C228:F228)</f>
        <v>0</v>
      </c>
      <c r="O228" s="2" t="n">
        <f aca="false">COUNT(G228:I228)</f>
        <v>0</v>
      </c>
      <c r="P228" s="2" t="n">
        <f aca="false">COUNT(J228:M228)</f>
        <v>1</v>
      </c>
    </row>
    <row r="229" customFormat="false" ht="13.8" hidden="false" customHeight="false" outlineLevel="0" collapsed="false">
      <c r="A229" s="2" t="s">
        <v>947</v>
      </c>
      <c r="B229" s="2" t="s">
        <v>948</v>
      </c>
      <c r="M229" s="6" t="n">
        <v>7418390</v>
      </c>
      <c r="N229" s="2" t="n">
        <f aca="false">COUNT(C229:F229)</f>
        <v>0</v>
      </c>
      <c r="O229" s="2" t="n">
        <f aca="false">COUNT(G229:I229)</f>
        <v>0</v>
      </c>
      <c r="P229" s="2" t="n">
        <f aca="false">COUNT(J229:M229)</f>
        <v>1</v>
      </c>
    </row>
    <row r="230" customFormat="false" ht="13.8" hidden="false" customHeight="false" outlineLevel="0" collapsed="false">
      <c r="A230" s="2" t="s">
        <v>949</v>
      </c>
      <c r="B230" s="2" t="s">
        <v>950</v>
      </c>
      <c r="G230" s="6" t="n">
        <v>2438020</v>
      </c>
      <c r="N230" s="2" t="n">
        <f aca="false">COUNT(C230:F230)</f>
        <v>0</v>
      </c>
      <c r="O230" s="2" t="n">
        <f aca="false">COUNT(G230:I230)</f>
        <v>1</v>
      </c>
      <c r="P230" s="2" t="n">
        <f aca="false">COUNT(J230:M230)</f>
        <v>0</v>
      </c>
    </row>
    <row r="231" customFormat="false" ht="13.8" hidden="false" customHeight="false" outlineLevel="0" collapsed="false">
      <c r="A231" s="2" t="s">
        <v>355</v>
      </c>
      <c r="B231" s="2" t="s">
        <v>951</v>
      </c>
      <c r="M231" s="6" t="n">
        <v>24983850</v>
      </c>
      <c r="N231" s="2" t="n">
        <f aca="false">COUNT(C231:F231)</f>
        <v>0</v>
      </c>
      <c r="O231" s="2" t="n">
        <f aca="false">COUNT(G231:I231)</f>
        <v>0</v>
      </c>
      <c r="P231" s="2" t="n">
        <f aca="false">COUNT(J231:M231)</f>
        <v>1</v>
      </c>
    </row>
    <row r="232" customFormat="false" ht="13.8" hidden="false" customHeight="false" outlineLevel="0" collapsed="false">
      <c r="A232" s="2" t="s">
        <v>952</v>
      </c>
      <c r="B232" s="2" t="s">
        <v>953</v>
      </c>
      <c r="M232" s="6" t="n">
        <v>9095993.33333333</v>
      </c>
      <c r="N232" s="2" t="n">
        <f aca="false">COUNT(C232:F232)</f>
        <v>0</v>
      </c>
      <c r="O232" s="2" t="n">
        <f aca="false">COUNT(G232:I232)</f>
        <v>0</v>
      </c>
      <c r="P232" s="2" t="n">
        <f aca="false">COUNT(J232:M232)</f>
        <v>1</v>
      </c>
    </row>
    <row r="233" customFormat="false" ht="13.8" hidden="false" customHeight="false" outlineLevel="0" collapsed="false">
      <c r="A233" s="2" t="s">
        <v>954</v>
      </c>
      <c r="B233" s="2" t="s">
        <v>955</v>
      </c>
      <c r="G233" s="6" t="n">
        <v>108359000</v>
      </c>
      <c r="K233" s="6" t="n">
        <v>106623000</v>
      </c>
      <c r="N233" s="2" t="n">
        <f aca="false">COUNT(C233:F233)</f>
        <v>0</v>
      </c>
      <c r="O233" s="2" t="n">
        <f aca="false">COUNT(G233:I233)</f>
        <v>1</v>
      </c>
      <c r="P233" s="2" t="n">
        <f aca="false">COUNT(J233:M233)</f>
        <v>1</v>
      </c>
    </row>
    <row r="234" customFormat="false" ht="13.8" hidden="false" customHeight="false" outlineLevel="0" collapsed="false">
      <c r="A234" s="2" t="s">
        <v>80</v>
      </c>
      <c r="B234" s="2" t="s">
        <v>81</v>
      </c>
      <c r="K234" s="6" t="n">
        <v>27448500</v>
      </c>
      <c r="M234" s="6" t="n">
        <v>239363200</v>
      </c>
      <c r="N234" s="2" t="n">
        <f aca="false">COUNT(C234:F234)</f>
        <v>0</v>
      </c>
      <c r="O234" s="2" t="n">
        <f aca="false">COUNT(G234:I234)</f>
        <v>0</v>
      </c>
      <c r="P234" s="2" t="n">
        <f aca="false">COUNT(J234:M234)</f>
        <v>2</v>
      </c>
    </row>
    <row r="235" customFormat="false" ht="13.8" hidden="false" customHeight="false" outlineLevel="0" collapsed="false">
      <c r="A235" s="2" t="s">
        <v>76</v>
      </c>
      <c r="B235" s="2" t="s">
        <v>82</v>
      </c>
      <c r="K235" s="6" t="n">
        <v>9503760</v>
      </c>
      <c r="M235" s="6" t="n">
        <v>102696483.333333</v>
      </c>
      <c r="N235" s="2" t="n">
        <f aca="false">COUNT(C235:F235)</f>
        <v>0</v>
      </c>
      <c r="O235" s="2" t="n">
        <f aca="false">COUNT(G235:I235)</f>
        <v>0</v>
      </c>
      <c r="P235" s="2" t="n">
        <f aca="false">COUNT(J235:M235)</f>
        <v>2</v>
      </c>
    </row>
    <row r="236" customFormat="false" ht="13.8" hidden="false" customHeight="false" outlineLevel="0" collapsed="false">
      <c r="A236" s="2" t="s">
        <v>135</v>
      </c>
      <c r="B236" s="2" t="s">
        <v>956</v>
      </c>
      <c r="G236" s="6" t="n">
        <v>150959316.666667</v>
      </c>
      <c r="H236" s="6" t="n">
        <v>26120700</v>
      </c>
      <c r="I236" s="6" t="n">
        <v>19792200</v>
      </c>
      <c r="L236" s="6" t="n">
        <v>45494890</v>
      </c>
      <c r="M236" s="6" t="n">
        <v>12289120</v>
      </c>
      <c r="N236" s="2" t="n">
        <f aca="false">COUNT(C236:F236)</f>
        <v>0</v>
      </c>
      <c r="O236" s="2" t="n">
        <f aca="false">COUNT(G236:I236)</f>
        <v>3</v>
      </c>
      <c r="P236" s="2" t="n">
        <f aca="false">COUNT(J236:M236)</f>
        <v>2</v>
      </c>
    </row>
    <row r="237" customFormat="false" ht="13.8" hidden="false" customHeight="false" outlineLevel="0" collapsed="false">
      <c r="A237" s="2" t="s">
        <v>957</v>
      </c>
      <c r="B237" s="2" t="s">
        <v>958</v>
      </c>
      <c r="D237" s="6" t="n">
        <v>2949210</v>
      </c>
      <c r="N237" s="2" t="n">
        <f aca="false">COUNT(C237:F237)</f>
        <v>1</v>
      </c>
      <c r="O237" s="2" t="n">
        <f aca="false">COUNT(G237:I237)</f>
        <v>0</v>
      </c>
      <c r="P237" s="2" t="n">
        <f aca="false">COUNT(J237:M237)</f>
        <v>0</v>
      </c>
    </row>
    <row r="238" customFormat="false" ht="13.8" hidden="false" customHeight="false" outlineLevel="0" collapsed="false">
      <c r="A238" s="2" t="s">
        <v>670</v>
      </c>
      <c r="B238" s="2" t="s">
        <v>959</v>
      </c>
      <c r="D238" s="6" t="n">
        <v>23614555</v>
      </c>
      <c r="E238" s="6" t="n">
        <v>6690350</v>
      </c>
      <c r="K238" s="6" t="n">
        <v>4800670</v>
      </c>
      <c r="N238" s="2" t="n">
        <f aca="false">COUNT(C238:F238)</f>
        <v>2</v>
      </c>
      <c r="O238" s="2" t="n">
        <f aca="false">COUNT(G238:I238)</f>
        <v>0</v>
      </c>
      <c r="P238" s="2" t="n">
        <f aca="false">COUNT(J238:M238)</f>
        <v>1</v>
      </c>
    </row>
    <row r="239" customFormat="false" ht="13.8" hidden="false" customHeight="false" outlineLevel="0" collapsed="false">
      <c r="A239" s="2" t="s">
        <v>787</v>
      </c>
      <c r="B239" s="2" t="s">
        <v>960</v>
      </c>
      <c r="C239" s="6" t="n">
        <v>572196333.333333</v>
      </c>
      <c r="D239" s="6" t="n">
        <v>61695700</v>
      </c>
      <c r="E239" s="6" t="n">
        <v>254841300</v>
      </c>
      <c r="F239" s="6" t="n">
        <v>327135900</v>
      </c>
      <c r="G239" s="6" t="n">
        <v>526180666.666667</v>
      </c>
      <c r="H239" s="6" t="n">
        <v>79386800</v>
      </c>
      <c r="J239" s="6" t="n">
        <v>46813900</v>
      </c>
      <c r="K239" s="6" t="n">
        <v>64799800</v>
      </c>
      <c r="N239" s="2" t="n">
        <f aca="false">COUNT(C239:F239)</f>
        <v>4</v>
      </c>
      <c r="O239" s="2" t="n">
        <f aca="false">COUNT(G239:I239)</f>
        <v>2</v>
      </c>
      <c r="P239" s="2" t="n">
        <f aca="false">COUNT(J239:M239)</f>
        <v>2</v>
      </c>
    </row>
    <row r="240" customFormat="false" ht="13.8" hidden="false" customHeight="false" outlineLevel="0" collapsed="false">
      <c r="A240" s="2" t="s">
        <v>961</v>
      </c>
      <c r="B240" s="2" t="s">
        <v>962</v>
      </c>
      <c r="G240" s="6" t="n">
        <v>66502300</v>
      </c>
      <c r="N240" s="2" t="n">
        <f aca="false">COUNT(C240:F240)</f>
        <v>0</v>
      </c>
      <c r="O240" s="2" t="n">
        <f aca="false">COUNT(G240:I240)</f>
        <v>1</v>
      </c>
      <c r="P240" s="2" t="n">
        <f aca="false">COUNT(J240:M240)</f>
        <v>0</v>
      </c>
    </row>
    <row r="241" customFormat="false" ht="13.8" hidden="false" customHeight="false" outlineLevel="0" collapsed="false">
      <c r="A241" s="2" t="s">
        <v>963</v>
      </c>
      <c r="B241" s="2" t="s">
        <v>964</v>
      </c>
      <c r="C241" s="6" t="n">
        <v>76708950</v>
      </c>
      <c r="G241" s="6" t="n">
        <v>23833066.6666667</v>
      </c>
      <c r="N241" s="2" t="n">
        <f aca="false">COUNT(C241:F241)</f>
        <v>1</v>
      </c>
      <c r="O241" s="2" t="n">
        <f aca="false">COUNT(G241:I241)</f>
        <v>1</v>
      </c>
      <c r="P241" s="2" t="n">
        <f aca="false">COUNT(J241:M241)</f>
        <v>0</v>
      </c>
    </row>
    <row r="242" customFormat="false" ht="13.8" hidden="false" customHeight="false" outlineLevel="0" collapsed="false">
      <c r="A242" s="2" t="s">
        <v>965</v>
      </c>
      <c r="B242" s="2" t="s">
        <v>966</v>
      </c>
      <c r="C242" s="6" t="n">
        <v>4245250</v>
      </c>
      <c r="F242" s="6" t="n">
        <v>6121570</v>
      </c>
      <c r="N242" s="2" t="n">
        <f aca="false">COUNT(C242:F242)</f>
        <v>2</v>
      </c>
      <c r="O242" s="2" t="n">
        <f aca="false">COUNT(G242:I242)</f>
        <v>0</v>
      </c>
      <c r="P242" s="2" t="n">
        <f aca="false">COUNT(J242:M242)</f>
        <v>0</v>
      </c>
    </row>
    <row r="243" customFormat="false" ht="13.8" hidden="false" customHeight="false" outlineLevel="0" collapsed="false">
      <c r="A243" s="2" t="s">
        <v>967</v>
      </c>
      <c r="B243" s="2" t="s">
        <v>968</v>
      </c>
      <c r="M243" s="6" t="n">
        <v>5516480</v>
      </c>
      <c r="N243" s="2" t="n">
        <f aca="false">COUNT(C243:F243)</f>
        <v>0</v>
      </c>
      <c r="O243" s="2" t="n">
        <f aca="false">COUNT(G243:I243)</f>
        <v>0</v>
      </c>
      <c r="P243" s="2" t="n">
        <f aca="false">COUNT(J243:M243)</f>
        <v>1</v>
      </c>
    </row>
    <row r="244" customFormat="false" ht="13.8" hidden="false" customHeight="false" outlineLevel="0" collapsed="false">
      <c r="A244" s="2" t="s">
        <v>969</v>
      </c>
      <c r="B244" s="2" t="s">
        <v>970</v>
      </c>
      <c r="M244" s="6" t="n">
        <v>37959700</v>
      </c>
      <c r="N244" s="2" t="n">
        <f aca="false">COUNT(C244:F244)</f>
        <v>0</v>
      </c>
      <c r="O244" s="2" t="n">
        <f aca="false">COUNT(G244:I244)</f>
        <v>0</v>
      </c>
      <c r="P244" s="2" t="n">
        <f aca="false">COUNT(J244:M244)</f>
        <v>1</v>
      </c>
    </row>
    <row r="245" customFormat="false" ht="13.8" hidden="false" customHeight="false" outlineLevel="0" collapsed="false">
      <c r="A245" s="2" t="s">
        <v>83</v>
      </c>
      <c r="B245" s="2" t="s">
        <v>84</v>
      </c>
      <c r="G245" s="6" t="n">
        <v>282883966.666667</v>
      </c>
      <c r="H245" s="6" t="n">
        <v>128848833.333333</v>
      </c>
      <c r="I245" s="6" t="n">
        <v>139058950</v>
      </c>
      <c r="L245" s="6" t="n">
        <v>87303266.6666667</v>
      </c>
      <c r="M245" s="6" t="n">
        <v>85977450</v>
      </c>
      <c r="N245" s="2" t="n">
        <f aca="false">COUNT(C245:F245)</f>
        <v>0</v>
      </c>
      <c r="O245" s="2" t="n">
        <f aca="false">COUNT(G245:I245)</f>
        <v>3</v>
      </c>
      <c r="P245" s="2" t="n">
        <f aca="false">COUNT(J245:M245)</f>
        <v>2</v>
      </c>
    </row>
    <row r="246" customFormat="false" ht="13.8" hidden="false" customHeight="false" outlineLevel="0" collapsed="false">
      <c r="A246" s="2" t="s">
        <v>971</v>
      </c>
      <c r="B246" s="2" t="s">
        <v>972</v>
      </c>
      <c r="M246" s="6" t="n">
        <v>11274300</v>
      </c>
      <c r="N246" s="2" t="n">
        <f aca="false">COUNT(C246:F246)</f>
        <v>0</v>
      </c>
      <c r="O246" s="2" t="n">
        <f aca="false">COUNT(G246:I246)</f>
        <v>0</v>
      </c>
      <c r="P246" s="2" t="n">
        <f aca="false">COUNT(J246:M246)</f>
        <v>1</v>
      </c>
    </row>
    <row r="247" customFormat="false" ht="13.8" hidden="false" customHeight="false" outlineLevel="0" collapsed="false">
      <c r="A247" s="2" t="s">
        <v>973</v>
      </c>
      <c r="B247" s="2" t="s">
        <v>974</v>
      </c>
      <c r="L247" s="6" t="n">
        <v>5269320</v>
      </c>
      <c r="N247" s="2" t="n">
        <f aca="false">COUNT(C247:F247)</f>
        <v>0</v>
      </c>
      <c r="O247" s="2" t="n">
        <f aca="false">COUNT(G247:I247)</f>
        <v>0</v>
      </c>
      <c r="P247" s="2" t="n">
        <f aca="false">COUNT(J247:M247)</f>
        <v>1</v>
      </c>
    </row>
    <row r="248" customFormat="false" ht="13.8" hidden="false" customHeight="false" outlineLevel="0" collapsed="false">
      <c r="A248" s="2" t="s">
        <v>975</v>
      </c>
      <c r="B248" s="2" t="s">
        <v>976</v>
      </c>
      <c r="L248" s="6" t="n">
        <v>46913650</v>
      </c>
      <c r="M248" s="6" t="n">
        <v>62539200</v>
      </c>
      <c r="N248" s="2" t="n">
        <f aca="false">COUNT(C248:F248)</f>
        <v>0</v>
      </c>
      <c r="O248" s="2" t="n">
        <f aca="false">COUNT(G248:I248)</f>
        <v>0</v>
      </c>
      <c r="P248" s="2" t="n">
        <f aca="false">COUNT(J248:M248)</f>
        <v>2</v>
      </c>
    </row>
    <row r="249" customFormat="false" ht="13.8" hidden="false" customHeight="false" outlineLevel="0" collapsed="false">
      <c r="A249" s="2" t="s">
        <v>85</v>
      </c>
      <c r="B249" s="2" t="s">
        <v>86</v>
      </c>
      <c r="C249" s="6" t="n">
        <v>18128200</v>
      </c>
      <c r="G249" s="6" t="n">
        <v>1426007500</v>
      </c>
      <c r="I249" s="6" t="n">
        <v>118522000</v>
      </c>
      <c r="J249" s="6" t="n">
        <v>101001000</v>
      </c>
      <c r="K249" s="6" t="n">
        <v>262318660</v>
      </c>
      <c r="L249" s="6" t="n">
        <v>1186716553.33333</v>
      </c>
      <c r="M249" s="6" t="n">
        <v>2118169833.33333</v>
      </c>
      <c r="N249" s="2" t="n">
        <f aca="false">COUNT(C249:F249)</f>
        <v>1</v>
      </c>
      <c r="O249" s="2" t="n">
        <f aca="false">COUNT(G249:I249)</f>
        <v>2</v>
      </c>
      <c r="P249" s="2" t="n">
        <f aca="false">COUNT(J249:M249)</f>
        <v>4</v>
      </c>
    </row>
    <row r="250" customFormat="false" ht="13.8" hidden="false" customHeight="false" outlineLevel="0" collapsed="false">
      <c r="A250" s="2" t="s">
        <v>785</v>
      </c>
      <c r="B250" s="2" t="s">
        <v>977</v>
      </c>
      <c r="C250" s="6" t="n">
        <v>7682940</v>
      </c>
      <c r="D250" s="6" t="n">
        <v>851511000</v>
      </c>
      <c r="E250" s="6" t="n">
        <v>38624475</v>
      </c>
      <c r="F250" s="6" t="n">
        <v>64468000</v>
      </c>
      <c r="G250" s="6" t="n">
        <v>131404500</v>
      </c>
      <c r="J250" s="6" t="n">
        <v>442559666.666667</v>
      </c>
      <c r="K250" s="6" t="n">
        <v>71136900</v>
      </c>
      <c r="N250" s="2" t="n">
        <f aca="false">COUNT(C250:F250)</f>
        <v>4</v>
      </c>
      <c r="O250" s="2" t="n">
        <f aca="false">COUNT(G250:I250)</f>
        <v>1</v>
      </c>
      <c r="P250" s="2" t="n">
        <f aca="false">COUNT(J250:M250)</f>
        <v>2</v>
      </c>
    </row>
    <row r="251" customFormat="false" ht="13.8" hidden="false" customHeight="false" outlineLevel="0" collapsed="false">
      <c r="A251" s="2" t="s">
        <v>87</v>
      </c>
      <c r="B251" s="2" t="s">
        <v>88</v>
      </c>
      <c r="C251" s="6" t="n">
        <v>13814335</v>
      </c>
      <c r="E251" s="6" t="n">
        <v>15434300</v>
      </c>
      <c r="G251" s="6" t="n">
        <v>1045710233.33333</v>
      </c>
      <c r="H251" s="6" t="n">
        <v>662434766.666667</v>
      </c>
      <c r="I251" s="6" t="n">
        <v>2322227333.33333</v>
      </c>
      <c r="J251" s="6" t="n">
        <v>15725433.3333333</v>
      </c>
      <c r="L251" s="6" t="n">
        <v>2923477400</v>
      </c>
      <c r="M251" s="6" t="n">
        <v>3007239900</v>
      </c>
      <c r="N251" s="2" t="n">
        <f aca="false">COUNT(C251:F251)</f>
        <v>2</v>
      </c>
      <c r="O251" s="2" t="n">
        <f aca="false">COUNT(G251:I251)</f>
        <v>3</v>
      </c>
      <c r="P251" s="2" t="n">
        <f aca="false">COUNT(J251:M251)</f>
        <v>3</v>
      </c>
    </row>
    <row r="252" customFormat="false" ht="13.8" hidden="false" customHeight="false" outlineLevel="0" collapsed="false">
      <c r="A252" s="2" t="s">
        <v>89</v>
      </c>
      <c r="B252" s="2" t="s">
        <v>90</v>
      </c>
      <c r="C252" s="6" t="n">
        <v>111055900</v>
      </c>
      <c r="E252" s="6" t="n">
        <v>36374000</v>
      </c>
      <c r="F252" s="6" t="n">
        <v>20727350</v>
      </c>
      <c r="G252" s="6" t="n">
        <v>138022666.666667</v>
      </c>
      <c r="H252" s="6" t="n">
        <v>113045000</v>
      </c>
      <c r="J252" s="6" t="n">
        <v>58926100</v>
      </c>
      <c r="L252" s="6" t="n">
        <v>292790210</v>
      </c>
      <c r="M252" s="6" t="n">
        <v>4458548350</v>
      </c>
      <c r="N252" s="2" t="n">
        <f aca="false">COUNT(C252:F252)</f>
        <v>3</v>
      </c>
      <c r="O252" s="2" t="n">
        <f aca="false">COUNT(G252:I252)</f>
        <v>2</v>
      </c>
      <c r="P252" s="2" t="n">
        <f aca="false">COUNT(J252:M252)</f>
        <v>3</v>
      </c>
    </row>
    <row r="253" customFormat="false" ht="13.8" hidden="false" customHeight="false" outlineLevel="0" collapsed="false">
      <c r="A253" s="2" t="s">
        <v>978</v>
      </c>
      <c r="B253" s="2" t="s">
        <v>979</v>
      </c>
      <c r="C253" s="6" t="n">
        <v>8315595</v>
      </c>
      <c r="D253" s="6" t="n">
        <v>2665180</v>
      </c>
      <c r="N253" s="2" t="n">
        <f aca="false">COUNT(C253:F253)</f>
        <v>2</v>
      </c>
      <c r="O253" s="2" t="n">
        <f aca="false">COUNT(G253:I253)</f>
        <v>0</v>
      </c>
      <c r="P253" s="2" t="n">
        <f aca="false">COUNT(J253:M253)</f>
        <v>0</v>
      </c>
    </row>
    <row r="254" customFormat="false" ht="13.8" hidden="false" customHeight="false" outlineLevel="0" collapsed="false">
      <c r="A254" s="2" t="s">
        <v>980</v>
      </c>
      <c r="B254" s="2" t="s">
        <v>981</v>
      </c>
      <c r="E254" s="6" t="n">
        <v>3436390</v>
      </c>
      <c r="F254" s="6" t="n">
        <v>3399180</v>
      </c>
      <c r="N254" s="2" t="n">
        <f aca="false">COUNT(C254:F254)</f>
        <v>2</v>
      </c>
      <c r="O254" s="2" t="n">
        <f aca="false">COUNT(G254:I254)</f>
        <v>0</v>
      </c>
      <c r="P254" s="2" t="n">
        <f aca="false">COUNT(J254:M254)</f>
        <v>0</v>
      </c>
    </row>
    <row r="255" customFormat="false" ht="13.8" hidden="false" customHeight="false" outlineLevel="0" collapsed="false">
      <c r="A255" s="2" t="s">
        <v>226</v>
      </c>
      <c r="B255" s="2" t="s">
        <v>982</v>
      </c>
      <c r="C255" s="6" t="n">
        <v>52961000</v>
      </c>
      <c r="N255" s="2" t="n">
        <f aca="false">COUNT(C255:F255)</f>
        <v>1</v>
      </c>
      <c r="O255" s="2" t="n">
        <f aca="false">COUNT(G255:I255)</f>
        <v>0</v>
      </c>
      <c r="P255" s="2" t="n">
        <f aca="false">COUNT(J255:M255)</f>
        <v>0</v>
      </c>
    </row>
    <row r="256" customFormat="false" ht="13.8" hidden="false" customHeight="false" outlineLevel="0" collapsed="false">
      <c r="A256" s="2" t="s">
        <v>983</v>
      </c>
      <c r="B256" s="2" t="s">
        <v>984</v>
      </c>
      <c r="M256" s="6" t="n">
        <v>118773166.666667</v>
      </c>
      <c r="N256" s="2" t="n">
        <f aca="false">COUNT(C256:F256)</f>
        <v>0</v>
      </c>
      <c r="O256" s="2" t="n">
        <f aca="false">COUNT(G256:I256)</f>
        <v>0</v>
      </c>
      <c r="P256" s="2" t="n">
        <f aca="false">COUNT(J256:M256)</f>
        <v>1</v>
      </c>
    </row>
    <row r="257" customFormat="false" ht="13.8" hidden="false" customHeight="false" outlineLevel="0" collapsed="false">
      <c r="A257" s="2" t="s">
        <v>985</v>
      </c>
      <c r="B257" s="2" t="s">
        <v>986</v>
      </c>
      <c r="M257" s="6" t="n">
        <v>4740960</v>
      </c>
      <c r="N257" s="2" t="n">
        <f aca="false">COUNT(C257:F257)</f>
        <v>0</v>
      </c>
      <c r="O257" s="2" t="n">
        <f aca="false">COUNT(G257:I257)</f>
        <v>0</v>
      </c>
      <c r="P257" s="2" t="n">
        <f aca="false">COUNT(J257:M257)</f>
        <v>1</v>
      </c>
    </row>
    <row r="258" customFormat="false" ht="13.8" hidden="false" customHeight="false" outlineLevel="0" collapsed="false">
      <c r="A258" s="2" t="s">
        <v>91</v>
      </c>
      <c r="B258" s="2" t="s">
        <v>92</v>
      </c>
      <c r="H258" s="6" t="n">
        <v>79732300</v>
      </c>
      <c r="I258" s="6" t="n">
        <v>191045033.333333</v>
      </c>
      <c r="L258" s="6" t="n">
        <v>62392833.3333333</v>
      </c>
      <c r="M258" s="6" t="n">
        <v>82610073.3333333</v>
      </c>
      <c r="N258" s="2" t="n">
        <f aca="false">COUNT(C258:F258)</f>
        <v>0</v>
      </c>
      <c r="O258" s="2" t="n">
        <f aca="false">COUNT(G258:I258)</f>
        <v>2</v>
      </c>
      <c r="P258" s="2" t="n">
        <f aca="false">COUNT(J258:M258)</f>
        <v>2</v>
      </c>
    </row>
    <row r="259" customFormat="false" ht="13.8" hidden="false" customHeight="false" outlineLevel="0" collapsed="false">
      <c r="A259" s="2" t="s">
        <v>987</v>
      </c>
      <c r="B259" s="2" t="s">
        <v>988</v>
      </c>
      <c r="M259" s="6" t="n">
        <v>27348840</v>
      </c>
      <c r="N259" s="2" t="n">
        <f aca="false">COUNT(C259:F259)</f>
        <v>0</v>
      </c>
      <c r="O259" s="2" t="n">
        <f aca="false">COUNT(G259:I259)</f>
        <v>0</v>
      </c>
      <c r="P259" s="2" t="n">
        <f aca="false">COUNT(J259:M259)</f>
        <v>1</v>
      </c>
    </row>
    <row r="260" customFormat="false" ht="13.8" hidden="false" customHeight="false" outlineLevel="0" collapsed="false">
      <c r="A260" s="2" t="s">
        <v>989</v>
      </c>
      <c r="B260" s="2" t="s">
        <v>990</v>
      </c>
      <c r="M260" s="6" t="n">
        <v>50580666.6666667</v>
      </c>
      <c r="N260" s="2" t="n">
        <f aca="false">COUNT(C260:F260)</f>
        <v>0</v>
      </c>
      <c r="O260" s="2" t="n">
        <f aca="false">COUNT(G260:I260)</f>
        <v>0</v>
      </c>
      <c r="P260" s="2" t="n">
        <f aca="false">COUNT(J260:M260)</f>
        <v>1</v>
      </c>
    </row>
    <row r="261" customFormat="false" ht="13.8" hidden="false" customHeight="false" outlineLevel="0" collapsed="false">
      <c r="A261" s="2" t="s">
        <v>93</v>
      </c>
      <c r="B261" s="2" t="s">
        <v>94</v>
      </c>
      <c r="J261" s="6" t="n">
        <v>118346263.333333</v>
      </c>
      <c r="K261" s="6" t="n">
        <v>22143126.6666667</v>
      </c>
      <c r="L261" s="6" t="n">
        <v>82360808.3333333</v>
      </c>
      <c r="M261" s="6" t="n">
        <v>594879726.666667</v>
      </c>
      <c r="N261" s="2" t="n">
        <f aca="false">COUNT(C261:F261)</f>
        <v>0</v>
      </c>
      <c r="O261" s="2" t="n">
        <f aca="false">COUNT(G261:I261)</f>
        <v>0</v>
      </c>
      <c r="P261" s="2" t="n">
        <f aca="false">COUNT(J261:M261)</f>
        <v>4</v>
      </c>
    </row>
    <row r="262" customFormat="false" ht="13.8" hidden="false" customHeight="false" outlineLevel="0" collapsed="false">
      <c r="A262" s="2" t="s">
        <v>991</v>
      </c>
      <c r="B262" s="2" t="s">
        <v>992</v>
      </c>
      <c r="G262" s="6" t="n">
        <v>408808200</v>
      </c>
      <c r="I262" s="6" t="n">
        <v>252382500</v>
      </c>
      <c r="J262" s="6" t="n">
        <v>18627000</v>
      </c>
      <c r="N262" s="2" t="n">
        <f aca="false">COUNT(C262:F262)</f>
        <v>0</v>
      </c>
      <c r="O262" s="2" t="n">
        <f aca="false">COUNT(G262:I262)</f>
        <v>2</v>
      </c>
      <c r="P262" s="2" t="n">
        <f aca="false">COUNT(J262:M262)</f>
        <v>1</v>
      </c>
    </row>
    <row r="263" customFormat="false" ht="13.8" hidden="false" customHeight="false" outlineLevel="0" collapsed="false">
      <c r="A263" s="2" t="s">
        <v>993</v>
      </c>
      <c r="B263" s="2" t="s">
        <v>994</v>
      </c>
      <c r="D263" s="6" t="n">
        <v>11337800</v>
      </c>
      <c r="N263" s="2" t="n">
        <f aca="false">COUNT(C263:F263)</f>
        <v>1</v>
      </c>
      <c r="O263" s="2" t="n">
        <f aca="false">COUNT(G263:I263)</f>
        <v>0</v>
      </c>
      <c r="P263" s="2" t="n">
        <f aca="false">COUNT(J263:M263)</f>
        <v>0</v>
      </c>
    </row>
    <row r="264" customFormat="false" ht="13.8" hidden="false" customHeight="false" outlineLevel="0" collapsed="false">
      <c r="A264" s="2" t="s">
        <v>38</v>
      </c>
      <c r="B264" s="2" t="s">
        <v>995</v>
      </c>
      <c r="C264" s="6" t="n">
        <v>79269300</v>
      </c>
      <c r="D264" s="6" t="n">
        <v>33217700</v>
      </c>
      <c r="E264" s="6" t="n">
        <v>31947100</v>
      </c>
      <c r="F264" s="6" t="n">
        <v>41597700</v>
      </c>
      <c r="G264" s="6" t="n">
        <v>86004800</v>
      </c>
      <c r="N264" s="2" t="n">
        <f aca="false">COUNT(C264:F264)</f>
        <v>4</v>
      </c>
      <c r="O264" s="2" t="n">
        <f aca="false">COUNT(G264:I264)</f>
        <v>1</v>
      </c>
      <c r="P264" s="2" t="n">
        <f aca="false">COUNT(J264:M264)</f>
        <v>0</v>
      </c>
    </row>
    <row r="265" customFormat="false" ht="13.8" hidden="false" customHeight="false" outlineLevel="0" collapsed="false">
      <c r="A265" s="2" t="s">
        <v>996</v>
      </c>
      <c r="B265" s="2" t="s">
        <v>997</v>
      </c>
      <c r="G265" s="6" t="n">
        <v>12579800</v>
      </c>
      <c r="M265" s="6" t="n">
        <v>15321800</v>
      </c>
      <c r="N265" s="2" t="n">
        <f aca="false">COUNT(C265:F265)</f>
        <v>0</v>
      </c>
      <c r="O265" s="2" t="n">
        <f aca="false">COUNT(G265:I265)</f>
        <v>1</v>
      </c>
      <c r="P265" s="2" t="n">
        <f aca="false">COUNT(J265:M265)</f>
        <v>1</v>
      </c>
    </row>
    <row r="266" customFormat="false" ht="13.8" hidden="false" customHeight="false" outlineLevel="0" collapsed="false">
      <c r="A266" s="2" t="s">
        <v>998</v>
      </c>
      <c r="B266" s="2" t="s">
        <v>999</v>
      </c>
      <c r="D266" s="6" t="n">
        <v>9255225</v>
      </c>
      <c r="N266" s="2" t="n">
        <f aca="false">COUNT(C266:F266)</f>
        <v>1</v>
      </c>
      <c r="O266" s="2" t="n">
        <f aca="false">COUNT(G266:I266)</f>
        <v>0</v>
      </c>
      <c r="P266" s="2" t="n">
        <f aca="false">COUNT(J266:M266)</f>
        <v>0</v>
      </c>
    </row>
    <row r="267" customFormat="false" ht="13.8" hidden="false" customHeight="false" outlineLevel="0" collapsed="false">
      <c r="A267" s="2" t="s">
        <v>1000</v>
      </c>
      <c r="B267" s="2" t="s">
        <v>1001</v>
      </c>
      <c r="G267" s="6" t="n">
        <v>12663800</v>
      </c>
      <c r="H267" s="6" t="n">
        <v>48222950</v>
      </c>
      <c r="I267" s="6" t="n">
        <v>22297200</v>
      </c>
      <c r="L267" s="6" t="n">
        <v>62008600</v>
      </c>
      <c r="M267" s="6" t="n">
        <v>204953066.666667</v>
      </c>
      <c r="N267" s="2" t="n">
        <f aca="false">COUNT(C267:F267)</f>
        <v>0</v>
      </c>
      <c r="O267" s="2" t="n">
        <f aca="false">COUNT(G267:I267)</f>
        <v>3</v>
      </c>
      <c r="P267" s="2" t="n">
        <f aca="false">COUNT(J267:M267)</f>
        <v>2</v>
      </c>
    </row>
    <row r="268" customFormat="false" ht="13.8" hidden="false" customHeight="false" outlineLevel="0" collapsed="false">
      <c r="A268" s="2" t="s">
        <v>810</v>
      </c>
      <c r="B268" s="2" t="s">
        <v>1002</v>
      </c>
      <c r="D268" s="6" t="n">
        <v>16553855</v>
      </c>
      <c r="N268" s="2" t="n">
        <f aca="false">COUNT(C268:F268)</f>
        <v>1</v>
      </c>
      <c r="O268" s="2" t="n">
        <f aca="false">COUNT(G268:I268)</f>
        <v>0</v>
      </c>
      <c r="P268" s="2" t="n">
        <f aca="false">COUNT(J268:M268)</f>
        <v>0</v>
      </c>
    </row>
    <row r="269" customFormat="false" ht="13.8" hidden="false" customHeight="false" outlineLevel="0" collapsed="false">
      <c r="A269" s="2" t="s">
        <v>1003</v>
      </c>
      <c r="B269" s="2" t="s">
        <v>1004</v>
      </c>
      <c r="L269" s="6" t="n">
        <v>5355910</v>
      </c>
      <c r="M269" s="6" t="n">
        <v>6019160</v>
      </c>
      <c r="N269" s="2" t="n">
        <f aca="false">COUNT(C269:F269)</f>
        <v>0</v>
      </c>
      <c r="O269" s="2" t="n">
        <f aca="false">COUNT(G269:I269)</f>
        <v>0</v>
      </c>
      <c r="P269" s="2" t="n">
        <f aca="false">COUNT(J269:M269)</f>
        <v>2</v>
      </c>
    </row>
    <row r="270" customFormat="false" ht="13.8" hidden="false" customHeight="false" outlineLevel="0" collapsed="false">
      <c r="A270" s="2" t="s">
        <v>1005</v>
      </c>
      <c r="B270" s="2" t="s">
        <v>1006</v>
      </c>
      <c r="J270" s="6" t="n">
        <v>31469200</v>
      </c>
      <c r="K270" s="6" t="n">
        <v>43006666.6666667</v>
      </c>
      <c r="L270" s="6" t="n">
        <v>53826700</v>
      </c>
      <c r="M270" s="6" t="n">
        <v>419751000</v>
      </c>
      <c r="N270" s="2" t="n">
        <f aca="false">COUNT(C270:F270)</f>
        <v>0</v>
      </c>
      <c r="O270" s="2" t="n">
        <f aca="false">COUNT(G270:I270)</f>
        <v>0</v>
      </c>
      <c r="P270" s="2" t="n">
        <f aca="false">COUNT(J270:M270)</f>
        <v>4</v>
      </c>
    </row>
    <row r="271" customFormat="false" ht="13.8" hidden="false" customHeight="false" outlineLevel="0" collapsed="false">
      <c r="A271" s="2" t="s">
        <v>1007</v>
      </c>
      <c r="B271" s="2" t="s">
        <v>1008</v>
      </c>
      <c r="D271" s="6" t="n">
        <v>6359720</v>
      </c>
      <c r="N271" s="2" t="n">
        <f aca="false">COUNT(C271:F271)</f>
        <v>1</v>
      </c>
      <c r="O271" s="2" t="n">
        <f aca="false">COUNT(G271:I271)</f>
        <v>0</v>
      </c>
      <c r="P271" s="2" t="n">
        <f aca="false">COUNT(J271:M271)</f>
        <v>0</v>
      </c>
    </row>
    <row r="272" customFormat="false" ht="13.8" hidden="false" customHeight="false" outlineLevel="0" collapsed="false">
      <c r="A272" s="2" t="s">
        <v>95</v>
      </c>
      <c r="B272" s="2" t="s">
        <v>96</v>
      </c>
      <c r="L272" s="6" t="n">
        <v>25451706.6666667</v>
      </c>
      <c r="M272" s="6" t="n">
        <v>225309033.333333</v>
      </c>
      <c r="N272" s="2" t="n">
        <f aca="false">COUNT(C272:F272)</f>
        <v>0</v>
      </c>
      <c r="O272" s="2" t="n">
        <f aca="false">COUNT(G272:I272)</f>
        <v>0</v>
      </c>
      <c r="P272" s="2" t="n">
        <f aca="false">COUNT(J272:M272)</f>
        <v>2</v>
      </c>
    </row>
    <row r="273" customFormat="false" ht="13.8" hidden="false" customHeight="false" outlineLevel="0" collapsed="false">
      <c r="A273" s="2" t="s">
        <v>1009</v>
      </c>
      <c r="B273" s="2" t="s">
        <v>1010</v>
      </c>
      <c r="L273" s="6" t="n">
        <v>35325450</v>
      </c>
      <c r="N273" s="2" t="n">
        <f aca="false">COUNT(C273:F273)</f>
        <v>0</v>
      </c>
      <c r="O273" s="2" t="n">
        <f aca="false">COUNT(G273:I273)</f>
        <v>0</v>
      </c>
      <c r="P273" s="2" t="n">
        <f aca="false">COUNT(J273:M273)</f>
        <v>1</v>
      </c>
    </row>
    <row r="274" customFormat="false" ht="13.8" hidden="false" customHeight="false" outlineLevel="0" collapsed="false">
      <c r="A274" s="2" t="s">
        <v>319</v>
      </c>
      <c r="B274" s="2" t="s">
        <v>1011</v>
      </c>
      <c r="G274" s="6" t="n">
        <v>460136333.333333</v>
      </c>
      <c r="H274" s="6" t="n">
        <v>160793900</v>
      </c>
      <c r="K274" s="6" t="n">
        <v>195121500</v>
      </c>
      <c r="L274" s="6" t="n">
        <v>552598333.333333</v>
      </c>
      <c r="M274" s="6" t="n">
        <v>2794929000</v>
      </c>
      <c r="N274" s="2" t="n">
        <f aca="false">COUNT(C274:F274)</f>
        <v>0</v>
      </c>
      <c r="O274" s="2" t="n">
        <f aca="false">COUNT(G274:I274)</f>
        <v>2</v>
      </c>
      <c r="P274" s="2" t="n">
        <f aca="false">COUNT(J274:M274)</f>
        <v>3</v>
      </c>
    </row>
    <row r="275" customFormat="false" ht="13.8" hidden="false" customHeight="false" outlineLevel="0" collapsed="false">
      <c r="A275" s="2" t="s">
        <v>165</v>
      </c>
      <c r="B275" s="2" t="s">
        <v>1012</v>
      </c>
      <c r="C275" s="6" t="n">
        <v>20708650</v>
      </c>
      <c r="E275" s="6" t="n">
        <v>13146950</v>
      </c>
      <c r="N275" s="2" t="n">
        <f aca="false">COUNT(C275:F275)</f>
        <v>2</v>
      </c>
      <c r="O275" s="2" t="n">
        <f aca="false">COUNT(G275:I275)</f>
        <v>0</v>
      </c>
      <c r="P275" s="2" t="n">
        <f aca="false">COUNT(J275:M275)</f>
        <v>0</v>
      </c>
    </row>
    <row r="276" customFormat="false" ht="13.8" hidden="false" customHeight="false" outlineLevel="0" collapsed="false">
      <c r="A276" s="2" t="s">
        <v>350</v>
      </c>
      <c r="B276" s="2" t="s">
        <v>1013</v>
      </c>
      <c r="G276" s="6" t="n">
        <v>35221600</v>
      </c>
      <c r="N276" s="2" t="n">
        <f aca="false">COUNT(C276:F276)</f>
        <v>0</v>
      </c>
      <c r="O276" s="2" t="n">
        <f aca="false">COUNT(G276:I276)</f>
        <v>1</v>
      </c>
      <c r="P276" s="2" t="n">
        <f aca="false">COUNT(J276:M276)</f>
        <v>0</v>
      </c>
    </row>
    <row r="277" customFormat="false" ht="13.8" hidden="false" customHeight="false" outlineLevel="0" collapsed="false">
      <c r="A277" s="2" t="s">
        <v>97</v>
      </c>
      <c r="B277" s="2" t="s">
        <v>98</v>
      </c>
      <c r="G277" s="6" t="n">
        <v>348947350</v>
      </c>
      <c r="H277" s="6" t="n">
        <v>318116200</v>
      </c>
      <c r="I277" s="6" t="n">
        <v>305996000</v>
      </c>
      <c r="J277" s="6" t="n">
        <v>50976500</v>
      </c>
      <c r="K277" s="6" t="n">
        <v>62076400</v>
      </c>
      <c r="L277" s="6" t="n">
        <v>441967633.333333</v>
      </c>
      <c r="M277" s="6" t="n">
        <v>2290540100</v>
      </c>
      <c r="N277" s="2" t="n">
        <f aca="false">COUNT(C277:F277)</f>
        <v>0</v>
      </c>
      <c r="O277" s="2" t="n">
        <f aca="false">COUNT(G277:I277)</f>
        <v>3</v>
      </c>
      <c r="P277" s="2" t="n">
        <f aca="false">COUNT(J277:M277)</f>
        <v>4</v>
      </c>
    </row>
    <row r="278" customFormat="false" ht="13.8" hidden="false" customHeight="false" outlineLevel="0" collapsed="false">
      <c r="A278" s="2" t="s">
        <v>1014</v>
      </c>
      <c r="B278" s="2" t="s">
        <v>1015</v>
      </c>
      <c r="M278" s="6" t="n">
        <v>39440300</v>
      </c>
      <c r="N278" s="2" t="n">
        <f aca="false">COUNT(C278:F278)</f>
        <v>0</v>
      </c>
      <c r="O278" s="2" t="n">
        <f aca="false">COUNT(G278:I278)</f>
        <v>0</v>
      </c>
      <c r="P278" s="2" t="n">
        <f aca="false">COUNT(J278:M278)</f>
        <v>1</v>
      </c>
    </row>
    <row r="279" customFormat="false" ht="13.8" hidden="false" customHeight="false" outlineLevel="0" collapsed="false">
      <c r="A279" s="2" t="s">
        <v>395</v>
      </c>
      <c r="B279" s="2" t="s">
        <v>1016</v>
      </c>
      <c r="M279" s="6" t="n">
        <v>30945950</v>
      </c>
      <c r="N279" s="2" t="n">
        <f aca="false">COUNT(C279:F279)</f>
        <v>0</v>
      </c>
      <c r="O279" s="2" t="n">
        <f aca="false">COUNT(G279:I279)</f>
        <v>0</v>
      </c>
      <c r="P279" s="2" t="n">
        <f aca="false">COUNT(J279:M279)</f>
        <v>1</v>
      </c>
    </row>
    <row r="280" customFormat="false" ht="13.8" hidden="false" customHeight="false" outlineLevel="0" collapsed="false">
      <c r="A280" s="2" t="s">
        <v>717</v>
      </c>
      <c r="B280" s="2" t="s">
        <v>1017</v>
      </c>
      <c r="C280" s="6" t="n">
        <v>506356050</v>
      </c>
      <c r="N280" s="2" t="n">
        <f aca="false">COUNT(C280:F280)</f>
        <v>1</v>
      </c>
      <c r="O280" s="2" t="n">
        <f aca="false">COUNT(G280:I280)</f>
        <v>0</v>
      </c>
      <c r="P280" s="2" t="n">
        <f aca="false">COUNT(J280:M280)</f>
        <v>0</v>
      </c>
    </row>
    <row r="281" customFormat="false" ht="13.8" hidden="false" customHeight="false" outlineLevel="0" collapsed="false">
      <c r="A281" s="2" t="s">
        <v>1018</v>
      </c>
      <c r="B281" s="2" t="s">
        <v>1019</v>
      </c>
      <c r="C281" s="6" t="n">
        <v>34789700</v>
      </c>
      <c r="G281" s="6" t="n">
        <v>11933205</v>
      </c>
      <c r="N281" s="2" t="n">
        <f aca="false">COUNT(C281:F281)</f>
        <v>1</v>
      </c>
      <c r="O281" s="2" t="n">
        <f aca="false">COUNT(G281:I281)</f>
        <v>1</v>
      </c>
      <c r="P281" s="2" t="n">
        <f aca="false">COUNT(J281:M281)</f>
        <v>0</v>
      </c>
    </row>
    <row r="282" customFormat="false" ht="13.8" hidden="false" customHeight="false" outlineLevel="0" collapsed="false">
      <c r="A282" s="2" t="s">
        <v>1020</v>
      </c>
      <c r="B282" s="2" t="s">
        <v>1021</v>
      </c>
      <c r="L282" s="6" t="n">
        <v>4454956.33333333</v>
      </c>
      <c r="M282" s="6" t="n">
        <v>85272856.6666667</v>
      </c>
      <c r="N282" s="2" t="n">
        <f aca="false">COUNT(C282:F282)</f>
        <v>0</v>
      </c>
      <c r="O282" s="2" t="n">
        <f aca="false">COUNT(G282:I282)</f>
        <v>0</v>
      </c>
      <c r="P282" s="2" t="n">
        <f aca="false">COUNT(J282:M282)</f>
        <v>2</v>
      </c>
    </row>
    <row r="283" customFormat="false" ht="13.8" hidden="false" customHeight="false" outlineLevel="0" collapsed="false">
      <c r="A283" s="2" t="s">
        <v>253</v>
      </c>
      <c r="B283" s="2" t="s">
        <v>1022</v>
      </c>
      <c r="H283" s="6" t="n">
        <v>13397850</v>
      </c>
      <c r="I283" s="6" t="n">
        <v>12169900</v>
      </c>
      <c r="J283" s="6" t="n">
        <v>12371300</v>
      </c>
      <c r="L283" s="6" t="n">
        <v>14817000</v>
      </c>
      <c r="M283" s="6" t="n">
        <v>64313000</v>
      </c>
      <c r="N283" s="2" t="n">
        <f aca="false">COUNT(C283:F283)</f>
        <v>0</v>
      </c>
      <c r="O283" s="2" t="n">
        <f aca="false">COUNT(G283:I283)</f>
        <v>2</v>
      </c>
      <c r="P283" s="2" t="n">
        <f aca="false">COUNT(J283:M283)</f>
        <v>3</v>
      </c>
    </row>
    <row r="284" customFormat="false" ht="13.8" hidden="false" customHeight="false" outlineLevel="0" collapsed="false">
      <c r="A284" s="2" t="s">
        <v>1023</v>
      </c>
      <c r="B284" s="2" t="s">
        <v>1024</v>
      </c>
      <c r="L284" s="6" t="n">
        <v>12030500</v>
      </c>
      <c r="M284" s="6" t="n">
        <v>30437000</v>
      </c>
      <c r="N284" s="2" t="n">
        <f aca="false">COUNT(C284:F284)</f>
        <v>0</v>
      </c>
      <c r="O284" s="2" t="n">
        <f aca="false">COUNT(G284:I284)</f>
        <v>0</v>
      </c>
      <c r="P284" s="2" t="n">
        <f aca="false">COUNT(J284:M284)</f>
        <v>2</v>
      </c>
    </row>
    <row r="285" customFormat="false" ht="13.8" hidden="false" customHeight="false" outlineLevel="0" collapsed="false">
      <c r="A285" s="2" t="s">
        <v>437</v>
      </c>
      <c r="B285" s="2" t="s">
        <v>1025</v>
      </c>
      <c r="C285" s="6" t="n">
        <v>14365000</v>
      </c>
      <c r="G285" s="6" t="n">
        <v>16494466.6666667</v>
      </c>
      <c r="N285" s="2" t="n">
        <f aca="false">COUNT(C285:F285)</f>
        <v>1</v>
      </c>
      <c r="O285" s="2" t="n">
        <f aca="false">COUNT(G285:I285)</f>
        <v>1</v>
      </c>
      <c r="P285" s="2" t="n">
        <f aca="false">COUNT(J285:M285)</f>
        <v>0</v>
      </c>
    </row>
    <row r="286" customFormat="false" ht="13.8" hidden="false" customHeight="false" outlineLevel="0" collapsed="false">
      <c r="A286" s="2" t="s">
        <v>99</v>
      </c>
      <c r="B286" s="2" t="s">
        <v>100</v>
      </c>
      <c r="C286" s="6" t="n">
        <v>78043700</v>
      </c>
      <c r="G286" s="6" t="n">
        <v>16096040</v>
      </c>
      <c r="N286" s="2" t="n">
        <f aca="false">COUNT(C286:F286)</f>
        <v>1</v>
      </c>
      <c r="O286" s="2" t="n">
        <f aca="false">COUNT(G286:I286)</f>
        <v>1</v>
      </c>
      <c r="P286" s="2" t="n">
        <f aca="false">COUNT(J286:M286)</f>
        <v>0</v>
      </c>
    </row>
    <row r="287" customFormat="false" ht="13.8" hidden="false" customHeight="false" outlineLevel="0" collapsed="false">
      <c r="A287" s="2" t="s">
        <v>101</v>
      </c>
      <c r="B287" s="2" t="s">
        <v>102</v>
      </c>
      <c r="J287" s="6" t="n">
        <v>7282270</v>
      </c>
      <c r="M287" s="6" t="n">
        <v>193972170</v>
      </c>
      <c r="N287" s="2" t="n">
        <f aca="false">COUNT(C287:F287)</f>
        <v>0</v>
      </c>
      <c r="O287" s="2" t="n">
        <f aca="false">COUNT(G287:I287)</f>
        <v>0</v>
      </c>
      <c r="P287" s="2" t="n">
        <f aca="false">COUNT(J287:M287)</f>
        <v>2</v>
      </c>
    </row>
    <row r="288" customFormat="false" ht="13.8" hidden="false" customHeight="false" outlineLevel="0" collapsed="false">
      <c r="A288" s="2" t="s">
        <v>1026</v>
      </c>
      <c r="B288" s="2" t="s">
        <v>1027</v>
      </c>
      <c r="G288" s="6" t="n">
        <v>20849100</v>
      </c>
      <c r="N288" s="2" t="n">
        <f aca="false">COUNT(C288:F288)</f>
        <v>0</v>
      </c>
      <c r="O288" s="2" t="n">
        <f aca="false">COUNT(G288:I288)</f>
        <v>1</v>
      </c>
      <c r="P288" s="2" t="n">
        <f aca="false">COUNT(J288:M288)</f>
        <v>0</v>
      </c>
    </row>
    <row r="289" customFormat="false" ht="13.8" hidden="false" customHeight="false" outlineLevel="0" collapsed="false">
      <c r="A289" s="2" t="s">
        <v>395</v>
      </c>
      <c r="B289" s="2" t="s">
        <v>1028</v>
      </c>
      <c r="M289" s="6" t="n">
        <v>63366350</v>
      </c>
      <c r="N289" s="2" t="n">
        <f aca="false">COUNT(C289:F289)</f>
        <v>0</v>
      </c>
      <c r="O289" s="2" t="n">
        <f aca="false">COUNT(G289:I289)</f>
        <v>0</v>
      </c>
      <c r="P289" s="2" t="n">
        <f aca="false">COUNT(J289:M289)</f>
        <v>1</v>
      </c>
    </row>
    <row r="290" customFormat="false" ht="13.8" hidden="false" customHeight="false" outlineLevel="0" collapsed="false">
      <c r="A290" s="2" t="s">
        <v>1029</v>
      </c>
      <c r="B290" s="2" t="s">
        <v>1030</v>
      </c>
      <c r="G290" s="6" t="n">
        <v>10829700</v>
      </c>
      <c r="H290" s="6" t="n">
        <v>50059900</v>
      </c>
      <c r="I290" s="6" t="n">
        <v>610917</v>
      </c>
      <c r="N290" s="2" t="n">
        <f aca="false">COUNT(C290:F290)</f>
        <v>0</v>
      </c>
      <c r="O290" s="2" t="n">
        <f aca="false">COUNT(G290:I290)</f>
        <v>3</v>
      </c>
      <c r="P290" s="2" t="n">
        <f aca="false">COUNT(J290:M290)</f>
        <v>0</v>
      </c>
    </row>
    <row r="291" customFormat="false" ht="13.8" hidden="false" customHeight="false" outlineLevel="0" collapsed="false">
      <c r="A291" s="2" t="s">
        <v>253</v>
      </c>
      <c r="B291" s="2" t="s">
        <v>1031</v>
      </c>
      <c r="J291" s="6" t="n">
        <v>12692200</v>
      </c>
      <c r="L291" s="6" t="n">
        <v>4549280</v>
      </c>
      <c r="N291" s="2" t="n">
        <f aca="false">COUNT(C291:F291)</f>
        <v>0</v>
      </c>
      <c r="O291" s="2" t="n">
        <f aca="false">COUNT(G291:I291)</f>
        <v>0</v>
      </c>
      <c r="P291" s="2" t="n">
        <f aca="false">COUNT(J291:M291)</f>
        <v>2</v>
      </c>
    </row>
    <row r="292" customFormat="false" ht="13.8" hidden="false" customHeight="false" outlineLevel="0" collapsed="false">
      <c r="A292" s="2" t="s">
        <v>40</v>
      </c>
      <c r="B292" s="2" t="s">
        <v>1032</v>
      </c>
      <c r="C292" s="6" t="n">
        <v>236671000</v>
      </c>
      <c r="E292" s="6" t="n">
        <v>103218350</v>
      </c>
      <c r="F292" s="6" t="n">
        <v>56219200</v>
      </c>
      <c r="H292" s="6" t="n">
        <v>54389350</v>
      </c>
      <c r="I292" s="6" t="n">
        <v>72560150</v>
      </c>
      <c r="K292" s="6" t="n">
        <v>1957650</v>
      </c>
      <c r="L292" s="6" t="n">
        <v>39996200</v>
      </c>
      <c r="N292" s="2" t="n">
        <f aca="false">COUNT(C292:F292)</f>
        <v>3</v>
      </c>
      <c r="O292" s="2" t="n">
        <f aca="false">COUNT(G292:I292)</f>
        <v>2</v>
      </c>
      <c r="P292" s="2" t="n">
        <f aca="false">COUNT(J292:M292)</f>
        <v>2</v>
      </c>
    </row>
    <row r="293" customFormat="false" ht="13.8" hidden="false" customHeight="false" outlineLevel="0" collapsed="false">
      <c r="A293" s="2" t="s">
        <v>1033</v>
      </c>
      <c r="B293" s="2" t="s">
        <v>1034</v>
      </c>
      <c r="M293" s="6" t="n">
        <v>18157800</v>
      </c>
      <c r="N293" s="2" t="n">
        <f aca="false">COUNT(C293:F293)</f>
        <v>0</v>
      </c>
      <c r="O293" s="2" t="n">
        <f aca="false">COUNT(G293:I293)</f>
        <v>0</v>
      </c>
      <c r="P293" s="2" t="n">
        <f aca="false">COUNT(J293:M293)</f>
        <v>1</v>
      </c>
    </row>
    <row r="294" customFormat="false" ht="13.8" hidden="false" customHeight="false" outlineLevel="0" collapsed="false">
      <c r="A294" s="2" t="s">
        <v>1035</v>
      </c>
      <c r="B294" s="2" t="s">
        <v>1036</v>
      </c>
      <c r="M294" s="6" t="n">
        <v>38055566.6666667</v>
      </c>
      <c r="N294" s="2" t="n">
        <f aca="false">COUNT(C294:F294)</f>
        <v>0</v>
      </c>
      <c r="O294" s="2" t="n">
        <f aca="false">COUNT(G294:I294)</f>
        <v>0</v>
      </c>
      <c r="P294" s="2" t="n">
        <f aca="false">COUNT(J294:M294)</f>
        <v>1</v>
      </c>
    </row>
    <row r="295" customFormat="false" ht="13.8" hidden="false" customHeight="false" outlineLevel="0" collapsed="false">
      <c r="A295" s="2" t="s">
        <v>1037</v>
      </c>
      <c r="B295" s="2" t="s">
        <v>1038</v>
      </c>
      <c r="C295" s="6" t="n">
        <v>213614000</v>
      </c>
      <c r="N295" s="2" t="n">
        <f aca="false">COUNT(C295:F295)</f>
        <v>1</v>
      </c>
      <c r="O295" s="2" t="n">
        <f aca="false">COUNT(G295:I295)</f>
        <v>0</v>
      </c>
      <c r="P295" s="2" t="n">
        <f aca="false">COUNT(J295:M295)</f>
        <v>0</v>
      </c>
    </row>
    <row r="296" customFormat="false" ht="13.8" hidden="false" customHeight="false" outlineLevel="0" collapsed="false">
      <c r="A296" s="2" t="s">
        <v>1039</v>
      </c>
      <c r="B296" s="2" t="s">
        <v>1040</v>
      </c>
      <c r="J296" s="6" t="n">
        <v>22758500</v>
      </c>
      <c r="N296" s="2" t="n">
        <f aca="false">COUNT(C296:F296)</f>
        <v>0</v>
      </c>
      <c r="O296" s="2" t="n">
        <f aca="false">COUNT(G296:I296)</f>
        <v>0</v>
      </c>
      <c r="P296" s="2" t="n">
        <f aca="false">COUNT(J296:M296)</f>
        <v>1</v>
      </c>
    </row>
    <row r="297" customFormat="false" ht="13.8" hidden="false" customHeight="false" outlineLevel="0" collapsed="false">
      <c r="A297" s="2" t="s">
        <v>459</v>
      </c>
      <c r="B297" s="2" t="s">
        <v>1041</v>
      </c>
      <c r="G297" s="6" t="n">
        <v>15803200</v>
      </c>
      <c r="N297" s="2" t="n">
        <f aca="false">COUNT(C297:F297)</f>
        <v>0</v>
      </c>
      <c r="O297" s="2" t="n">
        <f aca="false">COUNT(G297:I297)</f>
        <v>1</v>
      </c>
      <c r="P297" s="2" t="n">
        <f aca="false">COUNT(J297:M297)</f>
        <v>0</v>
      </c>
    </row>
    <row r="298" customFormat="false" ht="13.8" hidden="false" customHeight="false" outlineLevel="0" collapsed="false">
      <c r="A298" s="2" t="s">
        <v>1042</v>
      </c>
      <c r="B298" s="2" t="s">
        <v>1043</v>
      </c>
      <c r="M298" s="6" t="n">
        <v>30456066.6666667</v>
      </c>
      <c r="N298" s="2" t="n">
        <f aca="false">COUNT(C298:F298)</f>
        <v>0</v>
      </c>
      <c r="O298" s="2" t="n">
        <f aca="false">COUNT(G298:I298)</f>
        <v>0</v>
      </c>
      <c r="P298" s="2" t="n">
        <f aca="false">COUNT(J298:M298)</f>
        <v>1</v>
      </c>
    </row>
    <row r="299" customFormat="false" ht="13.8" hidden="false" customHeight="false" outlineLevel="0" collapsed="false">
      <c r="A299" s="2" t="s">
        <v>1044</v>
      </c>
      <c r="B299" s="2" t="s">
        <v>1045</v>
      </c>
      <c r="M299" s="6" t="n">
        <v>11074700</v>
      </c>
      <c r="N299" s="2" t="n">
        <f aca="false">COUNT(C299:F299)</f>
        <v>0</v>
      </c>
      <c r="O299" s="2" t="n">
        <f aca="false">COUNT(G299:I299)</f>
        <v>0</v>
      </c>
      <c r="P299" s="2" t="n">
        <f aca="false">COUNT(J299:M299)</f>
        <v>1</v>
      </c>
    </row>
    <row r="300" customFormat="false" ht="13.8" hidden="false" customHeight="false" outlineLevel="0" collapsed="false">
      <c r="A300" s="2" t="s">
        <v>1046</v>
      </c>
      <c r="B300" s="2" t="s">
        <v>1047</v>
      </c>
      <c r="M300" s="6" t="n">
        <v>35368366.6666667</v>
      </c>
      <c r="N300" s="2" t="n">
        <f aca="false">COUNT(C300:F300)</f>
        <v>0</v>
      </c>
      <c r="O300" s="2" t="n">
        <f aca="false">COUNT(G300:I300)</f>
        <v>0</v>
      </c>
      <c r="P300" s="2" t="n">
        <f aca="false">COUNT(J300:M300)</f>
        <v>1</v>
      </c>
    </row>
    <row r="301" customFormat="false" ht="13.8" hidden="false" customHeight="false" outlineLevel="0" collapsed="false">
      <c r="A301" s="2" t="s">
        <v>171</v>
      </c>
      <c r="B301" s="2" t="s">
        <v>1048</v>
      </c>
      <c r="C301" s="6" t="n">
        <v>7551960</v>
      </c>
      <c r="N301" s="2" t="n">
        <f aca="false">COUNT(C301:F301)</f>
        <v>1</v>
      </c>
      <c r="O301" s="2" t="n">
        <f aca="false">COUNT(G301:I301)</f>
        <v>0</v>
      </c>
      <c r="P301" s="2" t="n">
        <f aca="false">COUNT(J301:M301)</f>
        <v>0</v>
      </c>
    </row>
    <row r="302" customFormat="false" ht="13.8" hidden="false" customHeight="false" outlineLevel="0" collapsed="false">
      <c r="A302" s="2" t="s">
        <v>694</v>
      </c>
      <c r="B302" s="2" t="s">
        <v>1049</v>
      </c>
      <c r="C302" s="6" t="n">
        <v>135441000</v>
      </c>
      <c r="G302" s="6" t="n">
        <v>38845050</v>
      </c>
      <c r="N302" s="2" t="n">
        <f aca="false">COUNT(C302:F302)</f>
        <v>1</v>
      </c>
      <c r="O302" s="2" t="n">
        <f aca="false">COUNT(G302:I302)</f>
        <v>1</v>
      </c>
      <c r="P302" s="2" t="n">
        <f aca="false">COUNT(J302:M302)</f>
        <v>0</v>
      </c>
    </row>
    <row r="303" customFormat="false" ht="13.8" hidden="false" customHeight="false" outlineLevel="0" collapsed="false">
      <c r="A303" s="2" t="s">
        <v>76</v>
      </c>
      <c r="B303" s="2" t="s">
        <v>1050</v>
      </c>
      <c r="D303" s="6" t="n">
        <v>14500030</v>
      </c>
      <c r="N303" s="2" t="n">
        <f aca="false">COUNT(C303:F303)</f>
        <v>1</v>
      </c>
      <c r="O303" s="2" t="n">
        <f aca="false">COUNT(G303:I303)</f>
        <v>0</v>
      </c>
      <c r="P303" s="2" t="n">
        <f aca="false">COUNT(J303:M303)</f>
        <v>0</v>
      </c>
    </row>
    <row r="304" customFormat="false" ht="13.8" hidden="false" customHeight="false" outlineLevel="0" collapsed="false">
      <c r="A304" s="2" t="s">
        <v>692</v>
      </c>
      <c r="B304" s="2" t="s">
        <v>1051</v>
      </c>
      <c r="C304" s="6" t="n">
        <v>10894900</v>
      </c>
      <c r="N304" s="2" t="n">
        <f aca="false">COUNT(C304:F304)</f>
        <v>1</v>
      </c>
      <c r="O304" s="2" t="n">
        <f aca="false">COUNT(G304:I304)</f>
        <v>0</v>
      </c>
      <c r="P304" s="2" t="n">
        <f aca="false">COUNT(J304:M304)</f>
        <v>0</v>
      </c>
    </row>
    <row r="305" customFormat="false" ht="13.8" hidden="false" customHeight="false" outlineLevel="0" collapsed="false">
      <c r="A305" s="2" t="s">
        <v>203</v>
      </c>
      <c r="B305" s="2" t="s">
        <v>1052</v>
      </c>
      <c r="K305" s="6" t="n">
        <v>3964650</v>
      </c>
      <c r="N305" s="2" t="n">
        <f aca="false">COUNT(C305:F305)</f>
        <v>0</v>
      </c>
      <c r="O305" s="2" t="n">
        <f aca="false">COUNT(G305:I305)</f>
        <v>0</v>
      </c>
      <c r="P305" s="2" t="n">
        <f aca="false">COUNT(J305:M305)</f>
        <v>1</v>
      </c>
    </row>
    <row r="306" customFormat="false" ht="13.8" hidden="false" customHeight="false" outlineLevel="0" collapsed="false">
      <c r="A306" s="2" t="s">
        <v>103</v>
      </c>
      <c r="B306" s="2" t="s">
        <v>104</v>
      </c>
      <c r="H306" s="6" t="n">
        <v>36420800</v>
      </c>
      <c r="I306" s="6" t="n">
        <v>43111900</v>
      </c>
      <c r="J306" s="6" t="n">
        <v>4724340</v>
      </c>
      <c r="L306" s="6" t="n">
        <v>93232200</v>
      </c>
      <c r="M306" s="6" t="n">
        <v>293791966.666667</v>
      </c>
      <c r="N306" s="2" t="n">
        <f aca="false">COUNT(C306:F306)</f>
        <v>0</v>
      </c>
      <c r="O306" s="2" t="n">
        <f aca="false">COUNT(G306:I306)</f>
        <v>2</v>
      </c>
      <c r="P306" s="2" t="n">
        <f aca="false">COUNT(J306:M306)</f>
        <v>3</v>
      </c>
    </row>
    <row r="307" customFormat="false" ht="13.8" hidden="false" customHeight="false" outlineLevel="0" collapsed="false">
      <c r="A307" s="2" t="s">
        <v>1053</v>
      </c>
      <c r="B307" s="2" t="s">
        <v>1054</v>
      </c>
      <c r="M307" s="6" t="n">
        <v>29136766.6666667</v>
      </c>
      <c r="N307" s="2" t="n">
        <f aca="false">COUNT(C307:F307)</f>
        <v>0</v>
      </c>
      <c r="O307" s="2" t="n">
        <f aca="false">COUNT(G307:I307)</f>
        <v>0</v>
      </c>
      <c r="P307" s="2" t="n">
        <f aca="false">COUNT(J307:M307)</f>
        <v>1</v>
      </c>
    </row>
    <row r="308" customFormat="false" ht="13.8" hidden="false" customHeight="false" outlineLevel="0" collapsed="false">
      <c r="A308" s="2" t="s">
        <v>1055</v>
      </c>
      <c r="B308" s="2" t="s">
        <v>1056</v>
      </c>
      <c r="M308" s="6" t="n">
        <v>8965475</v>
      </c>
      <c r="N308" s="2" t="n">
        <f aca="false">COUNT(C308:F308)</f>
        <v>0</v>
      </c>
      <c r="O308" s="2" t="n">
        <f aca="false">COUNT(G308:I308)</f>
        <v>0</v>
      </c>
      <c r="P308" s="2" t="n">
        <f aca="false">COUNT(J308:M308)</f>
        <v>1</v>
      </c>
    </row>
    <row r="309" customFormat="false" ht="13.8" hidden="false" customHeight="false" outlineLevel="0" collapsed="false">
      <c r="A309" s="2" t="s">
        <v>1057</v>
      </c>
      <c r="B309" s="2" t="s">
        <v>1058</v>
      </c>
      <c r="L309" s="6" t="n">
        <v>1802570</v>
      </c>
      <c r="N309" s="2" t="n">
        <f aca="false">COUNT(C309:F309)</f>
        <v>0</v>
      </c>
      <c r="O309" s="2" t="n">
        <f aca="false">COUNT(G309:I309)</f>
        <v>0</v>
      </c>
      <c r="P309" s="2" t="n">
        <f aca="false">COUNT(J309:M309)</f>
        <v>1</v>
      </c>
    </row>
    <row r="310" customFormat="false" ht="13.8" hidden="false" customHeight="false" outlineLevel="0" collapsed="false">
      <c r="A310" s="2" t="s">
        <v>1059</v>
      </c>
      <c r="B310" s="2" t="s">
        <v>1060</v>
      </c>
      <c r="G310" s="6" t="n">
        <v>20084550</v>
      </c>
      <c r="N310" s="2" t="n">
        <f aca="false">COUNT(C310:F310)</f>
        <v>0</v>
      </c>
      <c r="O310" s="2" t="n">
        <f aca="false">COUNT(G310:I310)</f>
        <v>1</v>
      </c>
      <c r="P310" s="2" t="n">
        <f aca="false">COUNT(J310:M310)</f>
        <v>0</v>
      </c>
    </row>
    <row r="311" customFormat="false" ht="13.8" hidden="false" customHeight="false" outlineLevel="0" collapsed="false">
      <c r="A311" s="2" t="s">
        <v>105</v>
      </c>
      <c r="B311" s="2" t="s">
        <v>106</v>
      </c>
      <c r="L311" s="6" t="n">
        <v>6460985</v>
      </c>
      <c r="M311" s="6" t="n">
        <v>92809550</v>
      </c>
      <c r="N311" s="2" t="n">
        <f aca="false">COUNT(C311:F311)</f>
        <v>0</v>
      </c>
      <c r="O311" s="2" t="n">
        <f aca="false">COUNT(G311:I311)</f>
        <v>0</v>
      </c>
      <c r="P311" s="2" t="n">
        <f aca="false">COUNT(J311:M311)</f>
        <v>2</v>
      </c>
    </row>
    <row r="312" customFormat="false" ht="13.8" hidden="false" customHeight="false" outlineLevel="0" collapsed="false">
      <c r="A312" s="2" t="s">
        <v>107</v>
      </c>
      <c r="B312" s="2" t="s">
        <v>108</v>
      </c>
      <c r="C312" s="6" t="n">
        <v>30739800</v>
      </c>
      <c r="N312" s="2" t="n">
        <f aca="false">COUNT(C312:F312)</f>
        <v>1</v>
      </c>
      <c r="O312" s="2" t="n">
        <f aca="false">COUNT(G312:I312)</f>
        <v>0</v>
      </c>
      <c r="P312" s="2" t="n">
        <f aca="false">COUNT(J312:M312)</f>
        <v>0</v>
      </c>
    </row>
    <row r="313" customFormat="false" ht="13.8" hidden="false" customHeight="false" outlineLevel="0" collapsed="false">
      <c r="A313" s="2" t="s">
        <v>109</v>
      </c>
      <c r="B313" s="2" t="s">
        <v>110</v>
      </c>
      <c r="G313" s="6" t="n">
        <v>54665700</v>
      </c>
      <c r="H313" s="6" t="n">
        <v>60224400</v>
      </c>
      <c r="L313" s="6" t="n">
        <v>54594156.6666667</v>
      </c>
      <c r="M313" s="6" t="n">
        <v>152571180</v>
      </c>
      <c r="N313" s="2" t="n">
        <f aca="false">COUNT(C313:F313)</f>
        <v>0</v>
      </c>
      <c r="O313" s="2" t="n">
        <f aca="false">COUNT(G313:I313)</f>
        <v>2</v>
      </c>
      <c r="P313" s="2" t="n">
        <f aca="false">COUNT(J313:M313)</f>
        <v>2</v>
      </c>
    </row>
    <row r="314" customFormat="false" ht="13.8" hidden="false" customHeight="false" outlineLevel="0" collapsed="false">
      <c r="A314" s="2" t="s">
        <v>346</v>
      </c>
      <c r="B314" s="2" t="s">
        <v>1061</v>
      </c>
      <c r="C314" s="6" t="n">
        <v>39133800</v>
      </c>
      <c r="N314" s="2" t="n">
        <f aca="false">COUNT(C314:F314)</f>
        <v>1</v>
      </c>
      <c r="O314" s="2" t="n">
        <f aca="false">COUNT(G314:I314)</f>
        <v>0</v>
      </c>
      <c r="P314" s="2" t="n">
        <f aca="false">COUNT(J314:M314)</f>
        <v>0</v>
      </c>
    </row>
    <row r="315" customFormat="false" ht="13.8" hidden="false" customHeight="false" outlineLevel="0" collapsed="false">
      <c r="A315" s="2" t="s">
        <v>226</v>
      </c>
      <c r="B315" s="2" t="s">
        <v>1062</v>
      </c>
      <c r="C315" s="6" t="n">
        <v>343852000</v>
      </c>
      <c r="G315" s="6" t="n">
        <v>70336300</v>
      </c>
      <c r="N315" s="2" t="n">
        <f aca="false">COUNT(C315:F315)</f>
        <v>1</v>
      </c>
      <c r="O315" s="2" t="n">
        <f aca="false">COUNT(G315:I315)</f>
        <v>1</v>
      </c>
      <c r="P315" s="2" t="n">
        <f aca="false">COUNT(J315:M315)</f>
        <v>0</v>
      </c>
    </row>
    <row r="316" customFormat="false" ht="13.8" hidden="false" customHeight="false" outlineLevel="0" collapsed="false">
      <c r="A316" s="2" t="s">
        <v>1063</v>
      </c>
      <c r="B316" s="2" t="s">
        <v>1064</v>
      </c>
      <c r="D316" s="6" t="n">
        <v>4596125</v>
      </c>
      <c r="N316" s="2" t="n">
        <f aca="false">COUNT(C316:F316)</f>
        <v>1</v>
      </c>
      <c r="O316" s="2" t="n">
        <f aca="false">COUNT(G316:I316)</f>
        <v>0</v>
      </c>
      <c r="P316" s="2" t="n">
        <f aca="false">COUNT(J316:M316)</f>
        <v>0</v>
      </c>
    </row>
    <row r="317" customFormat="false" ht="13.8" hidden="false" customHeight="false" outlineLevel="0" collapsed="false">
      <c r="A317" s="2" t="s">
        <v>1065</v>
      </c>
      <c r="B317" s="2" t="s">
        <v>1066</v>
      </c>
      <c r="E317" s="6" t="n">
        <v>26950800</v>
      </c>
      <c r="F317" s="6" t="n">
        <v>12156100</v>
      </c>
      <c r="L317" s="6" t="n">
        <v>11935900</v>
      </c>
      <c r="N317" s="2" t="n">
        <f aca="false">COUNT(C317:F317)</f>
        <v>2</v>
      </c>
      <c r="O317" s="2" t="n">
        <f aca="false">COUNT(G317:I317)</f>
        <v>0</v>
      </c>
      <c r="P317" s="2" t="n">
        <f aca="false">COUNT(J317:M317)</f>
        <v>1</v>
      </c>
    </row>
    <row r="318" customFormat="false" ht="13.8" hidden="false" customHeight="false" outlineLevel="0" collapsed="false">
      <c r="A318" s="2" t="s">
        <v>541</v>
      </c>
      <c r="B318" s="2" t="s">
        <v>1067</v>
      </c>
      <c r="C318" s="6" t="n">
        <v>94320900</v>
      </c>
      <c r="N318" s="2" t="n">
        <f aca="false">COUNT(C318:F318)</f>
        <v>1</v>
      </c>
      <c r="O318" s="2" t="n">
        <f aca="false">COUNT(G318:I318)</f>
        <v>0</v>
      </c>
      <c r="P318" s="2" t="n">
        <f aca="false">COUNT(J318:M318)</f>
        <v>0</v>
      </c>
    </row>
    <row r="319" customFormat="false" ht="13.8" hidden="false" customHeight="false" outlineLevel="0" collapsed="false">
      <c r="A319" s="2" t="s">
        <v>111</v>
      </c>
      <c r="B319" s="2" t="s">
        <v>112</v>
      </c>
      <c r="M319" s="6" t="n">
        <v>91592750</v>
      </c>
      <c r="N319" s="2" t="n">
        <f aca="false">COUNT(C319:F319)</f>
        <v>0</v>
      </c>
      <c r="O319" s="2" t="n">
        <f aca="false">COUNT(G319:I319)</f>
        <v>0</v>
      </c>
      <c r="P319" s="2" t="n">
        <f aca="false">COUNT(J319:M319)</f>
        <v>1</v>
      </c>
    </row>
    <row r="320" customFormat="false" ht="13.8" hidden="false" customHeight="false" outlineLevel="0" collapsed="false">
      <c r="A320" s="2" t="s">
        <v>222</v>
      </c>
      <c r="B320" s="2" t="s">
        <v>1068</v>
      </c>
      <c r="J320" s="6" t="n">
        <v>2240370</v>
      </c>
      <c r="L320" s="6" t="n">
        <v>9241190</v>
      </c>
      <c r="M320" s="6" t="n">
        <v>374468000</v>
      </c>
      <c r="N320" s="2" t="n">
        <f aca="false">COUNT(C320:F320)</f>
        <v>0</v>
      </c>
      <c r="O320" s="2" t="n">
        <f aca="false">COUNT(G320:I320)</f>
        <v>0</v>
      </c>
      <c r="P320" s="2" t="n">
        <f aca="false">COUNT(J320:M320)</f>
        <v>3</v>
      </c>
    </row>
    <row r="321" customFormat="false" ht="13.8" hidden="false" customHeight="false" outlineLevel="0" collapsed="false">
      <c r="A321" s="2" t="s">
        <v>1069</v>
      </c>
      <c r="B321" s="2" t="s">
        <v>1070</v>
      </c>
      <c r="D321" s="6" t="n">
        <v>3569550</v>
      </c>
      <c r="N321" s="2" t="n">
        <f aca="false">COUNT(C321:F321)</f>
        <v>1</v>
      </c>
      <c r="O321" s="2" t="n">
        <f aca="false">COUNT(G321:I321)</f>
        <v>0</v>
      </c>
      <c r="P321" s="2" t="n">
        <f aca="false">COUNT(J321:M321)</f>
        <v>0</v>
      </c>
    </row>
    <row r="322" customFormat="false" ht="13.8" hidden="false" customHeight="false" outlineLevel="0" collapsed="false">
      <c r="A322" s="2" t="s">
        <v>1071</v>
      </c>
      <c r="B322" s="2" t="s">
        <v>1072</v>
      </c>
      <c r="D322" s="6" t="n">
        <v>1061660</v>
      </c>
      <c r="N322" s="2" t="n">
        <f aca="false">COUNT(C322:F322)</f>
        <v>1</v>
      </c>
      <c r="O322" s="2" t="n">
        <f aca="false">COUNT(G322:I322)</f>
        <v>0</v>
      </c>
      <c r="P322" s="2" t="n">
        <f aca="false">COUNT(J322:M322)</f>
        <v>0</v>
      </c>
    </row>
    <row r="323" customFormat="false" ht="13.8" hidden="false" customHeight="false" outlineLevel="0" collapsed="false">
      <c r="A323" s="2" t="s">
        <v>312</v>
      </c>
      <c r="B323" s="2" t="s">
        <v>1073</v>
      </c>
      <c r="H323" s="6" t="n">
        <v>13353650</v>
      </c>
      <c r="I323" s="6" t="n">
        <v>7929580</v>
      </c>
      <c r="L323" s="6" t="n">
        <v>36894100</v>
      </c>
      <c r="M323" s="6" t="n">
        <v>117873666.666667</v>
      </c>
      <c r="N323" s="2" t="n">
        <f aca="false">COUNT(C323:F323)</f>
        <v>0</v>
      </c>
      <c r="O323" s="2" t="n">
        <f aca="false">COUNT(G323:I323)</f>
        <v>2</v>
      </c>
      <c r="P323" s="2" t="n">
        <f aca="false">COUNT(J323:M323)</f>
        <v>2</v>
      </c>
    </row>
    <row r="324" customFormat="false" ht="13.8" hidden="false" customHeight="false" outlineLevel="0" collapsed="false">
      <c r="A324" s="2" t="s">
        <v>1074</v>
      </c>
      <c r="B324" s="2" t="s">
        <v>1075</v>
      </c>
      <c r="L324" s="6" t="n">
        <v>3575670</v>
      </c>
      <c r="M324" s="6" t="n">
        <v>17074600</v>
      </c>
      <c r="N324" s="2" t="n">
        <f aca="false">COUNT(C324:F324)</f>
        <v>0</v>
      </c>
      <c r="O324" s="2" t="n">
        <f aca="false">COUNT(G324:I324)</f>
        <v>0</v>
      </c>
      <c r="P324" s="2" t="n">
        <f aca="false">COUNT(J324:M324)</f>
        <v>2</v>
      </c>
    </row>
    <row r="325" customFormat="false" ht="13.8" hidden="false" customHeight="false" outlineLevel="0" collapsed="false">
      <c r="A325" s="2" t="s">
        <v>1076</v>
      </c>
      <c r="B325" s="2" t="s">
        <v>1077</v>
      </c>
      <c r="G325" s="6" t="n">
        <v>21535900</v>
      </c>
      <c r="I325" s="6" t="n">
        <v>21573700</v>
      </c>
      <c r="N325" s="2" t="n">
        <f aca="false">COUNT(C325:F325)</f>
        <v>0</v>
      </c>
      <c r="O325" s="2" t="n">
        <f aca="false">COUNT(G325:I325)</f>
        <v>2</v>
      </c>
      <c r="P325" s="2" t="n">
        <f aca="false">COUNT(J325:M325)</f>
        <v>0</v>
      </c>
    </row>
    <row r="326" customFormat="false" ht="13.8" hidden="false" customHeight="false" outlineLevel="0" collapsed="false">
      <c r="A326" s="2" t="s">
        <v>24</v>
      </c>
      <c r="B326" s="2" t="s">
        <v>1078</v>
      </c>
      <c r="M326" s="6" t="n">
        <v>31737890</v>
      </c>
      <c r="N326" s="2" t="n">
        <f aca="false">COUNT(C326:F326)</f>
        <v>0</v>
      </c>
      <c r="O326" s="2" t="n">
        <f aca="false">COUNT(G326:I326)</f>
        <v>0</v>
      </c>
      <c r="P326" s="2" t="n">
        <f aca="false">COUNT(J326:M326)</f>
        <v>1</v>
      </c>
    </row>
    <row r="327" customFormat="false" ht="13.8" hidden="false" customHeight="false" outlineLevel="0" collapsed="false">
      <c r="A327" s="2" t="s">
        <v>30</v>
      </c>
      <c r="B327" s="2" t="s">
        <v>1079</v>
      </c>
      <c r="C327" s="6" t="n">
        <v>6346810</v>
      </c>
      <c r="N327" s="2" t="n">
        <f aca="false">COUNT(C327:F327)</f>
        <v>1</v>
      </c>
      <c r="O327" s="2" t="n">
        <f aca="false">COUNT(G327:I327)</f>
        <v>0</v>
      </c>
      <c r="P327" s="2" t="n">
        <f aca="false">COUNT(J327:M327)</f>
        <v>0</v>
      </c>
    </row>
    <row r="328" customFormat="false" ht="13.8" hidden="false" customHeight="false" outlineLevel="0" collapsed="false">
      <c r="A328" s="2" t="s">
        <v>1080</v>
      </c>
      <c r="B328" s="2" t="s">
        <v>1081</v>
      </c>
      <c r="C328" s="6" t="n">
        <v>7919910</v>
      </c>
      <c r="M328" s="6" t="n">
        <v>18767966.6666667</v>
      </c>
      <c r="N328" s="2" t="n">
        <f aca="false">COUNT(C328:F328)</f>
        <v>1</v>
      </c>
      <c r="O328" s="2" t="n">
        <f aca="false">COUNT(G328:I328)</f>
        <v>0</v>
      </c>
      <c r="P328" s="2" t="n">
        <f aca="false">COUNT(J328:M328)</f>
        <v>1</v>
      </c>
    </row>
    <row r="329" customFormat="false" ht="13.8" hidden="false" customHeight="false" outlineLevel="0" collapsed="false">
      <c r="A329" s="2" t="s">
        <v>113</v>
      </c>
      <c r="B329" s="2" t="s">
        <v>114</v>
      </c>
      <c r="L329" s="6" t="n">
        <v>9881550</v>
      </c>
      <c r="M329" s="6" t="n">
        <v>84900450</v>
      </c>
      <c r="N329" s="2" t="n">
        <f aca="false">COUNT(C329:F329)</f>
        <v>0</v>
      </c>
      <c r="O329" s="2" t="n">
        <f aca="false">COUNT(G329:I329)</f>
        <v>0</v>
      </c>
      <c r="P329" s="2" t="n">
        <f aca="false">COUNT(J329:M329)</f>
        <v>2</v>
      </c>
    </row>
    <row r="330" customFormat="false" ht="13.8" hidden="false" customHeight="false" outlineLevel="0" collapsed="false">
      <c r="A330" s="2" t="s">
        <v>1082</v>
      </c>
      <c r="B330" s="2" t="s">
        <v>1083</v>
      </c>
      <c r="G330" s="6" t="n">
        <v>296296200</v>
      </c>
      <c r="N330" s="2" t="n">
        <f aca="false">COUNT(C330:F330)</f>
        <v>0</v>
      </c>
      <c r="O330" s="2" t="n">
        <f aca="false">COUNT(G330:I330)</f>
        <v>1</v>
      </c>
      <c r="P330" s="2" t="n">
        <f aca="false">COUNT(J330:M330)</f>
        <v>0</v>
      </c>
    </row>
    <row r="331" customFormat="false" ht="13.8" hidden="false" customHeight="false" outlineLevel="0" collapsed="false">
      <c r="A331" s="2" t="s">
        <v>115</v>
      </c>
      <c r="B331" s="2" t="s">
        <v>116</v>
      </c>
      <c r="C331" s="6" t="n">
        <v>69348450</v>
      </c>
      <c r="G331" s="6" t="n">
        <v>799957900</v>
      </c>
      <c r="H331" s="6" t="n">
        <v>147094350</v>
      </c>
      <c r="I331" s="6" t="n">
        <v>160536200</v>
      </c>
      <c r="J331" s="6" t="n">
        <v>176278550</v>
      </c>
      <c r="K331" s="6" t="n">
        <v>136055000</v>
      </c>
      <c r="L331" s="6" t="n">
        <v>718411633.333333</v>
      </c>
      <c r="M331" s="6" t="n">
        <v>1557225466.66667</v>
      </c>
      <c r="N331" s="2" t="n">
        <f aca="false">COUNT(C331:F331)</f>
        <v>1</v>
      </c>
      <c r="O331" s="2" t="n">
        <f aca="false">COUNT(G331:I331)</f>
        <v>3</v>
      </c>
      <c r="P331" s="2" t="n">
        <f aca="false">COUNT(J331:M331)</f>
        <v>4</v>
      </c>
    </row>
    <row r="332" customFormat="false" ht="13.8" hidden="false" customHeight="false" outlineLevel="0" collapsed="false">
      <c r="A332" s="2" t="s">
        <v>1084</v>
      </c>
      <c r="B332" s="2" t="s">
        <v>1085</v>
      </c>
      <c r="L332" s="6" t="n">
        <v>4578445</v>
      </c>
      <c r="N332" s="2" t="n">
        <f aca="false">COUNT(C332:F332)</f>
        <v>0</v>
      </c>
      <c r="O332" s="2" t="n">
        <f aca="false">COUNT(G332:I332)</f>
        <v>0</v>
      </c>
      <c r="P332" s="2" t="n">
        <f aca="false">COUNT(J332:M332)</f>
        <v>1</v>
      </c>
    </row>
    <row r="333" customFormat="false" ht="13.8" hidden="false" customHeight="false" outlineLevel="0" collapsed="false">
      <c r="A333" s="2" t="s">
        <v>1086</v>
      </c>
      <c r="B333" s="2" t="s">
        <v>1087</v>
      </c>
      <c r="G333" s="6" t="n">
        <v>7927630</v>
      </c>
      <c r="N333" s="2" t="n">
        <f aca="false">COUNT(C333:F333)</f>
        <v>0</v>
      </c>
      <c r="O333" s="2" t="n">
        <f aca="false">COUNT(G333:I333)</f>
        <v>1</v>
      </c>
      <c r="P333" s="2" t="n">
        <f aca="false">COUNT(J333:M333)</f>
        <v>0</v>
      </c>
    </row>
    <row r="334" customFormat="false" ht="13.8" hidden="false" customHeight="false" outlineLevel="0" collapsed="false">
      <c r="A334" s="2" t="s">
        <v>117</v>
      </c>
      <c r="B334" s="2" t="s">
        <v>118</v>
      </c>
      <c r="C334" s="6" t="n">
        <v>21338100</v>
      </c>
      <c r="F334" s="6" t="n">
        <v>3707370</v>
      </c>
      <c r="G334" s="6" t="n">
        <v>73333283.3333333</v>
      </c>
      <c r="H334" s="6" t="n">
        <v>65218016.6666667</v>
      </c>
      <c r="I334" s="6" t="n">
        <v>94407033.3333333</v>
      </c>
      <c r="J334" s="6" t="n">
        <v>237588790</v>
      </c>
      <c r="K334" s="6" t="n">
        <v>201836266.666667</v>
      </c>
      <c r="L334" s="6" t="n">
        <v>229590800</v>
      </c>
      <c r="M334" s="6" t="n">
        <v>3275185366.66667</v>
      </c>
      <c r="N334" s="2" t="n">
        <f aca="false">COUNT(C334:F334)</f>
        <v>2</v>
      </c>
      <c r="O334" s="2" t="n">
        <f aca="false">COUNT(G334:I334)</f>
        <v>3</v>
      </c>
      <c r="P334" s="2" t="n">
        <f aca="false">COUNT(J334:M334)</f>
        <v>4</v>
      </c>
    </row>
    <row r="335" customFormat="false" ht="13.8" hidden="false" customHeight="false" outlineLevel="0" collapsed="false">
      <c r="A335" s="2" t="s">
        <v>55</v>
      </c>
      <c r="B335" s="2" t="s">
        <v>1088</v>
      </c>
      <c r="M335" s="6" t="n">
        <v>90237000</v>
      </c>
      <c r="N335" s="2" t="n">
        <f aca="false">COUNT(C335:F335)</f>
        <v>0</v>
      </c>
      <c r="O335" s="2" t="n">
        <f aca="false">COUNT(G335:I335)</f>
        <v>0</v>
      </c>
      <c r="P335" s="2" t="n">
        <f aca="false">COUNT(J335:M335)</f>
        <v>1</v>
      </c>
    </row>
    <row r="336" customFormat="false" ht="13.8" hidden="false" customHeight="false" outlineLevel="0" collapsed="false">
      <c r="A336" s="2" t="s">
        <v>477</v>
      </c>
      <c r="B336" s="2" t="s">
        <v>1089</v>
      </c>
      <c r="M336" s="6" t="n">
        <v>98740500</v>
      </c>
      <c r="N336" s="2" t="n">
        <f aca="false">COUNT(C336:F336)</f>
        <v>0</v>
      </c>
      <c r="O336" s="2" t="n">
        <f aca="false">COUNT(G336:I336)</f>
        <v>0</v>
      </c>
      <c r="P336" s="2" t="n">
        <f aca="false">COUNT(J336:M336)</f>
        <v>1</v>
      </c>
    </row>
    <row r="337" customFormat="false" ht="13.8" hidden="false" customHeight="false" outlineLevel="0" collapsed="false">
      <c r="A337" s="2" t="s">
        <v>119</v>
      </c>
      <c r="B337" s="2" t="s">
        <v>120</v>
      </c>
      <c r="G337" s="6" t="n">
        <v>35803000</v>
      </c>
      <c r="H337" s="6" t="n">
        <v>9821730</v>
      </c>
      <c r="J337" s="6" t="n">
        <v>211749310</v>
      </c>
      <c r="K337" s="6" t="n">
        <v>70508633.3333333</v>
      </c>
      <c r="L337" s="6" t="n">
        <v>84367960</v>
      </c>
      <c r="M337" s="6" t="n">
        <v>617902900</v>
      </c>
      <c r="N337" s="2" t="n">
        <f aca="false">COUNT(C337:F337)</f>
        <v>0</v>
      </c>
      <c r="O337" s="2" t="n">
        <f aca="false">COUNT(G337:I337)</f>
        <v>2</v>
      </c>
      <c r="P337" s="2" t="n">
        <f aca="false">COUNT(J337:M337)</f>
        <v>4</v>
      </c>
    </row>
    <row r="338" customFormat="false" ht="13.8" hidden="false" customHeight="false" outlineLevel="0" collapsed="false">
      <c r="A338" s="2" t="s">
        <v>205</v>
      </c>
      <c r="B338" s="2" t="s">
        <v>1090</v>
      </c>
      <c r="C338" s="6" t="n">
        <v>35915150</v>
      </c>
      <c r="G338" s="6" t="n">
        <v>153507500</v>
      </c>
      <c r="N338" s="2" t="n">
        <f aca="false">COUNT(C338:F338)</f>
        <v>1</v>
      </c>
      <c r="O338" s="2" t="n">
        <f aca="false">COUNT(G338:I338)</f>
        <v>1</v>
      </c>
      <c r="P338" s="2" t="n">
        <f aca="false">COUNT(J338:M338)</f>
        <v>0</v>
      </c>
    </row>
    <row r="339" customFormat="false" ht="13.8" hidden="false" customHeight="false" outlineLevel="0" collapsed="false">
      <c r="A339" s="2" t="s">
        <v>1091</v>
      </c>
      <c r="B339" s="2" t="s">
        <v>1092</v>
      </c>
      <c r="K339" s="6" t="n">
        <v>24487800</v>
      </c>
      <c r="M339" s="6" t="n">
        <v>292346433.333333</v>
      </c>
      <c r="N339" s="2" t="n">
        <f aca="false">COUNT(C339:F339)</f>
        <v>0</v>
      </c>
      <c r="O339" s="2" t="n">
        <f aca="false">COUNT(G339:I339)</f>
        <v>0</v>
      </c>
      <c r="P339" s="2" t="n">
        <f aca="false">COUNT(J339:M339)</f>
        <v>2</v>
      </c>
    </row>
    <row r="340" customFormat="false" ht="13.8" hidden="false" customHeight="false" outlineLevel="0" collapsed="false">
      <c r="A340" s="2" t="s">
        <v>121</v>
      </c>
      <c r="B340" s="2" t="s">
        <v>122</v>
      </c>
      <c r="H340" s="6" t="n">
        <v>27244400</v>
      </c>
      <c r="I340" s="6" t="n">
        <v>32629250</v>
      </c>
      <c r="J340" s="6" t="n">
        <v>59855766.6666667</v>
      </c>
      <c r="K340" s="6" t="n">
        <v>47778833.3333333</v>
      </c>
      <c r="L340" s="6" t="n">
        <v>104427150</v>
      </c>
      <c r="M340" s="6" t="n">
        <v>956418333.333333</v>
      </c>
      <c r="N340" s="2" t="n">
        <f aca="false">COUNT(C340:F340)</f>
        <v>0</v>
      </c>
      <c r="O340" s="2" t="n">
        <f aca="false">COUNT(G340:I340)</f>
        <v>2</v>
      </c>
      <c r="P340" s="2" t="n">
        <f aca="false">COUNT(J340:M340)</f>
        <v>4</v>
      </c>
    </row>
    <row r="341" customFormat="false" ht="13.8" hidden="false" customHeight="false" outlineLevel="0" collapsed="false">
      <c r="A341" s="2" t="s">
        <v>1093</v>
      </c>
      <c r="B341" s="2" t="s">
        <v>1094</v>
      </c>
      <c r="M341" s="6" t="n">
        <v>22934600</v>
      </c>
      <c r="N341" s="2" t="n">
        <f aca="false">COUNT(C341:F341)</f>
        <v>0</v>
      </c>
      <c r="O341" s="2" t="n">
        <f aca="false">COUNT(G341:I341)</f>
        <v>0</v>
      </c>
      <c r="P341" s="2" t="n">
        <f aca="false">COUNT(J341:M341)</f>
        <v>1</v>
      </c>
    </row>
    <row r="342" customFormat="false" ht="13.8" hidden="false" customHeight="false" outlineLevel="0" collapsed="false">
      <c r="A342" s="2" t="s">
        <v>1095</v>
      </c>
      <c r="B342" s="2" t="s">
        <v>1096</v>
      </c>
      <c r="C342" s="6" t="n">
        <v>36087250</v>
      </c>
      <c r="D342" s="6" t="n">
        <v>3622080</v>
      </c>
      <c r="G342" s="6" t="n">
        <v>21366866.6666667</v>
      </c>
      <c r="H342" s="6" t="n">
        <v>14502250</v>
      </c>
      <c r="I342" s="6" t="n">
        <v>22732130</v>
      </c>
      <c r="J342" s="6" t="n">
        <v>15589700</v>
      </c>
      <c r="K342" s="6" t="n">
        <v>40773650</v>
      </c>
      <c r="L342" s="6" t="n">
        <v>55027100</v>
      </c>
      <c r="M342" s="6" t="n">
        <v>62080200</v>
      </c>
      <c r="N342" s="2" t="n">
        <f aca="false">COUNT(C342:F342)</f>
        <v>2</v>
      </c>
      <c r="O342" s="2" t="n">
        <f aca="false">COUNT(G342:I342)</f>
        <v>3</v>
      </c>
      <c r="P342" s="2" t="n">
        <f aca="false">COUNT(J342:M342)</f>
        <v>4</v>
      </c>
    </row>
    <row r="343" customFormat="false" ht="13.8" hidden="false" customHeight="false" outlineLevel="0" collapsed="false">
      <c r="A343" s="2" t="s">
        <v>1097</v>
      </c>
      <c r="B343" s="2" t="s">
        <v>1098</v>
      </c>
      <c r="M343" s="6" t="n">
        <v>11325833.3333333</v>
      </c>
      <c r="N343" s="2" t="n">
        <f aca="false">COUNT(C343:F343)</f>
        <v>0</v>
      </c>
      <c r="O343" s="2" t="n">
        <f aca="false">COUNT(G343:I343)</f>
        <v>0</v>
      </c>
      <c r="P343" s="2" t="n">
        <f aca="false">COUNT(J343:M343)</f>
        <v>1</v>
      </c>
    </row>
    <row r="344" customFormat="false" ht="13.8" hidden="false" customHeight="false" outlineLevel="0" collapsed="false">
      <c r="A344" s="2" t="s">
        <v>1099</v>
      </c>
      <c r="B344" s="2" t="s">
        <v>1100</v>
      </c>
      <c r="L344" s="6" t="n">
        <v>59093400</v>
      </c>
      <c r="N344" s="2" t="n">
        <f aca="false">COUNT(C344:F344)</f>
        <v>0</v>
      </c>
      <c r="O344" s="2" t="n">
        <f aca="false">COUNT(G344:I344)</f>
        <v>0</v>
      </c>
      <c r="P344" s="2" t="n">
        <f aca="false">COUNT(J344:M344)</f>
        <v>1</v>
      </c>
    </row>
    <row r="345" customFormat="false" ht="13.8" hidden="false" customHeight="false" outlineLevel="0" collapsed="false">
      <c r="A345" s="2" t="s">
        <v>1101</v>
      </c>
      <c r="B345" s="2" t="s">
        <v>1102</v>
      </c>
      <c r="G345" s="6" t="n">
        <v>2738330</v>
      </c>
      <c r="I345" s="6" t="n">
        <v>5023670</v>
      </c>
      <c r="L345" s="6" t="n">
        <v>5720860</v>
      </c>
      <c r="N345" s="2" t="n">
        <f aca="false">COUNT(C345:F345)</f>
        <v>0</v>
      </c>
      <c r="O345" s="2" t="n">
        <f aca="false">COUNT(G345:I345)</f>
        <v>2</v>
      </c>
      <c r="P345" s="2" t="n">
        <f aca="false">COUNT(J345:M345)</f>
        <v>1</v>
      </c>
    </row>
    <row r="346" customFormat="false" ht="13.8" hidden="false" customHeight="false" outlineLevel="0" collapsed="false">
      <c r="A346" s="2" t="s">
        <v>1103</v>
      </c>
      <c r="B346" s="2" t="s">
        <v>1104</v>
      </c>
      <c r="G346" s="6" t="n">
        <v>48810300</v>
      </c>
      <c r="I346" s="6" t="n">
        <v>60914550</v>
      </c>
      <c r="J346" s="6" t="n">
        <v>23310600</v>
      </c>
      <c r="L346" s="6" t="n">
        <v>108668500</v>
      </c>
      <c r="N346" s="2" t="n">
        <f aca="false">COUNT(C346:F346)</f>
        <v>0</v>
      </c>
      <c r="O346" s="2" t="n">
        <f aca="false">COUNT(G346:I346)</f>
        <v>2</v>
      </c>
      <c r="P346" s="2" t="n">
        <f aca="false">COUNT(J346:M346)</f>
        <v>2</v>
      </c>
    </row>
    <row r="347" customFormat="false" ht="13.8" hidden="false" customHeight="false" outlineLevel="0" collapsed="false">
      <c r="A347" s="2" t="s">
        <v>937</v>
      </c>
      <c r="B347" s="2" t="s">
        <v>1105</v>
      </c>
      <c r="G347" s="6" t="n">
        <v>9194210</v>
      </c>
      <c r="N347" s="2" t="n">
        <f aca="false">COUNT(C347:F347)</f>
        <v>0</v>
      </c>
      <c r="O347" s="2" t="n">
        <f aca="false">COUNT(G347:I347)</f>
        <v>1</v>
      </c>
      <c r="P347" s="2" t="n">
        <f aca="false">COUNT(J347:M347)</f>
        <v>0</v>
      </c>
    </row>
    <row r="348" customFormat="false" ht="13.8" hidden="false" customHeight="false" outlineLevel="0" collapsed="false">
      <c r="A348" s="2" t="s">
        <v>123</v>
      </c>
      <c r="B348" s="2" t="s">
        <v>124</v>
      </c>
      <c r="G348" s="6" t="n">
        <v>24066600</v>
      </c>
      <c r="H348" s="6" t="n">
        <v>14684500</v>
      </c>
      <c r="J348" s="6" t="n">
        <v>70427290</v>
      </c>
      <c r="K348" s="6" t="n">
        <v>84218750</v>
      </c>
      <c r="L348" s="6" t="n">
        <v>51937370</v>
      </c>
      <c r="M348" s="6" t="n">
        <v>503735300</v>
      </c>
      <c r="N348" s="2" t="n">
        <f aca="false">COUNT(C348:F348)</f>
        <v>0</v>
      </c>
      <c r="O348" s="2" t="n">
        <f aca="false">COUNT(G348:I348)</f>
        <v>2</v>
      </c>
      <c r="P348" s="2" t="n">
        <f aca="false">COUNT(J348:M348)</f>
        <v>4</v>
      </c>
    </row>
    <row r="349" customFormat="false" ht="13.8" hidden="false" customHeight="false" outlineLevel="0" collapsed="false">
      <c r="A349" s="2" t="s">
        <v>125</v>
      </c>
      <c r="B349" s="2" t="s">
        <v>126</v>
      </c>
      <c r="L349" s="6" t="n">
        <v>143880350</v>
      </c>
      <c r="M349" s="6" t="n">
        <v>63951500</v>
      </c>
      <c r="N349" s="2" t="n">
        <f aca="false">COUNT(C349:F349)</f>
        <v>0</v>
      </c>
      <c r="O349" s="2" t="n">
        <f aca="false">COUNT(G349:I349)</f>
        <v>0</v>
      </c>
      <c r="P349" s="2" t="n">
        <f aca="false">COUNT(J349:M349)</f>
        <v>2</v>
      </c>
    </row>
    <row r="350" customFormat="false" ht="13.8" hidden="false" customHeight="false" outlineLevel="0" collapsed="false">
      <c r="A350" s="2" t="s">
        <v>1106</v>
      </c>
      <c r="B350" s="2" t="s">
        <v>1107</v>
      </c>
      <c r="M350" s="6" t="n">
        <v>89732450</v>
      </c>
      <c r="N350" s="2" t="n">
        <f aca="false">COUNT(C350:F350)</f>
        <v>0</v>
      </c>
      <c r="O350" s="2" t="n">
        <f aca="false">COUNT(G350:I350)</f>
        <v>0</v>
      </c>
      <c r="P350" s="2" t="n">
        <f aca="false">COUNT(J350:M350)</f>
        <v>1</v>
      </c>
    </row>
    <row r="351" customFormat="false" ht="13.8" hidden="false" customHeight="false" outlineLevel="0" collapsed="false">
      <c r="A351" s="2" t="s">
        <v>236</v>
      </c>
      <c r="B351" s="2" t="s">
        <v>1108</v>
      </c>
      <c r="C351" s="6" t="n">
        <v>76621200</v>
      </c>
      <c r="E351" s="6" t="n">
        <v>23310800</v>
      </c>
      <c r="F351" s="6" t="n">
        <v>33376000</v>
      </c>
      <c r="G351" s="6" t="n">
        <v>88098300</v>
      </c>
      <c r="N351" s="2" t="n">
        <f aca="false">COUNT(C351:F351)</f>
        <v>3</v>
      </c>
      <c r="O351" s="2" t="n">
        <f aca="false">COUNT(G351:I351)</f>
        <v>1</v>
      </c>
      <c r="P351" s="2" t="n">
        <f aca="false">COUNT(J351:M351)</f>
        <v>0</v>
      </c>
    </row>
    <row r="352" customFormat="false" ht="13.8" hidden="false" customHeight="false" outlineLevel="0" collapsed="false">
      <c r="A352" s="2" t="s">
        <v>127</v>
      </c>
      <c r="B352" s="2" t="s">
        <v>128</v>
      </c>
      <c r="C352" s="6" t="n">
        <v>637898900</v>
      </c>
      <c r="D352" s="6" t="n">
        <v>29271100</v>
      </c>
      <c r="E352" s="6" t="n">
        <v>189068833.333333</v>
      </c>
      <c r="F352" s="6" t="n">
        <v>132053423.333333</v>
      </c>
      <c r="G352" s="6" t="n">
        <v>320392016.666667</v>
      </c>
      <c r="I352" s="6" t="n">
        <v>30844300</v>
      </c>
      <c r="J352" s="6" t="n">
        <v>22374680</v>
      </c>
      <c r="K352" s="6" t="n">
        <v>47761100</v>
      </c>
      <c r="L352" s="6" t="n">
        <v>1314650</v>
      </c>
      <c r="M352" s="6" t="n">
        <v>13708500</v>
      </c>
      <c r="N352" s="2" t="n">
        <f aca="false">COUNT(C352:F352)</f>
        <v>4</v>
      </c>
      <c r="O352" s="2" t="n">
        <f aca="false">COUNT(G352:I352)</f>
        <v>2</v>
      </c>
      <c r="P352" s="2" t="n">
        <f aca="false">COUNT(J352:M352)</f>
        <v>4</v>
      </c>
    </row>
    <row r="353" customFormat="false" ht="13.8" hidden="false" customHeight="false" outlineLevel="0" collapsed="false">
      <c r="A353" s="2" t="s">
        <v>740</v>
      </c>
      <c r="B353" s="2" t="s">
        <v>1109</v>
      </c>
      <c r="G353" s="6" t="n">
        <v>53166300</v>
      </c>
      <c r="N353" s="2" t="n">
        <f aca="false">COUNT(C353:F353)</f>
        <v>0</v>
      </c>
      <c r="O353" s="2" t="n">
        <f aca="false">COUNT(G353:I353)</f>
        <v>1</v>
      </c>
      <c r="P353" s="2" t="n">
        <f aca="false">COUNT(J353:M353)</f>
        <v>0</v>
      </c>
    </row>
    <row r="354" customFormat="false" ht="13.8" hidden="false" customHeight="false" outlineLevel="0" collapsed="false">
      <c r="A354" s="2" t="s">
        <v>1110</v>
      </c>
      <c r="B354" s="2" t="s">
        <v>1111</v>
      </c>
      <c r="E354" s="6" t="n">
        <v>5162410</v>
      </c>
      <c r="N354" s="2" t="n">
        <f aca="false">COUNT(C354:F354)</f>
        <v>1</v>
      </c>
      <c r="O354" s="2" t="n">
        <f aca="false">COUNT(G354:I354)</f>
        <v>0</v>
      </c>
      <c r="P354" s="2" t="n">
        <f aca="false">COUNT(J354:M354)</f>
        <v>0</v>
      </c>
    </row>
    <row r="355" customFormat="false" ht="13.8" hidden="false" customHeight="false" outlineLevel="0" collapsed="false">
      <c r="A355" s="2" t="s">
        <v>288</v>
      </c>
      <c r="B355" s="2" t="s">
        <v>1112</v>
      </c>
      <c r="M355" s="6" t="n">
        <v>30564050</v>
      </c>
      <c r="N355" s="2" t="n">
        <f aca="false">COUNT(C355:F355)</f>
        <v>0</v>
      </c>
      <c r="O355" s="2" t="n">
        <f aca="false">COUNT(G355:I355)</f>
        <v>0</v>
      </c>
      <c r="P355" s="2" t="n">
        <f aca="false">COUNT(J355:M355)</f>
        <v>1</v>
      </c>
    </row>
    <row r="356" customFormat="false" ht="13.8" hidden="false" customHeight="false" outlineLevel="0" collapsed="false">
      <c r="A356" s="2" t="s">
        <v>38</v>
      </c>
      <c r="B356" s="2" t="s">
        <v>1113</v>
      </c>
      <c r="F356" s="6" t="n">
        <v>43195200</v>
      </c>
      <c r="G356" s="6" t="n">
        <v>55141500</v>
      </c>
      <c r="H356" s="6" t="n">
        <v>15805400</v>
      </c>
      <c r="N356" s="2" t="n">
        <f aca="false">COUNT(C356:F356)</f>
        <v>1</v>
      </c>
      <c r="O356" s="2" t="n">
        <f aca="false">COUNT(G356:I356)</f>
        <v>2</v>
      </c>
      <c r="P356" s="2" t="n">
        <f aca="false">COUNT(J356:M356)</f>
        <v>0</v>
      </c>
    </row>
    <row r="357" customFormat="false" ht="13.8" hidden="false" customHeight="false" outlineLevel="0" collapsed="false">
      <c r="A357" s="2" t="s">
        <v>1114</v>
      </c>
      <c r="B357" s="2" t="s">
        <v>1115</v>
      </c>
      <c r="H357" s="6" t="n">
        <v>21686350</v>
      </c>
      <c r="I357" s="6" t="n">
        <v>21081100</v>
      </c>
      <c r="L357" s="6" t="n">
        <v>33379300</v>
      </c>
      <c r="M357" s="6" t="n">
        <v>47585366.6666667</v>
      </c>
      <c r="N357" s="2" t="n">
        <f aca="false">COUNT(C357:F357)</f>
        <v>0</v>
      </c>
      <c r="O357" s="2" t="n">
        <f aca="false">COUNT(G357:I357)</f>
        <v>2</v>
      </c>
      <c r="P357" s="2" t="n">
        <f aca="false">COUNT(J357:M357)</f>
        <v>2</v>
      </c>
    </row>
    <row r="358" customFormat="false" ht="13.8" hidden="false" customHeight="false" outlineLevel="0" collapsed="false">
      <c r="A358" s="2" t="s">
        <v>129</v>
      </c>
      <c r="B358" s="2" t="s">
        <v>130</v>
      </c>
      <c r="J358" s="6" t="n">
        <v>15040140</v>
      </c>
      <c r="L358" s="6" t="n">
        <v>13231310</v>
      </c>
      <c r="M358" s="6" t="n">
        <v>145270016.666667</v>
      </c>
      <c r="N358" s="2" t="n">
        <f aca="false">COUNT(C358:F358)</f>
        <v>0</v>
      </c>
      <c r="O358" s="2" t="n">
        <f aca="false">COUNT(G358:I358)</f>
        <v>0</v>
      </c>
      <c r="P358" s="2" t="n">
        <f aca="false">COUNT(J358:M358)</f>
        <v>3</v>
      </c>
    </row>
    <row r="359" customFormat="false" ht="13.8" hidden="false" customHeight="false" outlineLevel="0" collapsed="false">
      <c r="A359" s="2" t="s">
        <v>131</v>
      </c>
      <c r="B359" s="2" t="s">
        <v>132</v>
      </c>
      <c r="G359" s="6" t="n">
        <v>16015950</v>
      </c>
      <c r="K359" s="6" t="n">
        <v>13844200</v>
      </c>
      <c r="L359" s="6" t="n">
        <v>20587300</v>
      </c>
      <c r="M359" s="6" t="n">
        <v>183420900</v>
      </c>
      <c r="N359" s="2" t="n">
        <f aca="false">COUNT(C359:F359)</f>
        <v>0</v>
      </c>
      <c r="O359" s="2" t="n">
        <f aca="false">COUNT(G359:I359)</f>
        <v>1</v>
      </c>
      <c r="P359" s="2" t="n">
        <f aca="false">COUNT(J359:M359)</f>
        <v>3</v>
      </c>
    </row>
    <row r="360" customFormat="false" ht="13.8" hidden="false" customHeight="false" outlineLevel="0" collapsed="false">
      <c r="A360" s="2" t="s">
        <v>1116</v>
      </c>
      <c r="B360" s="2" t="s">
        <v>1117</v>
      </c>
      <c r="C360" s="6" t="n">
        <v>62774850</v>
      </c>
      <c r="D360" s="6" t="n">
        <v>34641766.6666667</v>
      </c>
      <c r="F360" s="6" t="n">
        <v>11920300</v>
      </c>
      <c r="G360" s="6" t="n">
        <v>55451666.6666667</v>
      </c>
      <c r="N360" s="2" t="n">
        <f aca="false">COUNT(C360:F360)</f>
        <v>3</v>
      </c>
      <c r="O360" s="2" t="n">
        <f aca="false">COUNT(G360:I360)</f>
        <v>1</v>
      </c>
      <c r="P360" s="2" t="n">
        <f aca="false">COUNT(J360:M360)</f>
        <v>0</v>
      </c>
    </row>
    <row r="361" customFormat="false" ht="13.8" hidden="false" customHeight="false" outlineLevel="0" collapsed="false">
      <c r="A361" s="2" t="s">
        <v>1118</v>
      </c>
      <c r="B361" s="2" t="s">
        <v>1119</v>
      </c>
      <c r="L361" s="6" t="n">
        <v>18934000</v>
      </c>
      <c r="M361" s="6" t="n">
        <v>117767000</v>
      </c>
      <c r="N361" s="2" t="n">
        <f aca="false">COUNT(C361:F361)</f>
        <v>0</v>
      </c>
      <c r="O361" s="2" t="n">
        <f aca="false">COUNT(G361:I361)</f>
        <v>0</v>
      </c>
      <c r="P361" s="2" t="n">
        <f aca="false">COUNT(J361:M361)</f>
        <v>2</v>
      </c>
    </row>
    <row r="362" customFormat="false" ht="13.8" hidden="false" customHeight="false" outlineLevel="0" collapsed="false">
      <c r="A362" s="2" t="s">
        <v>1120</v>
      </c>
      <c r="B362" s="2" t="s">
        <v>1121</v>
      </c>
      <c r="J362" s="6" t="n">
        <v>1669700</v>
      </c>
      <c r="L362" s="6" t="n">
        <v>3466490</v>
      </c>
      <c r="M362" s="6" t="n">
        <v>3626610</v>
      </c>
      <c r="N362" s="2" t="n">
        <f aca="false">COUNT(C362:F362)</f>
        <v>0</v>
      </c>
      <c r="O362" s="2" t="n">
        <f aca="false">COUNT(G362:I362)</f>
        <v>0</v>
      </c>
      <c r="P362" s="2" t="n">
        <f aca="false">COUNT(J362:M362)</f>
        <v>3</v>
      </c>
    </row>
    <row r="363" customFormat="false" ht="13.8" hidden="false" customHeight="false" outlineLevel="0" collapsed="false">
      <c r="A363" s="2" t="s">
        <v>133</v>
      </c>
      <c r="B363" s="2" t="s">
        <v>134</v>
      </c>
      <c r="M363" s="6" t="n">
        <v>146100000</v>
      </c>
      <c r="N363" s="2" t="n">
        <f aca="false">COUNT(C363:F363)</f>
        <v>0</v>
      </c>
      <c r="O363" s="2" t="n">
        <f aca="false">COUNT(G363:I363)</f>
        <v>0</v>
      </c>
      <c r="P363" s="2" t="n">
        <f aca="false">COUNT(J363:M363)</f>
        <v>1</v>
      </c>
    </row>
    <row r="364" customFormat="false" ht="13.8" hidden="false" customHeight="false" outlineLevel="0" collapsed="false">
      <c r="A364" s="2" t="s">
        <v>1122</v>
      </c>
      <c r="B364" s="2" t="s">
        <v>1123</v>
      </c>
      <c r="M364" s="6" t="n">
        <v>102312000</v>
      </c>
      <c r="N364" s="2" t="n">
        <f aca="false">COUNT(C364:F364)</f>
        <v>0</v>
      </c>
      <c r="O364" s="2" t="n">
        <f aca="false">COUNT(G364:I364)</f>
        <v>0</v>
      </c>
      <c r="P364" s="2" t="n">
        <f aca="false">COUNT(J364:M364)</f>
        <v>1</v>
      </c>
    </row>
    <row r="365" customFormat="false" ht="13.8" hidden="false" customHeight="false" outlineLevel="0" collapsed="false">
      <c r="A365" s="2" t="s">
        <v>1124</v>
      </c>
      <c r="B365" s="2" t="s">
        <v>1125</v>
      </c>
      <c r="L365" s="6" t="n">
        <v>37128100</v>
      </c>
      <c r="N365" s="2" t="n">
        <f aca="false">COUNT(C365:F365)</f>
        <v>0</v>
      </c>
      <c r="O365" s="2" t="n">
        <f aca="false">COUNT(G365:I365)</f>
        <v>0</v>
      </c>
      <c r="P365" s="2" t="n">
        <f aca="false">COUNT(J365:M365)</f>
        <v>1</v>
      </c>
    </row>
    <row r="366" customFormat="false" ht="13.8" hidden="false" customHeight="false" outlineLevel="0" collapsed="false">
      <c r="A366" s="2" t="s">
        <v>135</v>
      </c>
      <c r="B366" s="2" t="s">
        <v>136</v>
      </c>
      <c r="G366" s="6" t="n">
        <v>64230240</v>
      </c>
      <c r="I366" s="6" t="n">
        <v>8015580</v>
      </c>
      <c r="N366" s="2" t="n">
        <f aca="false">COUNT(C366:F366)</f>
        <v>0</v>
      </c>
      <c r="O366" s="2" t="n">
        <f aca="false">COUNT(G366:I366)</f>
        <v>2</v>
      </c>
      <c r="P366" s="2" t="n">
        <f aca="false">COUNT(J366:M366)</f>
        <v>0</v>
      </c>
    </row>
    <row r="367" customFormat="false" ht="13.8" hidden="false" customHeight="false" outlineLevel="0" collapsed="false">
      <c r="A367" s="2" t="s">
        <v>137</v>
      </c>
      <c r="B367" s="2" t="s">
        <v>138</v>
      </c>
      <c r="G367" s="6" t="n">
        <v>29037900</v>
      </c>
      <c r="I367" s="6" t="n">
        <v>67317100</v>
      </c>
      <c r="J367" s="6" t="n">
        <v>35097600</v>
      </c>
      <c r="L367" s="6" t="n">
        <v>250049083.333333</v>
      </c>
      <c r="M367" s="6" t="n">
        <v>929520220</v>
      </c>
      <c r="N367" s="2" t="n">
        <f aca="false">COUNT(C367:F367)</f>
        <v>0</v>
      </c>
      <c r="O367" s="2" t="n">
        <f aca="false">COUNT(G367:I367)</f>
        <v>2</v>
      </c>
      <c r="P367" s="2" t="n">
        <f aca="false">COUNT(J367:M367)</f>
        <v>3</v>
      </c>
    </row>
    <row r="368" customFormat="false" ht="13.8" hidden="false" customHeight="false" outlineLevel="0" collapsed="false">
      <c r="A368" s="2" t="s">
        <v>1126</v>
      </c>
      <c r="B368" s="2" t="s">
        <v>1127</v>
      </c>
      <c r="L368" s="6" t="n">
        <v>6840850</v>
      </c>
      <c r="M368" s="6" t="n">
        <v>28569866.6666667</v>
      </c>
      <c r="N368" s="2" t="n">
        <f aca="false">COUNT(C368:F368)</f>
        <v>0</v>
      </c>
      <c r="O368" s="2" t="n">
        <f aca="false">COUNT(G368:I368)</f>
        <v>0</v>
      </c>
      <c r="P368" s="2" t="n">
        <f aca="false">COUNT(J368:M368)</f>
        <v>2</v>
      </c>
    </row>
    <row r="369" customFormat="false" ht="13.8" hidden="false" customHeight="false" outlineLevel="0" collapsed="false">
      <c r="A369" s="2" t="s">
        <v>192</v>
      </c>
      <c r="B369" s="2" t="s">
        <v>1128</v>
      </c>
      <c r="C369" s="6" t="n">
        <v>12389500</v>
      </c>
      <c r="N369" s="2" t="n">
        <f aca="false">COUNT(C369:F369)</f>
        <v>1</v>
      </c>
      <c r="O369" s="2" t="n">
        <f aca="false">COUNT(G369:I369)</f>
        <v>0</v>
      </c>
      <c r="P369" s="2" t="n">
        <f aca="false">COUNT(J369:M369)</f>
        <v>0</v>
      </c>
    </row>
    <row r="370" customFormat="false" ht="13.8" hidden="false" customHeight="false" outlineLevel="0" collapsed="false">
      <c r="A370" s="2" t="s">
        <v>139</v>
      </c>
      <c r="B370" s="2" t="s">
        <v>140</v>
      </c>
      <c r="G370" s="6" t="n">
        <v>73099150</v>
      </c>
      <c r="H370" s="6" t="n">
        <v>76028900</v>
      </c>
      <c r="I370" s="6" t="n">
        <v>68627100</v>
      </c>
      <c r="J370" s="6" t="n">
        <v>132341300</v>
      </c>
      <c r="K370" s="6" t="n">
        <v>90277400</v>
      </c>
      <c r="L370" s="6" t="n">
        <v>315915600</v>
      </c>
      <c r="M370" s="6" t="n">
        <v>1868069150</v>
      </c>
      <c r="N370" s="2" t="n">
        <f aca="false">COUNT(C370:F370)</f>
        <v>0</v>
      </c>
      <c r="O370" s="2" t="n">
        <f aca="false">COUNT(G370:I370)</f>
        <v>3</v>
      </c>
      <c r="P370" s="2" t="n">
        <f aca="false">COUNT(J370:M370)</f>
        <v>4</v>
      </c>
    </row>
    <row r="371" customFormat="false" ht="13.8" hidden="false" customHeight="false" outlineLevel="0" collapsed="false">
      <c r="A371" s="2" t="s">
        <v>1129</v>
      </c>
      <c r="B371" s="2" t="s">
        <v>1130</v>
      </c>
      <c r="L371" s="6" t="n">
        <v>3764020</v>
      </c>
      <c r="M371" s="6" t="n">
        <v>17068700</v>
      </c>
      <c r="N371" s="2" t="n">
        <f aca="false">COUNT(C371:F371)</f>
        <v>0</v>
      </c>
      <c r="O371" s="2" t="n">
        <f aca="false">COUNT(G371:I371)</f>
        <v>0</v>
      </c>
      <c r="P371" s="2" t="n">
        <f aca="false">COUNT(J371:M371)</f>
        <v>2</v>
      </c>
    </row>
    <row r="372" customFormat="false" ht="13.8" hidden="false" customHeight="false" outlineLevel="0" collapsed="false">
      <c r="A372" s="2" t="s">
        <v>1131</v>
      </c>
      <c r="B372" s="2" t="s">
        <v>1132</v>
      </c>
      <c r="I372" s="6" t="n">
        <v>10808600</v>
      </c>
      <c r="K372" s="6" t="n">
        <v>4585410</v>
      </c>
      <c r="L372" s="6" t="n">
        <v>15588935</v>
      </c>
      <c r="M372" s="6" t="n">
        <v>85225466.6666667</v>
      </c>
      <c r="N372" s="2" t="n">
        <f aca="false">COUNT(C372:F372)</f>
        <v>0</v>
      </c>
      <c r="O372" s="2" t="n">
        <f aca="false">COUNT(G372:I372)</f>
        <v>1</v>
      </c>
      <c r="P372" s="2" t="n">
        <f aca="false">COUNT(J372:M372)</f>
        <v>3</v>
      </c>
    </row>
    <row r="373" customFormat="false" ht="13.8" hidden="false" customHeight="false" outlineLevel="0" collapsed="false">
      <c r="A373" s="2" t="s">
        <v>141</v>
      </c>
      <c r="B373" s="2" t="s">
        <v>142</v>
      </c>
      <c r="G373" s="6" t="n">
        <v>378061500</v>
      </c>
      <c r="H373" s="6" t="n">
        <v>56227400</v>
      </c>
      <c r="I373" s="6" t="n">
        <v>337869100</v>
      </c>
      <c r="J373" s="6" t="n">
        <v>116125300</v>
      </c>
      <c r="L373" s="6" t="n">
        <v>593111590</v>
      </c>
      <c r="M373" s="6" t="n">
        <v>1559849820</v>
      </c>
      <c r="N373" s="2" t="n">
        <f aca="false">COUNT(C373:F373)</f>
        <v>0</v>
      </c>
      <c r="O373" s="2" t="n">
        <f aca="false">COUNT(G373:I373)</f>
        <v>3</v>
      </c>
      <c r="P373" s="2" t="n">
        <f aca="false">COUNT(J373:M373)</f>
        <v>3</v>
      </c>
    </row>
    <row r="374" customFormat="false" ht="13.8" hidden="false" customHeight="false" outlineLevel="0" collapsed="false">
      <c r="A374" s="2" t="s">
        <v>1133</v>
      </c>
      <c r="B374" s="2" t="s">
        <v>1134</v>
      </c>
      <c r="K374" s="6" t="n">
        <v>1972190</v>
      </c>
      <c r="N374" s="2" t="n">
        <f aca="false">COUNT(C374:F374)</f>
        <v>0</v>
      </c>
      <c r="O374" s="2" t="n">
        <f aca="false">COUNT(G374:I374)</f>
        <v>0</v>
      </c>
      <c r="P374" s="2" t="n">
        <f aca="false">COUNT(J374:M374)</f>
        <v>1</v>
      </c>
    </row>
    <row r="375" customFormat="false" ht="13.8" hidden="false" customHeight="false" outlineLevel="0" collapsed="false">
      <c r="A375" s="2" t="s">
        <v>143</v>
      </c>
      <c r="B375" s="2" t="s">
        <v>144</v>
      </c>
      <c r="C375" s="6" t="n">
        <v>454748000</v>
      </c>
      <c r="D375" s="6" t="n">
        <v>16967820</v>
      </c>
      <c r="E375" s="6" t="n">
        <v>126117333.333333</v>
      </c>
      <c r="F375" s="6" t="n">
        <v>50195200</v>
      </c>
      <c r="G375" s="6" t="n">
        <v>861563333.333333</v>
      </c>
      <c r="H375" s="6" t="n">
        <v>745260666.666667</v>
      </c>
      <c r="I375" s="6" t="n">
        <v>1090308666.66667</v>
      </c>
      <c r="J375" s="6" t="n">
        <v>801534800</v>
      </c>
      <c r="K375" s="6" t="n">
        <v>1101097633.33333</v>
      </c>
      <c r="L375" s="6" t="n">
        <v>3448519496.66667</v>
      </c>
      <c r="M375" s="6" t="n">
        <v>12793124586.6667</v>
      </c>
      <c r="N375" s="2" t="n">
        <f aca="false">COUNT(C375:F375)</f>
        <v>4</v>
      </c>
      <c r="O375" s="2" t="n">
        <f aca="false">COUNT(G375:I375)</f>
        <v>3</v>
      </c>
      <c r="P375" s="2" t="n">
        <f aca="false">COUNT(J375:M375)</f>
        <v>4</v>
      </c>
    </row>
    <row r="376" customFormat="false" ht="13.8" hidden="false" customHeight="false" outlineLevel="0" collapsed="false">
      <c r="A376" s="2" t="s">
        <v>145</v>
      </c>
      <c r="B376" s="2" t="s">
        <v>146</v>
      </c>
      <c r="C376" s="6" t="n">
        <v>93296840</v>
      </c>
      <c r="D376" s="6" t="n">
        <v>5517880</v>
      </c>
      <c r="E376" s="6" t="n">
        <v>3495580</v>
      </c>
      <c r="F376" s="6" t="n">
        <v>3313540</v>
      </c>
      <c r="G376" s="6" t="n">
        <v>421366233.333333</v>
      </c>
      <c r="H376" s="6" t="n">
        <v>85647616.6666667</v>
      </c>
      <c r="I376" s="6" t="n">
        <v>117882663.333333</v>
      </c>
      <c r="J376" s="6" t="n">
        <v>2742954500</v>
      </c>
      <c r="K376" s="6" t="n">
        <v>4088923333.33333</v>
      </c>
      <c r="L376" s="6" t="n">
        <v>2342736300</v>
      </c>
      <c r="M376" s="6" t="n">
        <v>38470089666.6667</v>
      </c>
      <c r="N376" s="2" t="n">
        <f aca="false">COUNT(C376:F376)</f>
        <v>4</v>
      </c>
      <c r="O376" s="2" t="n">
        <f aca="false">COUNT(G376:I376)</f>
        <v>3</v>
      </c>
      <c r="P376" s="2" t="n">
        <f aca="false">COUNT(J376:M376)</f>
        <v>4</v>
      </c>
    </row>
    <row r="377" customFormat="false" ht="13.8" hidden="false" customHeight="false" outlineLevel="0" collapsed="false">
      <c r="A377" s="2" t="s">
        <v>1135</v>
      </c>
      <c r="B377" s="2" t="s">
        <v>1136</v>
      </c>
      <c r="D377" s="6" t="n">
        <v>22838596.6666667</v>
      </c>
      <c r="N377" s="2" t="n">
        <f aca="false">COUNT(C377:F377)</f>
        <v>1</v>
      </c>
      <c r="O377" s="2" t="n">
        <f aca="false">COUNT(G377:I377)</f>
        <v>0</v>
      </c>
      <c r="P377" s="2" t="n">
        <f aca="false">COUNT(J377:M377)</f>
        <v>0</v>
      </c>
    </row>
    <row r="378" customFormat="false" ht="13.8" hidden="false" customHeight="false" outlineLevel="0" collapsed="false">
      <c r="A378" s="2" t="s">
        <v>147</v>
      </c>
      <c r="B378" s="2" t="s">
        <v>148</v>
      </c>
      <c r="G378" s="6" t="n">
        <v>25886700</v>
      </c>
      <c r="K378" s="6" t="n">
        <v>3364250</v>
      </c>
      <c r="L378" s="6" t="n">
        <v>94309150</v>
      </c>
      <c r="M378" s="6" t="n">
        <v>131540600</v>
      </c>
      <c r="N378" s="2" t="n">
        <f aca="false">COUNT(C378:F378)</f>
        <v>0</v>
      </c>
      <c r="O378" s="2" t="n">
        <f aca="false">COUNT(G378:I378)</f>
        <v>1</v>
      </c>
      <c r="P378" s="2" t="n">
        <f aca="false">COUNT(J378:M378)</f>
        <v>3</v>
      </c>
    </row>
    <row r="379" customFormat="false" ht="13.8" hidden="false" customHeight="false" outlineLevel="0" collapsed="false">
      <c r="A379" s="2" t="s">
        <v>149</v>
      </c>
      <c r="B379" s="2" t="s">
        <v>150</v>
      </c>
      <c r="G379" s="6" t="n">
        <v>196604666.666667</v>
      </c>
      <c r="H379" s="6" t="n">
        <v>302835416.666667</v>
      </c>
      <c r="I379" s="6" t="n">
        <v>287318383.333333</v>
      </c>
      <c r="L379" s="6" t="n">
        <v>203096050</v>
      </c>
      <c r="M379" s="6" t="n">
        <v>16666610</v>
      </c>
      <c r="N379" s="2" t="n">
        <f aca="false">COUNT(C379:F379)</f>
        <v>0</v>
      </c>
      <c r="O379" s="2" t="n">
        <f aca="false">COUNT(G379:I379)</f>
        <v>3</v>
      </c>
      <c r="P379" s="2" t="n">
        <f aca="false">COUNT(J379:M379)</f>
        <v>2</v>
      </c>
    </row>
    <row r="380" customFormat="false" ht="13.8" hidden="false" customHeight="false" outlineLevel="0" collapsed="false">
      <c r="A380" s="2" t="s">
        <v>151</v>
      </c>
      <c r="B380" s="2" t="s">
        <v>152</v>
      </c>
      <c r="H380" s="6" t="n">
        <v>15237700</v>
      </c>
      <c r="I380" s="6" t="n">
        <v>7338295</v>
      </c>
      <c r="K380" s="6" t="n">
        <v>7582650</v>
      </c>
      <c r="L380" s="6" t="n">
        <v>36090066.6666667</v>
      </c>
      <c r="M380" s="6" t="n">
        <v>375252350</v>
      </c>
      <c r="N380" s="2" t="n">
        <f aca="false">COUNT(C380:F380)</f>
        <v>0</v>
      </c>
      <c r="O380" s="2" t="n">
        <f aca="false">COUNT(G380:I380)</f>
        <v>2</v>
      </c>
      <c r="P380" s="2" t="n">
        <f aca="false">COUNT(J380:M380)</f>
        <v>3</v>
      </c>
    </row>
    <row r="381" customFormat="false" ht="13.8" hidden="false" customHeight="false" outlineLevel="0" collapsed="false">
      <c r="A381" s="2" t="s">
        <v>153</v>
      </c>
      <c r="B381" s="2" t="s">
        <v>154</v>
      </c>
      <c r="C381" s="6" t="n">
        <v>62010103.3333333</v>
      </c>
      <c r="D381" s="6" t="n">
        <v>167504320</v>
      </c>
      <c r="E381" s="6" t="n">
        <v>160028806.666667</v>
      </c>
      <c r="F381" s="6" t="n">
        <v>195497866.666667</v>
      </c>
      <c r="G381" s="6" t="n">
        <v>80715700</v>
      </c>
      <c r="H381" s="6" t="n">
        <v>115256666.666667</v>
      </c>
      <c r="I381" s="6" t="n">
        <v>104966900</v>
      </c>
      <c r="J381" s="6" t="n">
        <v>127537966.666667</v>
      </c>
      <c r="K381" s="6" t="n">
        <v>137256416.666667</v>
      </c>
      <c r="L381" s="6" t="n">
        <v>32102050</v>
      </c>
      <c r="M381" s="6" t="n">
        <v>15181900</v>
      </c>
      <c r="N381" s="2" t="n">
        <f aca="false">COUNT(C381:F381)</f>
        <v>4</v>
      </c>
      <c r="O381" s="2" t="n">
        <f aca="false">COUNT(G381:I381)</f>
        <v>3</v>
      </c>
      <c r="P381" s="2" t="n">
        <f aca="false">COUNT(J381:M381)</f>
        <v>4</v>
      </c>
    </row>
    <row r="382" customFormat="false" ht="13.8" hidden="false" customHeight="false" outlineLevel="0" collapsed="false">
      <c r="A382" s="2" t="s">
        <v>155</v>
      </c>
      <c r="B382" s="2" t="s">
        <v>156</v>
      </c>
      <c r="L382" s="6" t="n">
        <v>5153180</v>
      </c>
      <c r="M382" s="6" t="n">
        <v>66877050</v>
      </c>
      <c r="N382" s="2" t="n">
        <f aca="false">COUNT(C382:F382)</f>
        <v>0</v>
      </c>
      <c r="O382" s="2" t="n">
        <f aca="false">COUNT(G382:I382)</f>
        <v>0</v>
      </c>
      <c r="P382" s="2" t="n">
        <f aca="false">COUNT(J382:M382)</f>
        <v>2</v>
      </c>
    </row>
    <row r="383" customFormat="false" ht="13.8" hidden="false" customHeight="false" outlineLevel="0" collapsed="false">
      <c r="A383" s="2" t="s">
        <v>157</v>
      </c>
      <c r="B383" s="2" t="s">
        <v>158</v>
      </c>
      <c r="G383" s="6" t="n">
        <v>89806250</v>
      </c>
      <c r="N383" s="2" t="n">
        <f aca="false">COUNT(C383:F383)</f>
        <v>0</v>
      </c>
      <c r="O383" s="2" t="n">
        <f aca="false">COUNT(G383:I383)</f>
        <v>1</v>
      </c>
      <c r="P383" s="2" t="n">
        <f aca="false">COUNT(J383:M383)</f>
        <v>0</v>
      </c>
    </row>
    <row r="384" customFormat="false" ht="13.8" hidden="false" customHeight="false" outlineLevel="0" collapsed="false">
      <c r="A384" s="2" t="s">
        <v>159</v>
      </c>
      <c r="B384" s="2" t="s">
        <v>160</v>
      </c>
      <c r="G384" s="6" t="n">
        <v>254997456.666667</v>
      </c>
      <c r="H384" s="6" t="n">
        <v>88319200</v>
      </c>
      <c r="L384" s="6" t="n">
        <v>328252136.666667</v>
      </c>
      <c r="M384" s="6" t="n">
        <v>607485043.333333</v>
      </c>
      <c r="N384" s="2" t="n">
        <f aca="false">COUNT(C384:F384)</f>
        <v>0</v>
      </c>
      <c r="O384" s="2" t="n">
        <f aca="false">COUNT(G384:I384)</f>
        <v>2</v>
      </c>
      <c r="P384" s="2" t="n">
        <f aca="false">COUNT(J384:M384)</f>
        <v>2</v>
      </c>
    </row>
    <row r="385" customFormat="false" ht="13.8" hidden="false" customHeight="false" outlineLevel="0" collapsed="false">
      <c r="A385" s="2" t="s">
        <v>1137</v>
      </c>
      <c r="B385" s="2" t="s">
        <v>1138</v>
      </c>
      <c r="J385" s="6" t="n">
        <v>7413840</v>
      </c>
      <c r="M385" s="6" t="n">
        <v>78481700</v>
      </c>
      <c r="N385" s="2" t="n">
        <f aca="false">COUNT(C385:F385)</f>
        <v>0</v>
      </c>
      <c r="O385" s="2" t="n">
        <f aca="false">COUNT(G385:I385)</f>
        <v>0</v>
      </c>
      <c r="P385" s="2" t="n">
        <f aca="false">COUNT(J385:M385)</f>
        <v>2</v>
      </c>
    </row>
    <row r="386" customFormat="false" ht="13.8" hidden="false" customHeight="false" outlineLevel="0" collapsed="false">
      <c r="A386" s="2" t="s">
        <v>161</v>
      </c>
      <c r="B386" s="2" t="s">
        <v>162</v>
      </c>
      <c r="G386" s="6" t="n">
        <v>333294900</v>
      </c>
      <c r="I386" s="6" t="n">
        <v>67923700</v>
      </c>
      <c r="J386" s="6" t="n">
        <v>112132713.333333</v>
      </c>
      <c r="K386" s="6" t="n">
        <v>273862600</v>
      </c>
      <c r="L386" s="6" t="n">
        <v>155356063.333333</v>
      </c>
      <c r="M386" s="6" t="n">
        <v>109566966.666667</v>
      </c>
      <c r="N386" s="2" t="n">
        <f aca="false">COUNT(C386:F386)</f>
        <v>0</v>
      </c>
      <c r="O386" s="2" t="n">
        <f aca="false">COUNT(G386:I386)</f>
        <v>2</v>
      </c>
      <c r="P386" s="2" t="n">
        <f aca="false">COUNT(J386:M386)</f>
        <v>4</v>
      </c>
    </row>
    <row r="387" customFormat="false" ht="13.8" hidden="false" customHeight="false" outlineLevel="0" collapsed="false">
      <c r="A387" s="2" t="s">
        <v>163</v>
      </c>
      <c r="B387" s="2" t="s">
        <v>164</v>
      </c>
      <c r="G387" s="6" t="n">
        <v>21112300</v>
      </c>
      <c r="J387" s="6" t="n">
        <v>9819220</v>
      </c>
      <c r="L387" s="6" t="n">
        <v>143172080</v>
      </c>
      <c r="M387" s="6" t="n">
        <v>95191700</v>
      </c>
      <c r="N387" s="2" t="n">
        <f aca="false">COUNT(C387:F387)</f>
        <v>0</v>
      </c>
      <c r="O387" s="2" t="n">
        <f aca="false">COUNT(G387:I387)</f>
        <v>1</v>
      </c>
      <c r="P387" s="2" t="n">
        <f aca="false">COUNT(J387:M387)</f>
        <v>3</v>
      </c>
    </row>
    <row r="388" customFormat="false" ht="13.8" hidden="false" customHeight="false" outlineLevel="0" collapsed="false">
      <c r="A388" s="2" t="s">
        <v>882</v>
      </c>
      <c r="B388" s="2" t="s">
        <v>1139</v>
      </c>
      <c r="D388" s="6" t="n">
        <v>4243370</v>
      </c>
      <c r="N388" s="2" t="n">
        <f aca="false">COUNT(C388:F388)</f>
        <v>1</v>
      </c>
      <c r="O388" s="2" t="n">
        <f aca="false">COUNT(G388:I388)</f>
        <v>0</v>
      </c>
      <c r="P388" s="2" t="n">
        <f aca="false">COUNT(J388:M388)</f>
        <v>0</v>
      </c>
    </row>
    <row r="389" customFormat="false" ht="13.8" hidden="false" customHeight="false" outlineLevel="0" collapsed="false">
      <c r="A389" s="2" t="s">
        <v>616</v>
      </c>
      <c r="B389" s="2" t="s">
        <v>1140</v>
      </c>
      <c r="L389" s="6" t="n">
        <v>75147800</v>
      </c>
      <c r="M389" s="6" t="n">
        <v>78288700</v>
      </c>
      <c r="N389" s="2" t="n">
        <f aca="false">COUNT(C389:F389)</f>
        <v>0</v>
      </c>
      <c r="O389" s="2" t="n">
        <f aca="false">COUNT(G389:I389)</f>
        <v>0</v>
      </c>
      <c r="P389" s="2" t="n">
        <f aca="false">COUNT(J389:M389)</f>
        <v>2</v>
      </c>
    </row>
    <row r="390" customFormat="false" ht="13.8" hidden="false" customHeight="false" outlineLevel="0" collapsed="false">
      <c r="A390" s="2" t="s">
        <v>1141</v>
      </c>
      <c r="B390" s="2" t="s">
        <v>1142</v>
      </c>
      <c r="L390" s="6" t="n">
        <v>13016500</v>
      </c>
      <c r="M390" s="6" t="n">
        <v>122219550</v>
      </c>
      <c r="N390" s="2" t="n">
        <f aca="false">COUNT(C390:F390)</f>
        <v>0</v>
      </c>
      <c r="O390" s="2" t="n">
        <f aca="false">COUNT(G390:I390)</f>
        <v>0</v>
      </c>
      <c r="P390" s="2" t="n">
        <f aca="false">COUNT(J390:M390)</f>
        <v>2</v>
      </c>
    </row>
    <row r="391" customFormat="false" ht="13.8" hidden="false" customHeight="false" outlineLevel="0" collapsed="false">
      <c r="A391" s="2" t="s">
        <v>1143</v>
      </c>
      <c r="B391" s="2" t="s">
        <v>1144</v>
      </c>
      <c r="G391" s="6" t="n">
        <v>4282660</v>
      </c>
      <c r="N391" s="2" t="n">
        <f aca="false">COUNT(C391:F391)</f>
        <v>0</v>
      </c>
      <c r="O391" s="2" t="n">
        <f aca="false">COUNT(G391:I391)</f>
        <v>1</v>
      </c>
      <c r="P391" s="2" t="n">
        <f aca="false">COUNT(J391:M391)</f>
        <v>0</v>
      </c>
    </row>
    <row r="392" customFormat="false" ht="13.8" hidden="false" customHeight="false" outlineLevel="0" collapsed="false">
      <c r="A392" s="2" t="s">
        <v>601</v>
      </c>
      <c r="B392" s="2" t="s">
        <v>1145</v>
      </c>
      <c r="G392" s="6" t="n">
        <v>157676000</v>
      </c>
      <c r="H392" s="6" t="n">
        <v>131379000</v>
      </c>
      <c r="I392" s="6" t="n">
        <v>102848000</v>
      </c>
      <c r="L392" s="6" t="n">
        <v>316936333.333333</v>
      </c>
      <c r="M392" s="6" t="n">
        <v>458378766.666667</v>
      </c>
      <c r="N392" s="2" t="n">
        <f aca="false">COUNT(C392:F392)</f>
        <v>0</v>
      </c>
      <c r="O392" s="2" t="n">
        <f aca="false">COUNT(G392:I392)</f>
        <v>3</v>
      </c>
      <c r="P392" s="2" t="n">
        <f aca="false">COUNT(J392:M392)</f>
        <v>2</v>
      </c>
    </row>
    <row r="393" customFormat="false" ht="13.8" hidden="false" customHeight="false" outlineLevel="0" collapsed="false">
      <c r="A393" s="2" t="s">
        <v>1146</v>
      </c>
      <c r="B393" s="2" t="s">
        <v>1147</v>
      </c>
      <c r="G393" s="6" t="n">
        <v>1675710</v>
      </c>
      <c r="N393" s="2" t="n">
        <f aca="false">COUNT(C393:F393)</f>
        <v>0</v>
      </c>
      <c r="O393" s="2" t="n">
        <f aca="false">COUNT(G393:I393)</f>
        <v>1</v>
      </c>
      <c r="P393" s="2" t="n">
        <f aca="false">COUNT(J393:M393)</f>
        <v>0</v>
      </c>
    </row>
    <row r="394" customFormat="false" ht="13.8" hidden="false" customHeight="false" outlineLevel="0" collapsed="false">
      <c r="A394" s="2" t="s">
        <v>395</v>
      </c>
      <c r="B394" s="2" t="s">
        <v>1148</v>
      </c>
      <c r="M394" s="6" t="n">
        <v>32852000</v>
      </c>
      <c r="N394" s="2" t="n">
        <f aca="false">COUNT(C394:F394)</f>
        <v>0</v>
      </c>
      <c r="O394" s="2" t="n">
        <f aca="false">COUNT(G394:I394)</f>
        <v>0</v>
      </c>
      <c r="P394" s="2" t="n">
        <f aca="false">COUNT(J394:M394)</f>
        <v>1</v>
      </c>
    </row>
    <row r="395" customFormat="false" ht="13.8" hidden="false" customHeight="false" outlineLevel="0" collapsed="false">
      <c r="A395" s="2" t="s">
        <v>1149</v>
      </c>
      <c r="B395" s="2" t="s">
        <v>1150</v>
      </c>
      <c r="M395" s="6" t="n">
        <v>4992910</v>
      </c>
      <c r="N395" s="2" t="n">
        <f aca="false">COUNT(C395:F395)</f>
        <v>0</v>
      </c>
      <c r="O395" s="2" t="n">
        <f aca="false">COUNT(G395:I395)</f>
        <v>0</v>
      </c>
      <c r="P395" s="2" t="n">
        <f aca="false">COUNT(J395:M395)</f>
        <v>1</v>
      </c>
    </row>
    <row r="396" customFormat="false" ht="13.8" hidden="false" customHeight="false" outlineLevel="0" collapsed="false">
      <c r="A396" s="2" t="s">
        <v>1151</v>
      </c>
      <c r="B396" s="2" t="s">
        <v>1152</v>
      </c>
      <c r="D396" s="6" t="n">
        <v>8871120</v>
      </c>
      <c r="N396" s="2" t="n">
        <f aca="false">COUNT(C396:F396)</f>
        <v>1</v>
      </c>
      <c r="O396" s="2" t="n">
        <f aca="false">COUNT(G396:I396)</f>
        <v>0</v>
      </c>
      <c r="P396" s="2" t="n">
        <f aca="false">COUNT(J396:M396)</f>
        <v>0</v>
      </c>
    </row>
    <row r="397" customFormat="false" ht="13.8" hidden="false" customHeight="false" outlineLevel="0" collapsed="false">
      <c r="A397" s="2" t="s">
        <v>46</v>
      </c>
      <c r="B397" s="2" t="s">
        <v>1153</v>
      </c>
      <c r="G397" s="6" t="n">
        <v>36971600</v>
      </c>
      <c r="J397" s="6" t="n">
        <v>75233700</v>
      </c>
      <c r="K397" s="6" t="n">
        <v>55217400</v>
      </c>
      <c r="L397" s="6" t="n">
        <v>34778600</v>
      </c>
      <c r="M397" s="6" t="n">
        <v>139754800</v>
      </c>
      <c r="N397" s="2" t="n">
        <f aca="false">COUNT(C397:F397)</f>
        <v>0</v>
      </c>
      <c r="O397" s="2" t="n">
        <f aca="false">COUNT(G397:I397)</f>
        <v>1</v>
      </c>
      <c r="P397" s="2" t="n">
        <f aca="false">COUNT(J397:M397)</f>
        <v>4</v>
      </c>
    </row>
    <row r="398" customFormat="false" ht="13.8" hidden="false" customHeight="false" outlineLevel="0" collapsed="false">
      <c r="A398" s="2" t="s">
        <v>1154</v>
      </c>
      <c r="B398" s="2" t="s">
        <v>1155</v>
      </c>
      <c r="L398" s="6" t="n">
        <v>9065995</v>
      </c>
      <c r="N398" s="2" t="n">
        <f aca="false">COUNT(C398:F398)</f>
        <v>0</v>
      </c>
      <c r="O398" s="2" t="n">
        <f aca="false">COUNT(G398:I398)</f>
        <v>0</v>
      </c>
      <c r="P398" s="2" t="n">
        <f aca="false">COUNT(J398:M398)</f>
        <v>1</v>
      </c>
    </row>
    <row r="399" customFormat="false" ht="13.8" hidden="false" customHeight="false" outlineLevel="0" collapsed="false">
      <c r="A399" s="2" t="s">
        <v>1156</v>
      </c>
      <c r="B399" s="2" t="s">
        <v>1157</v>
      </c>
      <c r="M399" s="6" t="n">
        <v>9576540</v>
      </c>
      <c r="N399" s="2" t="n">
        <f aca="false">COUNT(C399:F399)</f>
        <v>0</v>
      </c>
      <c r="O399" s="2" t="n">
        <f aca="false">COUNT(G399:I399)</f>
        <v>0</v>
      </c>
      <c r="P399" s="2" t="n">
        <f aca="false">COUNT(J399:M399)</f>
        <v>1</v>
      </c>
    </row>
    <row r="400" customFormat="false" ht="13.8" hidden="false" customHeight="false" outlineLevel="0" collapsed="false">
      <c r="A400" s="2" t="s">
        <v>1158</v>
      </c>
      <c r="B400" s="2" t="s">
        <v>1159</v>
      </c>
      <c r="L400" s="6" t="n">
        <v>12965600</v>
      </c>
      <c r="M400" s="6" t="n">
        <v>495750000</v>
      </c>
      <c r="N400" s="2" t="n">
        <f aca="false">COUNT(C400:F400)</f>
        <v>0</v>
      </c>
      <c r="O400" s="2" t="n">
        <f aca="false">COUNT(G400:I400)</f>
        <v>0</v>
      </c>
      <c r="P400" s="2" t="n">
        <f aca="false">COUNT(J400:M400)</f>
        <v>2</v>
      </c>
    </row>
    <row r="401" customFormat="false" ht="13.8" hidden="false" customHeight="false" outlineLevel="0" collapsed="false">
      <c r="A401" s="2" t="s">
        <v>1160</v>
      </c>
      <c r="B401" s="2" t="s">
        <v>1161</v>
      </c>
      <c r="M401" s="6" t="n">
        <v>16244800</v>
      </c>
      <c r="N401" s="2" t="n">
        <f aca="false">COUNT(C401:F401)</f>
        <v>0</v>
      </c>
      <c r="O401" s="2" t="n">
        <f aca="false">COUNT(G401:I401)</f>
        <v>0</v>
      </c>
      <c r="P401" s="2" t="n">
        <f aca="false">COUNT(J401:M401)</f>
        <v>1</v>
      </c>
    </row>
    <row r="402" customFormat="false" ht="13.8" hidden="false" customHeight="false" outlineLevel="0" collapsed="false">
      <c r="A402" s="2" t="s">
        <v>720</v>
      </c>
      <c r="B402" s="2" t="s">
        <v>1162</v>
      </c>
      <c r="G402" s="6" t="n">
        <v>22903450</v>
      </c>
      <c r="L402" s="6" t="n">
        <v>15913350</v>
      </c>
      <c r="M402" s="6" t="n">
        <v>35155000</v>
      </c>
      <c r="N402" s="2" t="n">
        <f aca="false">COUNT(C402:F402)</f>
        <v>0</v>
      </c>
      <c r="O402" s="2" t="n">
        <f aca="false">COUNT(G402:I402)</f>
        <v>1</v>
      </c>
      <c r="P402" s="2" t="n">
        <f aca="false">COUNT(J402:M402)</f>
        <v>2</v>
      </c>
    </row>
    <row r="403" customFormat="false" ht="13.8" hidden="false" customHeight="false" outlineLevel="0" collapsed="false">
      <c r="A403" s="2" t="s">
        <v>759</v>
      </c>
      <c r="B403" s="2" t="s">
        <v>1163</v>
      </c>
      <c r="M403" s="6" t="n">
        <v>47252300</v>
      </c>
      <c r="N403" s="2" t="n">
        <f aca="false">COUNT(C403:F403)</f>
        <v>0</v>
      </c>
      <c r="O403" s="2" t="n">
        <f aca="false">COUNT(G403:I403)</f>
        <v>0</v>
      </c>
      <c r="P403" s="2" t="n">
        <f aca="false">COUNT(J403:M403)</f>
        <v>1</v>
      </c>
    </row>
    <row r="404" customFormat="false" ht="13.8" hidden="false" customHeight="false" outlineLevel="0" collapsed="false">
      <c r="A404" s="2" t="s">
        <v>919</v>
      </c>
      <c r="B404" s="2" t="s">
        <v>1164</v>
      </c>
      <c r="M404" s="6" t="n">
        <v>16107366.6666667</v>
      </c>
      <c r="N404" s="2" t="n">
        <f aca="false">COUNT(C404:F404)</f>
        <v>0</v>
      </c>
      <c r="O404" s="2" t="n">
        <f aca="false">COUNT(G404:I404)</f>
        <v>0</v>
      </c>
      <c r="P404" s="2" t="n">
        <f aca="false">COUNT(J404:M404)</f>
        <v>1</v>
      </c>
    </row>
    <row r="405" customFormat="false" ht="13.8" hidden="false" customHeight="false" outlineLevel="0" collapsed="false">
      <c r="A405" s="2" t="s">
        <v>1165</v>
      </c>
      <c r="B405" s="2" t="s">
        <v>1166</v>
      </c>
      <c r="L405" s="6" t="n">
        <v>7589603.33333333</v>
      </c>
      <c r="N405" s="2" t="n">
        <f aca="false">COUNT(C405:F405)</f>
        <v>0</v>
      </c>
      <c r="O405" s="2" t="n">
        <f aca="false">COUNT(G405:I405)</f>
        <v>0</v>
      </c>
      <c r="P405" s="2" t="n">
        <f aca="false">COUNT(J405:M405)</f>
        <v>1</v>
      </c>
    </row>
    <row r="406" customFormat="false" ht="13.8" hidden="false" customHeight="false" outlineLevel="0" collapsed="false">
      <c r="A406" s="2" t="s">
        <v>1167</v>
      </c>
      <c r="B406" s="2" t="s">
        <v>1168</v>
      </c>
      <c r="G406" s="6" t="n">
        <v>1410910</v>
      </c>
      <c r="N406" s="2" t="n">
        <f aca="false">COUNT(C406:F406)</f>
        <v>0</v>
      </c>
      <c r="O406" s="2" t="n">
        <f aca="false">COUNT(G406:I406)</f>
        <v>1</v>
      </c>
      <c r="P406" s="2" t="n">
        <f aca="false">COUNT(J406:M406)</f>
        <v>0</v>
      </c>
    </row>
    <row r="407" customFormat="false" ht="13.8" hidden="false" customHeight="false" outlineLevel="0" collapsed="false">
      <c r="A407" s="2" t="s">
        <v>1169</v>
      </c>
      <c r="B407" s="2" t="s">
        <v>1170</v>
      </c>
      <c r="J407" s="6" t="n">
        <v>6555080</v>
      </c>
      <c r="K407" s="6" t="n">
        <v>6475500</v>
      </c>
      <c r="L407" s="6" t="n">
        <v>13204600</v>
      </c>
      <c r="M407" s="6" t="n">
        <v>39676200</v>
      </c>
      <c r="N407" s="2" t="n">
        <f aca="false">COUNT(C407:F407)</f>
        <v>0</v>
      </c>
      <c r="O407" s="2" t="n">
        <f aca="false">COUNT(G407:I407)</f>
        <v>0</v>
      </c>
      <c r="P407" s="2" t="n">
        <f aca="false">COUNT(J407:M407)</f>
        <v>4</v>
      </c>
    </row>
    <row r="408" customFormat="false" ht="13.8" hidden="false" customHeight="false" outlineLevel="0" collapsed="false">
      <c r="A408" s="2" t="s">
        <v>1171</v>
      </c>
      <c r="B408" s="2" t="s">
        <v>1172</v>
      </c>
      <c r="G408" s="6" t="n">
        <v>59457050</v>
      </c>
      <c r="N408" s="2" t="n">
        <f aca="false">COUNT(C408:F408)</f>
        <v>0</v>
      </c>
      <c r="O408" s="2" t="n">
        <f aca="false">COUNT(G408:I408)</f>
        <v>1</v>
      </c>
      <c r="P408" s="2" t="n">
        <f aca="false">COUNT(J408:M408)</f>
        <v>0</v>
      </c>
    </row>
    <row r="409" customFormat="false" ht="13.8" hidden="false" customHeight="false" outlineLevel="0" collapsed="false">
      <c r="A409" s="2" t="s">
        <v>165</v>
      </c>
      <c r="B409" s="2" t="s">
        <v>166</v>
      </c>
      <c r="L409" s="6" t="n">
        <v>8769780</v>
      </c>
      <c r="M409" s="6" t="n">
        <v>227762950</v>
      </c>
      <c r="N409" s="2" t="n">
        <f aca="false">COUNT(C409:F409)</f>
        <v>0</v>
      </c>
      <c r="O409" s="2" t="n">
        <f aca="false">COUNT(G409:I409)</f>
        <v>0</v>
      </c>
      <c r="P409" s="2" t="n">
        <f aca="false">COUNT(J409:M409)</f>
        <v>2</v>
      </c>
    </row>
    <row r="410" customFormat="false" ht="13.8" hidden="false" customHeight="false" outlineLevel="0" collapsed="false">
      <c r="A410" s="2" t="s">
        <v>1173</v>
      </c>
      <c r="B410" s="2" t="s">
        <v>1174</v>
      </c>
      <c r="M410" s="6" t="n">
        <v>159015000</v>
      </c>
      <c r="N410" s="2" t="n">
        <f aca="false">COUNT(C410:F410)</f>
        <v>0</v>
      </c>
      <c r="O410" s="2" t="n">
        <f aca="false">COUNT(G410:I410)</f>
        <v>0</v>
      </c>
      <c r="P410" s="2" t="n">
        <f aca="false">COUNT(J410:M410)</f>
        <v>1</v>
      </c>
    </row>
    <row r="411" customFormat="false" ht="13.8" hidden="false" customHeight="false" outlineLevel="0" collapsed="false">
      <c r="A411" s="2" t="s">
        <v>1175</v>
      </c>
      <c r="B411" s="2" t="s">
        <v>1176</v>
      </c>
      <c r="K411" s="6" t="n">
        <v>9180560</v>
      </c>
      <c r="L411" s="6" t="n">
        <v>15230850</v>
      </c>
      <c r="N411" s="2" t="n">
        <f aca="false">COUNT(C411:F411)</f>
        <v>0</v>
      </c>
      <c r="O411" s="2" t="n">
        <f aca="false">COUNT(G411:I411)</f>
        <v>0</v>
      </c>
      <c r="P411" s="2" t="n">
        <f aca="false">COUNT(J411:M411)</f>
        <v>2</v>
      </c>
    </row>
    <row r="412" customFormat="false" ht="13.8" hidden="false" customHeight="false" outlineLevel="0" collapsed="false">
      <c r="A412" s="2" t="s">
        <v>167</v>
      </c>
      <c r="B412" s="2" t="s">
        <v>168</v>
      </c>
      <c r="J412" s="6" t="n">
        <v>163382483.333333</v>
      </c>
      <c r="K412" s="6" t="n">
        <v>25267466.6666667</v>
      </c>
      <c r="N412" s="2" t="n">
        <f aca="false">COUNT(C412:F412)</f>
        <v>0</v>
      </c>
      <c r="O412" s="2" t="n">
        <f aca="false">COUNT(G412:I412)</f>
        <v>0</v>
      </c>
      <c r="P412" s="2" t="n">
        <f aca="false">COUNT(J412:M412)</f>
        <v>2</v>
      </c>
    </row>
    <row r="413" customFormat="false" ht="13.8" hidden="false" customHeight="false" outlineLevel="0" collapsed="false">
      <c r="A413" s="2" t="s">
        <v>169</v>
      </c>
      <c r="B413" s="2" t="s">
        <v>170</v>
      </c>
      <c r="J413" s="6" t="n">
        <v>3908530</v>
      </c>
      <c r="L413" s="6" t="n">
        <v>199316300</v>
      </c>
      <c r="M413" s="6" t="n">
        <v>989512300</v>
      </c>
      <c r="N413" s="2" t="n">
        <f aca="false">COUNT(C413:F413)</f>
        <v>0</v>
      </c>
      <c r="O413" s="2" t="n">
        <f aca="false">COUNT(G413:I413)</f>
        <v>0</v>
      </c>
      <c r="P413" s="2" t="n">
        <f aca="false">COUNT(J413:M413)</f>
        <v>3</v>
      </c>
    </row>
    <row r="414" customFormat="false" ht="13.8" hidden="false" customHeight="false" outlineLevel="0" collapsed="false">
      <c r="A414" s="2" t="s">
        <v>1177</v>
      </c>
      <c r="B414" s="2" t="s">
        <v>1178</v>
      </c>
      <c r="K414" s="6" t="n">
        <v>22212700</v>
      </c>
      <c r="L414" s="6" t="n">
        <v>20349333.3333333</v>
      </c>
      <c r="N414" s="2" t="n">
        <f aca="false">COUNT(C414:F414)</f>
        <v>0</v>
      </c>
      <c r="O414" s="2" t="n">
        <f aca="false">COUNT(G414:I414)</f>
        <v>0</v>
      </c>
      <c r="P414" s="2" t="n">
        <f aca="false">COUNT(J414:M414)</f>
        <v>2</v>
      </c>
    </row>
    <row r="415" customFormat="false" ht="13.8" hidden="false" customHeight="false" outlineLevel="0" collapsed="false">
      <c r="A415" s="2" t="s">
        <v>171</v>
      </c>
      <c r="B415" s="2" t="s">
        <v>172</v>
      </c>
      <c r="G415" s="6" t="n">
        <v>20195033.3333333</v>
      </c>
      <c r="J415" s="6" t="n">
        <v>823173050</v>
      </c>
      <c r="K415" s="6" t="n">
        <v>63941600</v>
      </c>
      <c r="N415" s="2" t="n">
        <f aca="false">COUNT(C415:F415)</f>
        <v>0</v>
      </c>
      <c r="O415" s="2" t="n">
        <f aca="false">COUNT(G415:I415)</f>
        <v>1</v>
      </c>
      <c r="P415" s="2" t="n">
        <f aca="false">COUNT(J415:M415)</f>
        <v>2</v>
      </c>
    </row>
    <row r="416" customFormat="false" ht="13.8" hidden="false" customHeight="false" outlineLevel="0" collapsed="false">
      <c r="A416" s="2" t="s">
        <v>1179</v>
      </c>
      <c r="B416" s="2" t="s">
        <v>1180</v>
      </c>
      <c r="M416" s="6" t="n">
        <v>19637100</v>
      </c>
      <c r="N416" s="2" t="n">
        <f aca="false">COUNT(C416:F416)</f>
        <v>0</v>
      </c>
      <c r="O416" s="2" t="n">
        <f aca="false">COUNT(G416:I416)</f>
        <v>0</v>
      </c>
      <c r="P416" s="2" t="n">
        <f aca="false">COUNT(J416:M416)</f>
        <v>1</v>
      </c>
    </row>
    <row r="417" customFormat="false" ht="13.8" hidden="false" customHeight="false" outlineLevel="0" collapsed="false">
      <c r="A417" s="2" t="s">
        <v>1181</v>
      </c>
      <c r="B417" s="2" t="s">
        <v>1182</v>
      </c>
      <c r="M417" s="6" t="n">
        <v>5040660</v>
      </c>
      <c r="N417" s="2" t="n">
        <f aca="false">COUNT(C417:F417)</f>
        <v>0</v>
      </c>
      <c r="O417" s="2" t="n">
        <f aca="false">COUNT(G417:I417)</f>
        <v>0</v>
      </c>
      <c r="P417" s="2" t="n">
        <f aca="false">COUNT(J417:M417)</f>
        <v>1</v>
      </c>
    </row>
    <row r="418" customFormat="false" ht="13.8" hidden="false" customHeight="false" outlineLevel="0" collapsed="false">
      <c r="A418" s="2" t="s">
        <v>892</v>
      </c>
      <c r="B418" s="2" t="s">
        <v>1183</v>
      </c>
      <c r="D418" s="6" t="n">
        <v>11185750</v>
      </c>
      <c r="N418" s="2" t="n">
        <f aca="false">COUNT(C418:F418)</f>
        <v>1</v>
      </c>
      <c r="O418" s="2" t="n">
        <f aca="false">COUNT(G418:I418)</f>
        <v>0</v>
      </c>
      <c r="P418" s="2" t="n">
        <f aca="false">COUNT(J418:M418)</f>
        <v>0</v>
      </c>
    </row>
    <row r="419" customFormat="false" ht="13.8" hidden="false" customHeight="false" outlineLevel="0" collapsed="false">
      <c r="A419" s="2" t="s">
        <v>44</v>
      </c>
      <c r="B419" s="2" t="s">
        <v>1184</v>
      </c>
      <c r="E419" s="6" t="n">
        <v>9812840</v>
      </c>
      <c r="F419" s="6" t="n">
        <v>9896030</v>
      </c>
      <c r="N419" s="2" t="n">
        <f aca="false">COUNT(C419:F419)</f>
        <v>2</v>
      </c>
      <c r="O419" s="2" t="n">
        <f aca="false">COUNT(G419:I419)</f>
        <v>0</v>
      </c>
      <c r="P419" s="2" t="n">
        <f aca="false">COUNT(J419:M419)</f>
        <v>0</v>
      </c>
    </row>
    <row r="420" customFormat="false" ht="13.8" hidden="false" customHeight="false" outlineLevel="0" collapsed="false">
      <c r="A420" s="2" t="s">
        <v>173</v>
      </c>
      <c r="B420" s="2" t="s">
        <v>174</v>
      </c>
      <c r="C420" s="6" t="n">
        <v>116091500</v>
      </c>
      <c r="D420" s="6" t="n">
        <v>21106766.6666667</v>
      </c>
      <c r="F420" s="6" t="n">
        <v>9827920</v>
      </c>
      <c r="G420" s="6" t="n">
        <v>254700000</v>
      </c>
      <c r="I420" s="6" t="n">
        <v>36568600</v>
      </c>
      <c r="J420" s="6" t="n">
        <v>152102000</v>
      </c>
      <c r="K420" s="6" t="n">
        <v>173674000</v>
      </c>
      <c r="L420" s="6" t="n">
        <v>377232670</v>
      </c>
      <c r="M420" s="6" t="n">
        <v>2364646573.33333</v>
      </c>
      <c r="N420" s="2" t="n">
        <f aca="false">COUNT(C420:F420)</f>
        <v>3</v>
      </c>
      <c r="O420" s="2" t="n">
        <f aca="false">COUNT(G420:I420)</f>
        <v>2</v>
      </c>
      <c r="P420" s="2" t="n">
        <f aca="false">COUNT(J420:M420)</f>
        <v>4</v>
      </c>
    </row>
    <row r="421" customFormat="false" ht="13.8" hidden="false" customHeight="false" outlineLevel="0" collapsed="false">
      <c r="A421" s="2" t="s">
        <v>183</v>
      </c>
      <c r="B421" s="2" t="s">
        <v>1185</v>
      </c>
      <c r="M421" s="6" t="n">
        <v>26498200</v>
      </c>
      <c r="N421" s="2" t="n">
        <f aca="false">COUNT(C421:F421)</f>
        <v>0</v>
      </c>
      <c r="O421" s="2" t="n">
        <f aca="false">COUNT(G421:I421)</f>
        <v>0</v>
      </c>
      <c r="P421" s="2" t="n">
        <f aca="false">COUNT(J421:M421)</f>
        <v>1</v>
      </c>
    </row>
    <row r="422" customFormat="false" ht="13.8" hidden="false" customHeight="false" outlineLevel="0" collapsed="false">
      <c r="A422" s="2" t="s">
        <v>1186</v>
      </c>
      <c r="B422" s="2" t="s">
        <v>1187</v>
      </c>
      <c r="M422" s="6" t="n">
        <v>9832756.66666667</v>
      </c>
      <c r="N422" s="2" t="n">
        <f aca="false">COUNT(C422:F422)</f>
        <v>0</v>
      </c>
      <c r="O422" s="2" t="n">
        <f aca="false">COUNT(G422:I422)</f>
        <v>0</v>
      </c>
      <c r="P422" s="2" t="n">
        <f aca="false">COUNT(J422:M422)</f>
        <v>1</v>
      </c>
    </row>
    <row r="423" customFormat="false" ht="13.8" hidden="false" customHeight="false" outlineLevel="0" collapsed="false">
      <c r="A423" s="2" t="s">
        <v>175</v>
      </c>
      <c r="B423" s="2" t="s">
        <v>176</v>
      </c>
      <c r="C423" s="6" t="n">
        <v>117563750</v>
      </c>
      <c r="D423" s="6" t="n">
        <v>47088575</v>
      </c>
      <c r="E423" s="6" t="n">
        <v>79562740</v>
      </c>
      <c r="F423" s="6" t="n">
        <v>10863200</v>
      </c>
      <c r="G423" s="6" t="n">
        <v>965680000</v>
      </c>
      <c r="H423" s="6" t="n">
        <v>443300783.333333</v>
      </c>
      <c r="I423" s="6" t="n">
        <v>526895016.666667</v>
      </c>
      <c r="J423" s="6" t="n">
        <v>457522513.333333</v>
      </c>
      <c r="K423" s="6" t="n">
        <v>356051050</v>
      </c>
      <c r="L423" s="6" t="n">
        <v>1266015360</v>
      </c>
      <c r="M423" s="6" t="n">
        <v>5969450253.33333</v>
      </c>
      <c r="N423" s="2" t="n">
        <f aca="false">COUNT(C423:F423)</f>
        <v>4</v>
      </c>
      <c r="O423" s="2" t="n">
        <f aca="false">COUNT(G423:I423)</f>
        <v>3</v>
      </c>
      <c r="P423" s="2" t="n">
        <f aca="false">COUNT(J423:M423)</f>
        <v>4</v>
      </c>
    </row>
    <row r="424" customFormat="false" ht="13.8" hidden="false" customHeight="false" outlineLevel="0" collapsed="false">
      <c r="A424" s="2" t="s">
        <v>1188</v>
      </c>
      <c r="B424" s="2" t="s">
        <v>1189</v>
      </c>
      <c r="J424" s="6" t="n">
        <v>87486255</v>
      </c>
      <c r="K424" s="6" t="n">
        <v>5386700</v>
      </c>
      <c r="L424" s="6" t="n">
        <v>101586140</v>
      </c>
      <c r="M424" s="6" t="n">
        <v>697993333.333333</v>
      </c>
      <c r="N424" s="2" t="n">
        <f aca="false">COUNT(C424:F424)</f>
        <v>0</v>
      </c>
      <c r="O424" s="2" t="n">
        <f aca="false">COUNT(G424:I424)</f>
        <v>0</v>
      </c>
      <c r="P424" s="2" t="n">
        <f aca="false">COUNT(J424:M424)</f>
        <v>4</v>
      </c>
    </row>
    <row r="425" customFormat="false" ht="13.8" hidden="false" customHeight="false" outlineLevel="0" collapsed="false">
      <c r="A425" s="2" t="s">
        <v>1190</v>
      </c>
      <c r="B425" s="2" t="s">
        <v>1191</v>
      </c>
      <c r="L425" s="6" t="n">
        <v>5086590</v>
      </c>
      <c r="M425" s="6" t="n">
        <v>28434200</v>
      </c>
      <c r="N425" s="2" t="n">
        <f aca="false">COUNT(C425:F425)</f>
        <v>0</v>
      </c>
      <c r="O425" s="2" t="n">
        <f aca="false">COUNT(G425:I425)</f>
        <v>0</v>
      </c>
      <c r="P425" s="2" t="n">
        <f aca="false">COUNT(J425:M425)</f>
        <v>2</v>
      </c>
    </row>
    <row r="426" customFormat="false" ht="13.8" hidden="false" customHeight="false" outlineLevel="0" collapsed="false">
      <c r="A426" s="2" t="s">
        <v>828</v>
      </c>
      <c r="B426" s="2" t="s">
        <v>1192</v>
      </c>
      <c r="C426" s="6" t="n">
        <v>360707333.333333</v>
      </c>
      <c r="E426" s="6" t="n">
        <v>65069900</v>
      </c>
      <c r="F426" s="6" t="n">
        <v>109488500</v>
      </c>
      <c r="G426" s="6" t="n">
        <v>266181000</v>
      </c>
      <c r="N426" s="2" t="n">
        <f aca="false">COUNT(C426:F426)</f>
        <v>3</v>
      </c>
      <c r="O426" s="2" t="n">
        <f aca="false">COUNT(G426:I426)</f>
        <v>1</v>
      </c>
      <c r="P426" s="2" t="n">
        <f aca="false">COUNT(J426:M426)</f>
        <v>0</v>
      </c>
    </row>
    <row r="427" customFormat="false" ht="13.8" hidden="false" customHeight="false" outlineLevel="0" collapsed="false">
      <c r="A427" s="2" t="s">
        <v>1193</v>
      </c>
      <c r="B427" s="2" t="s">
        <v>1194</v>
      </c>
      <c r="K427" s="6" t="n">
        <v>18716400</v>
      </c>
      <c r="M427" s="6" t="n">
        <v>85675600</v>
      </c>
      <c r="N427" s="2" t="n">
        <f aca="false">COUNT(C427:F427)</f>
        <v>0</v>
      </c>
      <c r="O427" s="2" t="n">
        <f aca="false">COUNT(G427:I427)</f>
        <v>0</v>
      </c>
      <c r="P427" s="2" t="n">
        <f aca="false">COUNT(J427:M427)</f>
        <v>2</v>
      </c>
    </row>
    <row r="428" customFormat="false" ht="13.8" hidden="false" customHeight="false" outlineLevel="0" collapsed="false">
      <c r="A428" s="2" t="s">
        <v>1195</v>
      </c>
      <c r="B428" s="2" t="s">
        <v>1196</v>
      </c>
      <c r="G428" s="6" t="n">
        <v>3978700</v>
      </c>
      <c r="N428" s="2" t="n">
        <f aca="false">COUNT(C428:F428)</f>
        <v>0</v>
      </c>
      <c r="O428" s="2" t="n">
        <f aca="false">COUNT(G428:I428)</f>
        <v>1</v>
      </c>
      <c r="P428" s="2" t="n">
        <f aca="false">COUNT(J428:M428)</f>
        <v>0</v>
      </c>
    </row>
    <row r="429" customFormat="false" ht="13.8" hidden="false" customHeight="false" outlineLevel="0" collapsed="false">
      <c r="A429" s="2" t="s">
        <v>1005</v>
      </c>
      <c r="B429" s="2" t="s">
        <v>1197</v>
      </c>
      <c r="L429" s="6" t="n">
        <v>16573000</v>
      </c>
      <c r="M429" s="6" t="n">
        <v>300683000</v>
      </c>
      <c r="N429" s="2" t="n">
        <f aca="false">COUNT(C429:F429)</f>
        <v>0</v>
      </c>
      <c r="O429" s="2" t="n">
        <f aca="false">COUNT(G429:I429)</f>
        <v>0</v>
      </c>
      <c r="P429" s="2" t="n">
        <f aca="false">COUNT(J429:M429)</f>
        <v>2</v>
      </c>
    </row>
    <row r="430" customFormat="false" ht="13.8" hidden="false" customHeight="false" outlineLevel="0" collapsed="false">
      <c r="A430" s="2" t="s">
        <v>286</v>
      </c>
      <c r="B430" s="2" t="s">
        <v>1198</v>
      </c>
      <c r="G430" s="6" t="n">
        <v>50106790</v>
      </c>
      <c r="L430" s="6" t="n">
        <v>33626290</v>
      </c>
      <c r="M430" s="6" t="n">
        <v>13493700</v>
      </c>
      <c r="N430" s="2" t="n">
        <f aca="false">COUNT(C430:F430)</f>
        <v>0</v>
      </c>
      <c r="O430" s="2" t="n">
        <f aca="false">COUNT(G430:I430)</f>
        <v>1</v>
      </c>
      <c r="P430" s="2" t="n">
        <f aca="false">COUNT(J430:M430)</f>
        <v>2</v>
      </c>
    </row>
    <row r="431" customFormat="false" ht="13.8" hidden="false" customHeight="false" outlineLevel="0" collapsed="false">
      <c r="A431" s="2" t="s">
        <v>1199</v>
      </c>
      <c r="B431" s="2" t="s">
        <v>1200</v>
      </c>
      <c r="M431" s="6" t="n">
        <v>56167800</v>
      </c>
      <c r="N431" s="2" t="n">
        <f aca="false">COUNT(C431:F431)</f>
        <v>0</v>
      </c>
      <c r="O431" s="2" t="n">
        <f aca="false">COUNT(G431:I431)</f>
        <v>0</v>
      </c>
      <c r="P431" s="2" t="n">
        <f aca="false">COUNT(J431:M431)</f>
        <v>1</v>
      </c>
    </row>
    <row r="432" customFormat="false" ht="13.8" hidden="false" customHeight="false" outlineLevel="0" collapsed="false">
      <c r="A432" s="2" t="s">
        <v>1201</v>
      </c>
      <c r="B432" s="2" t="s">
        <v>1202</v>
      </c>
      <c r="C432" s="6" t="n">
        <v>18377960</v>
      </c>
      <c r="G432" s="6" t="n">
        <v>25033880</v>
      </c>
      <c r="N432" s="2" t="n">
        <f aca="false">COUNT(C432:F432)</f>
        <v>1</v>
      </c>
      <c r="O432" s="2" t="n">
        <f aca="false">COUNT(G432:I432)</f>
        <v>1</v>
      </c>
      <c r="P432" s="2" t="n">
        <f aca="false">COUNT(J432:M432)</f>
        <v>0</v>
      </c>
    </row>
    <row r="433" customFormat="false" ht="13.8" hidden="false" customHeight="false" outlineLevel="0" collapsed="false">
      <c r="A433" s="2" t="s">
        <v>431</v>
      </c>
      <c r="B433" s="2" t="s">
        <v>1203</v>
      </c>
      <c r="C433" s="6" t="n">
        <v>61106850</v>
      </c>
      <c r="D433" s="6" t="n">
        <v>95918000</v>
      </c>
      <c r="G433" s="6" t="n">
        <v>122793500</v>
      </c>
      <c r="I433" s="6" t="n">
        <v>18010560</v>
      </c>
      <c r="J433" s="6" t="n">
        <v>22980840</v>
      </c>
      <c r="N433" s="2" t="n">
        <f aca="false">COUNT(C433:F433)</f>
        <v>2</v>
      </c>
      <c r="O433" s="2" t="n">
        <f aca="false">COUNT(G433:I433)</f>
        <v>2</v>
      </c>
      <c r="P433" s="2" t="n">
        <f aca="false">COUNT(J433:M433)</f>
        <v>1</v>
      </c>
    </row>
    <row r="434" customFormat="false" ht="13.8" hidden="false" customHeight="false" outlineLevel="0" collapsed="false">
      <c r="A434" s="2" t="s">
        <v>1204</v>
      </c>
      <c r="B434" s="2" t="s">
        <v>1205</v>
      </c>
      <c r="M434" s="6" t="n">
        <v>16374733.3333333</v>
      </c>
      <c r="N434" s="2" t="n">
        <f aca="false">COUNT(C434:F434)</f>
        <v>0</v>
      </c>
      <c r="O434" s="2" t="n">
        <f aca="false">COUNT(G434:I434)</f>
        <v>0</v>
      </c>
      <c r="P434" s="2" t="n">
        <f aca="false">COUNT(J434:M434)</f>
        <v>1</v>
      </c>
    </row>
    <row r="435" customFormat="false" ht="13.8" hidden="false" customHeight="false" outlineLevel="0" collapsed="false">
      <c r="A435" s="2" t="s">
        <v>1206</v>
      </c>
      <c r="B435" s="2" t="s">
        <v>1207</v>
      </c>
      <c r="E435" s="6" t="n">
        <v>2485520</v>
      </c>
      <c r="N435" s="2" t="n">
        <f aca="false">COUNT(C435:F435)</f>
        <v>1</v>
      </c>
      <c r="O435" s="2" t="n">
        <f aca="false">COUNT(G435:I435)</f>
        <v>0</v>
      </c>
      <c r="P435" s="2" t="n">
        <f aca="false">COUNT(J435:M435)</f>
        <v>0</v>
      </c>
    </row>
    <row r="436" customFormat="false" ht="13.8" hidden="false" customHeight="false" outlineLevel="0" collapsed="false">
      <c r="A436" s="2" t="s">
        <v>598</v>
      </c>
      <c r="B436" s="2" t="s">
        <v>1208</v>
      </c>
      <c r="H436" s="6" t="n">
        <v>5104250</v>
      </c>
      <c r="I436" s="6" t="n">
        <v>7965530</v>
      </c>
      <c r="N436" s="2" t="n">
        <f aca="false">COUNT(C436:F436)</f>
        <v>0</v>
      </c>
      <c r="O436" s="2" t="n">
        <f aca="false">COUNT(G436:I436)</f>
        <v>2</v>
      </c>
      <c r="P436" s="2" t="n">
        <f aca="false">COUNT(J436:M436)</f>
        <v>0</v>
      </c>
    </row>
    <row r="437" customFormat="false" ht="13.8" hidden="false" customHeight="false" outlineLevel="0" collapsed="false">
      <c r="A437" s="2" t="s">
        <v>131</v>
      </c>
      <c r="B437" s="2" t="s">
        <v>1209</v>
      </c>
      <c r="G437" s="6" t="n">
        <v>37433800</v>
      </c>
      <c r="L437" s="6" t="n">
        <v>91973200</v>
      </c>
      <c r="M437" s="6" t="n">
        <v>377029166.666667</v>
      </c>
      <c r="N437" s="2" t="n">
        <f aca="false">COUNT(C437:F437)</f>
        <v>0</v>
      </c>
      <c r="O437" s="2" t="n">
        <f aca="false">COUNT(G437:I437)</f>
        <v>1</v>
      </c>
      <c r="P437" s="2" t="n">
        <f aca="false">COUNT(J437:M437)</f>
        <v>2</v>
      </c>
    </row>
    <row r="438" customFormat="false" ht="13.8" hidden="false" customHeight="false" outlineLevel="0" collapsed="false">
      <c r="A438" s="2" t="s">
        <v>1210</v>
      </c>
      <c r="B438" s="2" t="s">
        <v>1211</v>
      </c>
      <c r="M438" s="6" t="n">
        <v>62626400</v>
      </c>
      <c r="N438" s="2" t="n">
        <f aca="false">COUNT(C438:F438)</f>
        <v>0</v>
      </c>
      <c r="O438" s="2" t="n">
        <f aca="false">COUNT(G438:I438)</f>
        <v>0</v>
      </c>
      <c r="P438" s="2" t="n">
        <f aca="false">COUNT(J438:M438)</f>
        <v>1</v>
      </c>
    </row>
    <row r="439" customFormat="false" ht="13.8" hidden="false" customHeight="false" outlineLevel="0" collapsed="false">
      <c r="A439" s="2" t="s">
        <v>1212</v>
      </c>
      <c r="B439" s="2" t="s">
        <v>1213</v>
      </c>
      <c r="G439" s="6" t="n">
        <v>5714520</v>
      </c>
      <c r="H439" s="6" t="n">
        <v>17061710</v>
      </c>
      <c r="I439" s="6" t="n">
        <v>20984670</v>
      </c>
      <c r="L439" s="6" t="n">
        <v>2925800</v>
      </c>
      <c r="N439" s="2" t="n">
        <f aca="false">COUNT(C439:F439)</f>
        <v>0</v>
      </c>
      <c r="O439" s="2" t="n">
        <f aca="false">COUNT(G439:I439)</f>
        <v>3</v>
      </c>
      <c r="P439" s="2" t="n">
        <f aca="false">COUNT(J439:M439)</f>
        <v>1</v>
      </c>
    </row>
    <row r="440" customFormat="false" ht="13.8" hidden="false" customHeight="false" outlineLevel="0" collapsed="false">
      <c r="A440" s="2" t="s">
        <v>1214</v>
      </c>
      <c r="B440" s="2" t="s">
        <v>1215</v>
      </c>
      <c r="M440" s="6" t="n">
        <v>20426100</v>
      </c>
      <c r="N440" s="2" t="n">
        <f aca="false">COUNT(C440:F440)</f>
        <v>0</v>
      </c>
      <c r="O440" s="2" t="n">
        <f aca="false">COUNT(G440:I440)</f>
        <v>0</v>
      </c>
      <c r="P440" s="2" t="n">
        <f aca="false">COUNT(J440:M440)</f>
        <v>1</v>
      </c>
    </row>
    <row r="441" customFormat="false" ht="13.8" hidden="false" customHeight="false" outlineLevel="0" collapsed="false">
      <c r="A441" s="2" t="s">
        <v>1216</v>
      </c>
      <c r="B441" s="2" t="s">
        <v>1217</v>
      </c>
      <c r="M441" s="6" t="n">
        <v>192414956.666667</v>
      </c>
      <c r="N441" s="2" t="n">
        <f aca="false">COUNT(C441:F441)</f>
        <v>0</v>
      </c>
      <c r="O441" s="2" t="n">
        <f aca="false">COUNT(G441:I441)</f>
        <v>0</v>
      </c>
      <c r="P441" s="2" t="n">
        <f aca="false">COUNT(J441:M441)</f>
        <v>1</v>
      </c>
    </row>
    <row r="442" customFormat="false" ht="13.8" hidden="false" customHeight="false" outlineLevel="0" collapsed="false">
      <c r="A442" s="2" t="s">
        <v>48</v>
      </c>
      <c r="B442" s="2" t="s">
        <v>1218</v>
      </c>
      <c r="M442" s="6" t="n">
        <v>397537666.666667</v>
      </c>
      <c r="N442" s="2" t="n">
        <f aca="false">COUNT(C442:F442)</f>
        <v>0</v>
      </c>
      <c r="O442" s="2" t="n">
        <f aca="false">COUNT(G442:I442)</f>
        <v>0</v>
      </c>
      <c r="P442" s="2" t="n">
        <f aca="false">COUNT(J442:M442)</f>
        <v>1</v>
      </c>
    </row>
    <row r="443" customFormat="false" ht="13.8" hidden="false" customHeight="false" outlineLevel="0" collapsed="false">
      <c r="A443" s="2" t="s">
        <v>177</v>
      </c>
      <c r="B443" s="2" t="s">
        <v>178</v>
      </c>
      <c r="G443" s="6" t="n">
        <v>1821031700</v>
      </c>
      <c r="H443" s="6" t="n">
        <v>1058143716.66667</v>
      </c>
      <c r="I443" s="6" t="n">
        <v>124854650</v>
      </c>
      <c r="J443" s="6" t="n">
        <v>1048123116.66667</v>
      </c>
      <c r="K443" s="6" t="n">
        <v>706245916.666667</v>
      </c>
      <c r="L443" s="6" t="n">
        <v>2426612283.33333</v>
      </c>
      <c r="M443" s="6" t="n">
        <v>8842331066.66667</v>
      </c>
      <c r="N443" s="2" t="n">
        <f aca="false">COUNT(C443:F443)</f>
        <v>0</v>
      </c>
      <c r="O443" s="2" t="n">
        <f aca="false">COUNT(G443:I443)</f>
        <v>3</v>
      </c>
      <c r="P443" s="2" t="n">
        <f aca="false">COUNT(J443:M443)</f>
        <v>4</v>
      </c>
    </row>
    <row r="444" customFormat="false" ht="13.8" hidden="false" customHeight="false" outlineLevel="0" collapsed="false">
      <c r="A444" s="2" t="s">
        <v>1219</v>
      </c>
      <c r="B444" s="2" t="s">
        <v>1220</v>
      </c>
      <c r="M444" s="6" t="n">
        <v>59062200</v>
      </c>
      <c r="N444" s="2" t="n">
        <f aca="false">COUNT(C444:F444)</f>
        <v>0</v>
      </c>
      <c r="O444" s="2" t="n">
        <f aca="false">COUNT(G444:I444)</f>
        <v>0</v>
      </c>
      <c r="P444" s="2" t="n">
        <f aca="false">COUNT(J444:M444)</f>
        <v>1</v>
      </c>
    </row>
    <row r="445" customFormat="false" ht="13.8" hidden="false" customHeight="false" outlineLevel="0" collapsed="false">
      <c r="A445" s="2" t="s">
        <v>179</v>
      </c>
      <c r="B445" s="2" t="s">
        <v>180</v>
      </c>
      <c r="M445" s="6" t="n">
        <v>242763750</v>
      </c>
      <c r="N445" s="2" t="n">
        <f aca="false">COUNT(C445:F445)</f>
        <v>0</v>
      </c>
      <c r="O445" s="2" t="n">
        <f aca="false">COUNT(G445:I445)</f>
        <v>0</v>
      </c>
      <c r="P445" s="2" t="n">
        <f aca="false">COUNT(J445:M445)</f>
        <v>1</v>
      </c>
    </row>
    <row r="446" customFormat="false" ht="13.8" hidden="false" customHeight="false" outlineLevel="0" collapsed="false">
      <c r="A446" s="2" t="s">
        <v>900</v>
      </c>
      <c r="B446" s="2" t="s">
        <v>1221</v>
      </c>
      <c r="D446" s="6" t="n">
        <v>63127700</v>
      </c>
      <c r="N446" s="2" t="n">
        <f aca="false">COUNT(C446:F446)</f>
        <v>1</v>
      </c>
      <c r="O446" s="2" t="n">
        <f aca="false">COUNT(G446:I446)</f>
        <v>0</v>
      </c>
      <c r="P446" s="2" t="n">
        <f aca="false">COUNT(J446:M446)</f>
        <v>0</v>
      </c>
    </row>
    <row r="447" customFormat="false" ht="13.8" hidden="false" customHeight="false" outlineLevel="0" collapsed="false">
      <c r="A447" s="2" t="s">
        <v>1222</v>
      </c>
      <c r="B447" s="2" t="s">
        <v>1223</v>
      </c>
      <c r="M447" s="6" t="n">
        <v>18753500</v>
      </c>
      <c r="N447" s="2" t="n">
        <f aca="false">COUNT(C447:F447)</f>
        <v>0</v>
      </c>
      <c r="O447" s="2" t="n">
        <f aca="false">COUNT(G447:I447)</f>
        <v>0</v>
      </c>
      <c r="P447" s="2" t="n">
        <f aca="false">COUNT(J447:M447)</f>
        <v>1</v>
      </c>
    </row>
    <row r="448" customFormat="false" ht="13.8" hidden="false" customHeight="false" outlineLevel="0" collapsed="false">
      <c r="A448" s="2" t="s">
        <v>181</v>
      </c>
      <c r="B448" s="2" t="s">
        <v>182</v>
      </c>
      <c r="G448" s="6" t="n">
        <v>650188000</v>
      </c>
      <c r="H448" s="6" t="n">
        <v>337956900</v>
      </c>
      <c r="J448" s="6" t="n">
        <v>129974000</v>
      </c>
      <c r="K448" s="6" t="n">
        <v>127792666.666667</v>
      </c>
      <c r="L448" s="6" t="n">
        <v>582367600</v>
      </c>
      <c r="M448" s="6" t="n">
        <v>2674257866.66667</v>
      </c>
      <c r="N448" s="2" t="n">
        <f aca="false">COUNT(C448:F448)</f>
        <v>0</v>
      </c>
      <c r="O448" s="2" t="n">
        <f aca="false">COUNT(G448:I448)</f>
        <v>2</v>
      </c>
      <c r="P448" s="2" t="n">
        <f aca="false">COUNT(J448:M448)</f>
        <v>4</v>
      </c>
    </row>
    <row r="449" customFormat="false" ht="13.8" hidden="false" customHeight="false" outlineLevel="0" collapsed="false">
      <c r="A449" s="2" t="s">
        <v>1224</v>
      </c>
      <c r="B449" s="2" t="s">
        <v>1225</v>
      </c>
      <c r="M449" s="6" t="n">
        <v>42746900</v>
      </c>
      <c r="N449" s="2" t="n">
        <f aca="false">COUNT(C449:F449)</f>
        <v>0</v>
      </c>
      <c r="O449" s="2" t="n">
        <f aca="false">COUNT(G449:I449)</f>
        <v>0</v>
      </c>
      <c r="P449" s="2" t="n">
        <f aca="false">COUNT(J449:M449)</f>
        <v>1</v>
      </c>
    </row>
    <row r="450" customFormat="false" ht="13.8" hidden="false" customHeight="false" outlineLevel="0" collapsed="false">
      <c r="A450" s="2" t="s">
        <v>1226</v>
      </c>
      <c r="B450" s="2" t="s">
        <v>1227</v>
      </c>
      <c r="M450" s="6" t="n">
        <v>30551800</v>
      </c>
      <c r="N450" s="2" t="n">
        <f aca="false">COUNT(C450:F450)</f>
        <v>0</v>
      </c>
      <c r="O450" s="2" t="n">
        <f aca="false">COUNT(G450:I450)</f>
        <v>0</v>
      </c>
      <c r="P450" s="2" t="n">
        <f aca="false">COUNT(J450:M450)</f>
        <v>1</v>
      </c>
    </row>
    <row r="451" customFormat="false" ht="13.8" hidden="false" customHeight="false" outlineLevel="0" collapsed="false">
      <c r="A451" s="2" t="s">
        <v>183</v>
      </c>
      <c r="B451" s="2" t="s">
        <v>184</v>
      </c>
      <c r="F451" s="6" t="n">
        <v>1180310</v>
      </c>
      <c r="G451" s="6" t="n">
        <v>404428616.666667</v>
      </c>
      <c r="H451" s="6" t="n">
        <v>116013333.333333</v>
      </c>
      <c r="J451" s="6" t="n">
        <v>396976110</v>
      </c>
      <c r="K451" s="6" t="n">
        <v>365113800</v>
      </c>
      <c r="L451" s="6" t="n">
        <v>1345321255</v>
      </c>
      <c r="M451" s="6" t="n">
        <v>8265296016.66667</v>
      </c>
      <c r="N451" s="2" t="n">
        <f aca="false">COUNT(C451:F451)</f>
        <v>1</v>
      </c>
      <c r="O451" s="2" t="n">
        <f aca="false">COUNT(G451:I451)</f>
        <v>2</v>
      </c>
      <c r="P451" s="2" t="n">
        <f aca="false">COUNT(J451:M451)</f>
        <v>4</v>
      </c>
    </row>
    <row r="452" customFormat="false" ht="13.8" hidden="false" customHeight="false" outlineLevel="0" collapsed="false">
      <c r="A452" s="2" t="s">
        <v>135</v>
      </c>
      <c r="B452" s="2" t="s">
        <v>1228</v>
      </c>
      <c r="G452" s="6" t="n">
        <v>12077700</v>
      </c>
      <c r="L452" s="6" t="n">
        <v>10116500</v>
      </c>
      <c r="M452" s="6" t="n">
        <v>15534700</v>
      </c>
      <c r="N452" s="2" t="n">
        <f aca="false">COUNT(C452:F452)</f>
        <v>0</v>
      </c>
      <c r="O452" s="2" t="n">
        <f aca="false">COUNT(G452:I452)</f>
        <v>1</v>
      </c>
      <c r="P452" s="2" t="n">
        <f aca="false">COUNT(J452:M452)</f>
        <v>2</v>
      </c>
    </row>
    <row r="453" customFormat="false" ht="13.8" hidden="false" customHeight="false" outlineLevel="0" collapsed="false">
      <c r="A453" s="2" t="s">
        <v>185</v>
      </c>
      <c r="B453" s="2" t="s">
        <v>186</v>
      </c>
      <c r="L453" s="6" t="n">
        <v>23162070</v>
      </c>
      <c r="M453" s="6" t="n">
        <v>57705900</v>
      </c>
      <c r="N453" s="2" t="n">
        <f aca="false">COUNT(C453:F453)</f>
        <v>0</v>
      </c>
      <c r="O453" s="2" t="n">
        <f aca="false">COUNT(G453:I453)</f>
        <v>0</v>
      </c>
      <c r="P453" s="2" t="n">
        <f aca="false">COUNT(J453:M453)</f>
        <v>2</v>
      </c>
    </row>
    <row r="454" customFormat="false" ht="13.8" hidden="false" customHeight="false" outlineLevel="0" collapsed="false">
      <c r="A454" s="2" t="s">
        <v>24</v>
      </c>
      <c r="B454" s="2" t="s">
        <v>187</v>
      </c>
      <c r="G454" s="6" t="n">
        <v>924770233.333333</v>
      </c>
      <c r="H454" s="6" t="n">
        <v>369047333.333333</v>
      </c>
      <c r="J454" s="6" t="n">
        <v>151881333.333333</v>
      </c>
      <c r="K454" s="6" t="n">
        <v>144633000</v>
      </c>
      <c r="L454" s="6" t="n">
        <v>302049633.333333</v>
      </c>
      <c r="M454" s="6" t="n">
        <v>3211895283.33333</v>
      </c>
      <c r="N454" s="2" t="n">
        <f aca="false">COUNT(C454:F454)</f>
        <v>0</v>
      </c>
      <c r="O454" s="2" t="n">
        <f aca="false">COUNT(G454:I454)</f>
        <v>2</v>
      </c>
      <c r="P454" s="2" t="n">
        <f aca="false">COUNT(J454:M454)</f>
        <v>4</v>
      </c>
    </row>
    <row r="455" customFormat="false" ht="13.8" hidden="false" customHeight="false" outlineLevel="0" collapsed="false">
      <c r="A455" s="2" t="s">
        <v>1229</v>
      </c>
      <c r="B455" s="2" t="s">
        <v>1230</v>
      </c>
      <c r="C455" s="6" t="n">
        <v>74000900</v>
      </c>
      <c r="N455" s="2" t="n">
        <f aca="false">COUNT(C455:F455)</f>
        <v>1</v>
      </c>
      <c r="O455" s="2" t="n">
        <f aca="false">COUNT(G455:I455)</f>
        <v>0</v>
      </c>
      <c r="P455" s="2" t="n">
        <f aca="false">COUNT(J455:M455)</f>
        <v>0</v>
      </c>
    </row>
    <row r="456" customFormat="false" ht="13.8" hidden="false" customHeight="false" outlineLevel="0" collapsed="false">
      <c r="A456" s="2" t="s">
        <v>1231</v>
      </c>
      <c r="B456" s="2" t="s">
        <v>1232</v>
      </c>
      <c r="E456" s="6" t="n">
        <v>7158340</v>
      </c>
      <c r="N456" s="2" t="n">
        <f aca="false">COUNT(C456:F456)</f>
        <v>1</v>
      </c>
      <c r="O456" s="2" t="n">
        <f aca="false">COUNT(G456:I456)</f>
        <v>0</v>
      </c>
      <c r="P456" s="2" t="n">
        <f aca="false">COUNT(J456:M456)</f>
        <v>0</v>
      </c>
    </row>
    <row r="457" customFormat="false" ht="13.8" hidden="false" customHeight="false" outlineLevel="0" collapsed="false">
      <c r="A457" s="2" t="s">
        <v>1233</v>
      </c>
      <c r="B457" s="2" t="s">
        <v>1234</v>
      </c>
      <c r="L457" s="6" t="n">
        <v>2177520</v>
      </c>
      <c r="M457" s="6" t="n">
        <v>2990680</v>
      </c>
      <c r="N457" s="2" t="n">
        <f aca="false">COUNT(C457:F457)</f>
        <v>0</v>
      </c>
      <c r="O457" s="2" t="n">
        <f aca="false">COUNT(G457:I457)</f>
        <v>0</v>
      </c>
      <c r="P457" s="2" t="n">
        <f aca="false">COUNT(J457:M457)</f>
        <v>2</v>
      </c>
    </row>
    <row r="458" customFormat="false" ht="13.8" hidden="false" customHeight="false" outlineLevel="0" collapsed="false">
      <c r="A458" s="2" t="s">
        <v>1235</v>
      </c>
      <c r="B458" s="2" t="s">
        <v>1236</v>
      </c>
      <c r="M458" s="6" t="n">
        <v>26898000</v>
      </c>
      <c r="N458" s="2" t="n">
        <f aca="false">COUNT(C458:F458)</f>
        <v>0</v>
      </c>
      <c r="O458" s="2" t="n">
        <f aca="false">COUNT(G458:I458)</f>
        <v>0</v>
      </c>
      <c r="P458" s="2" t="n">
        <f aca="false">COUNT(J458:M458)</f>
        <v>1</v>
      </c>
    </row>
    <row r="459" customFormat="false" ht="13.8" hidden="false" customHeight="false" outlineLevel="0" collapsed="false">
      <c r="A459" s="2" t="s">
        <v>188</v>
      </c>
      <c r="B459" s="2" t="s">
        <v>189</v>
      </c>
      <c r="J459" s="6" t="n">
        <v>42396640</v>
      </c>
      <c r="K459" s="6" t="n">
        <v>44565200</v>
      </c>
      <c r="L459" s="6" t="n">
        <v>8049365</v>
      </c>
      <c r="M459" s="6" t="n">
        <v>158938096.666667</v>
      </c>
      <c r="N459" s="2" t="n">
        <f aca="false">COUNT(C459:F459)</f>
        <v>0</v>
      </c>
      <c r="O459" s="2" t="n">
        <f aca="false">COUNT(G459:I459)</f>
        <v>0</v>
      </c>
      <c r="P459" s="2" t="n">
        <f aca="false">COUNT(J459:M459)</f>
        <v>4</v>
      </c>
    </row>
    <row r="460" customFormat="false" ht="13.8" hidden="false" customHeight="false" outlineLevel="0" collapsed="false">
      <c r="A460" s="2" t="s">
        <v>670</v>
      </c>
      <c r="B460" s="2" t="s">
        <v>1237</v>
      </c>
      <c r="E460" s="6" t="n">
        <v>19455400</v>
      </c>
      <c r="F460" s="6" t="n">
        <v>16733700</v>
      </c>
      <c r="G460" s="6" t="n">
        <v>19926800</v>
      </c>
      <c r="N460" s="2" t="n">
        <f aca="false">COUNT(C460:F460)</f>
        <v>2</v>
      </c>
      <c r="O460" s="2" t="n">
        <f aca="false">COUNT(G460:I460)</f>
        <v>1</v>
      </c>
      <c r="P460" s="2" t="n">
        <f aca="false">COUNT(J460:M460)</f>
        <v>0</v>
      </c>
    </row>
    <row r="461" customFormat="false" ht="13.8" hidden="false" customHeight="false" outlineLevel="0" collapsed="false">
      <c r="A461" s="2" t="s">
        <v>190</v>
      </c>
      <c r="B461" s="2" t="s">
        <v>191</v>
      </c>
      <c r="L461" s="6" t="n">
        <v>87895500</v>
      </c>
      <c r="M461" s="6" t="n">
        <v>714306500</v>
      </c>
      <c r="N461" s="2" t="n">
        <f aca="false">COUNT(C461:F461)</f>
        <v>0</v>
      </c>
      <c r="O461" s="2" t="n">
        <f aca="false">COUNT(G461:I461)</f>
        <v>0</v>
      </c>
      <c r="P461" s="2" t="n">
        <f aca="false">COUNT(J461:M461)</f>
        <v>2</v>
      </c>
    </row>
    <row r="462" customFormat="false" ht="13.8" hidden="false" customHeight="false" outlineLevel="0" collapsed="false">
      <c r="A462" s="2" t="s">
        <v>1238</v>
      </c>
      <c r="B462" s="2" t="s">
        <v>1239</v>
      </c>
      <c r="K462" s="6" t="n">
        <v>3685660</v>
      </c>
      <c r="N462" s="2" t="n">
        <f aca="false">COUNT(C462:F462)</f>
        <v>0</v>
      </c>
      <c r="O462" s="2" t="n">
        <f aca="false">COUNT(G462:I462)</f>
        <v>0</v>
      </c>
      <c r="P462" s="2" t="n">
        <f aca="false">COUNT(J462:M462)</f>
        <v>1</v>
      </c>
    </row>
    <row r="463" customFormat="false" ht="13.8" hidden="false" customHeight="false" outlineLevel="0" collapsed="false">
      <c r="A463" s="2" t="s">
        <v>205</v>
      </c>
      <c r="B463" s="2" t="s">
        <v>1240</v>
      </c>
      <c r="D463" s="6" t="n">
        <v>6090180</v>
      </c>
      <c r="N463" s="2" t="n">
        <f aca="false">COUNT(C463:F463)</f>
        <v>1</v>
      </c>
      <c r="O463" s="2" t="n">
        <f aca="false">COUNT(G463:I463)</f>
        <v>0</v>
      </c>
      <c r="P463" s="2" t="n">
        <f aca="false">COUNT(J463:M463)</f>
        <v>0</v>
      </c>
    </row>
    <row r="464" customFormat="false" ht="13.8" hidden="false" customHeight="false" outlineLevel="0" collapsed="false">
      <c r="A464" s="2" t="s">
        <v>192</v>
      </c>
      <c r="B464" s="2" t="s">
        <v>193</v>
      </c>
      <c r="D464" s="6" t="n">
        <v>194649395</v>
      </c>
      <c r="J464" s="6" t="n">
        <v>8505440</v>
      </c>
      <c r="K464" s="6" t="n">
        <v>10158700</v>
      </c>
      <c r="N464" s="2" t="n">
        <f aca="false">COUNT(C464:F464)</f>
        <v>1</v>
      </c>
      <c r="O464" s="2" t="n">
        <f aca="false">COUNT(G464:I464)</f>
        <v>0</v>
      </c>
      <c r="P464" s="2" t="n">
        <f aca="false">COUNT(J464:M464)</f>
        <v>2</v>
      </c>
    </row>
    <row r="465" customFormat="false" ht="13.8" hidden="false" customHeight="false" outlineLevel="0" collapsed="false">
      <c r="A465" s="2" t="s">
        <v>1241</v>
      </c>
      <c r="B465" s="2" t="s">
        <v>1242</v>
      </c>
      <c r="M465" s="6" t="n">
        <v>589325900</v>
      </c>
      <c r="N465" s="2" t="n">
        <f aca="false">COUNT(C465:F465)</f>
        <v>0</v>
      </c>
      <c r="O465" s="2" t="n">
        <f aca="false">COUNT(G465:I465)</f>
        <v>0</v>
      </c>
      <c r="P465" s="2" t="n">
        <f aca="false">COUNT(J465:M465)</f>
        <v>1</v>
      </c>
    </row>
    <row r="466" customFormat="false" ht="13.8" hidden="false" customHeight="false" outlineLevel="0" collapsed="false">
      <c r="A466" s="2" t="s">
        <v>1243</v>
      </c>
      <c r="B466" s="2" t="s">
        <v>1244</v>
      </c>
      <c r="D466" s="6" t="n">
        <v>8663680</v>
      </c>
      <c r="N466" s="2" t="n">
        <f aca="false">COUNT(C466:F466)</f>
        <v>1</v>
      </c>
      <c r="O466" s="2" t="n">
        <f aca="false">COUNT(G466:I466)</f>
        <v>0</v>
      </c>
      <c r="P466" s="2" t="n">
        <f aca="false">COUNT(J466:M466)</f>
        <v>0</v>
      </c>
    </row>
    <row r="467" customFormat="false" ht="13.8" hidden="false" customHeight="false" outlineLevel="0" collapsed="false">
      <c r="A467" s="2" t="s">
        <v>1231</v>
      </c>
      <c r="B467" s="2" t="s">
        <v>1245</v>
      </c>
      <c r="C467" s="6" t="n">
        <v>18814350</v>
      </c>
      <c r="N467" s="2" t="n">
        <f aca="false">COUNT(C467:F467)</f>
        <v>1</v>
      </c>
      <c r="O467" s="2" t="n">
        <f aca="false">COUNT(G467:I467)</f>
        <v>0</v>
      </c>
      <c r="P467" s="2" t="n">
        <f aca="false">COUNT(J467:M467)</f>
        <v>0</v>
      </c>
    </row>
    <row r="468" customFormat="false" ht="13.8" hidden="false" customHeight="false" outlineLevel="0" collapsed="false">
      <c r="A468" s="2" t="s">
        <v>194</v>
      </c>
      <c r="B468" s="2" t="s">
        <v>195</v>
      </c>
      <c r="C468" s="6" t="n">
        <v>217914666.666667</v>
      </c>
      <c r="E468" s="6" t="n">
        <v>35527000</v>
      </c>
      <c r="F468" s="6" t="n">
        <v>37435133.3333333</v>
      </c>
      <c r="G468" s="6" t="n">
        <v>111683666.666667</v>
      </c>
      <c r="H468" s="6" t="n">
        <v>56167050</v>
      </c>
      <c r="I468" s="6" t="n">
        <v>59141700</v>
      </c>
      <c r="L468" s="6" t="n">
        <v>180004700</v>
      </c>
      <c r="M468" s="6" t="n">
        <v>152513000</v>
      </c>
      <c r="N468" s="2" t="n">
        <f aca="false">COUNT(C468:F468)</f>
        <v>3</v>
      </c>
      <c r="O468" s="2" t="n">
        <f aca="false">COUNT(G468:I468)</f>
        <v>3</v>
      </c>
      <c r="P468" s="2" t="n">
        <f aca="false">COUNT(J468:M468)</f>
        <v>2</v>
      </c>
    </row>
    <row r="469" customFormat="false" ht="13.8" hidden="false" customHeight="false" outlineLevel="0" collapsed="false">
      <c r="A469" s="2" t="s">
        <v>196</v>
      </c>
      <c r="B469" s="2" t="s">
        <v>197</v>
      </c>
      <c r="C469" s="6" t="n">
        <v>82217700</v>
      </c>
      <c r="G469" s="6" t="n">
        <v>39969600</v>
      </c>
      <c r="N469" s="2" t="n">
        <f aca="false">COUNT(C469:F469)</f>
        <v>1</v>
      </c>
      <c r="O469" s="2" t="n">
        <f aca="false">COUNT(G469:I469)</f>
        <v>1</v>
      </c>
      <c r="P469" s="2" t="n">
        <f aca="false">COUNT(J469:M469)</f>
        <v>0</v>
      </c>
    </row>
    <row r="470" customFormat="false" ht="13.8" hidden="false" customHeight="false" outlineLevel="0" collapsed="false">
      <c r="A470" s="2" t="s">
        <v>576</v>
      </c>
      <c r="B470" s="2" t="s">
        <v>1246</v>
      </c>
      <c r="J470" s="6" t="n">
        <v>9570860</v>
      </c>
      <c r="K470" s="6" t="n">
        <v>12633880</v>
      </c>
      <c r="L470" s="6" t="n">
        <v>10864000</v>
      </c>
      <c r="M470" s="6" t="n">
        <v>45626500</v>
      </c>
      <c r="N470" s="2" t="n">
        <f aca="false">COUNT(C470:F470)</f>
        <v>0</v>
      </c>
      <c r="O470" s="2" t="n">
        <f aca="false">COUNT(G470:I470)</f>
        <v>0</v>
      </c>
      <c r="P470" s="2" t="n">
        <f aca="false">COUNT(J470:M470)</f>
        <v>4</v>
      </c>
    </row>
    <row r="471" customFormat="false" ht="13.8" hidden="false" customHeight="false" outlineLevel="0" collapsed="false">
      <c r="A471" s="2" t="s">
        <v>198</v>
      </c>
      <c r="B471" s="2" t="s">
        <v>199</v>
      </c>
      <c r="C471" s="6" t="n">
        <v>88868300</v>
      </c>
      <c r="E471" s="6" t="n">
        <v>69920600</v>
      </c>
      <c r="F471" s="6" t="n">
        <v>66352376.6666667</v>
      </c>
      <c r="G471" s="6" t="n">
        <v>45458650</v>
      </c>
      <c r="H471" s="6" t="n">
        <v>32900000</v>
      </c>
      <c r="I471" s="6" t="n">
        <v>29316000</v>
      </c>
      <c r="L471" s="6" t="n">
        <v>27503825</v>
      </c>
      <c r="M471" s="6" t="n">
        <v>27854000</v>
      </c>
      <c r="N471" s="2" t="n">
        <f aca="false">COUNT(C471:F471)</f>
        <v>3</v>
      </c>
      <c r="O471" s="2" t="n">
        <f aca="false">COUNT(G471:I471)</f>
        <v>3</v>
      </c>
      <c r="P471" s="2" t="n">
        <f aca="false">COUNT(J471:M471)</f>
        <v>2</v>
      </c>
    </row>
    <row r="472" customFormat="false" ht="13.8" hidden="false" customHeight="false" outlineLevel="0" collapsed="false">
      <c r="A472" s="2" t="s">
        <v>413</v>
      </c>
      <c r="B472" s="2" t="s">
        <v>1247</v>
      </c>
      <c r="J472" s="6" t="n">
        <v>181498600</v>
      </c>
      <c r="N472" s="2" t="n">
        <f aca="false">COUNT(C472:F472)</f>
        <v>0</v>
      </c>
      <c r="O472" s="2" t="n">
        <f aca="false">COUNT(G472:I472)</f>
        <v>0</v>
      </c>
      <c r="P472" s="2" t="n">
        <f aca="false">COUNT(J472:M472)</f>
        <v>1</v>
      </c>
    </row>
    <row r="473" customFormat="false" ht="13.8" hidden="false" customHeight="false" outlineLevel="0" collapsed="false">
      <c r="A473" s="2" t="s">
        <v>20</v>
      </c>
      <c r="B473" s="2" t="s">
        <v>1248</v>
      </c>
      <c r="D473" s="6" t="n">
        <v>142238250</v>
      </c>
      <c r="F473" s="6" t="n">
        <v>54564500</v>
      </c>
      <c r="N473" s="2" t="n">
        <f aca="false">COUNT(C473:F473)</f>
        <v>2</v>
      </c>
      <c r="O473" s="2" t="n">
        <f aca="false">COUNT(G473:I473)</f>
        <v>0</v>
      </c>
      <c r="P473" s="2" t="n">
        <f aca="false">COUNT(J473:M473)</f>
        <v>0</v>
      </c>
    </row>
    <row r="474" customFormat="false" ht="13.8" hidden="false" customHeight="false" outlineLevel="0" collapsed="false">
      <c r="A474" s="2" t="s">
        <v>1249</v>
      </c>
      <c r="B474" s="2" t="s">
        <v>1250</v>
      </c>
      <c r="C474" s="6" t="n">
        <v>39552050</v>
      </c>
      <c r="E474" s="6" t="n">
        <v>16874910</v>
      </c>
      <c r="F474" s="6" t="n">
        <v>14558400</v>
      </c>
      <c r="I474" s="6" t="n">
        <v>16032850</v>
      </c>
      <c r="K474" s="6" t="n">
        <v>13371300</v>
      </c>
      <c r="N474" s="2" t="n">
        <f aca="false">COUNT(C474:F474)</f>
        <v>3</v>
      </c>
      <c r="O474" s="2" t="n">
        <f aca="false">COUNT(G474:I474)</f>
        <v>1</v>
      </c>
      <c r="P474" s="2" t="n">
        <f aca="false">COUNT(J474:M474)</f>
        <v>1</v>
      </c>
    </row>
    <row r="475" customFormat="false" ht="13.8" hidden="false" customHeight="false" outlineLevel="0" collapsed="false">
      <c r="A475" s="2" t="s">
        <v>1251</v>
      </c>
      <c r="B475" s="2" t="s">
        <v>1252</v>
      </c>
      <c r="E475" s="6" t="n">
        <v>13916100</v>
      </c>
      <c r="N475" s="2" t="n">
        <f aca="false">COUNT(C475:F475)</f>
        <v>1</v>
      </c>
      <c r="O475" s="2" t="n">
        <f aca="false">COUNT(G475:I475)</f>
        <v>0</v>
      </c>
      <c r="P475" s="2" t="n">
        <f aca="false">COUNT(J475:M475)</f>
        <v>0</v>
      </c>
    </row>
    <row r="476" customFormat="false" ht="13.8" hidden="false" customHeight="false" outlineLevel="0" collapsed="false">
      <c r="A476" s="2" t="s">
        <v>1253</v>
      </c>
      <c r="B476" s="2" t="s">
        <v>1254</v>
      </c>
      <c r="E476" s="6" t="n">
        <v>26841750</v>
      </c>
      <c r="N476" s="2" t="n">
        <f aca="false">COUNT(C476:F476)</f>
        <v>1</v>
      </c>
      <c r="O476" s="2" t="n">
        <f aca="false">COUNT(G476:I476)</f>
        <v>0</v>
      </c>
      <c r="P476" s="2" t="n">
        <f aca="false">COUNT(J476:M476)</f>
        <v>0</v>
      </c>
    </row>
    <row r="477" customFormat="false" ht="13.8" hidden="false" customHeight="false" outlineLevel="0" collapsed="false">
      <c r="A477" s="2" t="s">
        <v>1255</v>
      </c>
      <c r="B477" s="2" t="s">
        <v>1256</v>
      </c>
      <c r="J477" s="6" t="n">
        <v>14040400</v>
      </c>
      <c r="N477" s="2" t="n">
        <f aca="false">COUNT(C477:F477)</f>
        <v>0</v>
      </c>
      <c r="O477" s="2" t="n">
        <f aca="false">COUNT(G477:I477)</f>
        <v>0</v>
      </c>
      <c r="P477" s="2" t="n">
        <f aca="false">COUNT(J477:M477)</f>
        <v>1</v>
      </c>
    </row>
    <row r="478" customFormat="false" ht="13.8" hidden="false" customHeight="false" outlineLevel="0" collapsed="false">
      <c r="A478" s="2" t="s">
        <v>1257</v>
      </c>
      <c r="B478" s="2" t="s">
        <v>1258</v>
      </c>
      <c r="D478" s="6" t="n">
        <v>18180366.6666667</v>
      </c>
      <c r="N478" s="2" t="n">
        <f aca="false">COUNT(C478:F478)</f>
        <v>1</v>
      </c>
      <c r="O478" s="2" t="n">
        <f aca="false">COUNT(G478:I478)</f>
        <v>0</v>
      </c>
      <c r="P478" s="2" t="n">
        <f aca="false">COUNT(J478:M478)</f>
        <v>0</v>
      </c>
    </row>
    <row r="479" customFormat="false" ht="13.8" hidden="false" customHeight="false" outlineLevel="0" collapsed="false">
      <c r="A479" s="2" t="s">
        <v>1259</v>
      </c>
      <c r="B479" s="2" t="s">
        <v>1260</v>
      </c>
      <c r="C479" s="6" t="n">
        <v>48018700</v>
      </c>
      <c r="D479" s="6" t="n">
        <v>163238000</v>
      </c>
      <c r="E479" s="6" t="n">
        <v>133116000</v>
      </c>
      <c r="G479" s="6" t="n">
        <v>118216000</v>
      </c>
      <c r="I479" s="6" t="n">
        <v>115687000</v>
      </c>
      <c r="J479" s="6" t="n">
        <v>203830000</v>
      </c>
      <c r="K479" s="6" t="n">
        <v>160010666.666667</v>
      </c>
      <c r="N479" s="2" t="n">
        <f aca="false">COUNT(C479:F479)</f>
        <v>3</v>
      </c>
      <c r="O479" s="2" t="n">
        <f aca="false">COUNT(G479:I479)</f>
        <v>2</v>
      </c>
      <c r="P479" s="2" t="n">
        <f aca="false">COUNT(J479:M479)</f>
        <v>2</v>
      </c>
    </row>
    <row r="480" customFormat="false" ht="13.8" hidden="false" customHeight="false" outlineLevel="0" collapsed="false">
      <c r="A480" s="2" t="s">
        <v>205</v>
      </c>
      <c r="B480" s="2" t="s">
        <v>1261</v>
      </c>
      <c r="C480" s="6" t="n">
        <v>136238750</v>
      </c>
      <c r="G480" s="6" t="n">
        <v>150453000</v>
      </c>
      <c r="N480" s="2" t="n">
        <f aca="false">COUNT(C480:F480)</f>
        <v>1</v>
      </c>
      <c r="O480" s="2" t="n">
        <f aca="false">COUNT(G480:I480)</f>
        <v>1</v>
      </c>
      <c r="P480" s="2" t="n">
        <f aca="false">COUNT(J480:M480)</f>
        <v>0</v>
      </c>
    </row>
    <row r="481" customFormat="false" ht="13.8" hidden="false" customHeight="false" outlineLevel="0" collapsed="false">
      <c r="A481" s="2" t="s">
        <v>670</v>
      </c>
      <c r="B481" s="2" t="s">
        <v>1262</v>
      </c>
      <c r="D481" s="6" t="n">
        <v>3492240</v>
      </c>
      <c r="N481" s="2" t="n">
        <f aca="false">COUNT(C481:F481)</f>
        <v>1</v>
      </c>
      <c r="O481" s="2" t="n">
        <f aca="false">COUNT(G481:I481)</f>
        <v>0</v>
      </c>
      <c r="P481" s="2" t="n">
        <f aca="false">COUNT(J481:M481)</f>
        <v>0</v>
      </c>
    </row>
    <row r="482" customFormat="false" ht="13.8" hidden="false" customHeight="false" outlineLevel="0" collapsed="false">
      <c r="A482" s="2" t="s">
        <v>1263</v>
      </c>
      <c r="B482" s="2" t="s">
        <v>1264</v>
      </c>
      <c r="E482" s="6" t="n">
        <v>16072700</v>
      </c>
      <c r="F482" s="6" t="n">
        <v>15095500</v>
      </c>
      <c r="G482" s="6" t="n">
        <v>21818700</v>
      </c>
      <c r="J482" s="6" t="n">
        <v>235547333.333333</v>
      </c>
      <c r="K482" s="6" t="n">
        <v>290806000</v>
      </c>
      <c r="N482" s="2" t="n">
        <f aca="false">COUNT(C482:F482)</f>
        <v>2</v>
      </c>
      <c r="O482" s="2" t="n">
        <f aca="false">COUNT(G482:I482)</f>
        <v>1</v>
      </c>
      <c r="P482" s="2" t="n">
        <f aca="false">COUNT(J482:M482)</f>
        <v>2</v>
      </c>
    </row>
    <row r="483" customFormat="false" ht="13.8" hidden="false" customHeight="false" outlineLevel="0" collapsed="false">
      <c r="A483" s="2" t="s">
        <v>1265</v>
      </c>
      <c r="B483" s="2" t="s">
        <v>1266</v>
      </c>
      <c r="C483" s="6" t="n">
        <v>644169650</v>
      </c>
      <c r="D483" s="6" t="n">
        <v>2713100000</v>
      </c>
      <c r="G483" s="6" t="n">
        <v>567403000</v>
      </c>
      <c r="J483" s="6" t="n">
        <v>172446250</v>
      </c>
      <c r="K483" s="6" t="n">
        <v>593336000</v>
      </c>
      <c r="N483" s="2" t="n">
        <f aca="false">COUNT(C483:F483)</f>
        <v>2</v>
      </c>
      <c r="O483" s="2" t="n">
        <f aca="false">COUNT(G483:I483)</f>
        <v>1</v>
      </c>
      <c r="P483" s="2" t="n">
        <f aca="false">COUNT(J483:M483)</f>
        <v>2</v>
      </c>
    </row>
    <row r="484" customFormat="false" ht="13.8" hidden="false" customHeight="false" outlineLevel="0" collapsed="false">
      <c r="A484" s="2" t="s">
        <v>1267</v>
      </c>
      <c r="B484" s="2" t="s">
        <v>1268</v>
      </c>
      <c r="I484" s="6" t="n">
        <v>286838000</v>
      </c>
      <c r="N484" s="2" t="n">
        <f aca="false">COUNT(C484:F484)</f>
        <v>0</v>
      </c>
      <c r="O484" s="2" t="n">
        <f aca="false">COUNT(G484:I484)</f>
        <v>1</v>
      </c>
      <c r="P484" s="2" t="n">
        <f aca="false">COUNT(J484:M484)</f>
        <v>0</v>
      </c>
    </row>
    <row r="485" customFormat="false" ht="13.8" hidden="false" customHeight="false" outlineLevel="0" collapsed="false">
      <c r="A485" s="2" t="s">
        <v>1269</v>
      </c>
      <c r="B485" s="2" t="s">
        <v>1270</v>
      </c>
      <c r="C485" s="6" t="n">
        <v>64791250</v>
      </c>
      <c r="G485" s="6" t="n">
        <v>42383300</v>
      </c>
      <c r="N485" s="2" t="n">
        <f aca="false">COUNT(C485:F485)</f>
        <v>1</v>
      </c>
      <c r="O485" s="2" t="n">
        <f aca="false">COUNT(G485:I485)</f>
        <v>1</v>
      </c>
      <c r="P485" s="2" t="n">
        <f aca="false">COUNT(J485:M485)</f>
        <v>0</v>
      </c>
    </row>
    <row r="486" customFormat="false" ht="13.8" hidden="false" customHeight="false" outlineLevel="0" collapsed="false">
      <c r="A486" s="2" t="s">
        <v>1271</v>
      </c>
      <c r="B486" s="2" t="s">
        <v>1272</v>
      </c>
      <c r="C486" s="6" t="n">
        <v>48246900</v>
      </c>
      <c r="D486" s="6" t="n">
        <v>27456150</v>
      </c>
      <c r="E486" s="6" t="n">
        <v>15875900</v>
      </c>
      <c r="F486" s="6" t="n">
        <v>17414100</v>
      </c>
      <c r="G486" s="6" t="n">
        <v>29226400</v>
      </c>
      <c r="J486" s="6" t="n">
        <v>21257300</v>
      </c>
      <c r="K486" s="6" t="n">
        <v>16004000</v>
      </c>
      <c r="N486" s="2" t="n">
        <f aca="false">COUNT(C486:F486)</f>
        <v>4</v>
      </c>
      <c r="O486" s="2" t="n">
        <f aca="false">COUNT(G486:I486)</f>
        <v>1</v>
      </c>
      <c r="P486" s="2" t="n">
        <f aca="false">COUNT(J486:M486)</f>
        <v>2</v>
      </c>
    </row>
    <row r="487" customFormat="false" ht="13.8" hidden="false" customHeight="false" outlineLevel="0" collapsed="false">
      <c r="A487" s="2" t="s">
        <v>692</v>
      </c>
      <c r="B487" s="2" t="s">
        <v>1273</v>
      </c>
      <c r="G487" s="6" t="n">
        <v>18634900</v>
      </c>
      <c r="N487" s="2" t="n">
        <f aca="false">COUNT(C487:F487)</f>
        <v>0</v>
      </c>
      <c r="O487" s="2" t="n">
        <f aca="false">COUNT(G487:I487)</f>
        <v>1</v>
      </c>
      <c r="P487" s="2" t="n">
        <f aca="false">COUNT(J487:M487)</f>
        <v>0</v>
      </c>
    </row>
    <row r="488" customFormat="false" ht="13.8" hidden="false" customHeight="false" outlineLevel="0" collapsed="false">
      <c r="A488" s="2" t="s">
        <v>247</v>
      </c>
      <c r="B488" s="2" t="s">
        <v>1274</v>
      </c>
      <c r="F488" s="6" t="n">
        <v>5995630</v>
      </c>
      <c r="G488" s="6" t="n">
        <v>47571700</v>
      </c>
      <c r="N488" s="2" t="n">
        <f aca="false">COUNT(C488:F488)</f>
        <v>1</v>
      </c>
      <c r="O488" s="2" t="n">
        <f aca="false">COUNT(G488:I488)</f>
        <v>1</v>
      </c>
      <c r="P488" s="2" t="n">
        <f aca="false">COUNT(J488:M488)</f>
        <v>0</v>
      </c>
    </row>
    <row r="489" customFormat="false" ht="13.8" hidden="false" customHeight="false" outlineLevel="0" collapsed="false">
      <c r="A489" s="2" t="s">
        <v>1275</v>
      </c>
      <c r="B489" s="2" t="s">
        <v>1276</v>
      </c>
      <c r="L489" s="6" t="n">
        <v>29930600</v>
      </c>
      <c r="M489" s="6" t="n">
        <v>169493500</v>
      </c>
      <c r="N489" s="2" t="n">
        <f aca="false">COUNT(C489:F489)</f>
        <v>0</v>
      </c>
      <c r="O489" s="2" t="n">
        <f aca="false">COUNT(G489:I489)</f>
        <v>0</v>
      </c>
      <c r="P489" s="2" t="n">
        <f aca="false">COUNT(J489:M489)</f>
        <v>2</v>
      </c>
    </row>
    <row r="490" customFormat="false" ht="13.8" hidden="false" customHeight="false" outlineLevel="0" collapsed="false">
      <c r="A490" s="2" t="s">
        <v>51</v>
      </c>
      <c r="B490" s="2" t="s">
        <v>200</v>
      </c>
      <c r="C490" s="6" t="n">
        <v>28064600</v>
      </c>
      <c r="E490" s="6" t="n">
        <v>34382683.3333333</v>
      </c>
      <c r="F490" s="6" t="n">
        <v>33065460</v>
      </c>
      <c r="G490" s="6" t="n">
        <v>27537750</v>
      </c>
      <c r="H490" s="6" t="n">
        <v>33206300</v>
      </c>
      <c r="L490" s="6" t="n">
        <v>26977400</v>
      </c>
      <c r="M490" s="6" t="n">
        <v>32360793.3333333</v>
      </c>
      <c r="N490" s="2" t="n">
        <f aca="false">COUNT(C490:F490)</f>
        <v>3</v>
      </c>
      <c r="O490" s="2" t="n">
        <f aca="false">COUNT(G490:I490)</f>
        <v>2</v>
      </c>
      <c r="P490" s="2" t="n">
        <f aca="false">COUNT(J490:M490)</f>
        <v>2</v>
      </c>
    </row>
    <row r="491" customFormat="false" ht="13.8" hidden="false" customHeight="false" outlineLevel="0" collapsed="false">
      <c r="A491" s="2" t="s">
        <v>1277</v>
      </c>
      <c r="B491" s="2" t="s">
        <v>1278</v>
      </c>
      <c r="E491" s="6" t="n">
        <v>1745730</v>
      </c>
      <c r="N491" s="2" t="n">
        <f aca="false">COUNT(C491:F491)</f>
        <v>1</v>
      </c>
      <c r="O491" s="2" t="n">
        <f aca="false">COUNT(G491:I491)</f>
        <v>0</v>
      </c>
      <c r="P491" s="2" t="n">
        <f aca="false">COUNT(J491:M491)</f>
        <v>0</v>
      </c>
    </row>
    <row r="492" customFormat="false" ht="13.8" hidden="false" customHeight="false" outlineLevel="0" collapsed="false">
      <c r="A492" s="2" t="s">
        <v>203</v>
      </c>
      <c r="B492" s="2" t="s">
        <v>1279</v>
      </c>
      <c r="J492" s="6" t="n">
        <v>7583305</v>
      </c>
      <c r="N492" s="2" t="n">
        <f aca="false">COUNT(C492:F492)</f>
        <v>0</v>
      </c>
      <c r="O492" s="2" t="n">
        <f aca="false">COUNT(G492:I492)</f>
        <v>0</v>
      </c>
      <c r="P492" s="2" t="n">
        <f aca="false">COUNT(J492:M492)</f>
        <v>1</v>
      </c>
    </row>
    <row r="493" customFormat="false" ht="13.8" hidden="false" customHeight="false" outlineLevel="0" collapsed="false">
      <c r="A493" s="2" t="s">
        <v>362</v>
      </c>
      <c r="B493" s="2" t="s">
        <v>1280</v>
      </c>
      <c r="G493" s="6" t="n">
        <v>39410920</v>
      </c>
      <c r="N493" s="2" t="n">
        <f aca="false">COUNT(C493:F493)</f>
        <v>0</v>
      </c>
      <c r="O493" s="2" t="n">
        <f aca="false">COUNT(G493:I493)</f>
        <v>1</v>
      </c>
      <c r="P493" s="2" t="n">
        <f aca="false">COUNT(J493:M493)</f>
        <v>0</v>
      </c>
    </row>
    <row r="494" customFormat="false" ht="13.8" hidden="false" customHeight="false" outlineLevel="0" collapsed="false">
      <c r="A494" s="2" t="s">
        <v>1281</v>
      </c>
      <c r="B494" s="2" t="s">
        <v>1282</v>
      </c>
      <c r="E494" s="6" t="n">
        <v>18471400</v>
      </c>
      <c r="G494" s="6" t="n">
        <v>152628000</v>
      </c>
      <c r="N494" s="2" t="n">
        <f aca="false">COUNT(C494:F494)</f>
        <v>1</v>
      </c>
      <c r="O494" s="2" t="n">
        <f aca="false">COUNT(G494:I494)</f>
        <v>1</v>
      </c>
      <c r="P494" s="2" t="n">
        <f aca="false">COUNT(J494:M494)</f>
        <v>0</v>
      </c>
    </row>
    <row r="495" customFormat="false" ht="13.8" hidden="false" customHeight="false" outlineLevel="0" collapsed="false">
      <c r="A495" s="2" t="s">
        <v>1283</v>
      </c>
      <c r="B495" s="2" t="s">
        <v>1284</v>
      </c>
      <c r="C495" s="6" t="n">
        <v>15585000</v>
      </c>
      <c r="E495" s="6" t="n">
        <v>12210133.3333333</v>
      </c>
      <c r="F495" s="6" t="n">
        <v>9710106.66666667</v>
      </c>
      <c r="N495" s="2" t="n">
        <f aca="false">COUNT(C495:F495)</f>
        <v>3</v>
      </c>
      <c r="O495" s="2" t="n">
        <f aca="false">COUNT(G495:I495)</f>
        <v>0</v>
      </c>
      <c r="P495" s="2" t="n">
        <f aca="false">COUNT(J495:M495)</f>
        <v>0</v>
      </c>
    </row>
    <row r="496" customFormat="false" ht="13.8" hidden="false" customHeight="false" outlineLevel="0" collapsed="false">
      <c r="A496" s="2" t="s">
        <v>380</v>
      </c>
      <c r="B496" s="2" t="s">
        <v>1285</v>
      </c>
      <c r="E496" s="6" t="n">
        <v>20530100</v>
      </c>
      <c r="N496" s="2" t="n">
        <f aca="false">COUNT(C496:F496)</f>
        <v>1</v>
      </c>
      <c r="O496" s="2" t="n">
        <f aca="false">COUNT(G496:I496)</f>
        <v>0</v>
      </c>
      <c r="P496" s="2" t="n">
        <f aca="false">COUNT(J496:M496)</f>
        <v>0</v>
      </c>
    </row>
    <row r="497" customFormat="false" ht="13.8" hidden="false" customHeight="false" outlineLevel="0" collapsed="false">
      <c r="A497" s="2" t="s">
        <v>196</v>
      </c>
      <c r="B497" s="2" t="s">
        <v>1286</v>
      </c>
      <c r="E497" s="6" t="n">
        <v>5038590</v>
      </c>
      <c r="F497" s="6" t="n">
        <v>9358565</v>
      </c>
      <c r="N497" s="2" t="n">
        <f aca="false">COUNT(C497:F497)</f>
        <v>2</v>
      </c>
      <c r="O497" s="2" t="n">
        <f aca="false">COUNT(G497:I497)</f>
        <v>0</v>
      </c>
      <c r="P497" s="2" t="n">
        <f aca="false">COUNT(J497:M497)</f>
        <v>0</v>
      </c>
    </row>
    <row r="498" customFormat="false" ht="13.8" hidden="false" customHeight="false" outlineLevel="0" collapsed="false">
      <c r="A498" s="2" t="s">
        <v>214</v>
      </c>
      <c r="B498" s="2" t="s">
        <v>1287</v>
      </c>
      <c r="C498" s="6" t="n">
        <v>4128885</v>
      </c>
      <c r="D498" s="6" t="n">
        <v>2331340</v>
      </c>
      <c r="F498" s="6" t="n">
        <v>1871420</v>
      </c>
      <c r="G498" s="6" t="n">
        <v>15458450</v>
      </c>
      <c r="H498" s="6" t="n">
        <v>31097150</v>
      </c>
      <c r="L498" s="6" t="n">
        <v>28544333.3333333</v>
      </c>
      <c r="N498" s="2" t="n">
        <f aca="false">COUNT(C498:F498)</f>
        <v>3</v>
      </c>
      <c r="O498" s="2" t="n">
        <f aca="false">COUNT(G498:I498)</f>
        <v>2</v>
      </c>
      <c r="P498" s="2" t="n">
        <f aca="false">COUNT(J498:M498)</f>
        <v>1</v>
      </c>
    </row>
    <row r="499" customFormat="false" ht="13.8" hidden="false" customHeight="false" outlineLevel="0" collapsed="false">
      <c r="A499" s="2" t="s">
        <v>1288</v>
      </c>
      <c r="B499" s="2" t="s">
        <v>1289</v>
      </c>
      <c r="C499" s="6" t="n">
        <v>51035300</v>
      </c>
      <c r="G499" s="6" t="n">
        <v>35624000</v>
      </c>
      <c r="N499" s="2" t="n">
        <f aca="false">COUNT(C499:F499)</f>
        <v>1</v>
      </c>
      <c r="O499" s="2" t="n">
        <f aca="false">COUNT(G499:I499)</f>
        <v>1</v>
      </c>
      <c r="P499" s="2" t="n">
        <f aca="false">COUNT(J499:M499)</f>
        <v>0</v>
      </c>
    </row>
    <row r="500" customFormat="false" ht="13.8" hidden="false" customHeight="false" outlineLevel="0" collapsed="false">
      <c r="A500" s="2" t="s">
        <v>201</v>
      </c>
      <c r="B500" s="2" t="s">
        <v>202</v>
      </c>
      <c r="G500" s="6" t="n">
        <v>2360643983.33333</v>
      </c>
      <c r="H500" s="6" t="n">
        <v>2083711000</v>
      </c>
      <c r="I500" s="6" t="n">
        <v>2237704666.66667</v>
      </c>
      <c r="L500" s="6" t="n">
        <v>1400781590</v>
      </c>
      <c r="M500" s="6" t="n">
        <v>118037300</v>
      </c>
      <c r="N500" s="2" t="n">
        <f aca="false">COUNT(C500:F500)</f>
        <v>0</v>
      </c>
      <c r="O500" s="2" t="n">
        <f aca="false">COUNT(G500:I500)</f>
        <v>3</v>
      </c>
      <c r="P500" s="2" t="n">
        <f aca="false">COUNT(J500:M500)</f>
        <v>2</v>
      </c>
    </row>
    <row r="501" customFormat="false" ht="13.8" hidden="false" customHeight="false" outlineLevel="0" collapsed="false">
      <c r="A501" s="2" t="s">
        <v>494</v>
      </c>
      <c r="B501" s="2" t="s">
        <v>1290</v>
      </c>
      <c r="D501" s="6" t="n">
        <v>23364200</v>
      </c>
      <c r="E501" s="6" t="n">
        <v>13488900</v>
      </c>
      <c r="F501" s="6" t="n">
        <v>18488400</v>
      </c>
      <c r="N501" s="2" t="n">
        <f aca="false">COUNT(C501:F501)</f>
        <v>3</v>
      </c>
      <c r="O501" s="2" t="n">
        <f aca="false">COUNT(G501:I501)</f>
        <v>0</v>
      </c>
      <c r="P501" s="2" t="n">
        <f aca="false">COUNT(J501:M501)</f>
        <v>0</v>
      </c>
    </row>
    <row r="502" customFormat="false" ht="13.8" hidden="false" customHeight="false" outlineLevel="0" collapsed="false">
      <c r="A502" s="2" t="s">
        <v>203</v>
      </c>
      <c r="B502" s="2" t="s">
        <v>204</v>
      </c>
      <c r="C502" s="6" t="n">
        <v>77572833.3333333</v>
      </c>
      <c r="D502" s="6" t="n">
        <v>166032700</v>
      </c>
      <c r="E502" s="6" t="n">
        <v>98093500</v>
      </c>
      <c r="F502" s="6" t="n">
        <v>126983283.333333</v>
      </c>
      <c r="G502" s="6" t="n">
        <v>103810700</v>
      </c>
      <c r="H502" s="6" t="n">
        <v>113684800</v>
      </c>
      <c r="I502" s="6" t="n">
        <v>116655300</v>
      </c>
      <c r="J502" s="6" t="n">
        <v>148205300</v>
      </c>
      <c r="K502" s="6" t="n">
        <v>162290150</v>
      </c>
      <c r="L502" s="6" t="n">
        <v>87216600</v>
      </c>
      <c r="M502" s="6" t="n">
        <v>77858600</v>
      </c>
      <c r="N502" s="2" t="n">
        <f aca="false">COUNT(C502:F502)</f>
        <v>4</v>
      </c>
      <c r="O502" s="2" t="n">
        <f aca="false">COUNT(G502:I502)</f>
        <v>3</v>
      </c>
      <c r="P502" s="2" t="n">
        <f aca="false">COUNT(J502:M502)</f>
        <v>4</v>
      </c>
    </row>
    <row r="503" customFormat="false" ht="13.8" hidden="false" customHeight="false" outlineLevel="0" collapsed="false">
      <c r="A503" s="2" t="s">
        <v>205</v>
      </c>
      <c r="B503" s="2" t="s">
        <v>1291</v>
      </c>
      <c r="C503" s="6" t="n">
        <v>89683100</v>
      </c>
      <c r="E503" s="6" t="n">
        <v>25273400</v>
      </c>
      <c r="F503" s="6" t="n">
        <v>27426200</v>
      </c>
      <c r="G503" s="6" t="n">
        <v>52899600</v>
      </c>
      <c r="N503" s="2" t="n">
        <f aca="false">COUNT(C503:F503)</f>
        <v>3</v>
      </c>
      <c r="O503" s="2" t="n">
        <f aca="false">COUNT(G503:I503)</f>
        <v>1</v>
      </c>
      <c r="P503" s="2" t="n">
        <f aca="false">COUNT(J503:M503)</f>
        <v>0</v>
      </c>
    </row>
    <row r="504" customFormat="false" ht="13.8" hidden="false" customHeight="false" outlineLevel="0" collapsed="false">
      <c r="A504" s="2" t="s">
        <v>1171</v>
      </c>
      <c r="B504" s="2" t="s">
        <v>1292</v>
      </c>
      <c r="C504" s="6" t="n">
        <v>24652933.3333333</v>
      </c>
      <c r="N504" s="2" t="n">
        <f aca="false">COUNT(C504:F504)</f>
        <v>1</v>
      </c>
      <c r="O504" s="2" t="n">
        <f aca="false">COUNT(G504:I504)</f>
        <v>0</v>
      </c>
      <c r="P504" s="2" t="n">
        <f aca="false">COUNT(J504:M504)</f>
        <v>0</v>
      </c>
    </row>
    <row r="505" customFormat="false" ht="13.8" hidden="false" customHeight="false" outlineLevel="0" collapsed="false">
      <c r="A505" s="2" t="s">
        <v>424</v>
      </c>
      <c r="B505" s="2" t="s">
        <v>1293</v>
      </c>
      <c r="E505" s="6" t="n">
        <v>16002950</v>
      </c>
      <c r="N505" s="2" t="n">
        <f aca="false">COUNT(C505:F505)</f>
        <v>1</v>
      </c>
      <c r="O505" s="2" t="n">
        <f aca="false">COUNT(G505:I505)</f>
        <v>0</v>
      </c>
      <c r="P505" s="2" t="n">
        <f aca="false">COUNT(J505:M505)</f>
        <v>0</v>
      </c>
    </row>
    <row r="506" customFormat="false" ht="13.8" hidden="false" customHeight="false" outlineLevel="0" collapsed="false">
      <c r="A506" s="2" t="s">
        <v>1294</v>
      </c>
      <c r="B506" s="2" t="s">
        <v>1295</v>
      </c>
      <c r="M506" s="6" t="n">
        <v>25862600</v>
      </c>
      <c r="N506" s="2" t="n">
        <f aca="false">COUNT(C506:F506)</f>
        <v>0</v>
      </c>
      <c r="O506" s="2" t="n">
        <f aca="false">COUNT(G506:I506)</f>
        <v>0</v>
      </c>
      <c r="P506" s="2" t="n">
        <f aca="false">COUNT(J506:M506)</f>
        <v>1</v>
      </c>
    </row>
    <row r="507" customFormat="false" ht="13.8" hidden="false" customHeight="false" outlineLevel="0" collapsed="false">
      <c r="A507" s="2" t="s">
        <v>1296</v>
      </c>
      <c r="B507" s="2" t="s">
        <v>1297</v>
      </c>
      <c r="D507" s="6" t="n">
        <v>53233400</v>
      </c>
      <c r="N507" s="2" t="n">
        <f aca="false">COUNT(C507:F507)</f>
        <v>1</v>
      </c>
      <c r="O507" s="2" t="n">
        <f aca="false">COUNT(G507:I507)</f>
        <v>0</v>
      </c>
      <c r="P507" s="2" t="n">
        <f aca="false">COUNT(J507:M507)</f>
        <v>0</v>
      </c>
    </row>
    <row r="508" customFormat="false" ht="13.8" hidden="false" customHeight="false" outlineLevel="0" collapsed="false">
      <c r="A508" s="2" t="s">
        <v>40</v>
      </c>
      <c r="B508" s="2" t="s">
        <v>1298</v>
      </c>
      <c r="D508" s="6" t="n">
        <v>13740476.6666667</v>
      </c>
      <c r="G508" s="6" t="n">
        <v>11903763.3333333</v>
      </c>
      <c r="K508" s="6" t="n">
        <v>8717460</v>
      </c>
      <c r="N508" s="2" t="n">
        <f aca="false">COUNT(C508:F508)</f>
        <v>1</v>
      </c>
      <c r="O508" s="2" t="n">
        <f aca="false">COUNT(G508:I508)</f>
        <v>1</v>
      </c>
      <c r="P508" s="2" t="n">
        <f aca="false">COUNT(J508:M508)</f>
        <v>1</v>
      </c>
    </row>
    <row r="509" customFormat="false" ht="13.8" hidden="false" customHeight="false" outlineLevel="0" collapsed="false">
      <c r="A509" s="2" t="s">
        <v>1171</v>
      </c>
      <c r="B509" s="2" t="s">
        <v>1299</v>
      </c>
      <c r="C509" s="6" t="n">
        <v>28738533.3333333</v>
      </c>
      <c r="N509" s="2" t="n">
        <f aca="false">COUNT(C509:F509)</f>
        <v>1</v>
      </c>
      <c r="O509" s="2" t="n">
        <f aca="false">COUNT(G509:I509)</f>
        <v>0</v>
      </c>
      <c r="P509" s="2" t="n">
        <f aca="false">COUNT(J509:M509)</f>
        <v>0</v>
      </c>
    </row>
    <row r="510" customFormat="false" ht="13.8" hidden="false" customHeight="false" outlineLevel="0" collapsed="false">
      <c r="A510" s="2" t="s">
        <v>1300</v>
      </c>
      <c r="B510" s="2" t="s">
        <v>1301</v>
      </c>
      <c r="E510" s="6" t="n">
        <v>4844100</v>
      </c>
      <c r="F510" s="6" t="n">
        <v>4464970</v>
      </c>
      <c r="N510" s="2" t="n">
        <f aca="false">COUNT(C510:F510)</f>
        <v>2</v>
      </c>
      <c r="O510" s="2" t="n">
        <f aca="false">COUNT(G510:I510)</f>
        <v>0</v>
      </c>
      <c r="P510" s="2" t="n">
        <f aca="false">COUNT(J510:M510)</f>
        <v>0</v>
      </c>
    </row>
    <row r="511" customFormat="false" ht="13.8" hidden="false" customHeight="false" outlineLevel="0" collapsed="false">
      <c r="A511" s="2" t="s">
        <v>1302</v>
      </c>
      <c r="B511" s="2" t="s">
        <v>1303</v>
      </c>
      <c r="M511" s="6" t="n">
        <v>51391000</v>
      </c>
      <c r="N511" s="2" t="n">
        <f aca="false">COUNT(C511:F511)</f>
        <v>0</v>
      </c>
      <c r="O511" s="2" t="n">
        <f aca="false">COUNT(G511:I511)</f>
        <v>0</v>
      </c>
      <c r="P511" s="2" t="n">
        <f aca="false">COUNT(J511:M511)</f>
        <v>1</v>
      </c>
    </row>
    <row r="512" customFormat="false" ht="13.8" hidden="false" customHeight="false" outlineLevel="0" collapsed="false">
      <c r="A512" s="2" t="s">
        <v>1304</v>
      </c>
      <c r="B512" s="2" t="s">
        <v>1305</v>
      </c>
      <c r="C512" s="6" t="n">
        <v>38290650</v>
      </c>
      <c r="L512" s="6" t="n">
        <v>3994310</v>
      </c>
      <c r="N512" s="2" t="n">
        <f aca="false">COUNT(C512:F512)</f>
        <v>1</v>
      </c>
      <c r="O512" s="2" t="n">
        <f aca="false">COUNT(G512:I512)</f>
        <v>0</v>
      </c>
      <c r="P512" s="2" t="n">
        <f aca="false">COUNT(J512:M512)</f>
        <v>1</v>
      </c>
    </row>
    <row r="513" customFormat="false" ht="13.8" hidden="false" customHeight="false" outlineLevel="0" collapsed="false">
      <c r="A513" s="2" t="s">
        <v>1306</v>
      </c>
      <c r="B513" s="2" t="s">
        <v>1307</v>
      </c>
      <c r="D513" s="6" t="n">
        <v>6806650</v>
      </c>
      <c r="N513" s="2" t="n">
        <f aca="false">COUNT(C513:F513)</f>
        <v>1</v>
      </c>
      <c r="O513" s="2" t="n">
        <f aca="false">COUNT(G513:I513)</f>
        <v>0</v>
      </c>
      <c r="P513" s="2" t="n">
        <f aca="false">COUNT(J513:M513)</f>
        <v>0</v>
      </c>
    </row>
    <row r="514" customFormat="false" ht="13.8" hidden="false" customHeight="false" outlineLevel="0" collapsed="false">
      <c r="A514" s="2" t="s">
        <v>205</v>
      </c>
      <c r="B514" s="2" t="s">
        <v>206</v>
      </c>
      <c r="C514" s="6" t="n">
        <v>885083200</v>
      </c>
      <c r="D514" s="6" t="n">
        <v>54172400</v>
      </c>
      <c r="E514" s="6" t="n">
        <v>135883240</v>
      </c>
      <c r="F514" s="6" t="n">
        <v>255980000</v>
      </c>
      <c r="G514" s="6" t="n">
        <v>674625266.666667</v>
      </c>
      <c r="K514" s="6" t="n">
        <v>162792000</v>
      </c>
      <c r="N514" s="2" t="n">
        <f aca="false">COUNT(C514:F514)</f>
        <v>4</v>
      </c>
      <c r="O514" s="2" t="n">
        <f aca="false">COUNT(G514:I514)</f>
        <v>1</v>
      </c>
      <c r="P514" s="2" t="n">
        <f aca="false">COUNT(J514:M514)</f>
        <v>1</v>
      </c>
    </row>
    <row r="515" customFormat="false" ht="13.8" hidden="false" customHeight="false" outlineLevel="0" collapsed="false">
      <c r="A515" s="2" t="s">
        <v>1308</v>
      </c>
      <c r="B515" s="2" t="s">
        <v>1309</v>
      </c>
      <c r="I515" s="6" t="n">
        <v>287652</v>
      </c>
      <c r="N515" s="2" t="n">
        <f aca="false">COUNT(C515:F515)</f>
        <v>0</v>
      </c>
      <c r="O515" s="2" t="n">
        <f aca="false">COUNT(G515:I515)</f>
        <v>1</v>
      </c>
      <c r="P515" s="2" t="n">
        <f aca="false">COUNT(J515:M515)</f>
        <v>0</v>
      </c>
    </row>
    <row r="516" customFormat="false" ht="13.8" hidden="false" customHeight="false" outlineLevel="0" collapsed="false">
      <c r="A516" s="2" t="s">
        <v>1310</v>
      </c>
      <c r="B516" s="2" t="s">
        <v>1311</v>
      </c>
      <c r="K516" s="6" t="n">
        <v>13192600</v>
      </c>
      <c r="N516" s="2" t="n">
        <f aca="false">COUNT(C516:F516)</f>
        <v>0</v>
      </c>
      <c r="O516" s="2" t="n">
        <f aca="false">COUNT(G516:I516)</f>
        <v>0</v>
      </c>
      <c r="P516" s="2" t="n">
        <f aca="false">COUNT(J516:M516)</f>
        <v>1</v>
      </c>
    </row>
    <row r="517" customFormat="false" ht="13.8" hidden="false" customHeight="false" outlineLevel="0" collapsed="false">
      <c r="A517" s="2" t="s">
        <v>1312</v>
      </c>
      <c r="B517" s="2" t="s">
        <v>1313</v>
      </c>
      <c r="M517" s="6" t="n">
        <v>32036100</v>
      </c>
      <c r="N517" s="2" t="n">
        <f aca="false">COUNT(C517:F517)</f>
        <v>0</v>
      </c>
      <c r="O517" s="2" t="n">
        <f aca="false">COUNT(G517:I517)</f>
        <v>0</v>
      </c>
      <c r="P517" s="2" t="n">
        <f aca="false">COUNT(J517:M517)</f>
        <v>1</v>
      </c>
    </row>
    <row r="518" customFormat="false" ht="13.8" hidden="false" customHeight="false" outlineLevel="0" collapsed="false">
      <c r="A518" s="2" t="s">
        <v>469</v>
      </c>
      <c r="B518" s="2" t="s">
        <v>1314</v>
      </c>
      <c r="L518" s="6" t="n">
        <v>138189000</v>
      </c>
      <c r="M518" s="6" t="n">
        <v>374819500</v>
      </c>
      <c r="N518" s="2" t="n">
        <f aca="false">COUNT(C518:F518)</f>
        <v>0</v>
      </c>
      <c r="O518" s="2" t="n">
        <f aca="false">COUNT(G518:I518)</f>
        <v>0</v>
      </c>
      <c r="P518" s="2" t="n">
        <f aca="false">COUNT(J518:M518)</f>
        <v>2</v>
      </c>
    </row>
    <row r="519" customFormat="false" ht="13.8" hidden="false" customHeight="false" outlineLevel="0" collapsed="false">
      <c r="A519" s="2" t="s">
        <v>20</v>
      </c>
      <c r="B519" s="2" t="s">
        <v>207</v>
      </c>
      <c r="C519" s="6" t="n">
        <v>55648575083.3333</v>
      </c>
      <c r="D519" s="6" t="n">
        <v>9446819083.33333</v>
      </c>
      <c r="E519" s="6" t="n">
        <v>19371317450</v>
      </c>
      <c r="F519" s="6" t="n">
        <v>18260413190</v>
      </c>
      <c r="G519" s="6" t="n">
        <v>20916804636.6667</v>
      </c>
      <c r="H519" s="6" t="n">
        <v>7057927933.33333</v>
      </c>
      <c r="I519" s="6" t="n">
        <v>5443955733.33333</v>
      </c>
      <c r="J519" s="6" t="n">
        <v>2481366916.66667</v>
      </c>
      <c r="K519" s="6" t="n">
        <v>4501214800</v>
      </c>
      <c r="L519" s="6" t="n">
        <v>3687155716.66667</v>
      </c>
      <c r="M519" s="6" t="n">
        <v>5042164000</v>
      </c>
      <c r="N519" s="2" t="n">
        <f aca="false">COUNT(C519:F519)</f>
        <v>4</v>
      </c>
      <c r="O519" s="2" t="n">
        <f aca="false">COUNT(G519:I519)</f>
        <v>3</v>
      </c>
      <c r="P519" s="2" t="n">
        <f aca="false">COUNT(J519:M519)</f>
        <v>4</v>
      </c>
    </row>
    <row r="520" customFormat="false" ht="13.8" hidden="false" customHeight="false" outlineLevel="0" collapsed="false">
      <c r="A520" s="2" t="s">
        <v>1315</v>
      </c>
      <c r="B520" s="2" t="s">
        <v>1316</v>
      </c>
      <c r="M520" s="6" t="n">
        <v>17246500</v>
      </c>
      <c r="N520" s="2" t="n">
        <f aca="false">COUNT(C520:F520)</f>
        <v>0</v>
      </c>
      <c r="O520" s="2" t="n">
        <f aca="false">COUNT(G520:I520)</f>
        <v>0</v>
      </c>
      <c r="P520" s="2" t="n">
        <f aca="false">COUNT(J520:M520)</f>
        <v>1</v>
      </c>
    </row>
    <row r="521" customFormat="false" ht="13.8" hidden="false" customHeight="false" outlineLevel="0" collapsed="false">
      <c r="A521" s="2" t="s">
        <v>153</v>
      </c>
      <c r="B521" s="2" t="s">
        <v>1317</v>
      </c>
      <c r="C521" s="6" t="n">
        <v>81330600</v>
      </c>
      <c r="N521" s="2" t="n">
        <f aca="false">COUNT(C521:F521)</f>
        <v>1</v>
      </c>
      <c r="O521" s="2" t="n">
        <f aca="false">COUNT(G521:I521)</f>
        <v>0</v>
      </c>
      <c r="P521" s="2" t="n">
        <f aca="false">COUNT(J521:M521)</f>
        <v>0</v>
      </c>
    </row>
    <row r="522" customFormat="false" ht="13.8" hidden="false" customHeight="false" outlineLevel="0" collapsed="false">
      <c r="A522" s="2" t="s">
        <v>222</v>
      </c>
      <c r="B522" s="2" t="s">
        <v>1318</v>
      </c>
      <c r="L522" s="6" t="n">
        <v>1635360</v>
      </c>
      <c r="M522" s="6" t="n">
        <v>5435100</v>
      </c>
      <c r="N522" s="2" t="n">
        <f aca="false">COUNT(C522:F522)</f>
        <v>0</v>
      </c>
      <c r="O522" s="2" t="n">
        <f aca="false">COUNT(G522:I522)</f>
        <v>0</v>
      </c>
      <c r="P522" s="2" t="n">
        <f aca="false">COUNT(J522:M522)</f>
        <v>2</v>
      </c>
    </row>
    <row r="523" customFormat="false" ht="13.8" hidden="false" customHeight="false" outlineLevel="0" collapsed="false">
      <c r="A523" s="2" t="s">
        <v>1319</v>
      </c>
      <c r="B523" s="2" t="s">
        <v>1320</v>
      </c>
      <c r="L523" s="6" t="n">
        <v>7141000</v>
      </c>
      <c r="N523" s="2" t="n">
        <f aca="false">COUNT(C523:F523)</f>
        <v>0</v>
      </c>
      <c r="O523" s="2" t="n">
        <f aca="false">COUNT(G523:I523)</f>
        <v>0</v>
      </c>
      <c r="P523" s="2" t="n">
        <f aca="false">COUNT(J523:M523)</f>
        <v>1</v>
      </c>
    </row>
    <row r="524" customFormat="false" ht="13.8" hidden="false" customHeight="false" outlineLevel="0" collapsed="false">
      <c r="A524" s="2" t="s">
        <v>1321</v>
      </c>
      <c r="B524" s="2" t="s">
        <v>1322</v>
      </c>
      <c r="K524" s="6" t="n">
        <v>138448</v>
      </c>
      <c r="N524" s="2" t="n">
        <f aca="false">COUNT(C524:F524)</f>
        <v>0</v>
      </c>
      <c r="O524" s="2" t="n">
        <f aca="false">COUNT(G524:I524)</f>
        <v>0</v>
      </c>
      <c r="P524" s="2" t="n">
        <f aca="false">COUNT(J524:M524)</f>
        <v>1</v>
      </c>
    </row>
    <row r="525" customFormat="false" ht="13.8" hidden="false" customHeight="false" outlineLevel="0" collapsed="false">
      <c r="A525" s="2" t="s">
        <v>253</v>
      </c>
      <c r="B525" s="2" t="s">
        <v>1323</v>
      </c>
      <c r="G525" s="6" t="n">
        <v>44608300</v>
      </c>
      <c r="H525" s="6" t="n">
        <v>57449700</v>
      </c>
      <c r="I525" s="6" t="n">
        <v>57003600</v>
      </c>
      <c r="J525" s="6" t="n">
        <v>30670300</v>
      </c>
      <c r="L525" s="6" t="n">
        <v>68523000</v>
      </c>
      <c r="M525" s="6" t="n">
        <v>249526766.666667</v>
      </c>
      <c r="N525" s="2" t="n">
        <f aca="false">COUNT(C525:F525)</f>
        <v>0</v>
      </c>
      <c r="O525" s="2" t="n">
        <f aca="false">COUNT(G525:I525)</f>
        <v>3</v>
      </c>
      <c r="P525" s="2" t="n">
        <f aca="false">COUNT(J525:M525)</f>
        <v>3</v>
      </c>
    </row>
    <row r="526" customFormat="false" ht="13.8" hidden="false" customHeight="false" outlineLevel="0" collapsed="false">
      <c r="A526" s="2" t="s">
        <v>1306</v>
      </c>
      <c r="B526" s="2" t="s">
        <v>1324</v>
      </c>
      <c r="D526" s="6" t="n">
        <v>4237280</v>
      </c>
      <c r="N526" s="2" t="n">
        <f aca="false">COUNT(C526:F526)</f>
        <v>1</v>
      </c>
      <c r="O526" s="2" t="n">
        <f aca="false">COUNT(G526:I526)</f>
        <v>0</v>
      </c>
      <c r="P526" s="2" t="n">
        <f aca="false">COUNT(J526:M526)</f>
        <v>0</v>
      </c>
    </row>
    <row r="527" customFormat="false" ht="13.8" hidden="false" customHeight="false" outlineLevel="0" collapsed="false">
      <c r="A527" s="2" t="s">
        <v>1325</v>
      </c>
      <c r="B527" s="2" t="s">
        <v>1326</v>
      </c>
      <c r="M527" s="6" t="n">
        <v>5966910</v>
      </c>
      <c r="N527" s="2" t="n">
        <f aca="false">COUNT(C527:F527)</f>
        <v>0</v>
      </c>
      <c r="O527" s="2" t="n">
        <f aca="false">COUNT(G527:I527)</f>
        <v>0</v>
      </c>
      <c r="P527" s="2" t="n">
        <f aca="false">COUNT(J527:M527)</f>
        <v>1</v>
      </c>
    </row>
    <row r="528" customFormat="false" ht="13.8" hidden="false" customHeight="false" outlineLevel="0" collapsed="false">
      <c r="A528" s="2" t="s">
        <v>1327</v>
      </c>
      <c r="B528" s="2" t="s">
        <v>1328</v>
      </c>
      <c r="H528" s="6" t="n">
        <v>15361800</v>
      </c>
      <c r="M528" s="6" t="n">
        <v>66505700</v>
      </c>
      <c r="N528" s="2" t="n">
        <f aca="false">COUNT(C528:F528)</f>
        <v>0</v>
      </c>
      <c r="O528" s="2" t="n">
        <f aca="false">COUNT(G528:I528)</f>
        <v>1</v>
      </c>
      <c r="P528" s="2" t="n">
        <f aca="false">COUNT(J528:M528)</f>
        <v>1</v>
      </c>
    </row>
    <row r="529" customFormat="false" ht="13.8" hidden="false" customHeight="false" outlineLevel="0" collapsed="false">
      <c r="A529" s="2" t="s">
        <v>40</v>
      </c>
      <c r="B529" s="2" t="s">
        <v>1329</v>
      </c>
      <c r="C529" s="6" t="n">
        <v>11791333.3333333</v>
      </c>
      <c r="N529" s="2" t="n">
        <f aca="false">COUNT(C529:F529)</f>
        <v>1</v>
      </c>
      <c r="O529" s="2" t="n">
        <f aca="false">COUNT(G529:I529)</f>
        <v>0</v>
      </c>
      <c r="P529" s="2" t="n">
        <f aca="false">COUNT(J529:M529)</f>
        <v>0</v>
      </c>
    </row>
    <row r="530" customFormat="false" ht="13.8" hidden="false" customHeight="false" outlineLevel="0" collapsed="false">
      <c r="A530" s="2" t="s">
        <v>1330</v>
      </c>
      <c r="B530" s="2" t="s">
        <v>1331</v>
      </c>
      <c r="M530" s="6" t="n">
        <v>182697000</v>
      </c>
      <c r="N530" s="2" t="n">
        <f aca="false">COUNT(C530:F530)</f>
        <v>0</v>
      </c>
      <c r="O530" s="2" t="n">
        <f aca="false">COUNT(G530:I530)</f>
        <v>0</v>
      </c>
      <c r="P530" s="2" t="n">
        <f aca="false">COUNT(J530:M530)</f>
        <v>1</v>
      </c>
    </row>
    <row r="531" customFormat="false" ht="13.8" hidden="false" customHeight="false" outlineLevel="0" collapsed="false">
      <c r="A531" s="2" t="s">
        <v>190</v>
      </c>
      <c r="B531" s="2" t="s">
        <v>1332</v>
      </c>
      <c r="H531" s="6" t="n">
        <v>11930405</v>
      </c>
      <c r="I531" s="6" t="n">
        <v>13825500</v>
      </c>
      <c r="J531" s="6" t="n">
        <v>15232800</v>
      </c>
      <c r="L531" s="6" t="n">
        <v>14998550</v>
      </c>
      <c r="M531" s="6" t="n">
        <v>359680333.333333</v>
      </c>
      <c r="N531" s="2" t="n">
        <f aca="false">COUNT(C531:F531)</f>
        <v>0</v>
      </c>
      <c r="O531" s="2" t="n">
        <f aca="false">COUNT(G531:I531)</f>
        <v>2</v>
      </c>
      <c r="P531" s="2" t="n">
        <f aca="false">COUNT(J531:M531)</f>
        <v>3</v>
      </c>
    </row>
    <row r="532" customFormat="false" ht="13.8" hidden="false" customHeight="false" outlineLevel="0" collapsed="false">
      <c r="A532" s="2" t="s">
        <v>208</v>
      </c>
      <c r="B532" s="2" t="s">
        <v>209</v>
      </c>
      <c r="C532" s="6" t="n">
        <v>175639000</v>
      </c>
      <c r="G532" s="6" t="n">
        <v>58313600</v>
      </c>
      <c r="N532" s="2" t="n">
        <f aca="false">COUNT(C532:F532)</f>
        <v>1</v>
      </c>
      <c r="O532" s="2" t="n">
        <f aca="false">COUNT(G532:I532)</f>
        <v>1</v>
      </c>
      <c r="P532" s="2" t="n">
        <f aca="false">COUNT(J532:M532)</f>
        <v>0</v>
      </c>
    </row>
    <row r="533" customFormat="false" ht="13.8" hidden="false" customHeight="false" outlineLevel="0" collapsed="false">
      <c r="A533" s="2" t="s">
        <v>127</v>
      </c>
      <c r="B533" s="2" t="s">
        <v>1333</v>
      </c>
      <c r="K533" s="6" t="n">
        <v>23721700</v>
      </c>
      <c r="N533" s="2" t="n">
        <f aca="false">COUNT(C533:F533)</f>
        <v>0</v>
      </c>
      <c r="O533" s="2" t="n">
        <f aca="false">COUNT(G533:I533)</f>
        <v>0</v>
      </c>
      <c r="P533" s="2" t="n">
        <f aca="false">COUNT(J533:M533)</f>
        <v>1</v>
      </c>
    </row>
    <row r="534" customFormat="false" ht="13.8" hidden="false" customHeight="false" outlineLevel="0" collapsed="false">
      <c r="A534" s="2" t="s">
        <v>44</v>
      </c>
      <c r="B534" s="2" t="s">
        <v>1334</v>
      </c>
      <c r="C534" s="6" t="n">
        <v>61473000</v>
      </c>
      <c r="G534" s="6" t="n">
        <v>115570300</v>
      </c>
      <c r="N534" s="2" t="n">
        <f aca="false">COUNT(C534:F534)</f>
        <v>1</v>
      </c>
      <c r="O534" s="2" t="n">
        <f aca="false">COUNT(G534:I534)</f>
        <v>1</v>
      </c>
      <c r="P534" s="2" t="n">
        <f aca="false">COUNT(J534:M534)</f>
        <v>0</v>
      </c>
    </row>
    <row r="535" customFormat="false" ht="13.8" hidden="false" customHeight="false" outlineLevel="0" collapsed="false">
      <c r="A535" s="2" t="s">
        <v>1335</v>
      </c>
      <c r="B535" s="2" t="s">
        <v>1336</v>
      </c>
      <c r="C535" s="6" t="n">
        <v>39926100</v>
      </c>
      <c r="N535" s="2" t="n">
        <f aca="false">COUNT(C535:F535)</f>
        <v>1</v>
      </c>
      <c r="O535" s="2" t="n">
        <f aca="false">COUNT(G535:I535)</f>
        <v>0</v>
      </c>
      <c r="P535" s="2" t="n">
        <f aca="false">COUNT(J535:M535)</f>
        <v>0</v>
      </c>
    </row>
    <row r="536" customFormat="false" ht="13.8" hidden="false" customHeight="false" outlineLevel="0" collapsed="false">
      <c r="A536" s="2" t="s">
        <v>210</v>
      </c>
      <c r="B536" s="2" t="s">
        <v>211</v>
      </c>
      <c r="I536" s="6" t="n">
        <v>15922000</v>
      </c>
      <c r="J536" s="6" t="n">
        <v>2445630</v>
      </c>
      <c r="L536" s="6" t="n">
        <v>12630600</v>
      </c>
      <c r="M536" s="6" t="n">
        <v>75171680</v>
      </c>
      <c r="N536" s="2" t="n">
        <f aca="false">COUNT(C536:F536)</f>
        <v>0</v>
      </c>
      <c r="O536" s="2" t="n">
        <f aca="false">COUNT(G536:I536)</f>
        <v>1</v>
      </c>
      <c r="P536" s="2" t="n">
        <f aca="false">COUNT(J536:M536)</f>
        <v>3</v>
      </c>
    </row>
    <row r="537" customFormat="false" ht="13.8" hidden="false" customHeight="false" outlineLevel="0" collapsed="false">
      <c r="A537" s="2" t="s">
        <v>1337</v>
      </c>
      <c r="B537" s="2" t="s">
        <v>1338</v>
      </c>
      <c r="M537" s="6" t="n">
        <v>47843750</v>
      </c>
      <c r="N537" s="2" t="n">
        <f aca="false">COUNT(C537:F537)</f>
        <v>0</v>
      </c>
      <c r="O537" s="2" t="n">
        <f aca="false">COUNT(G537:I537)</f>
        <v>0</v>
      </c>
      <c r="P537" s="2" t="n">
        <f aca="false">COUNT(J537:M537)</f>
        <v>1</v>
      </c>
    </row>
    <row r="538" customFormat="false" ht="13.8" hidden="false" customHeight="false" outlineLevel="0" collapsed="false">
      <c r="A538" s="2" t="s">
        <v>212</v>
      </c>
      <c r="B538" s="2" t="s">
        <v>1339</v>
      </c>
      <c r="G538" s="6" t="n">
        <v>94541310</v>
      </c>
      <c r="H538" s="6" t="n">
        <v>53500866.6666667</v>
      </c>
      <c r="I538" s="6" t="n">
        <v>55246833.3333333</v>
      </c>
      <c r="L538" s="6" t="n">
        <v>32354666.6666667</v>
      </c>
      <c r="N538" s="2" t="n">
        <f aca="false">COUNT(C538:F538)</f>
        <v>0</v>
      </c>
      <c r="O538" s="2" t="n">
        <f aca="false">COUNT(G538:I538)</f>
        <v>3</v>
      </c>
      <c r="P538" s="2" t="n">
        <f aca="false">COUNT(J538:M538)</f>
        <v>1</v>
      </c>
    </row>
    <row r="539" customFormat="false" ht="13.8" hidden="false" customHeight="false" outlineLevel="0" collapsed="false">
      <c r="A539" s="2" t="s">
        <v>212</v>
      </c>
      <c r="B539" s="2" t="s">
        <v>213</v>
      </c>
      <c r="G539" s="6" t="n">
        <v>926468100</v>
      </c>
      <c r="H539" s="6" t="n">
        <v>248332500</v>
      </c>
      <c r="I539" s="6" t="n">
        <v>124819800</v>
      </c>
      <c r="L539" s="6" t="n">
        <v>157739433.333333</v>
      </c>
      <c r="N539" s="2" t="n">
        <f aca="false">COUNT(C539:F539)</f>
        <v>0</v>
      </c>
      <c r="O539" s="2" t="n">
        <f aca="false">COUNT(G539:I539)</f>
        <v>3</v>
      </c>
      <c r="P539" s="2" t="n">
        <f aca="false">COUNT(J539:M539)</f>
        <v>1</v>
      </c>
    </row>
    <row r="540" customFormat="false" ht="13.8" hidden="false" customHeight="false" outlineLevel="0" collapsed="false">
      <c r="A540" s="2" t="s">
        <v>887</v>
      </c>
      <c r="B540" s="2" t="s">
        <v>1340</v>
      </c>
      <c r="E540" s="6" t="n">
        <v>10348800</v>
      </c>
      <c r="N540" s="2" t="n">
        <f aca="false">COUNT(C540:F540)</f>
        <v>1</v>
      </c>
      <c r="O540" s="2" t="n">
        <f aca="false">COUNT(G540:I540)</f>
        <v>0</v>
      </c>
      <c r="P540" s="2" t="n">
        <f aca="false">COUNT(J540:M540)</f>
        <v>0</v>
      </c>
    </row>
    <row r="541" customFormat="false" ht="13.8" hidden="false" customHeight="false" outlineLevel="0" collapsed="false">
      <c r="A541" s="2" t="s">
        <v>1341</v>
      </c>
      <c r="B541" s="2" t="s">
        <v>1342</v>
      </c>
      <c r="J541" s="6" t="n">
        <v>22949500</v>
      </c>
      <c r="N541" s="2" t="n">
        <f aca="false">COUNT(C541:F541)</f>
        <v>0</v>
      </c>
      <c r="O541" s="2" t="n">
        <f aca="false">COUNT(G541:I541)</f>
        <v>0</v>
      </c>
      <c r="P541" s="2" t="n">
        <f aca="false">COUNT(J541:M541)</f>
        <v>1</v>
      </c>
    </row>
    <row r="542" customFormat="false" ht="13.8" hidden="false" customHeight="false" outlineLevel="0" collapsed="false">
      <c r="A542" s="2" t="s">
        <v>99</v>
      </c>
      <c r="B542" s="2" t="s">
        <v>1343</v>
      </c>
      <c r="E542" s="6" t="n">
        <v>717001000</v>
      </c>
      <c r="F542" s="6" t="n">
        <v>592032000</v>
      </c>
      <c r="H542" s="6" t="n">
        <v>700096000</v>
      </c>
      <c r="I542" s="6" t="n">
        <v>642379000</v>
      </c>
      <c r="J542" s="6" t="n">
        <v>173811000</v>
      </c>
      <c r="K542" s="6" t="n">
        <v>137376000</v>
      </c>
      <c r="L542" s="6" t="n">
        <v>637469666.666667</v>
      </c>
      <c r="M542" s="6" t="n">
        <v>722218666.666667</v>
      </c>
      <c r="N542" s="2" t="n">
        <f aca="false">COUNT(C542:F542)</f>
        <v>2</v>
      </c>
      <c r="O542" s="2" t="n">
        <f aca="false">COUNT(G542:I542)</f>
        <v>2</v>
      </c>
      <c r="P542" s="2" t="n">
        <f aca="false">COUNT(J542:M542)</f>
        <v>4</v>
      </c>
    </row>
    <row r="543" customFormat="false" ht="13.8" hidden="false" customHeight="false" outlineLevel="0" collapsed="false">
      <c r="A543" s="2" t="s">
        <v>1344</v>
      </c>
      <c r="B543" s="2" t="s">
        <v>1345</v>
      </c>
      <c r="C543" s="6" t="n">
        <v>4275340</v>
      </c>
      <c r="N543" s="2" t="n">
        <f aca="false">COUNT(C543:F543)</f>
        <v>1</v>
      </c>
      <c r="O543" s="2" t="n">
        <f aca="false">COUNT(G543:I543)</f>
        <v>0</v>
      </c>
      <c r="P543" s="2" t="n">
        <f aca="false">COUNT(J543:M543)</f>
        <v>0</v>
      </c>
    </row>
    <row r="544" customFormat="false" ht="13.8" hidden="false" customHeight="false" outlineLevel="0" collapsed="false">
      <c r="A544" s="2" t="s">
        <v>214</v>
      </c>
      <c r="B544" s="2" t="s">
        <v>215</v>
      </c>
      <c r="C544" s="6" t="n">
        <v>8947315</v>
      </c>
      <c r="E544" s="6" t="n">
        <v>48239600</v>
      </c>
      <c r="F544" s="6" t="n">
        <v>6029690</v>
      </c>
      <c r="G544" s="6" t="n">
        <v>75820100</v>
      </c>
      <c r="I544" s="6" t="n">
        <v>6441510</v>
      </c>
      <c r="N544" s="2" t="n">
        <f aca="false">COUNT(C544:F544)</f>
        <v>3</v>
      </c>
      <c r="O544" s="2" t="n">
        <f aca="false">COUNT(G544:I544)</f>
        <v>2</v>
      </c>
      <c r="P544" s="2" t="n">
        <f aca="false">COUNT(J544:M544)</f>
        <v>0</v>
      </c>
    </row>
    <row r="545" customFormat="false" ht="13.8" hidden="false" customHeight="false" outlineLevel="0" collapsed="false">
      <c r="A545" s="2" t="s">
        <v>1346</v>
      </c>
      <c r="B545" s="2" t="s">
        <v>1347</v>
      </c>
      <c r="G545" s="6" t="n">
        <v>23690150</v>
      </c>
      <c r="N545" s="2" t="n">
        <f aca="false">COUNT(C545:F545)</f>
        <v>0</v>
      </c>
      <c r="O545" s="2" t="n">
        <f aca="false">COUNT(G545:I545)</f>
        <v>1</v>
      </c>
      <c r="P545" s="2" t="n">
        <f aca="false">COUNT(J545:M545)</f>
        <v>0</v>
      </c>
    </row>
    <row r="546" customFormat="false" ht="13.8" hidden="false" customHeight="false" outlineLevel="0" collapsed="false">
      <c r="A546" s="2" t="s">
        <v>1348</v>
      </c>
      <c r="B546" s="2" t="s">
        <v>1349</v>
      </c>
      <c r="G546" s="6" t="n">
        <v>18114200</v>
      </c>
      <c r="N546" s="2" t="n">
        <f aca="false">COUNT(C546:F546)</f>
        <v>0</v>
      </c>
      <c r="O546" s="2" t="n">
        <f aca="false">COUNT(G546:I546)</f>
        <v>1</v>
      </c>
      <c r="P546" s="2" t="n">
        <f aca="false">COUNT(J546:M546)</f>
        <v>0</v>
      </c>
    </row>
    <row r="547" customFormat="false" ht="13.8" hidden="false" customHeight="false" outlineLevel="0" collapsed="false">
      <c r="A547" s="2" t="s">
        <v>1350</v>
      </c>
      <c r="B547" s="2" t="s">
        <v>1351</v>
      </c>
      <c r="M547" s="6" t="n">
        <v>68284866.6666667</v>
      </c>
      <c r="N547" s="2" t="n">
        <f aca="false">COUNT(C547:F547)</f>
        <v>0</v>
      </c>
      <c r="O547" s="2" t="n">
        <f aca="false">COUNT(G547:I547)</f>
        <v>0</v>
      </c>
      <c r="P547" s="2" t="n">
        <f aca="false">COUNT(J547:M547)</f>
        <v>1</v>
      </c>
    </row>
    <row r="548" customFormat="false" ht="13.8" hidden="false" customHeight="false" outlineLevel="0" collapsed="false">
      <c r="A548" s="2" t="s">
        <v>1352</v>
      </c>
      <c r="B548" s="2" t="s">
        <v>1353</v>
      </c>
      <c r="M548" s="6" t="n">
        <v>7134320</v>
      </c>
      <c r="N548" s="2" t="n">
        <f aca="false">COUNT(C548:F548)</f>
        <v>0</v>
      </c>
      <c r="O548" s="2" t="n">
        <f aca="false">COUNT(G548:I548)</f>
        <v>0</v>
      </c>
      <c r="P548" s="2" t="n">
        <f aca="false">COUNT(J548:M548)</f>
        <v>1</v>
      </c>
    </row>
    <row r="549" customFormat="false" ht="13.8" hidden="false" customHeight="false" outlineLevel="0" collapsed="false">
      <c r="A549" s="2" t="s">
        <v>205</v>
      </c>
      <c r="B549" s="2" t="s">
        <v>216</v>
      </c>
      <c r="C549" s="6" t="n">
        <v>3506521263.33333</v>
      </c>
      <c r="D549" s="6" t="n">
        <v>200437936.666667</v>
      </c>
      <c r="E549" s="6" t="n">
        <v>979772643.333333</v>
      </c>
      <c r="F549" s="6" t="n">
        <v>807679643.333333</v>
      </c>
      <c r="G549" s="6" t="n">
        <v>2517862466.66667</v>
      </c>
      <c r="H549" s="6" t="n">
        <v>16630920</v>
      </c>
      <c r="I549" s="6" t="n">
        <v>87749800</v>
      </c>
      <c r="J549" s="6" t="n">
        <v>361848866.666667</v>
      </c>
      <c r="K549" s="6" t="n">
        <v>221503826.666667</v>
      </c>
      <c r="M549" s="6" t="n">
        <v>52519020</v>
      </c>
      <c r="N549" s="2" t="n">
        <f aca="false">COUNT(C549:F549)</f>
        <v>4</v>
      </c>
      <c r="O549" s="2" t="n">
        <f aca="false">COUNT(G549:I549)</f>
        <v>3</v>
      </c>
      <c r="P549" s="2" t="n">
        <f aca="false">COUNT(J549:M549)</f>
        <v>3</v>
      </c>
    </row>
    <row r="550" customFormat="false" ht="13.8" hidden="false" customHeight="false" outlineLevel="0" collapsed="false">
      <c r="A550" s="2" t="s">
        <v>1354</v>
      </c>
      <c r="B550" s="2" t="s">
        <v>1355</v>
      </c>
      <c r="E550" s="6" t="n">
        <v>9375290</v>
      </c>
      <c r="G550" s="6" t="n">
        <v>170988000</v>
      </c>
      <c r="N550" s="2" t="n">
        <f aca="false">COUNT(C550:F550)</f>
        <v>1</v>
      </c>
      <c r="O550" s="2" t="n">
        <f aca="false">COUNT(G550:I550)</f>
        <v>1</v>
      </c>
      <c r="P550" s="2" t="n">
        <f aca="false">COUNT(J550:M550)</f>
        <v>0</v>
      </c>
    </row>
    <row r="551" customFormat="false" ht="13.8" hidden="false" customHeight="false" outlineLevel="0" collapsed="false">
      <c r="A551" s="2" t="s">
        <v>28</v>
      </c>
      <c r="B551" s="2" t="s">
        <v>1356</v>
      </c>
      <c r="D551" s="6" t="n">
        <v>9608930</v>
      </c>
      <c r="N551" s="2" t="n">
        <f aca="false">COUNT(C551:F551)</f>
        <v>1</v>
      </c>
      <c r="O551" s="2" t="n">
        <f aca="false">COUNT(G551:I551)</f>
        <v>0</v>
      </c>
      <c r="P551" s="2" t="n">
        <f aca="false">COUNT(J551:M551)</f>
        <v>0</v>
      </c>
    </row>
    <row r="552" customFormat="false" ht="13.8" hidden="false" customHeight="false" outlineLevel="0" collapsed="false">
      <c r="A552" s="2" t="s">
        <v>1357</v>
      </c>
      <c r="B552" s="2" t="s">
        <v>1358</v>
      </c>
      <c r="M552" s="6" t="n">
        <v>17964300</v>
      </c>
      <c r="N552" s="2" t="n">
        <f aca="false">COUNT(C552:F552)</f>
        <v>0</v>
      </c>
      <c r="O552" s="2" t="n">
        <f aca="false">COUNT(G552:I552)</f>
        <v>0</v>
      </c>
      <c r="P552" s="2" t="n">
        <f aca="false">COUNT(J552:M552)</f>
        <v>1</v>
      </c>
    </row>
    <row r="553" customFormat="false" ht="13.8" hidden="false" customHeight="false" outlineLevel="0" collapsed="false">
      <c r="A553" s="2" t="s">
        <v>38</v>
      </c>
      <c r="B553" s="2" t="s">
        <v>217</v>
      </c>
      <c r="D553" s="6" t="n">
        <v>60083700</v>
      </c>
      <c r="E553" s="6" t="n">
        <v>23682100</v>
      </c>
      <c r="G553" s="6" t="n">
        <v>44321200</v>
      </c>
      <c r="N553" s="2" t="n">
        <f aca="false">COUNT(C553:F553)</f>
        <v>2</v>
      </c>
      <c r="O553" s="2" t="n">
        <f aca="false">COUNT(G553:I553)</f>
        <v>1</v>
      </c>
      <c r="P553" s="2" t="n">
        <f aca="false">COUNT(J553:M553)</f>
        <v>0</v>
      </c>
    </row>
    <row r="554" customFormat="false" ht="13.8" hidden="false" customHeight="false" outlineLevel="0" collapsed="false">
      <c r="A554" s="2" t="s">
        <v>867</v>
      </c>
      <c r="B554" s="2" t="s">
        <v>1359</v>
      </c>
      <c r="C554" s="6" t="n">
        <v>109691000</v>
      </c>
      <c r="G554" s="6" t="n">
        <v>73414100</v>
      </c>
      <c r="N554" s="2" t="n">
        <f aca="false">COUNT(C554:F554)</f>
        <v>1</v>
      </c>
      <c r="O554" s="2" t="n">
        <f aca="false">COUNT(G554:I554)</f>
        <v>1</v>
      </c>
      <c r="P554" s="2" t="n">
        <f aca="false">COUNT(J554:M554)</f>
        <v>0</v>
      </c>
    </row>
    <row r="555" customFormat="false" ht="13.8" hidden="false" customHeight="false" outlineLevel="0" collapsed="false">
      <c r="A555" s="2" t="s">
        <v>1360</v>
      </c>
      <c r="B555" s="2" t="s">
        <v>1361</v>
      </c>
      <c r="M555" s="6" t="n">
        <v>66489300</v>
      </c>
      <c r="N555" s="2" t="n">
        <f aca="false">COUNT(C555:F555)</f>
        <v>0</v>
      </c>
      <c r="O555" s="2" t="n">
        <f aca="false">COUNT(G555:I555)</f>
        <v>0</v>
      </c>
      <c r="P555" s="2" t="n">
        <f aca="false">COUNT(J555:M555)</f>
        <v>1</v>
      </c>
    </row>
    <row r="556" customFormat="false" ht="13.8" hidden="false" customHeight="false" outlineLevel="0" collapsed="false">
      <c r="A556" s="2" t="s">
        <v>694</v>
      </c>
      <c r="B556" s="2" t="s">
        <v>1362</v>
      </c>
      <c r="C556" s="6" t="n">
        <v>17202900</v>
      </c>
      <c r="N556" s="2" t="n">
        <f aca="false">COUNT(C556:F556)</f>
        <v>1</v>
      </c>
      <c r="O556" s="2" t="n">
        <f aca="false">COUNT(G556:I556)</f>
        <v>0</v>
      </c>
      <c r="P556" s="2" t="n">
        <f aca="false">COUNT(J556:M556)</f>
        <v>0</v>
      </c>
    </row>
    <row r="557" customFormat="false" ht="13.8" hidden="false" customHeight="false" outlineLevel="0" collapsed="false">
      <c r="A557" s="2" t="s">
        <v>1269</v>
      </c>
      <c r="B557" s="2" t="s">
        <v>1363</v>
      </c>
      <c r="M557" s="6" t="n">
        <v>55529100</v>
      </c>
      <c r="N557" s="2" t="n">
        <f aca="false">COUNT(C557:F557)</f>
        <v>0</v>
      </c>
      <c r="O557" s="2" t="n">
        <f aca="false">COUNT(G557:I557)</f>
        <v>0</v>
      </c>
      <c r="P557" s="2" t="n">
        <f aca="false">COUNT(J557:M557)</f>
        <v>1</v>
      </c>
    </row>
    <row r="558" customFormat="false" ht="13.8" hidden="false" customHeight="false" outlineLevel="0" collapsed="false">
      <c r="A558" s="2" t="s">
        <v>439</v>
      </c>
      <c r="B558" s="2" t="s">
        <v>1364</v>
      </c>
      <c r="D558" s="6" t="n">
        <v>5011300</v>
      </c>
      <c r="N558" s="2" t="n">
        <f aca="false">COUNT(C558:F558)</f>
        <v>1</v>
      </c>
      <c r="O558" s="2" t="n">
        <f aca="false">COUNT(G558:I558)</f>
        <v>0</v>
      </c>
      <c r="P558" s="2" t="n">
        <f aca="false">COUNT(J558:M558)</f>
        <v>0</v>
      </c>
    </row>
    <row r="559" customFormat="false" ht="13.8" hidden="false" customHeight="false" outlineLevel="0" collapsed="false">
      <c r="A559" s="2" t="s">
        <v>558</v>
      </c>
      <c r="B559" s="2" t="s">
        <v>1365</v>
      </c>
      <c r="C559" s="6" t="n">
        <v>99269200</v>
      </c>
      <c r="G559" s="6" t="n">
        <v>49222900</v>
      </c>
      <c r="N559" s="2" t="n">
        <f aca="false">COUNT(C559:F559)</f>
        <v>1</v>
      </c>
      <c r="O559" s="2" t="n">
        <f aca="false">COUNT(G559:I559)</f>
        <v>1</v>
      </c>
      <c r="P559" s="2" t="n">
        <f aca="false">COUNT(J559:M559)</f>
        <v>0</v>
      </c>
    </row>
    <row r="560" customFormat="false" ht="13.8" hidden="false" customHeight="false" outlineLevel="0" collapsed="false">
      <c r="A560" s="2" t="s">
        <v>218</v>
      </c>
      <c r="B560" s="2" t="s">
        <v>219</v>
      </c>
      <c r="G560" s="6" t="n">
        <v>212623050</v>
      </c>
      <c r="H560" s="6" t="n">
        <v>78715450</v>
      </c>
      <c r="I560" s="6" t="n">
        <v>96202900</v>
      </c>
      <c r="L560" s="6" t="n">
        <v>117156050</v>
      </c>
      <c r="M560" s="6" t="n">
        <v>40445100</v>
      </c>
      <c r="N560" s="2" t="n">
        <f aca="false">COUNT(C560:F560)</f>
        <v>0</v>
      </c>
      <c r="O560" s="2" t="n">
        <f aca="false">COUNT(G560:I560)</f>
        <v>3</v>
      </c>
      <c r="P560" s="2" t="n">
        <f aca="false">COUNT(J560:M560)</f>
        <v>2</v>
      </c>
    </row>
    <row r="561" customFormat="false" ht="13.8" hidden="false" customHeight="false" outlineLevel="0" collapsed="false">
      <c r="A561" s="2" t="s">
        <v>314</v>
      </c>
      <c r="B561" s="2" t="s">
        <v>1366</v>
      </c>
      <c r="G561" s="6" t="n">
        <v>118637100</v>
      </c>
      <c r="J561" s="6" t="n">
        <v>74966150</v>
      </c>
      <c r="K561" s="6" t="n">
        <v>50207533.3333333</v>
      </c>
      <c r="N561" s="2" t="n">
        <f aca="false">COUNT(C561:F561)</f>
        <v>0</v>
      </c>
      <c r="O561" s="2" t="n">
        <f aca="false">COUNT(G561:I561)</f>
        <v>1</v>
      </c>
      <c r="P561" s="2" t="n">
        <f aca="false">COUNT(J561:M561)</f>
        <v>2</v>
      </c>
    </row>
    <row r="562" customFormat="false" ht="13.8" hidden="false" customHeight="false" outlineLevel="0" collapsed="false">
      <c r="A562" s="2" t="s">
        <v>1367</v>
      </c>
      <c r="B562" s="2" t="s">
        <v>1368</v>
      </c>
      <c r="D562" s="6" t="n">
        <v>18770933.3333333</v>
      </c>
      <c r="N562" s="2" t="n">
        <f aca="false">COUNT(C562:F562)</f>
        <v>1</v>
      </c>
      <c r="O562" s="2" t="n">
        <f aca="false">COUNT(G562:I562)</f>
        <v>0</v>
      </c>
      <c r="P562" s="2" t="n">
        <f aca="false">COUNT(J562:M562)</f>
        <v>0</v>
      </c>
    </row>
    <row r="563" customFormat="false" ht="13.8" hidden="false" customHeight="false" outlineLevel="0" collapsed="false">
      <c r="A563" s="2" t="s">
        <v>957</v>
      </c>
      <c r="B563" s="2" t="s">
        <v>1369</v>
      </c>
      <c r="D563" s="6" t="n">
        <v>5872340</v>
      </c>
      <c r="N563" s="2" t="n">
        <f aca="false">COUNT(C563:F563)</f>
        <v>1</v>
      </c>
      <c r="O563" s="2" t="n">
        <f aca="false">COUNT(G563:I563)</f>
        <v>0</v>
      </c>
      <c r="P563" s="2" t="n">
        <f aca="false">COUNT(J563:M563)</f>
        <v>0</v>
      </c>
    </row>
    <row r="564" customFormat="false" ht="13.8" hidden="false" customHeight="false" outlineLevel="0" collapsed="false">
      <c r="A564" s="2" t="s">
        <v>431</v>
      </c>
      <c r="B564" s="2" t="s">
        <v>1370</v>
      </c>
      <c r="E564" s="6" t="n">
        <v>8310000</v>
      </c>
      <c r="N564" s="2" t="n">
        <f aca="false">COUNT(C564:F564)</f>
        <v>1</v>
      </c>
      <c r="O564" s="2" t="n">
        <f aca="false">COUNT(G564:I564)</f>
        <v>0</v>
      </c>
      <c r="P564" s="2" t="n">
        <f aca="false">COUNT(J564:M564)</f>
        <v>0</v>
      </c>
    </row>
    <row r="565" customFormat="false" ht="13.8" hidden="false" customHeight="false" outlineLevel="0" collapsed="false">
      <c r="A565" s="2" t="s">
        <v>220</v>
      </c>
      <c r="B565" s="2" t="s">
        <v>221</v>
      </c>
      <c r="G565" s="6" t="n">
        <v>30319866.6666667</v>
      </c>
      <c r="H565" s="6" t="n">
        <v>19371666.6666667</v>
      </c>
      <c r="I565" s="6" t="n">
        <v>26938450</v>
      </c>
      <c r="J565" s="6" t="n">
        <v>6720470</v>
      </c>
      <c r="K565" s="6" t="n">
        <v>8808050</v>
      </c>
      <c r="L565" s="6" t="n">
        <v>48214850</v>
      </c>
      <c r="M565" s="6" t="n">
        <v>270764533.333333</v>
      </c>
      <c r="N565" s="2" t="n">
        <f aca="false">COUNT(C565:F565)</f>
        <v>0</v>
      </c>
      <c r="O565" s="2" t="n">
        <f aca="false">COUNT(G565:I565)</f>
        <v>3</v>
      </c>
      <c r="P565" s="2" t="n">
        <f aca="false">COUNT(J565:M565)</f>
        <v>4</v>
      </c>
    </row>
    <row r="566" customFormat="false" ht="13.8" hidden="false" customHeight="false" outlineLevel="0" collapsed="false">
      <c r="A566" s="2" t="s">
        <v>1371</v>
      </c>
      <c r="B566" s="2" t="s">
        <v>1372</v>
      </c>
      <c r="L566" s="6" t="n">
        <v>3658070</v>
      </c>
      <c r="M566" s="6" t="n">
        <v>17887000</v>
      </c>
      <c r="N566" s="2" t="n">
        <f aca="false">COUNT(C566:F566)</f>
        <v>0</v>
      </c>
      <c r="O566" s="2" t="n">
        <f aca="false">COUNT(G566:I566)</f>
        <v>0</v>
      </c>
      <c r="P566" s="2" t="n">
        <f aca="false">COUNT(J566:M566)</f>
        <v>2</v>
      </c>
    </row>
    <row r="567" customFormat="false" ht="13.8" hidden="false" customHeight="false" outlineLevel="0" collapsed="false">
      <c r="A567" s="2" t="s">
        <v>1373</v>
      </c>
      <c r="B567" s="2" t="s">
        <v>1374</v>
      </c>
      <c r="G567" s="6" t="n">
        <v>7388060</v>
      </c>
      <c r="N567" s="2" t="n">
        <f aca="false">COUNT(C567:F567)</f>
        <v>0</v>
      </c>
      <c r="O567" s="2" t="n">
        <f aca="false">COUNT(G567:I567)</f>
        <v>1</v>
      </c>
      <c r="P567" s="2" t="n">
        <f aca="false">COUNT(J567:M567)</f>
        <v>0</v>
      </c>
    </row>
    <row r="568" customFormat="false" ht="13.8" hidden="false" customHeight="false" outlineLevel="0" collapsed="false">
      <c r="A568" s="2" t="s">
        <v>222</v>
      </c>
      <c r="B568" s="2" t="s">
        <v>223</v>
      </c>
      <c r="L568" s="6" t="n">
        <v>11174000</v>
      </c>
      <c r="M568" s="6" t="n">
        <v>42889170</v>
      </c>
      <c r="N568" s="2" t="n">
        <f aca="false">COUNT(C568:F568)</f>
        <v>0</v>
      </c>
      <c r="O568" s="2" t="n">
        <f aca="false">COUNT(G568:I568)</f>
        <v>0</v>
      </c>
      <c r="P568" s="2" t="n">
        <f aca="false">COUNT(J568:M568)</f>
        <v>2</v>
      </c>
    </row>
    <row r="569" customFormat="false" ht="13.8" hidden="false" customHeight="false" outlineLevel="0" collapsed="false">
      <c r="A569" s="2" t="s">
        <v>867</v>
      </c>
      <c r="B569" s="2" t="s">
        <v>1375</v>
      </c>
      <c r="M569" s="6" t="n">
        <v>116268666.666667</v>
      </c>
      <c r="N569" s="2" t="n">
        <f aca="false">COUNT(C569:F569)</f>
        <v>0</v>
      </c>
      <c r="O569" s="2" t="n">
        <f aca="false">COUNT(G569:I569)</f>
        <v>0</v>
      </c>
      <c r="P569" s="2" t="n">
        <f aca="false">COUNT(J569:M569)</f>
        <v>1</v>
      </c>
    </row>
    <row r="570" customFormat="false" ht="13.8" hidden="false" customHeight="false" outlineLevel="0" collapsed="false">
      <c r="A570" s="2" t="s">
        <v>1376</v>
      </c>
      <c r="B570" s="2" t="s">
        <v>1377</v>
      </c>
      <c r="G570" s="6" t="n">
        <v>6089410</v>
      </c>
      <c r="N570" s="2" t="n">
        <f aca="false">COUNT(C570:F570)</f>
        <v>0</v>
      </c>
      <c r="O570" s="2" t="n">
        <f aca="false">COUNT(G570:I570)</f>
        <v>1</v>
      </c>
      <c r="P570" s="2" t="n">
        <f aca="false">COUNT(J570:M570)</f>
        <v>0</v>
      </c>
    </row>
    <row r="571" customFormat="false" ht="13.8" hidden="false" customHeight="false" outlineLevel="0" collapsed="false">
      <c r="A571" s="2" t="s">
        <v>1118</v>
      </c>
      <c r="B571" s="2" t="s">
        <v>1378</v>
      </c>
      <c r="I571" s="6" t="n">
        <v>9539670</v>
      </c>
      <c r="L571" s="6" t="n">
        <v>13436200</v>
      </c>
      <c r="M571" s="6" t="n">
        <v>162896200</v>
      </c>
      <c r="N571" s="2" t="n">
        <f aca="false">COUNT(C571:F571)</f>
        <v>0</v>
      </c>
      <c r="O571" s="2" t="n">
        <f aca="false">COUNT(G571:I571)</f>
        <v>1</v>
      </c>
      <c r="P571" s="2" t="n">
        <f aca="false">COUNT(J571:M571)</f>
        <v>2</v>
      </c>
    </row>
    <row r="572" customFormat="false" ht="13.8" hidden="false" customHeight="false" outlineLevel="0" collapsed="false">
      <c r="A572" s="2" t="s">
        <v>131</v>
      </c>
      <c r="B572" s="2" t="s">
        <v>1379</v>
      </c>
      <c r="E572" s="6" t="n">
        <v>4546220</v>
      </c>
      <c r="F572" s="6" t="n">
        <v>2977795</v>
      </c>
      <c r="N572" s="2" t="n">
        <f aca="false">COUNT(C572:F572)</f>
        <v>2</v>
      </c>
      <c r="O572" s="2" t="n">
        <f aca="false">COUNT(G572:I572)</f>
        <v>0</v>
      </c>
      <c r="P572" s="2" t="n">
        <f aca="false">COUNT(J572:M572)</f>
        <v>0</v>
      </c>
    </row>
    <row r="573" customFormat="false" ht="13.8" hidden="false" customHeight="false" outlineLevel="0" collapsed="false">
      <c r="A573" s="2" t="s">
        <v>1380</v>
      </c>
      <c r="B573" s="2" t="s">
        <v>1381</v>
      </c>
      <c r="M573" s="6" t="n">
        <v>20047300</v>
      </c>
      <c r="N573" s="2" t="n">
        <f aca="false">COUNT(C573:F573)</f>
        <v>0</v>
      </c>
      <c r="O573" s="2" t="n">
        <f aca="false">COUNT(G573:I573)</f>
        <v>0</v>
      </c>
      <c r="P573" s="2" t="n">
        <f aca="false">COUNT(J573:M573)</f>
        <v>1</v>
      </c>
    </row>
    <row r="574" customFormat="false" ht="13.8" hidden="false" customHeight="false" outlineLevel="0" collapsed="false">
      <c r="A574" s="2" t="s">
        <v>469</v>
      </c>
      <c r="B574" s="2" t="s">
        <v>1382</v>
      </c>
      <c r="C574" s="6" t="n">
        <v>225142666.666667</v>
      </c>
      <c r="D574" s="6" t="n">
        <v>70879000</v>
      </c>
      <c r="E574" s="6" t="n">
        <v>285864000</v>
      </c>
      <c r="F574" s="6" t="n">
        <v>230494000</v>
      </c>
      <c r="G574" s="6" t="n">
        <v>104211166.666667</v>
      </c>
      <c r="H574" s="6" t="n">
        <v>99800500</v>
      </c>
      <c r="I574" s="6" t="n">
        <v>156737000</v>
      </c>
      <c r="J574" s="6" t="n">
        <v>83643866.6666667</v>
      </c>
      <c r="K574" s="6" t="n">
        <v>35078950</v>
      </c>
      <c r="M574" s="6" t="n">
        <v>49255466.6666667</v>
      </c>
      <c r="N574" s="2" t="n">
        <f aca="false">COUNT(C574:F574)</f>
        <v>4</v>
      </c>
      <c r="O574" s="2" t="n">
        <f aca="false">COUNT(G574:I574)</f>
        <v>3</v>
      </c>
      <c r="P574" s="2" t="n">
        <f aca="false">COUNT(J574:M574)</f>
        <v>3</v>
      </c>
    </row>
    <row r="575" customFormat="false" ht="13.8" hidden="false" customHeight="false" outlineLevel="0" collapsed="false">
      <c r="A575" s="2" t="s">
        <v>740</v>
      </c>
      <c r="B575" s="2" t="s">
        <v>1383</v>
      </c>
      <c r="M575" s="6" t="n">
        <v>54178466.6666667</v>
      </c>
      <c r="N575" s="2" t="n">
        <f aca="false">COUNT(C575:F575)</f>
        <v>0</v>
      </c>
      <c r="O575" s="2" t="n">
        <f aca="false">COUNT(G575:I575)</f>
        <v>0</v>
      </c>
      <c r="P575" s="2" t="n">
        <f aca="false">COUNT(J575:M575)</f>
        <v>1</v>
      </c>
    </row>
    <row r="576" customFormat="false" ht="13.8" hidden="false" customHeight="false" outlineLevel="0" collapsed="false">
      <c r="A576" s="2" t="s">
        <v>1384</v>
      </c>
      <c r="B576" s="2" t="s">
        <v>1385</v>
      </c>
      <c r="G576" s="6" t="n">
        <v>113324650</v>
      </c>
      <c r="N576" s="2" t="n">
        <f aca="false">COUNT(C576:F576)</f>
        <v>0</v>
      </c>
      <c r="O576" s="2" t="n">
        <f aca="false">COUNT(G576:I576)</f>
        <v>1</v>
      </c>
      <c r="P576" s="2" t="n">
        <f aca="false">COUNT(J576:M576)</f>
        <v>0</v>
      </c>
    </row>
    <row r="577" customFormat="false" ht="13.8" hidden="false" customHeight="false" outlineLevel="0" collapsed="false">
      <c r="A577" s="2" t="s">
        <v>764</v>
      </c>
      <c r="B577" s="2" t="s">
        <v>1386</v>
      </c>
      <c r="G577" s="6" t="n">
        <v>49903266.6666667</v>
      </c>
      <c r="N577" s="2" t="n">
        <f aca="false">COUNT(C577:F577)</f>
        <v>0</v>
      </c>
      <c r="O577" s="2" t="n">
        <f aca="false">COUNT(G577:I577)</f>
        <v>1</v>
      </c>
      <c r="P577" s="2" t="n">
        <f aca="false">COUNT(J577:M577)</f>
        <v>0</v>
      </c>
    </row>
    <row r="578" customFormat="false" ht="13.8" hidden="false" customHeight="false" outlineLevel="0" collapsed="false">
      <c r="A578" s="2" t="s">
        <v>224</v>
      </c>
      <c r="B578" s="2" t="s">
        <v>1387</v>
      </c>
      <c r="C578" s="6" t="n">
        <v>13499535</v>
      </c>
      <c r="N578" s="2" t="n">
        <f aca="false">COUNT(C578:F578)</f>
        <v>1</v>
      </c>
      <c r="O578" s="2" t="n">
        <f aca="false">COUNT(G578:I578)</f>
        <v>0</v>
      </c>
      <c r="P578" s="2" t="n">
        <f aca="false">COUNT(J578:M578)</f>
        <v>0</v>
      </c>
    </row>
    <row r="579" customFormat="false" ht="13.8" hidden="false" customHeight="false" outlineLevel="0" collapsed="false">
      <c r="A579" s="2" t="s">
        <v>1388</v>
      </c>
      <c r="B579" s="2" t="s">
        <v>1389</v>
      </c>
      <c r="D579" s="6" t="n">
        <v>613871</v>
      </c>
      <c r="N579" s="2" t="n">
        <f aca="false">COUNT(C579:F579)</f>
        <v>1</v>
      </c>
      <c r="O579" s="2" t="n">
        <f aca="false">COUNT(G579:I579)</f>
        <v>0</v>
      </c>
      <c r="P579" s="2" t="n">
        <f aca="false">COUNT(J579:M579)</f>
        <v>0</v>
      </c>
    </row>
    <row r="580" customFormat="false" ht="13.8" hidden="false" customHeight="false" outlineLevel="0" collapsed="false">
      <c r="A580" s="2" t="s">
        <v>224</v>
      </c>
      <c r="B580" s="2" t="s">
        <v>225</v>
      </c>
      <c r="C580" s="6" t="n">
        <v>94161200</v>
      </c>
      <c r="D580" s="6" t="n">
        <v>7892300</v>
      </c>
      <c r="K580" s="6" t="n">
        <v>5488470</v>
      </c>
      <c r="N580" s="2" t="n">
        <f aca="false">COUNT(C580:F580)</f>
        <v>2</v>
      </c>
      <c r="O580" s="2" t="n">
        <f aca="false">COUNT(G580:I580)</f>
        <v>0</v>
      </c>
      <c r="P580" s="2" t="n">
        <f aca="false">COUNT(J580:M580)</f>
        <v>1</v>
      </c>
    </row>
    <row r="581" customFormat="false" ht="13.8" hidden="false" customHeight="false" outlineLevel="0" collapsed="false">
      <c r="A581" s="2" t="s">
        <v>1390</v>
      </c>
      <c r="B581" s="2" t="s">
        <v>1391</v>
      </c>
      <c r="J581" s="6" t="n">
        <v>8458410</v>
      </c>
      <c r="K581" s="6" t="n">
        <v>6990390</v>
      </c>
      <c r="L581" s="6" t="n">
        <v>8571340</v>
      </c>
      <c r="M581" s="6" t="n">
        <v>53344150</v>
      </c>
      <c r="N581" s="2" t="n">
        <f aca="false">COUNT(C581:F581)</f>
        <v>0</v>
      </c>
      <c r="O581" s="2" t="n">
        <f aca="false">COUNT(G581:I581)</f>
        <v>0</v>
      </c>
      <c r="P581" s="2" t="n">
        <f aca="false">COUNT(J581:M581)</f>
        <v>4</v>
      </c>
    </row>
    <row r="582" customFormat="false" ht="13.8" hidden="false" customHeight="false" outlineLevel="0" collapsed="false">
      <c r="A582" s="2" t="s">
        <v>672</v>
      </c>
      <c r="B582" s="2" t="s">
        <v>1392</v>
      </c>
      <c r="C582" s="6" t="n">
        <v>41096150</v>
      </c>
      <c r="E582" s="6" t="n">
        <v>4460220</v>
      </c>
      <c r="G582" s="6" t="n">
        <v>25182400</v>
      </c>
      <c r="N582" s="2" t="n">
        <f aca="false">COUNT(C582:F582)</f>
        <v>2</v>
      </c>
      <c r="O582" s="2" t="n">
        <f aca="false">COUNT(G582:I582)</f>
        <v>1</v>
      </c>
      <c r="P582" s="2" t="n">
        <f aca="false">COUNT(J582:M582)</f>
        <v>0</v>
      </c>
    </row>
    <row r="583" customFormat="false" ht="13.8" hidden="false" customHeight="false" outlineLevel="0" collapsed="false">
      <c r="A583" s="2" t="s">
        <v>1393</v>
      </c>
      <c r="B583" s="2" t="s">
        <v>1394</v>
      </c>
      <c r="E583" s="6" t="n">
        <v>10659700</v>
      </c>
      <c r="F583" s="6" t="n">
        <v>12766500</v>
      </c>
      <c r="N583" s="2" t="n">
        <f aca="false">COUNT(C583:F583)</f>
        <v>2</v>
      </c>
      <c r="O583" s="2" t="n">
        <f aca="false">COUNT(G583:I583)</f>
        <v>0</v>
      </c>
      <c r="P583" s="2" t="n">
        <f aca="false">COUNT(J583:M583)</f>
        <v>0</v>
      </c>
    </row>
    <row r="584" customFormat="false" ht="13.8" hidden="false" customHeight="false" outlineLevel="0" collapsed="false">
      <c r="A584" s="2" t="s">
        <v>1395</v>
      </c>
      <c r="B584" s="2" t="s">
        <v>1396</v>
      </c>
      <c r="C584" s="6" t="n">
        <v>12317900</v>
      </c>
      <c r="N584" s="2" t="n">
        <f aca="false">COUNT(C584:F584)</f>
        <v>1</v>
      </c>
      <c r="O584" s="2" t="n">
        <f aca="false">COUNT(G584:I584)</f>
        <v>0</v>
      </c>
      <c r="P584" s="2" t="n">
        <f aca="false">COUNT(J584:M584)</f>
        <v>0</v>
      </c>
    </row>
    <row r="585" customFormat="false" ht="13.8" hidden="false" customHeight="false" outlineLevel="0" collapsed="false">
      <c r="A585" s="2" t="s">
        <v>635</v>
      </c>
      <c r="B585" s="2" t="s">
        <v>1397</v>
      </c>
      <c r="C585" s="6" t="n">
        <v>8751160</v>
      </c>
      <c r="N585" s="2" t="n">
        <f aca="false">COUNT(C585:F585)</f>
        <v>1</v>
      </c>
      <c r="O585" s="2" t="n">
        <f aca="false">COUNT(G585:I585)</f>
        <v>0</v>
      </c>
      <c r="P585" s="2" t="n">
        <f aca="false">COUNT(J585:M585)</f>
        <v>0</v>
      </c>
    </row>
    <row r="586" customFormat="false" ht="13.8" hidden="false" customHeight="false" outlineLevel="0" collapsed="false">
      <c r="A586" s="2" t="s">
        <v>196</v>
      </c>
      <c r="B586" s="2" t="s">
        <v>1398</v>
      </c>
      <c r="C586" s="6" t="n">
        <v>354203000</v>
      </c>
      <c r="N586" s="2" t="n">
        <f aca="false">COUNT(C586:F586)</f>
        <v>1</v>
      </c>
      <c r="O586" s="2" t="n">
        <f aca="false">COUNT(G586:I586)</f>
        <v>0</v>
      </c>
      <c r="P586" s="2" t="n">
        <f aca="false">COUNT(J586:M586)</f>
        <v>0</v>
      </c>
    </row>
    <row r="587" customFormat="false" ht="13.8" hidden="false" customHeight="false" outlineLevel="0" collapsed="false">
      <c r="A587" s="2" t="s">
        <v>344</v>
      </c>
      <c r="B587" s="2" t="s">
        <v>1399</v>
      </c>
      <c r="G587" s="6" t="n">
        <v>34791400</v>
      </c>
      <c r="H587" s="6" t="n">
        <v>43504500</v>
      </c>
      <c r="I587" s="6" t="n">
        <v>104806900</v>
      </c>
      <c r="J587" s="6" t="n">
        <v>101761433.333333</v>
      </c>
      <c r="K587" s="6" t="n">
        <v>21711800</v>
      </c>
      <c r="L587" s="6" t="n">
        <v>110188416.666667</v>
      </c>
      <c r="M587" s="6" t="n">
        <v>105773000</v>
      </c>
      <c r="N587" s="2" t="n">
        <f aca="false">COUNT(C587:F587)</f>
        <v>0</v>
      </c>
      <c r="O587" s="2" t="n">
        <f aca="false">COUNT(G587:I587)</f>
        <v>3</v>
      </c>
      <c r="P587" s="2" t="n">
        <f aca="false">COUNT(J587:M587)</f>
        <v>4</v>
      </c>
    </row>
    <row r="588" customFormat="false" ht="13.8" hidden="false" customHeight="false" outlineLevel="0" collapsed="false">
      <c r="A588" s="2" t="s">
        <v>171</v>
      </c>
      <c r="B588" s="2" t="s">
        <v>1400</v>
      </c>
      <c r="C588" s="6" t="n">
        <v>680685000</v>
      </c>
      <c r="N588" s="2" t="n">
        <f aca="false">COUNT(C588:F588)</f>
        <v>1</v>
      </c>
      <c r="O588" s="2" t="n">
        <f aca="false">COUNT(G588:I588)</f>
        <v>0</v>
      </c>
      <c r="P588" s="2" t="n">
        <f aca="false">COUNT(J588:M588)</f>
        <v>0</v>
      </c>
    </row>
    <row r="589" customFormat="false" ht="13.8" hidden="false" customHeight="false" outlineLevel="0" collapsed="false">
      <c r="A589" s="2" t="s">
        <v>393</v>
      </c>
      <c r="B589" s="2" t="s">
        <v>1401</v>
      </c>
      <c r="G589" s="6" t="n">
        <v>71337600</v>
      </c>
      <c r="N589" s="2" t="n">
        <f aca="false">COUNT(C589:F589)</f>
        <v>0</v>
      </c>
      <c r="O589" s="2" t="n">
        <f aca="false">COUNT(G589:I589)</f>
        <v>1</v>
      </c>
      <c r="P589" s="2" t="n">
        <f aca="false">COUNT(J589:M589)</f>
        <v>0</v>
      </c>
    </row>
    <row r="590" customFormat="false" ht="13.8" hidden="false" customHeight="false" outlineLevel="0" collapsed="false">
      <c r="A590" s="2" t="s">
        <v>927</v>
      </c>
      <c r="B590" s="2" t="s">
        <v>1402</v>
      </c>
      <c r="C590" s="6" t="n">
        <v>9187100</v>
      </c>
      <c r="N590" s="2" t="n">
        <f aca="false">COUNT(C590:F590)</f>
        <v>1</v>
      </c>
      <c r="O590" s="2" t="n">
        <f aca="false">COUNT(G590:I590)</f>
        <v>0</v>
      </c>
      <c r="P590" s="2" t="n">
        <f aca="false">COUNT(J590:M590)</f>
        <v>0</v>
      </c>
    </row>
    <row r="591" customFormat="false" ht="13.8" hidden="false" customHeight="false" outlineLevel="0" collapsed="false">
      <c r="A591" s="2" t="s">
        <v>1403</v>
      </c>
      <c r="B591" s="2" t="s">
        <v>1404</v>
      </c>
      <c r="C591" s="6" t="n">
        <v>40847400</v>
      </c>
      <c r="G591" s="6" t="n">
        <v>12497650</v>
      </c>
      <c r="N591" s="2" t="n">
        <f aca="false">COUNT(C591:F591)</f>
        <v>1</v>
      </c>
      <c r="O591" s="2" t="n">
        <f aca="false">COUNT(G591:I591)</f>
        <v>1</v>
      </c>
      <c r="P591" s="2" t="n">
        <f aca="false">COUNT(J591:M591)</f>
        <v>0</v>
      </c>
    </row>
    <row r="592" customFormat="false" ht="13.8" hidden="false" customHeight="false" outlineLevel="0" collapsed="false">
      <c r="A592" s="2" t="s">
        <v>1405</v>
      </c>
      <c r="B592" s="2" t="s">
        <v>1406</v>
      </c>
      <c r="M592" s="6" t="n">
        <v>17175450</v>
      </c>
      <c r="N592" s="2" t="n">
        <f aca="false">COUNT(C592:F592)</f>
        <v>0</v>
      </c>
      <c r="O592" s="2" t="n">
        <f aca="false">COUNT(G592:I592)</f>
        <v>0</v>
      </c>
      <c r="P592" s="2" t="n">
        <f aca="false">COUNT(J592:M592)</f>
        <v>1</v>
      </c>
    </row>
    <row r="593" customFormat="false" ht="13.8" hidden="false" customHeight="false" outlineLevel="0" collapsed="false">
      <c r="A593" s="2" t="s">
        <v>797</v>
      </c>
      <c r="B593" s="2" t="s">
        <v>1407</v>
      </c>
      <c r="G593" s="6" t="n">
        <v>18394200</v>
      </c>
      <c r="N593" s="2" t="n">
        <f aca="false">COUNT(C593:F593)</f>
        <v>0</v>
      </c>
      <c r="O593" s="2" t="n">
        <f aca="false">COUNT(G593:I593)</f>
        <v>1</v>
      </c>
      <c r="P593" s="2" t="n">
        <f aca="false">COUNT(J593:M593)</f>
        <v>0</v>
      </c>
    </row>
    <row r="594" customFormat="false" ht="13.8" hidden="false" customHeight="false" outlineLevel="0" collapsed="false">
      <c r="A594" s="2" t="s">
        <v>226</v>
      </c>
      <c r="B594" s="2" t="s">
        <v>227</v>
      </c>
      <c r="C594" s="6" t="n">
        <v>286189300</v>
      </c>
      <c r="E594" s="6" t="n">
        <v>76937140</v>
      </c>
      <c r="F594" s="6" t="n">
        <v>91519400</v>
      </c>
      <c r="G594" s="6" t="n">
        <v>430654200</v>
      </c>
      <c r="N594" s="2" t="n">
        <f aca="false">COUNT(C594:F594)</f>
        <v>3</v>
      </c>
      <c r="O594" s="2" t="n">
        <f aca="false">COUNT(G594:I594)</f>
        <v>1</v>
      </c>
      <c r="P594" s="2" t="n">
        <f aca="false">COUNT(J594:M594)</f>
        <v>0</v>
      </c>
    </row>
    <row r="595" customFormat="false" ht="13.8" hidden="false" customHeight="false" outlineLevel="0" collapsed="false">
      <c r="A595" s="2" t="s">
        <v>756</v>
      </c>
      <c r="B595" s="2" t="s">
        <v>1408</v>
      </c>
      <c r="C595" s="6" t="n">
        <v>149313233.333333</v>
      </c>
      <c r="E595" s="6" t="n">
        <v>20798700</v>
      </c>
      <c r="F595" s="6" t="n">
        <v>16029766.6666667</v>
      </c>
      <c r="G595" s="6" t="n">
        <v>39583800</v>
      </c>
      <c r="N595" s="2" t="n">
        <f aca="false">COUNT(C595:F595)</f>
        <v>3</v>
      </c>
      <c r="O595" s="2" t="n">
        <f aca="false">COUNT(G595:I595)</f>
        <v>1</v>
      </c>
      <c r="P595" s="2" t="n">
        <f aca="false">COUNT(J595:M595)</f>
        <v>0</v>
      </c>
    </row>
    <row r="596" customFormat="false" ht="13.8" hidden="false" customHeight="false" outlineLevel="0" collapsed="false">
      <c r="A596" s="2" t="s">
        <v>797</v>
      </c>
      <c r="B596" s="2" t="s">
        <v>1409</v>
      </c>
      <c r="C596" s="6" t="n">
        <v>21598000</v>
      </c>
      <c r="N596" s="2" t="n">
        <f aca="false">COUNT(C596:F596)</f>
        <v>1</v>
      </c>
      <c r="O596" s="2" t="n">
        <f aca="false">COUNT(G596:I596)</f>
        <v>0</v>
      </c>
      <c r="P596" s="2" t="n">
        <f aca="false">COUNT(J596:M596)</f>
        <v>0</v>
      </c>
    </row>
    <row r="597" customFormat="false" ht="13.8" hidden="false" customHeight="false" outlineLevel="0" collapsed="false">
      <c r="A597" s="2" t="s">
        <v>420</v>
      </c>
      <c r="B597" s="2" t="s">
        <v>1410</v>
      </c>
      <c r="G597" s="6" t="n">
        <v>26235133.3333333</v>
      </c>
      <c r="L597" s="6" t="n">
        <v>43275600</v>
      </c>
      <c r="M597" s="6" t="n">
        <v>181337500</v>
      </c>
      <c r="N597" s="2" t="n">
        <f aca="false">COUNT(C597:F597)</f>
        <v>0</v>
      </c>
      <c r="O597" s="2" t="n">
        <f aca="false">COUNT(G597:I597)</f>
        <v>1</v>
      </c>
      <c r="P597" s="2" t="n">
        <f aca="false">COUNT(J597:M597)</f>
        <v>2</v>
      </c>
    </row>
    <row r="598" customFormat="false" ht="13.8" hidden="false" customHeight="false" outlineLevel="0" collapsed="false">
      <c r="A598" s="2" t="s">
        <v>40</v>
      </c>
      <c r="B598" s="2" t="s">
        <v>1411</v>
      </c>
      <c r="C598" s="6" t="n">
        <v>4998410</v>
      </c>
      <c r="D598" s="6" t="n">
        <v>3830690</v>
      </c>
      <c r="N598" s="2" t="n">
        <f aca="false">COUNT(C598:F598)</f>
        <v>2</v>
      </c>
      <c r="O598" s="2" t="n">
        <f aca="false">COUNT(G598:I598)</f>
        <v>0</v>
      </c>
      <c r="P598" s="2" t="n">
        <f aca="false">COUNT(J598:M598)</f>
        <v>0</v>
      </c>
    </row>
    <row r="599" customFormat="false" ht="13.8" hidden="false" customHeight="false" outlineLevel="0" collapsed="false">
      <c r="A599" s="2" t="s">
        <v>1412</v>
      </c>
      <c r="B599" s="2" t="s">
        <v>1413</v>
      </c>
      <c r="C599" s="6" t="n">
        <v>9312210</v>
      </c>
      <c r="N599" s="2" t="n">
        <f aca="false">COUNT(C599:F599)</f>
        <v>1</v>
      </c>
      <c r="O599" s="2" t="n">
        <f aca="false">COUNT(G599:I599)</f>
        <v>0</v>
      </c>
      <c r="P599" s="2" t="n">
        <f aca="false">COUNT(J599:M599)</f>
        <v>0</v>
      </c>
    </row>
    <row r="600" customFormat="false" ht="13.8" hidden="false" customHeight="false" outlineLevel="0" collapsed="false">
      <c r="A600" s="2" t="s">
        <v>228</v>
      </c>
      <c r="B600" s="2" t="s">
        <v>229</v>
      </c>
      <c r="M600" s="6" t="n">
        <v>599169766.666667</v>
      </c>
      <c r="N600" s="2" t="n">
        <f aca="false">COUNT(C600:F600)</f>
        <v>0</v>
      </c>
      <c r="O600" s="2" t="n">
        <f aca="false">COUNT(G600:I600)</f>
        <v>0</v>
      </c>
      <c r="P600" s="2" t="n">
        <f aca="false">COUNT(J600:M600)</f>
        <v>1</v>
      </c>
    </row>
    <row r="601" customFormat="false" ht="13.8" hidden="false" customHeight="false" outlineLevel="0" collapsed="false">
      <c r="A601" s="2" t="s">
        <v>230</v>
      </c>
      <c r="B601" s="2" t="s">
        <v>231</v>
      </c>
      <c r="M601" s="6" t="n">
        <v>139860816.666667</v>
      </c>
      <c r="N601" s="2" t="n">
        <f aca="false">COUNT(C601:F601)</f>
        <v>0</v>
      </c>
      <c r="O601" s="2" t="n">
        <f aca="false">COUNT(G601:I601)</f>
        <v>0</v>
      </c>
      <c r="P601" s="2" t="n">
        <f aca="false">COUNT(J601:M601)</f>
        <v>1</v>
      </c>
    </row>
    <row r="602" customFormat="false" ht="13.8" hidden="false" customHeight="false" outlineLevel="0" collapsed="false">
      <c r="A602" s="2" t="s">
        <v>1414</v>
      </c>
      <c r="B602" s="2" t="s">
        <v>1415</v>
      </c>
      <c r="D602" s="6" t="n">
        <v>11034500</v>
      </c>
      <c r="N602" s="2" t="n">
        <f aca="false">COUNT(C602:F602)</f>
        <v>1</v>
      </c>
      <c r="O602" s="2" t="n">
        <f aca="false">COUNT(G602:I602)</f>
        <v>0</v>
      </c>
      <c r="P602" s="2" t="n">
        <f aca="false">COUNT(J602:M602)</f>
        <v>0</v>
      </c>
    </row>
    <row r="603" customFormat="false" ht="13.8" hidden="false" customHeight="false" outlineLevel="0" collapsed="false">
      <c r="A603" s="2" t="s">
        <v>1393</v>
      </c>
      <c r="B603" s="2" t="s">
        <v>1416</v>
      </c>
      <c r="J603" s="6" t="n">
        <v>21934500</v>
      </c>
      <c r="K603" s="6" t="n">
        <v>48849856.6666667</v>
      </c>
      <c r="N603" s="2" t="n">
        <f aca="false">COUNT(C603:F603)</f>
        <v>0</v>
      </c>
      <c r="O603" s="2" t="n">
        <f aca="false">COUNT(G603:I603)</f>
        <v>0</v>
      </c>
      <c r="P603" s="2" t="n">
        <f aca="false">COUNT(J603:M603)</f>
        <v>2</v>
      </c>
    </row>
    <row r="604" customFormat="false" ht="13.8" hidden="false" customHeight="false" outlineLevel="0" collapsed="false">
      <c r="A604" s="2" t="s">
        <v>59</v>
      </c>
      <c r="B604" s="2" t="s">
        <v>1417</v>
      </c>
      <c r="F604" s="6" t="n">
        <v>16142800</v>
      </c>
      <c r="M604" s="6" t="n">
        <v>82374400</v>
      </c>
      <c r="N604" s="2" t="n">
        <f aca="false">COUNT(C604:F604)</f>
        <v>1</v>
      </c>
      <c r="O604" s="2" t="n">
        <f aca="false">COUNT(G604:I604)</f>
        <v>0</v>
      </c>
      <c r="P604" s="2" t="n">
        <f aca="false">COUNT(J604:M604)</f>
        <v>1</v>
      </c>
    </row>
    <row r="605" customFormat="false" ht="13.8" hidden="false" customHeight="false" outlineLevel="0" collapsed="false">
      <c r="A605" s="2" t="s">
        <v>265</v>
      </c>
      <c r="B605" s="2" t="s">
        <v>1418</v>
      </c>
      <c r="M605" s="6" t="n">
        <v>37993000</v>
      </c>
      <c r="N605" s="2" t="n">
        <f aca="false">COUNT(C605:F605)</f>
        <v>0</v>
      </c>
      <c r="O605" s="2" t="n">
        <f aca="false">COUNT(G605:I605)</f>
        <v>0</v>
      </c>
      <c r="P605" s="2" t="n">
        <f aca="false">COUNT(J605:M605)</f>
        <v>1</v>
      </c>
    </row>
    <row r="606" customFormat="false" ht="13.8" hidden="false" customHeight="false" outlineLevel="0" collapsed="false">
      <c r="A606" s="2" t="s">
        <v>232</v>
      </c>
      <c r="B606" s="2" t="s">
        <v>233</v>
      </c>
      <c r="M606" s="6" t="n">
        <v>65007810</v>
      </c>
      <c r="N606" s="2" t="n">
        <f aca="false">COUNT(C606:F606)</f>
        <v>0</v>
      </c>
      <c r="O606" s="2" t="n">
        <f aca="false">COUNT(G606:I606)</f>
        <v>0</v>
      </c>
      <c r="P606" s="2" t="n">
        <f aca="false">COUNT(J606:M606)</f>
        <v>1</v>
      </c>
    </row>
    <row r="607" customFormat="false" ht="13.8" hidden="false" customHeight="false" outlineLevel="0" collapsed="false">
      <c r="A607" s="2" t="s">
        <v>234</v>
      </c>
      <c r="B607" s="2" t="s">
        <v>235</v>
      </c>
      <c r="G607" s="6" t="n">
        <v>1118688333.33333</v>
      </c>
      <c r="H607" s="6" t="n">
        <v>401869118.333333</v>
      </c>
      <c r="I607" s="6" t="n">
        <v>593545933.333333</v>
      </c>
      <c r="L607" s="6" t="n">
        <v>113248333.333333</v>
      </c>
      <c r="N607" s="2" t="n">
        <f aca="false">COUNT(C607:F607)</f>
        <v>0</v>
      </c>
      <c r="O607" s="2" t="n">
        <f aca="false">COUNT(G607:I607)</f>
        <v>3</v>
      </c>
      <c r="P607" s="2" t="n">
        <f aca="false">COUNT(J607:M607)</f>
        <v>1</v>
      </c>
    </row>
    <row r="608" customFormat="false" ht="13.8" hidden="false" customHeight="false" outlineLevel="0" collapsed="false">
      <c r="A608" s="2" t="s">
        <v>1201</v>
      </c>
      <c r="B608" s="2" t="s">
        <v>1419</v>
      </c>
      <c r="G608" s="6" t="n">
        <v>10258280</v>
      </c>
      <c r="N608" s="2" t="n">
        <f aca="false">COUNT(C608:F608)</f>
        <v>0</v>
      </c>
      <c r="O608" s="2" t="n">
        <f aca="false">COUNT(G608:I608)</f>
        <v>1</v>
      </c>
      <c r="P608" s="2" t="n">
        <f aca="false">COUNT(J608:M608)</f>
        <v>0</v>
      </c>
    </row>
    <row r="609" customFormat="false" ht="13.8" hidden="false" customHeight="false" outlineLevel="0" collapsed="false">
      <c r="A609" s="2" t="s">
        <v>236</v>
      </c>
      <c r="B609" s="2" t="s">
        <v>237</v>
      </c>
      <c r="C609" s="6" t="n">
        <v>176939700</v>
      </c>
      <c r="G609" s="6" t="n">
        <v>275274600</v>
      </c>
      <c r="N609" s="2" t="n">
        <f aca="false">COUNT(C609:F609)</f>
        <v>1</v>
      </c>
      <c r="O609" s="2" t="n">
        <f aca="false">COUNT(G609:I609)</f>
        <v>1</v>
      </c>
      <c r="P609" s="2" t="n">
        <f aca="false">COUNT(J609:M609)</f>
        <v>0</v>
      </c>
    </row>
    <row r="610" customFormat="false" ht="13.8" hidden="false" customHeight="false" outlineLevel="0" collapsed="false">
      <c r="A610" s="2" t="s">
        <v>28</v>
      </c>
      <c r="B610" s="2" t="s">
        <v>1420</v>
      </c>
      <c r="F610" s="6" t="n">
        <v>2905280</v>
      </c>
      <c r="N610" s="2" t="n">
        <f aca="false">COUNT(C610:F610)</f>
        <v>1</v>
      </c>
      <c r="O610" s="2" t="n">
        <f aca="false">COUNT(G610:I610)</f>
        <v>0</v>
      </c>
      <c r="P610" s="2" t="n">
        <f aca="false">COUNT(J610:M610)</f>
        <v>0</v>
      </c>
    </row>
    <row r="611" customFormat="false" ht="13.8" hidden="false" customHeight="false" outlineLevel="0" collapsed="false">
      <c r="A611" s="2" t="s">
        <v>131</v>
      </c>
      <c r="B611" s="2" t="s">
        <v>1421</v>
      </c>
      <c r="C611" s="6" t="n">
        <v>9979670</v>
      </c>
      <c r="N611" s="2" t="n">
        <f aca="false">COUNT(C611:F611)</f>
        <v>1</v>
      </c>
      <c r="O611" s="2" t="n">
        <f aca="false">COUNT(G611:I611)</f>
        <v>0</v>
      </c>
      <c r="P611" s="2" t="n">
        <f aca="false">COUNT(J611:M611)</f>
        <v>0</v>
      </c>
    </row>
    <row r="612" customFormat="false" ht="13.8" hidden="false" customHeight="false" outlineLevel="0" collapsed="false">
      <c r="A612" s="2" t="s">
        <v>238</v>
      </c>
      <c r="B612" s="2" t="s">
        <v>239</v>
      </c>
      <c r="D612" s="6" t="n">
        <v>545182833.333333</v>
      </c>
      <c r="J612" s="6" t="n">
        <v>17918200</v>
      </c>
      <c r="N612" s="2" t="n">
        <f aca="false">COUNT(C612:F612)</f>
        <v>1</v>
      </c>
      <c r="O612" s="2" t="n">
        <f aca="false">COUNT(G612:I612)</f>
        <v>0</v>
      </c>
      <c r="P612" s="2" t="n">
        <f aca="false">COUNT(J612:M612)</f>
        <v>1</v>
      </c>
    </row>
    <row r="613" customFormat="false" ht="13.8" hidden="false" customHeight="false" outlineLevel="0" collapsed="false">
      <c r="A613" s="2" t="s">
        <v>153</v>
      </c>
      <c r="B613" s="2" t="s">
        <v>240</v>
      </c>
      <c r="D613" s="6" t="n">
        <v>200837676.666667</v>
      </c>
      <c r="J613" s="6" t="n">
        <v>6545285</v>
      </c>
      <c r="K613" s="6" t="n">
        <v>6022785</v>
      </c>
      <c r="N613" s="2" t="n">
        <f aca="false">COUNT(C613:F613)</f>
        <v>1</v>
      </c>
      <c r="O613" s="2" t="n">
        <f aca="false">COUNT(G613:I613)</f>
        <v>0</v>
      </c>
      <c r="P613" s="2" t="n">
        <f aca="false">COUNT(J613:M613)</f>
        <v>2</v>
      </c>
    </row>
    <row r="614" customFormat="false" ht="13.8" hidden="false" customHeight="false" outlineLevel="0" collapsed="false">
      <c r="A614" s="2" t="s">
        <v>190</v>
      </c>
      <c r="B614" s="2" t="s">
        <v>241</v>
      </c>
      <c r="G614" s="6" t="n">
        <v>30431600</v>
      </c>
      <c r="H614" s="6" t="n">
        <v>24390250</v>
      </c>
      <c r="L614" s="6" t="n">
        <v>140837533.333333</v>
      </c>
      <c r="M614" s="6" t="n">
        <v>123441683.333333</v>
      </c>
      <c r="N614" s="2" t="n">
        <f aca="false">COUNT(C614:F614)</f>
        <v>0</v>
      </c>
      <c r="O614" s="2" t="n">
        <f aca="false">COUNT(G614:I614)</f>
        <v>2</v>
      </c>
      <c r="P614" s="2" t="n">
        <f aca="false">COUNT(J614:M614)</f>
        <v>2</v>
      </c>
    </row>
    <row r="615" customFormat="false" ht="13.8" hidden="false" customHeight="false" outlineLevel="0" collapsed="false">
      <c r="A615" s="2" t="s">
        <v>927</v>
      </c>
      <c r="B615" s="2" t="s">
        <v>1422</v>
      </c>
      <c r="F615" s="6" t="n">
        <v>3279450</v>
      </c>
      <c r="N615" s="2" t="n">
        <f aca="false">COUNT(C615:F615)</f>
        <v>1</v>
      </c>
      <c r="O615" s="2" t="n">
        <f aca="false">COUNT(G615:I615)</f>
        <v>0</v>
      </c>
      <c r="P615" s="2" t="n">
        <f aca="false">COUNT(J615:M615)</f>
        <v>0</v>
      </c>
    </row>
    <row r="616" customFormat="false" ht="13.8" hidden="false" customHeight="false" outlineLevel="0" collapsed="false">
      <c r="A616" s="2" t="s">
        <v>1423</v>
      </c>
      <c r="B616" s="2" t="s">
        <v>1424</v>
      </c>
      <c r="J616" s="6" t="n">
        <v>66733700</v>
      </c>
      <c r="L616" s="6" t="n">
        <v>78286000</v>
      </c>
      <c r="M616" s="6" t="n">
        <v>55280566.6666667</v>
      </c>
      <c r="N616" s="2" t="n">
        <f aca="false">COUNT(C616:F616)</f>
        <v>0</v>
      </c>
      <c r="O616" s="2" t="n">
        <f aca="false">COUNT(G616:I616)</f>
        <v>0</v>
      </c>
      <c r="P616" s="2" t="n">
        <f aca="false">COUNT(J616:M616)</f>
        <v>3</v>
      </c>
    </row>
    <row r="617" customFormat="false" ht="13.8" hidden="false" customHeight="false" outlineLevel="0" collapsed="false">
      <c r="A617" s="2" t="s">
        <v>1425</v>
      </c>
      <c r="B617" s="2" t="s">
        <v>1426</v>
      </c>
      <c r="C617" s="6" t="n">
        <v>10079885</v>
      </c>
      <c r="D617" s="6" t="n">
        <v>10728090</v>
      </c>
      <c r="E617" s="6" t="n">
        <v>9475150</v>
      </c>
      <c r="G617" s="6" t="n">
        <v>18691700</v>
      </c>
      <c r="I617" s="6" t="n">
        <v>2384410</v>
      </c>
      <c r="J617" s="6" t="n">
        <v>11147033.3333333</v>
      </c>
      <c r="K617" s="6" t="n">
        <v>11558096.6666667</v>
      </c>
      <c r="N617" s="2" t="n">
        <f aca="false">COUNT(C617:F617)</f>
        <v>3</v>
      </c>
      <c r="O617" s="2" t="n">
        <f aca="false">COUNT(G617:I617)</f>
        <v>2</v>
      </c>
      <c r="P617" s="2" t="n">
        <f aca="false">COUNT(J617:M617)</f>
        <v>2</v>
      </c>
    </row>
    <row r="618" customFormat="false" ht="13.8" hidden="false" customHeight="false" outlineLevel="0" collapsed="false">
      <c r="A618" s="2" t="s">
        <v>1427</v>
      </c>
      <c r="B618" s="2" t="s">
        <v>1428</v>
      </c>
      <c r="C618" s="6" t="n">
        <v>43505800</v>
      </c>
      <c r="N618" s="2" t="n">
        <f aca="false">COUNT(C618:F618)</f>
        <v>1</v>
      </c>
      <c r="O618" s="2" t="n">
        <f aca="false">COUNT(G618:I618)</f>
        <v>0</v>
      </c>
      <c r="P618" s="2" t="n">
        <f aca="false">COUNT(J618:M618)</f>
        <v>0</v>
      </c>
    </row>
    <row r="619" customFormat="false" ht="13.8" hidden="false" customHeight="false" outlineLevel="0" collapsed="false">
      <c r="A619" s="2" t="s">
        <v>1350</v>
      </c>
      <c r="B619" s="2" t="s">
        <v>1429</v>
      </c>
      <c r="M619" s="6" t="n">
        <v>44803866.6666667</v>
      </c>
      <c r="N619" s="2" t="n">
        <f aca="false">COUNT(C619:F619)</f>
        <v>0</v>
      </c>
      <c r="O619" s="2" t="n">
        <f aca="false">COUNT(G619:I619)</f>
        <v>0</v>
      </c>
      <c r="P619" s="2" t="n">
        <f aca="false">COUNT(J619:M619)</f>
        <v>1</v>
      </c>
    </row>
    <row r="620" customFormat="false" ht="13.8" hidden="false" customHeight="false" outlineLevel="0" collapsed="false">
      <c r="A620" s="2" t="s">
        <v>1023</v>
      </c>
      <c r="B620" s="2" t="s">
        <v>1430</v>
      </c>
      <c r="M620" s="6" t="n">
        <v>8762760</v>
      </c>
      <c r="N620" s="2" t="n">
        <f aca="false">COUNT(C620:F620)</f>
        <v>0</v>
      </c>
      <c r="O620" s="2" t="n">
        <f aca="false">COUNT(G620:I620)</f>
        <v>0</v>
      </c>
      <c r="P620" s="2" t="n">
        <f aca="false">COUNT(J620:M620)</f>
        <v>1</v>
      </c>
    </row>
    <row r="621" customFormat="false" ht="13.8" hidden="false" customHeight="false" outlineLevel="0" collapsed="false">
      <c r="A621" s="2" t="s">
        <v>1431</v>
      </c>
      <c r="B621" s="2" t="s">
        <v>1432</v>
      </c>
      <c r="M621" s="6" t="n">
        <v>387508000</v>
      </c>
      <c r="N621" s="2" t="n">
        <f aca="false">COUNT(C621:F621)</f>
        <v>0</v>
      </c>
      <c r="O621" s="2" t="n">
        <f aca="false">COUNT(G621:I621)</f>
        <v>0</v>
      </c>
      <c r="P621" s="2" t="n">
        <f aca="false">COUNT(J621:M621)</f>
        <v>1</v>
      </c>
    </row>
    <row r="622" customFormat="false" ht="13.8" hidden="false" customHeight="false" outlineLevel="0" collapsed="false">
      <c r="A622" s="2" t="s">
        <v>113</v>
      </c>
      <c r="B622" s="2" t="s">
        <v>1433</v>
      </c>
      <c r="G622" s="6" t="n">
        <v>24268250</v>
      </c>
      <c r="N622" s="2" t="n">
        <f aca="false">COUNT(C622:F622)</f>
        <v>0</v>
      </c>
      <c r="O622" s="2" t="n">
        <f aca="false">COUNT(G622:I622)</f>
        <v>1</v>
      </c>
      <c r="P622" s="2" t="n">
        <f aca="false">COUNT(J622:M622)</f>
        <v>0</v>
      </c>
    </row>
    <row r="623" customFormat="false" ht="13.8" hidden="false" customHeight="false" outlineLevel="0" collapsed="false">
      <c r="A623" s="2" t="s">
        <v>1434</v>
      </c>
      <c r="B623" s="2" t="s">
        <v>1435</v>
      </c>
      <c r="C623" s="6" t="n">
        <v>79664250</v>
      </c>
      <c r="F623" s="6" t="n">
        <v>15917000</v>
      </c>
      <c r="G623" s="6" t="n">
        <v>43191200</v>
      </c>
      <c r="N623" s="2" t="n">
        <f aca="false">COUNT(C623:F623)</f>
        <v>2</v>
      </c>
      <c r="O623" s="2" t="n">
        <f aca="false">COUNT(G623:I623)</f>
        <v>1</v>
      </c>
      <c r="P623" s="2" t="n">
        <f aca="false">COUNT(J623:M623)</f>
        <v>0</v>
      </c>
    </row>
    <row r="624" customFormat="false" ht="13.8" hidden="false" customHeight="false" outlineLevel="0" collapsed="false">
      <c r="A624" s="2" t="s">
        <v>720</v>
      </c>
      <c r="B624" s="2" t="s">
        <v>1436</v>
      </c>
      <c r="G624" s="6" t="n">
        <v>26119250</v>
      </c>
      <c r="J624" s="6" t="n">
        <v>48868866.6666667</v>
      </c>
      <c r="K624" s="6" t="n">
        <v>21393353.3333333</v>
      </c>
      <c r="L624" s="6" t="n">
        <v>78828900</v>
      </c>
      <c r="M624" s="6" t="n">
        <v>190051666.666667</v>
      </c>
      <c r="N624" s="2" t="n">
        <f aca="false">COUNT(C624:F624)</f>
        <v>0</v>
      </c>
      <c r="O624" s="2" t="n">
        <f aca="false">COUNT(G624:I624)</f>
        <v>1</v>
      </c>
      <c r="P624" s="2" t="n">
        <f aca="false">COUNT(J624:M624)</f>
        <v>4</v>
      </c>
    </row>
    <row r="625" customFormat="false" ht="13.8" hidden="false" customHeight="false" outlineLevel="0" collapsed="false">
      <c r="A625" s="2" t="s">
        <v>1437</v>
      </c>
      <c r="B625" s="2" t="s">
        <v>1438</v>
      </c>
      <c r="J625" s="6" t="n">
        <v>9366160</v>
      </c>
      <c r="N625" s="2" t="n">
        <f aca="false">COUNT(C625:F625)</f>
        <v>0</v>
      </c>
      <c r="O625" s="2" t="n">
        <f aca="false">COUNT(G625:I625)</f>
        <v>0</v>
      </c>
      <c r="P625" s="2" t="n">
        <f aca="false">COUNT(J625:M625)</f>
        <v>1</v>
      </c>
    </row>
    <row r="626" customFormat="false" ht="13.8" hidden="false" customHeight="false" outlineLevel="0" collapsed="false">
      <c r="A626" s="2" t="s">
        <v>1439</v>
      </c>
      <c r="B626" s="2" t="s">
        <v>1440</v>
      </c>
      <c r="M626" s="6" t="n">
        <v>18676200</v>
      </c>
      <c r="N626" s="2" t="n">
        <f aca="false">COUNT(C626:F626)</f>
        <v>0</v>
      </c>
      <c r="O626" s="2" t="n">
        <f aca="false">COUNT(G626:I626)</f>
        <v>0</v>
      </c>
      <c r="P626" s="2" t="n">
        <f aca="false">COUNT(J626:M626)</f>
        <v>1</v>
      </c>
    </row>
    <row r="627" customFormat="false" ht="13.8" hidden="false" customHeight="false" outlineLevel="0" collapsed="false">
      <c r="A627" s="2" t="s">
        <v>203</v>
      </c>
      <c r="B627" s="2" t="s">
        <v>242</v>
      </c>
      <c r="C627" s="6" t="n">
        <v>123212450</v>
      </c>
      <c r="E627" s="6" t="n">
        <v>152379350</v>
      </c>
      <c r="F627" s="6" t="n">
        <v>228602000</v>
      </c>
      <c r="G627" s="6" t="n">
        <v>78389400</v>
      </c>
      <c r="H627" s="6" t="n">
        <v>116755000</v>
      </c>
      <c r="L627" s="6" t="n">
        <v>46945700</v>
      </c>
      <c r="N627" s="2" t="n">
        <f aca="false">COUNT(C627:F627)</f>
        <v>3</v>
      </c>
      <c r="O627" s="2" t="n">
        <f aca="false">COUNT(G627:I627)</f>
        <v>2</v>
      </c>
      <c r="P627" s="2" t="n">
        <f aca="false">COUNT(J627:M627)</f>
        <v>1</v>
      </c>
    </row>
    <row r="628" customFormat="false" ht="13.8" hidden="false" customHeight="false" outlineLevel="0" collapsed="false">
      <c r="A628" s="2" t="s">
        <v>618</v>
      </c>
      <c r="B628" s="2" t="s">
        <v>1441</v>
      </c>
      <c r="E628" s="6" t="n">
        <v>11839150</v>
      </c>
      <c r="F628" s="6" t="n">
        <v>2628440</v>
      </c>
      <c r="N628" s="2" t="n">
        <f aca="false">COUNT(C628:F628)</f>
        <v>2</v>
      </c>
      <c r="O628" s="2" t="n">
        <f aca="false">COUNT(G628:I628)</f>
        <v>0</v>
      </c>
      <c r="P628" s="2" t="n">
        <f aca="false">COUNT(J628:M628)</f>
        <v>0</v>
      </c>
    </row>
    <row r="629" customFormat="false" ht="13.8" hidden="false" customHeight="false" outlineLevel="0" collapsed="false">
      <c r="A629" s="2" t="s">
        <v>1442</v>
      </c>
      <c r="B629" s="2" t="s">
        <v>1443</v>
      </c>
      <c r="M629" s="6" t="n">
        <v>15998300</v>
      </c>
      <c r="N629" s="2" t="n">
        <f aca="false">COUNT(C629:F629)</f>
        <v>0</v>
      </c>
      <c r="O629" s="2" t="n">
        <f aca="false">COUNT(G629:I629)</f>
        <v>0</v>
      </c>
      <c r="P629" s="2" t="n">
        <f aca="false">COUNT(J629:M629)</f>
        <v>1</v>
      </c>
    </row>
    <row r="630" customFormat="false" ht="13.8" hidden="false" customHeight="false" outlineLevel="0" collapsed="false">
      <c r="A630" s="2" t="s">
        <v>236</v>
      </c>
      <c r="B630" s="2" t="s">
        <v>243</v>
      </c>
      <c r="C630" s="6" t="n">
        <v>874577550</v>
      </c>
      <c r="E630" s="6" t="n">
        <v>1652016000</v>
      </c>
      <c r="F630" s="6" t="n">
        <v>405422600</v>
      </c>
      <c r="G630" s="6" t="n">
        <v>1102921960</v>
      </c>
      <c r="I630" s="6" t="n">
        <v>283999700</v>
      </c>
      <c r="K630" s="6" t="n">
        <v>169016400</v>
      </c>
      <c r="L630" s="6" t="n">
        <v>643404900</v>
      </c>
      <c r="M630" s="6" t="n">
        <v>223332600</v>
      </c>
      <c r="N630" s="2" t="n">
        <f aca="false">COUNT(C630:F630)</f>
        <v>3</v>
      </c>
      <c r="O630" s="2" t="n">
        <f aca="false">COUNT(G630:I630)</f>
        <v>2</v>
      </c>
      <c r="P630" s="2" t="n">
        <f aca="false">COUNT(J630:M630)</f>
        <v>3</v>
      </c>
    </row>
    <row r="631" customFormat="false" ht="13.8" hidden="false" customHeight="false" outlineLevel="0" collapsed="false">
      <c r="A631" s="2" t="s">
        <v>205</v>
      </c>
      <c r="B631" s="2" t="s">
        <v>244</v>
      </c>
      <c r="C631" s="6" t="n">
        <v>585208333.333333</v>
      </c>
      <c r="D631" s="6" t="n">
        <v>287769750</v>
      </c>
      <c r="E631" s="6" t="n">
        <v>225660000</v>
      </c>
      <c r="F631" s="6" t="n">
        <v>221211250</v>
      </c>
      <c r="G631" s="6" t="n">
        <v>375313500</v>
      </c>
      <c r="J631" s="6" t="n">
        <v>92877500</v>
      </c>
      <c r="K631" s="6" t="n">
        <v>190026500</v>
      </c>
      <c r="N631" s="2" t="n">
        <f aca="false">COUNT(C631:F631)</f>
        <v>4</v>
      </c>
      <c r="O631" s="2" t="n">
        <f aca="false">COUNT(G631:I631)</f>
        <v>1</v>
      </c>
      <c r="P631" s="2" t="n">
        <f aca="false">COUNT(J631:M631)</f>
        <v>2</v>
      </c>
    </row>
    <row r="632" customFormat="false" ht="13.8" hidden="false" customHeight="false" outlineLevel="0" collapsed="false">
      <c r="A632" s="2" t="s">
        <v>113</v>
      </c>
      <c r="B632" s="2" t="s">
        <v>1444</v>
      </c>
      <c r="E632" s="6" t="n">
        <v>8497860</v>
      </c>
      <c r="F632" s="6" t="n">
        <v>2850866.66666667</v>
      </c>
      <c r="I632" s="6" t="n">
        <v>5995650</v>
      </c>
      <c r="N632" s="2" t="n">
        <f aca="false">COUNT(C632:F632)</f>
        <v>2</v>
      </c>
      <c r="O632" s="2" t="n">
        <f aca="false">COUNT(G632:I632)</f>
        <v>1</v>
      </c>
      <c r="P632" s="2" t="n">
        <f aca="false">COUNT(J632:M632)</f>
        <v>0</v>
      </c>
    </row>
    <row r="633" customFormat="false" ht="13.8" hidden="false" customHeight="false" outlineLevel="0" collapsed="false">
      <c r="A633" s="2" t="s">
        <v>1445</v>
      </c>
      <c r="B633" s="2" t="s">
        <v>1446</v>
      </c>
      <c r="E633" s="6" t="n">
        <v>36923500</v>
      </c>
      <c r="K633" s="6" t="n">
        <v>24806700</v>
      </c>
      <c r="N633" s="2" t="n">
        <f aca="false">COUNT(C633:F633)</f>
        <v>1</v>
      </c>
      <c r="O633" s="2" t="n">
        <f aca="false">COUNT(G633:I633)</f>
        <v>0</v>
      </c>
      <c r="P633" s="2" t="n">
        <f aca="false">COUNT(J633:M633)</f>
        <v>1</v>
      </c>
    </row>
    <row r="634" customFormat="false" ht="13.8" hidden="false" customHeight="false" outlineLevel="0" collapsed="false">
      <c r="A634" s="2" t="s">
        <v>1447</v>
      </c>
      <c r="B634" s="2" t="s">
        <v>1448</v>
      </c>
      <c r="L634" s="6" t="n">
        <v>175955770</v>
      </c>
      <c r="N634" s="2" t="n">
        <f aca="false">COUNT(C634:F634)</f>
        <v>0</v>
      </c>
      <c r="O634" s="2" t="n">
        <f aca="false">COUNT(G634:I634)</f>
        <v>0</v>
      </c>
      <c r="P634" s="2" t="n">
        <f aca="false">COUNT(J634:M634)</f>
        <v>1</v>
      </c>
    </row>
    <row r="635" customFormat="false" ht="13.8" hidden="false" customHeight="false" outlineLevel="0" collapsed="false">
      <c r="A635" s="2" t="s">
        <v>1449</v>
      </c>
      <c r="B635" s="2" t="s">
        <v>1450</v>
      </c>
      <c r="M635" s="6" t="n">
        <v>101657000</v>
      </c>
      <c r="N635" s="2" t="n">
        <f aca="false">COUNT(C635:F635)</f>
        <v>0</v>
      </c>
      <c r="O635" s="2" t="n">
        <f aca="false">COUNT(G635:I635)</f>
        <v>0</v>
      </c>
      <c r="P635" s="2" t="n">
        <f aca="false">COUNT(J635:M635)</f>
        <v>1</v>
      </c>
    </row>
    <row r="636" customFormat="false" ht="13.8" hidden="false" customHeight="false" outlineLevel="0" collapsed="false">
      <c r="A636" s="2" t="s">
        <v>1451</v>
      </c>
      <c r="B636" s="2" t="s">
        <v>1452</v>
      </c>
      <c r="C636" s="6" t="n">
        <v>2729880</v>
      </c>
      <c r="N636" s="2" t="n">
        <f aca="false">COUNT(C636:F636)</f>
        <v>1</v>
      </c>
      <c r="O636" s="2" t="n">
        <f aca="false">COUNT(G636:I636)</f>
        <v>0</v>
      </c>
      <c r="P636" s="2" t="n">
        <f aca="false">COUNT(J636:M636)</f>
        <v>0</v>
      </c>
    </row>
    <row r="637" customFormat="false" ht="13.8" hidden="false" customHeight="false" outlineLevel="0" collapsed="false">
      <c r="A637" s="2" t="s">
        <v>1453</v>
      </c>
      <c r="B637" s="2" t="s">
        <v>1454</v>
      </c>
      <c r="M637" s="6" t="n">
        <v>22341900</v>
      </c>
      <c r="N637" s="2" t="n">
        <f aca="false">COUNT(C637:F637)</f>
        <v>0</v>
      </c>
      <c r="O637" s="2" t="n">
        <f aca="false">COUNT(G637:I637)</f>
        <v>0</v>
      </c>
      <c r="P637" s="2" t="n">
        <f aca="false">COUNT(J637:M637)</f>
        <v>1</v>
      </c>
    </row>
    <row r="638" customFormat="false" ht="13.8" hidden="false" customHeight="false" outlineLevel="0" collapsed="false">
      <c r="A638" s="2" t="s">
        <v>159</v>
      </c>
      <c r="B638" s="2" t="s">
        <v>1455</v>
      </c>
      <c r="G638" s="6" t="n">
        <v>22749566.6666667</v>
      </c>
      <c r="N638" s="2" t="n">
        <f aca="false">COUNT(C638:F638)</f>
        <v>0</v>
      </c>
      <c r="O638" s="2" t="n">
        <f aca="false">COUNT(G638:I638)</f>
        <v>1</v>
      </c>
      <c r="P638" s="2" t="n">
        <f aca="false">COUNT(J638:M638)</f>
        <v>0</v>
      </c>
    </row>
    <row r="639" customFormat="false" ht="13.8" hidden="false" customHeight="false" outlineLevel="0" collapsed="false">
      <c r="A639" s="2" t="s">
        <v>740</v>
      </c>
      <c r="B639" s="2" t="s">
        <v>1456</v>
      </c>
      <c r="C639" s="6" t="n">
        <v>312577333.333333</v>
      </c>
      <c r="N639" s="2" t="n">
        <f aca="false">COUNT(C639:F639)</f>
        <v>1</v>
      </c>
      <c r="O639" s="2" t="n">
        <f aca="false">COUNT(G639:I639)</f>
        <v>0</v>
      </c>
      <c r="P639" s="2" t="n">
        <f aca="false">COUNT(J639:M639)</f>
        <v>0</v>
      </c>
    </row>
    <row r="640" customFormat="false" ht="13.8" hidden="false" customHeight="false" outlineLevel="0" collapsed="false">
      <c r="A640" s="2" t="s">
        <v>395</v>
      </c>
      <c r="B640" s="2" t="s">
        <v>1457</v>
      </c>
      <c r="M640" s="6" t="n">
        <v>48356300</v>
      </c>
      <c r="N640" s="2" t="n">
        <f aca="false">COUNT(C640:F640)</f>
        <v>0</v>
      </c>
      <c r="O640" s="2" t="n">
        <f aca="false">COUNT(G640:I640)</f>
        <v>0</v>
      </c>
      <c r="P640" s="2" t="n">
        <f aca="false">COUNT(J640:M640)</f>
        <v>1</v>
      </c>
    </row>
    <row r="641" customFormat="false" ht="13.8" hidden="false" customHeight="false" outlineLevel="0" collapsed="false">
      <c r="A641" s="2" t="s">
        <v>1458</v>
      </c>
      <c r="B641" s="2" t="s">
        <v>1459</v>
      </c>
      <c r="C641" s="6" t="n">
        <v>14989266.6666667</v>
      </c>
      <c r="N641" s="2" t="n">
        <f aca="false">COUNT(C641:F641)</f>
        <v>1</v>
      </c>
      <c r="O641" s="2" t="n">
        <f aca="false">COUNT(G641:I641)</f>
        <v>0</v>
      </c>
      <c r="P641" s="2" t="n">
        <f aca="false">COUNT(J641:M641)</f>
        <v>0</v>
      </c>
    </row>
    <row r="642" customFormat="false" ht="13.8" hidden="false" customHeight="false" outlineLevel="0" collapsed="false">
      <c r="A642" s="2" t="s">
        <v>113</v>
      </c>
      <c r="B642" s="2" t="s">
        <v>1460</v>
      </c>
      <c r="C642" s="6" t="n">
        <v>120463666.666667</v>
      </c>
      <c r="F642" s="6" t="n">
        <v>4105760</v>
      </c>
      <c r="G642" s="6" t="n">
        <v>231672333.333333</v>
      </c>
      <c r="N642" s="2" t="n">
        <f aca="false">COUNT(C642:F642)</f>
        <v>2</v>
      </c>
      <c r="O642" s="2" t="n">
        <f aca="false">COUNT(G642:I642)</f>
        <v>1</v>
      </c>
      <c r="P642" s="2" t="n">
        <f aca="false">COUNT(J642:M642)</f>
        <v>0</v>
      </c>
    </row>
    <row r="643" customFormat="false" ht="13.8" hidden="false" customHeight="false" outlineLevel="0" collapsed="false">
      <c r="A643" s="2" t="s">
        <v>308</v>
      </c>
      <c r="B643" s="2" t="s">
        <v>1461</v>
      </c>
      <c r="C643" s="6" t="n">
        <v>58000300</v>
      </c>
      <c r="N643" s="2" t="n">
        <f aca="false">COUNT(C643:F643)</f>
        <v>1</v>
      </c>
      <c r="O643" s="2" t="n">
        <f aca="false">COUNT(G643:I643)</f>
        <v>0</v>
      </c>
      <c r="P643" s="2" t="n">
        <f aca="false">COUNT(J643:M643)</f>
        <v>0</v>
      </c>
    </row>
    <row r="644" customFormat="false" ht="13.8" hidden="false" customHeight="false" outlineLevel="0" collapsed="false">
      <c r="A644" s="2" t="s">
        <v>1462</v>
      </c>
      <c r="B644" s="2" t="s">
        <v>1463</v>
      </c>
      <c r="I644" s="6" t="n">
        <v>33167600</v>
      </c>
      <c r="N644" s="2" t="n">
        <f aca="false">COUNT(C644:F644)</f>
        <v>0</v>
      </c>
      <c r="O644" s="2" t="n">
        <f aca="false">COUNT(G644:I644)</f>
        <v>1</v>
      </c>
      <c r="P644" s="2" t="n">
        <f aca="false">COUNT(J644:M644)</f>
        <v>0</v>
      </c>
    </row>
    <row r="645" customFormat="false" ht="13.8" hidden="false" customHeight="false" outlineLevel="0" collapsed="false">
      <c r="A645" s="2" t="s">
        <v>1464</v>
      </c>
      <c r="B645" s="2" t="s">
        <v>1465</v>
      </c>
      <c r="C645" s="6" t="n">
        <v>54408100</v>
      </c>
      <c r="G645" s="6" t="n">
        <v>26478550</v>
      </c>
      <c r="N645" s="2" t="n">
        <f aca="false">COUNT(C645:F645)</f>
        <v>1</v>
      </c>
      <c r="O645" s="2" t="n">
        <f aca="false">COUNT(G645:I645)</f>
        <v>1</v>
      </c>
      <c r="P645" s="2" t="n">
        <f aca="false">COUNT(J645:M645)</f>
        <v>0</v>
      </c>
    </row>
    <row r="646" customFormat="false" ht="13.8" hidden="false" customHeight="false" outlineLevel="0" collapsed="false">
      <c r="A646" s="2" t="s">
        <v>1249</v>
      </c>
      <c r="B646" s="2" t="s">
        <v>1466</v>
      </c>
      <c r="D646" s="6" t="n">
        <v>2522325</v>
      </c>
      <c r="N646" s="2" t="n">
        <f aca="false">COUNT(C646:F646)</f>
        <v>1</v>
      </c>
      <c r="O646" s="2" t="n">
        <f aca="false">COUNT(G646:I646)</f>
        <v>0</v>
      </c>
      <c r="P646" s="2" t="n">
        <f aca="false">COUNT(J646:M646)</f>
        <v>0</v>
      </c>
    </row>
    <row r="647" customFormat="false" ht="13.8" hidden="false" customHeight="false" outlineLevel="0" collapsed="false">
      <c r="A647" s="2" t="s">
        <v>1467</v>
      </c>
      <c r="B647" s="2" t="s">
        <v>1468</v>
      </c>
      <c r="D647" s="6" t="n">
        <v>7840600</v>
      </c>
      <c r="N647" s="2" t="n">
        <f aca="false">COUNT(C647:F647)</f>
        <v>1</v>
      </c>
      <c r="O647" s="2" t="n">
        <f aca="false">COUNT(G647:I647)</f>
        <v>0</v>
      </c>
      <c r="P647" s="2" t="n">
        <f aca="false">COUNT(J647:M647)</f>
        <v>0</v>
      </c>
    </row>
    <row r="648" customFormat="false" ht="13.8" hidden="false" customHeight="false" outlineLevel="0" collapsed="false">
      <c r="A648" s="2" t="s">
        <v>1469</v>
      </c>
      <c r="B648" s="2" t="s">
        <v>1470</v>
      </c>
      <c r="E648" s="6" t="n">
        <v>20741600</v>
      </c>
      <c r="F648" s="6" t="n">
        <v>23567100</v>
      </c>
      <c r="I648" s="6" t="n">
        <v>33573350</v>
      </c>
      <c r="N648" s="2" t="n">
        <f aca="false">COUNT(C648:F648)</f>
        <v>2</v>
      </c>
      <c r="O648" s="2" t="n">
        <f aca="false">COUNT(G648:I648)</f>
        <v>1</v>
      </c>
      <c r="P648" s="2" t="n">
        <f aca="false">COUNT(J648:M648)</f>
        <v>0</v>
      </c>
    </row>
    <row r="649" customFormat="false" ht="13.8" hidden="false" customHeight="false" outlineLevel="0" collapsed="false">
      <c r="A649" s="2" t="s">
        <v>1471</v>
      </c>
      <c r="B649" s="2" t="s">
        <v>1472</v>
      </c>
      <c r="G649" s="6" t="n">
        <v>2913490</v>
      </c>
      <c r="N649" s="2" t="n">
        <f aca="false">COUNT(C649:F649)</f>
        <v>0</v>
      </c>
      <c r="O649" s="2" t="n">
        <f aca="false">COUNT(G649:I649)</f>
        <v>1</v>
      </c>
      <c r="P649" s="2" t="n">
        <f aca="false">COUNT(J649:M649)</f>
        <v>0</v>
      </c>
    </row>
    <row r="650" customFormat="false" ht="13.8" hidden="false" customHeight="false" outlineLevel="0" collapsed="false">
      <c r="A650" s="2" t="s">
        <v>40</v>
      </c>
      <c r="B650" s="2" t="s">
        <v>1473</v>
      </c>
      <c r="D650" s="6" t="n">
        <v>6317273.33333333</v>
      </c>
      <c r="G650" s="6" t="n">
        <v>6129040</v>
      </c>
      <c r="N650" s="2" t="n">
        <f aca="false">COUNT(C650:F650)</f>
        <v>1</v>
      </c>
      <c r="O650" s="2" t="n">
        <f aca="false">COUNT(G650:I650)</f>
        <v>1</v>
      </c>
      <c r="P650" s="2" t="n">
        <f aca="false">COUNT(J650:M650)</f>
        <v>0</v>
      </c>
    </row>
    <row r="651" customFormat="false" ht="13.8" hidden="false" customHeight="false" outlineLevel="0" collapsed="false">
      <c r="A651" s="2" t="s">
        <v>1474</v>
      </c>
      <c r="B651" s="2" t="s">
        <v>1475</v>
      </c>
      <c r="G651" s="6" t="n">
        <v>26040200</v>
      </c>
      <c r="I651" s="6" t="n">
        <v>39290200</v>
      </c>
      <c r="L651" s="6" t="n">
        <v>29904150</v>
      </c>
      <c r="N651" s="2" t="n">
        <f aca="false">COUNT(C651:F651)</f>
        <v>0</v>
      </c>
      <c r="O651" s="2" t="n">
        <f aca="false">COUNT(G651:I651)</f>
        <v>2</v>
      </c>
      <c r="P651" s="2" t="n">
        <f aca="false">COUNT(J651:M651)</f>
        <v>1</v>
      </c>
    </row>
    <row r="652" customFormat="false" ht="13.8" hidden="false" customHeight="false" outlineLevel="0" collapsed="false">
      <c r="A652" s="2" t="s">
        <v>1476</v>
      </c>
      <c r="B652" s="2" t="s">
        <v>1477</v>
      </c>
      <c r="C652" s="6" t="n">
        <v>648284000</v>
      </c>
      <c r="D652" s="6" t="n">
        <v>608696000</v>
      </c>
      <c r="E652" s="6" t="n">
        <v>293914000</v>
      </c>
      <c r="F652" s="6" t="n">
        <v>239446333.333333</v>
      </c>
      <c r="G652" s="6" t="n">
        <v>692076000</v>
      </c>
      <c r="I652" s="6" t="n">
        <v>294101000</v>
      </c>
      <c r="J652" s="6" t="n">
        <v>182673000</v>
      </c>
      <c r="K652" s="6" t="n">
        <v>88151300</v>
      </c>
      <c r="N652" s="2" t="n">
        <f aca="false">COUNT(C652:F652)</f>
        <v>4</v>
      </c>
      <c r="O652" s="2" t="n">
        <f aca="false">COUNT(G652:I652)</f>
        <v>2</v>
      </c>
      <c r="P652" s="2" t="n">
        <f aca="false">COUNT(J652:M652)</f>
        <v>2</v>
      </c>
    </row>
    <row r="653" customFormat="false" ht="13.8" hidden="false" customHeight="false" outlineLevel="0" collapsed="false">
      <c r="A653" s="2" t="s">
        <v>1478</v>
      </c>
      <c r="B653" s="2" t="s">
        <v>1479</v>
      </c>
      <c r="D653" s="6" t="n">
        <v>36708300</v>
      </c>
      <c r="J653" s="6" t="n">
        <v>29288700</v>
      </c>
      <c r="L653" s="6" t="n">
        <v>12396100</v>
      </c>
      <c r="N653" s="2" t="n">
        <f aca="false">COUNT(C653:F653)</f>
        <v>1</v>
      </c>
      <c r="O653" s="2" t="n">
        <f aca="false">COUNT(G653:I653)</f>
        <v>0</v>
      </c>
      <c r="P653" s="2" t="n">
        <f aca="false">COUNT(J653:M653)</f>
        <v>2</v>
      </c>
    </row>
    <row r="654" customFormat="false" ht="13.8" hidden="false" customHeight="false" outlineLevel="0" collapsed="false">
      <c r="A654" s="2" t="s">
        <v>1080</v>
      </c>
      <c r="B654" s="2" t="s">
        <v>1480</v>
      </c>
      <c r="C654" s="6" t="n">
        <v>34135350</v>
      </c>
      <c r="G654" s="6" t="n">
        <v>48779366.6666667</v>
      </c>
      <c r="N654" s="2" t="n">
        <f aca="false">COUNT(C654:F654)</f>
        <v>1</v>
      </c>
      <c r="O654" s="2" t="n">
        <f aca="false">COUNT(G654:I654)</f>
        <v>1</v>
      </c>
      <c r="P654" s="2" t="n">
        <f aca="false">COUNT(J654:M654)</f>
        <v>0</v>
      </c>
    </row>
    <row r="655" customFormat="false" ht="13.8" hidden="false" customHeight="false" outlineLevel="0" collapsed="false">
      <c r="A655" s="2" t="s">
        <v>159</v>
      </c>
      <c r="B655" s="2" t="s">
        <v>1481</v>
      </c>
      <c r="L655" s="6" t="n">
        <v>4388890</v>
      </c>
      <c r="M655" s="6" t="n">
        <v>48795400</v>
      </c>
      <c r="N655" s="2" t="n">
        <f aca="false">COUNT(C655:F655)</f>
        <v>0</v>
      </c>
      <c r="O655" s="2" t="n">
        <f aca="false">COUNT(G655:I655)</f>
        <v>0</v>
      </c>
      <c r="P655" s="2" t="n">
        <f aca="false">COUNT(J655:M655)</f>
        <v>2</v>
      </c>
    </row>
    <row r="656" customFormat="false" ht="13.8" hidden="false" customHeight="false" outlineLevel="0" collapsed="false">
      <c r="A656" s="2" t="s">
        <v>521</v>
      </c>
      <c r="B656" s="2" t="s">
        <v>1482</v>
      </c>
      <c r="D656" s="6" t="n">
        <v>2390730</v>
      </c>
      <c r="N656" s="2" t="n">
        <f aca="false">COUNT(C656:F656)</f>
        <v>1</v>
      </c>
      <c r="O656" s="2" t="n">
        <f aca="false">COUNT(G656:I656)</f>
        <v>0</v>
      </c>
      <c r="P656" s="2" t="n">
        <f aca="false">COUNT(J656:M656)</f>
        <v>0</v>
      </c>
    </row>
    <row r="657" customFormat="false" ht="13.8" hidden="false" customHeight="false" outlineLevel="0" collapsed="false">
      <c r="A657" s="2" t="s">
        <v>245</v>
      </c>
      <c r="B657" s="2" t="s">
        <v>246</v>
      </c>
      <c r="C657" s="6" t="n">
        <v>219050850</v>
      </c>
      <c r="D657" s="6" t="n">
        <v>7085080</v>
      </c>
      <c r="E657" s="6" t="n">
        <v>343670683.333333</v>
      </c>
      <c r="F657" s="6" t="n">
        <v>365725833.333333</v>
      </c>
      <c r="H657" s="6" t="n">
        <v>206097963.333333</v>
      </c>
      <c r="I657" s="6" t="n">
        <v>181233700</v>
      </c>
      <c r="J657" s="6" t="n">
        <v>55695366.6666667</v>
      </c>
      <c r="K657" s="6" t="n">
        <v>23105410</v>
      </c>
      <c r="L657" s="6" t="n">
        <v>124608900</v>
      </c>
      <c r="M657" s="6" t="n">
        <v>77098640</v>
      </c>
      <c r="N657" s="2" t="n">
        <f aca="false">COUNT(C657:F657)</f>
        <v>4</v>
      </c>
      <c r="O657" s="2" t="n">
        <f aca="false">COUNT(G657:I657)</f>
        <v>2</v>
      </c>
      <c r="P657" s="2" t="n">
        <f aca="false">COUNT(J657:M657)</f>
        <v>4</v>
      </c>
    </row>
    <row r="658" customFormat="false" ht="13.8" hidden="false" customHeight="false" outlineLevel="0" collapsed="false">
      <c r="A658" s="2" t="s">
        <v>1483</v>
      </c>
      <c r="B658" s="2" t="s">
        <v>1484</v>
      </c>
      <c r="E658" s="6" t="n">
        <v>35072600</v>
      </c>
      <c r="N658" s="2" t="n">
        <f aca="false">COUNT(C658:F658)</f>
        <v>1</v>
      </c>
      <c r="O658" s="2" t="n">
        <f aca="false">COUNT(G658:I658)</f>
        <v>0</v>
      </c>
      <c r="P658" s="2" t="n">
        <f aca="false">COUNT(J658:M658)</f>
        <v>0</v>
      </c>
    </row>
    <row r="659" customFormat="false" ht="13.8" hidden="false" customHeight="false" outlineLevel="0" collapsed="false">
      <c r="A659" s="2" t="s">
        <v>1485</v>
      </c>
      <c r="B659" s="2" t="s">
        <v>1486</v>
      </c>
      <c r="D659" s="6" t="n">
        <v>9300410</v>
      </c>
      <c r="N659" s="2" t="n">
        <f aca="false">COUNT(C659:F659)</f>
        <v>1</v>
      </c>
      <c r="O659" s="2" t="n">
        <f aca="false">COUNT(G659:I659)</f>
        <v>0</v>
      </c>
      <c r="P659" s="2" t="n">
        <f aca="false">COUNT(J659:M659)</f>
        <v>0</v>
      </c>
    </row>
    <row r="660" customFormat="false" ht="13.8" hidden="false" customHeight="false" outlineLevel="0" collapsed="false">
      <c r="A660" s="2" t="s">
        <v>1487</v>
      </c>
      <c r="B660" s="2" t="s">
        <v>1488</v>
      </c>
      <c r="L660" s="6" t="n">
        <v>5315800</v>
      </c>
      <c r="N660" s="2" t="n">
        <f aca="false">COUNT(C660:F660)</f>
        <v>0</v>
      </c>
      <c r="O660" s="2" t="n">
        <f aca="false">COUNT(G660:I660)</f>
        <v>0</v>
      </c>
      <c r="P660" s="2" t="n">
        <f aca="false">COUNT(J660:M660)</f>
        <v>1</v>
      </c>
    </row>
    <row r="661" customFormat="false" ht="13.8" hidden="false" customHeight="false" outlineLevel="0" collapsed="false">
      <c r="A661" s="2" t="s">
        <v>654</v>
      </c>
      <c r="B661" s="2" t="s">
        <v>1489</v>
      </c>
      <c r="E661" s="6" t="n">
        <v>10189563.3333333</v>
      </c>
      <c r="F661" s="6" t="n">
        <v>8119106.66666667</v>
      </c>
      <c r="G661" s="6" t="n">
        <v>5444050</v>
      </c>
      <c r="H661" s="6" t="n">
        <v>10017500</v>
      </c>
      <c r="I661" s="6" t="n">
        <v>17427166.6666667</v>
      </c>
      <c r="L661" s="6" t="n">
        <v>22940533.3333333</v>
      </c>
      <c r="M661" s="6" t="n">
        <v>7829670</v>
      </c>
      <c r="N661" s="2" t="n">
        <f aca="false">COUNT(C661:F661)</f>
        <v>2</v>
      </c>
      <c r="O661" s="2" t="n">
        <f aca="false">COUNT(G661:I661)</f>
        <v>3</v>
      </c>
      <c r="P661" s="2" t="n">
        <f aca="false">COUNT(J661:M661)</f>
        <v>2</v>
      </c>
    </row>
    <row r="662" customFormat="false" ht="13.8" hidden="false" customHeight="false" outlineLevel="0" collapsed="false">
      <c r="A662" s="2" t="s">
        <v>740</v>
      </c>
      <c r="B662" s="2" t="s">
        <v>1490</v>
      </c>
      <c r="D662" s="6" t="n">
        <v>1005870</v>
      </c>
      <c r="G662" s="6" t="n">
        <v>51531300</v>
      </c>
      <c r="N662" s="2" t="n">
        <f aca="false">COUNT(C662:F662)</f>
        <v>1</v>
      </c>
      <c r="O662" s="2" t="n">
        <f aca="false">COUNT(G662:I662)</f>
        <v>1</v>
      </c>
      <c r="P662" s="2" t="n">
        <f aca="false">COUNT(J662:M662)</f>
        <v>0</v>
      </c>
    </row>
    <row r="663" customFormat="false" ht="13.8" hidden="false" customHeight="false" outlineLevel="0" collapsed="false">
      <c r="A663" s="2" t="s">
        <v>247</v>
      </c>
      <c r="B663" s="2" t="s">
        <v>248</v>
      </c>
      <c r="M663" s="6" t="n">
        <v>79382500</v>
      </c>
      <c r="N663" s="2" t="n">
        <f aca="false">COUNT(C663:F663)</f>
        <v>0</v>
      </c>
      <c r="O663" s="2" t="n">
        <f aca="false">COUNT(G663:I663)</f>
        <v>0</v>
      </c>
      <c r="P663" s="2" t="n">
        <f aca="false">COUNT(J663:M663)</f>
        <v>1</v>
      </c>
    </row>
    <row r="664" customFormat="false" ht="13.8" hidden="false" customHeight="false" outlineLevel="0" collapsed="false">
      <c r="A664" s="2" t="s">
        <v>1491</v>
      </c>
      <c r="B664" s="2" t="s">
        <v>1492</v>
      </c>
      <c r="J664" s="6" t="n">
        <v>107768600</v>
      </c>
      <c r="K664" s="6" t="n">
        <v>37381400</v>
      </c>
      <c r="L664" s="6" t="n">
        <v>216384266.666667</v>
      </c>
      <c r="M664" s="6" t="n">
        <v>256272666.666667</v>
      </c>
      <c r="N664" s="2" t="n">
        <f aca="false">COUNT(C664:F664)</f>
        <v>0</v>
      </c>
      <c r="O664" s="2" t="n">
        <f aca="false">COUNT(G664:I664)</f>
        <v>0</v>
      </c>
      <c r="P664" s="2" t="n">
        <f aca="false">COUNT(J664:M664)</f>
        <v>4</v>
      </c>
    </row>
    <row r="665" customFormat="false" ht="13.8" hidden="false" customHeight="false" outlineLevel="0" collapsed="false">
      <c r="A665" s="2" t="s">
        <v>1493</v>
      </c>
      <c r="B665" s="2" t="s">
        <v>1494</v>
      </c>
      <c r="M665" s="6" t="n">
        <v>20454750</v>
      </c>
      <c r="N665" s="2" t="n">
        <f aca="false">COUNT(C665:F665)</f>
        <v>0</v>
      </c>
      <c r="O665" s="2" t="n">
        <f aca="false">COUNT(G665:I665)</f>
        <v>0</v>
      </c>
      <c r="P665" s="2" t="n">
        <f aca="false">COUNT(J665:M665)</f>
        <v>1</v>
      </c>
    </row>
    <row r="666" customFormat="false" ht="13.8" hidden="false" customHeight="false" outlineLevel="0" collapsed="false">
      <c r="A666" s="2" t="s">
        <v>1495</v>
      </c>
      <c r="B666" s="2" t="s">
        <v>1496</v>
      </c>
      <c r="M666" s="6" t="n">
        <v>33264400</v>
      </c>
      <c r="N666" s="2" t="n">
        <f aca="false">COUNT(C666:F666)</f>
        <v>0</v>
      </c>
      <c r="O666" s="2" t="n">
        <f aca="false">COUNT(G666:I666)</f>
        <v>0</v>
      </c>
      <c r="P666" s="2" t="n">
        <f aca="false">COUNT(J666:M666)</f>
        <v>1</v>
      </c>
    </row>
    <row r="667" customFormat="false" ht="13.8" hidden="false" customHeight="false" outlineLevel="0" collapsed="false">
      <c r="A667" s="2" t="s">
        <v>384</v>
      </c>
      <c r="B667" s="2" t="s">
        <v>1497</v>
      </c>
      <c r="L667" s="6" t="n">
        <v>10903100</v>
      </c>
      <c r="N667" s="2" t="n">
        <f aca="false">COUNT(C667:F667)</f>
        <v>0</v>
      </c>
      <c r="O667" s="2" t="n">
        <f aca="false">COUNT(G667:I667)</f>
        <v>0</v>
      </c>
      <c r="P667" s="2" t="n">
        <f aca="false">COUNT(J667:M667)</f>
        <v>1</v>
      </c>
    </row>
    <row r="668" customFormat="false" ht="13.8" hidden="false" customHeight="false" outlineLevel="0" collapsed="false">
      <c r="A668" s="2" t="s">
        <v>203</v>
      </c>
      <c r="B668" s="2" t="s">
        <v>1498</v>
      </c>
      <c r="C668" s="6" t="n">
        <v>641547000</v>
      </c>
      <c r="D668" s="6" t="n">
        <v>312223000</v>
      </c>
      <c r="E668" s="6" t="n">
        <v>462361500</v>
      </c>
      <c r="F668" s="6" t="n">
        <v>439280666.666667</v>
      </c>
      <c r="H668" s="6" t="n">
        <v>397570500</v>
      </c>
      <c r="I668" s="6" t="n">
        <v>409718000</v>
      </c>
      <c r="J668" s="6" t="n">
        <v>1309205000</v>
      </c>
      <c r="K668" s="6" t="n">
        <v>981839000</v>
      </c>
      <c r="L668" s="6" t="n">
        <v>305101500</v>
      </c>
      <c r="N668" s="2" t="n">
        <f aca="false">COUNT(C668:F668)</f>
        <v>4</v>
      </c>
      <c r="O668" s="2" t="n">
        <f aca="false">COUNT(G668:I668)</f>
        <v>2</v>
      </c>
      <c r="P668" s="2" t="n">
        <f aca="false">COUNT(J668:M668)</f>
        <v>3</v>
      </c>
    </row>
    <row r="669" customFormat="false" ht="13.8" hidden="false" customHeight="false" outlineLevel="0" collapsed="false">
      <c r="A669" s="2" t="s">
        <v>55</v>
      </c>
      <c r="B669" s="2" t="s">
        <v>1499</v>
      </c>
      <c r="M669" s="6" t="n">
        <v>44453933.3333333</v>
      </c>
      <c r="N669" s="2" t="n">
        <f aca="false">COUNT(C669:F669)</f>
        <v>0</v>
      </c>
      <c r="O669" s="2" t="n">
        <f aca="false">COUNT(G669:I669)</f>
        <v>0</v>
      </c>
      <c r="P669" s="2" t="n">
        <f aca="false">COUNT(J669:M669)</f>
        <v>1</v>
      </c>
    </row>
    <row r="670" customFormat="false" ht="13.8" hidden="false" customHeight="false" outlineLevel="0" collapsed="false">
      <c r="A670" s="2" t="s">
        <v>1500</v>
      </c>
      <c r="B670" s="2" t="s">
        <v>1501</v>
      </c>
      <c r="D670" s="6" t="n">
        <v>8888010</v>
      </c>
      <c r="N670" s="2" t="n">
        <f aca="false">COUNT(C670:F670)</f>
        <v>1</v>
      </c>
      <c r="O670" s="2" t="n">
        <f aca="false">COUNT(G670:I670)</f>
        <v>0</v>
      </c>
      <c r="P670" s="2" t="n">
        <f aca="false">COUNT(J670:M670)</f>
        <v>0</v>
      </c>
    </row>
    <row r="671" customFormat="false" ht="13.8" hidden="false" customHeight="false" outlineLevel="0" collapsed="false">
      <c r="A671" s="2" t="s">
        <v>1502</v>
      </c>
      <c r="B671" s="2" t="s">
        <v>1503</v>
      </c>
      <c r="G671" s="6" t="n">
        <v>89949200</v>
      </c>
      <c r="I671" s="6" t="n">
        <v>57086100</v>
      </c>
      <c r="J671" s="6" t="n">
        <v>16672100</v>
      </c>
      <c r="L671" s="6" t="n">
        <v>72542800</v>
      </c>
      <c r="N671" s="2" t="n">
        <f aca="false">COUNT(C671:F671)</f>
        <v>0</v>
      </c>
      <c r="O671" s="2" t="n">
        <f aca="false">COUNT(G671:I671)</f>
        <v>2</v>
      </c>
      <c r="P671" s="2" t="n">
        <f aca="false">COUNT(J671:M671)</f>
        <v>2</v>
      </c>
    </row>
    <row r="672" customFormat="false" ht="13.8" hidden="false" customHeight="false" outlineLevel="0" collapsed="false">
      <c r="A672" s="2" t="s">
        <v>1504</v>
      </c>
      <c r="B672" s="2" t="s">
        <v>1505</v>
      </c>
      <c r="M672" s="6" t="n">
        <v>10754615</v>
      </c>
      <c r="N672" s="2" t="n">
        <f aca="false">COUNT(C672:F672)</f>
        <v>0</v>
      </c>
      <c r="O672" s="2" t="n">
        <f aca="false">COUNT(G672:I672)</f>
        <v>0</v>
      </c>
      <c r="P672" s="2" t="n">
        <f aca="false">COUNT(J672:M672)</f>
        <v>1</v>
      </c>
    </row>
    <row r="673" customFormat="false" ht="13.8" hidden="false" customHeight="false" outlineLevel="0" collapsed="false">
      <c r="A673" s="2" t="s">
        <v>1506</v>
      </c>
      <c r="B673" s="2" t="s">
        <v>1507</v>
      </c>
      <c r="M673" s="6" t="n">
        <v>38707500</v>
      </c>
      <c r="N673" s="2" t="n">
        <f aca="false">COUNT(C673:F673)</f>
        <v>0</v>
      </c>
      <c r="O673" s="2" t="n">
        <f aca="false">COUNT(G673:I673)</f>
        <v>0</v>
      </c>
      <c r="P673" s="2" t="n">
        <f aca="false">COUNT(J673:M673)</f>
        <v>1</v>
      </c>
    </row>
    <row r="674" customFormat="false" ht="13.8" hidden="false" customHeight="false" outlineLevel="0" collapsed="false">
      <c r="A674" s="2" t="s">
        <v>249</v>
      </c>
      <c r="B674" s="2" t="s">
        <v>250</v>
      </c>
      <c r="G674" s="6" t="n">
        <v>236031000</v>
      </c>
      <c r="J674" s="6" t="n">
        <v>74363500</v>
      </c>
      <c r="L674" s="6" t="n">
        <v>405084900</v>
      </c>
      <c r="M674" s="6" t="n">
        <v>2430884933.33333</v>
      </c>
      <c r="N674" s="2" t="n">
        <f aca="false">COUNT(C674:F674)</f>
        <v>0</v>
      </c>
      <c r="O674" s="2" t="n">
        <f aca="false">COUNT(G674:I674)</f>
        <v>1</v>
      </c>
      <c r="P674" s="2" t="n">
        <f aca="false">COUNT(J674:M674)</f>
        <v>3</v>
      </c>
    </row>
    <row r="675" customFormat="false" ht="13.8" hidden="false" customHeight="false" outlineLevel="0" collapsed="false">
      <c r="A675" s="2" t="s">
        <v>1508</v>
      </c>
      <c r="B675" s="2" t="s">
        <v>1509</v>
      </c>
      <c r="M675" s="6" t="n">
        <v>719778</v>
      </c>
      <c r="N675" s="2" t="n">
        <f aca="false">COUNT(C675:F675)</f>
        <v>0</v>
      </c>
      <c r="O675" s="2" t="n">
        <f aca="false">COUNT(G675:I675)</f>
        <v>0</v>
      </c>
      <c r="P675" s="2" t="n">
        <f aca="false">COUNT(J675:M675)</f>
        <v>1</v>
      </c>
    </row>
    <row r="676" customFormat="false" ht="13.8" hidden="false" customHeight="false" outlineLevel="0" collapsed="false">
      <c r="A676" s="2" t="s">
        <v>1201</v>
      </c>
      <c r="B676" s="2" t="s">
        <v>1510</v>
      </c>
      <c r="E676" s="6" t="n">
        <v>2074700</v>
      </c>
      <c r="N676" s="2" t="n">
        <f aca="false">COUNT(C676:F676)</f>
        <v>1</v>
      </c>
      <c r="O676" s="2" t="n">
        <f aca="false">COUNT(G676:I676)</f>
        <v>0</v>
      </c>
      <c r="P676" s="2" t="n">
        <f aca="false">COUNT(J676:M676)</f>
        <v>0</v>
      </c>
    </row>
    <row r="677" customFormat="false" ht="13.8" hidden="false" customHeight="false" outlineLevel="0" collapsed="false">
      <c r="A677" s="2" t="s">
        <v>1511</v>
      </c>
      <c r="B677" s="2" t="s">
        <v>1512</v>
      </c>
      <c r="C677" s="6" t="n">
        <v>18562500</v>
      </c>
      <c r="D677" s="6" t="n">
        <v>3005850</v>
      </c>
      <c r="G677" s="6" t="n">
        <v>44142300</v>
      </c>
      <c r="J677" s="6" t="n">
        <v>20926400</v>
      </c>
      <c r="K677" s="6" t="n">
        <v>12829913.3333333</v>
      </c>
      <c r="L677" s="6" t="n">
        <v>13310633.3333333</v>
      </c>
      <c r="N677" s="2" t="n">
        <f aca="false">COUNT(C677:F677)</f>
        <v>2</v>
      </c>
      <c r="O677" s="2" t="n">
        <f aca="false">COUNT(G677:I677)</f>
        <v>1</v>
      </c>
      <c r="P677" s="2" t="n">
        <f aca="false">COUNT(J677:M677)</f>
        <v>3</v>
      </c>
    </row>
    <row r="678" customFormat="false" ht="13.8" hidden="false" customHeight="false" outlineLevel="0" collapsed="false">
      <c r="A678" s="2" t="s">
        <v>1513</v>
      </c>
      <c r="B678" s="2" t="s">
        <v>1514</v>
      </c>
      <c r="D678" s="6" t="n">
        <v>3944130</v>
      </c>
      <c r="N678" s="2" t="n">
        <f aca="false">COUNT(C678:F678)</f>
        <v>1</v>
      </c>
      <c r="O678" s="2" t="n">
        <f aca="false">COUNT(G678:I678)</f>
        <v>0</v>
      </c>
      <c r="P678" s="2" t="n">
        <f aca="false">COUNT(J678:M678)</f>
        <v>0</v>
      </c>
    </row>
    <row r="679" customFormat="false" ht="13.8" hidden="false" customHeight="false" outlineLevel="0" collapsed="false">
      <c r="A679" s="2" t="s">
        <v>1515</v>
      </c>
      <c r="B679" s="2" t="s">
        <v>1516</v>
      </c>
      <c r="I679" s="6" t="n">
        <v>713385</v>
      </c>
      <c r="N679" s="2" t="n">
        <f aca="false">COUNT(C679:F679)</f>
        <v>0</v>
      </c>
      <c r="O679" s="2" t="n">
        <f aca="false">COUNT(G679:I679)</f>
        <v>1</v>
      </c>
      <c r="P679" s="2" t="n">
        <f aca="false">COUNT(J679:M679)</f>
        <v>0</v>
      </c>
    </row>
    <row r="680" customFormat="false" ht="13.8" hidden="false" customHeight="false" outlineLevel="0" collapsed="false">
      <c r="A680" s="2" t="s">
        <v>322</v>
      </c>
      <c r="B680" s="2" t="s">
        <v>1517</v>
      </c>
      <c r="G680" s="6" t="n">
        <v>40010200</v>
      </c>
      <c r="N680" s="2" t="n">
        <f aca="false">COUNT(C680:F680)</f>
        <v>0</v>
      </c>
      <c r="O680" s="2" t="n">
        <f aca="false">COUNT(G680:I680)</f>
        <v>1</v>
      </c>
      <c r="P680" s="2" t="n">
        <f aca="false">COUNT(J680:M680)</f>
        <v>0</v>
      </c>
    </row>
    <row r="681" customFormat="false" ht="13.8" hidden="false" customHeight="false" outlineLevel="0" collapsed="false">
      <c r="A681" s="2" t="s">
        <v>326</v>
      </c>
      <c r="B681" s="2" t="s">
        <v>1518</v>
      </c>
      <c r="H681" s="6" t="n">
        <v>59663700</v>
      </c>
      <c r="I681" s="6" t="n">
        <v>22189100</v>
      </c>
      <c r="L681" s="6" t="n">
        <v>62096900</v>
      </c>
      <c r="M681" s="6" t="n">
        <v>53170266.6666667</v>
      </c>
      <c r="N681" s="2" t="n">
        <f aca="false">COUNT(C681:F681)</f>
        <v>0</v>
      </c>
      <c r="O681" s="2" t="n">
        <f aca="false">COUNT(G681:I681)</f>
        <v>2</v>
      </c>
      <c r="P681" s="2" t="n">
        <f aca="false">COUNT(J681:M681)</f>
        <v>2</v>
      </c>
    </row>
    <row r="682" customFormat="false" ht="13.8" hidden="false" customHeight="false" outlineLevel="0" collapsed="false">
      <c r="A682" s="2" t="s">
        <v>251</v>
      </c>
      <c r="B682" s="2" t="s">
        <v>252</v>
      </c>
      <c r="E682" s="6" t="n">
        <v>1217380</v>
      </c>
      <c r="F682" s="6" t="n">
        <v>9944159</v>
      </c>
      <c r="N682" s="2" t="n">
        <f aca="false">COUNT(C682:F682)</f>
        <v>2</v>
      </c>
      <c r="O682" s="2" t="n">
        <f aca="false">COUNT(G682:I682)</f>
        <v>0</v>
      </c>
      <c r="P682" s="2" t="n">
        <f aca="false">COUNT(J682:M682)</f>
        <v>0</v>
      </c>
    </row>
    <row r="683" customFormat="false" ht="13.8" hidden="false" customHeight="false" outlineLevel="0" collapsed="false">
      <c r="A683" s="2" t="s">
        <v>393</v>
      </c>
      <c r="B683" s="2" t="s">
        <v>1519</v>
      </c>
      <c r="F683" s="6" t="n">
        <v>60730050</v>
      </c>
      <c r="H683" s="6" t="n">
        <v>27551200</v>
      </c>
      <c r="I683" s="6" t="n">
        <v>29195250</v>
      </c>
      <c r="J683" s="6" t="n">
        <v>43456400</v>
      </c>
      <c r="K683" s="6" t="n">
        <v>51889600</v>
      </c>
      <c r="L683" s="6" t="n">
        <v>8171040</v>
      </c>
      <c r="N683" s="2" t="n">
        <f aca="false">COUNT(C683:F683)</f>
        <v>1</v>
      </c>
      <c r="O683" s="2" t="n">
        <f aca="false">COUNT(G683:I683)</f>
        <v>2</v>
      </c>
      <c r="P683" s="2" t="n">
        <f aca="false">COUNT(J683:M683)</f>
        <v>3</v>
      </c>
    </row>
    <row r="684" customFormat="false" ht="13.8" hidden="false" customHeight="false" outlineLevel="0" collapsed="false">
      <c r="A684" s="2" t="s">
        <v>40</v>
      </c>
      <c r="B684" s="2" t="s">
        <v>1520</v>
      </c>
      <c r="C684" s="6" t="n">
        <v>23039150</v>
      </c>
      <c r="N684" s="2" t="n">
        <f aca="false">COUNT(C684:F684)</f>
        <v>1</v>
      </c>
      <c r="O684" s="2" t="n">
        <f aca="false">COUNT(G684:I684)</f>
        <v>0</v>
      </c>
      <c r="P684" s="2" t="n">
        <f aca="false">COUNT(J684:M684)</f>
        <v>0</v>
      </c>
    </row>
    <row r="685" customFormat="false" ht="13.8" hidden="false" customHeight="false" outlineLevel="0" collapsed="false">
      <c r="A685" s="2" t="s">
        <v>1521</v>
      </c>
      <c r="B685" s="2" t="s">
        <v>1522</v>
      </c>
      <c r="C685" s="6" t="n">
        <v>16082000</v>
      </c>
      <c r="G685" s="6" t="n">
        <v>53505200</v>
      </c>
      <c r="N685" s="2" t="n">
        <f aca="false">COUNT(C685:F685)</f>
        <v>1</v>
      </c>
      <c r="O685" s="2" t="n">
        <f aca="false">COUNT(G685:I685)</f>
        <v>1</v>
      </c>
      <c r="P685" s="2" t="n">
        <f aca="false">COUNT(J685:M685)</f>
        <v>0</v>
      </c>
    </row>
    <row r="686" customFormat="false" ht="13.8" hidden="false" customHeight="false" outlineLevel="0" collapsed="false">
      <c r="A686" s="2" t="s">
        <v>196</v>
      </c>
      <c r="B686" s="2" t="s">
        <v>1523</v>
      </c>
      <c r="E686" s="6" t="n">
        <v>19380100</v>
      </c>
      <c r="F686" s="6" t="n">
        <v>28500100</v>
      </c>
      <c r="N686" s="2" t="n">
        <f aca="false">COUNT(C686:F686)</f>
        <v>2</v>
      </c>
      <c r="O686" s="2" t="n">
        <f aca="false">COUNT(G686:I686)</f>
        <v>0</v>
      </c>
      <c r="P686" s="2" t="n">
        <f aca="false">COUNT(J686:M686)</f>
        <v>0</v>
      </c>
    </row>
    <row r="687" customFormat="false" ht="13.8" hidden="false" customHeight="false" outlineLevel="0" collapsed="false">
      <c r="A687" s="2" t="s">
        <v>151</v>
      </c>
      <c r="B687" s="2" t="s">
        <v>1524</v>
      </c>
      <c r="H687" s="6" t="n">
        <v>20205700</v>
      </c>
      <c r="I687" s="6" t="n">
        <v>38633150</v>
      </c>
      <c r="N687" s="2" t="n">
        <f aca="false">COUNT(C687:F687)</f>
        <v>0</v>
      </c>
      <c r="O687" s="2" t="n">
        <f aca="false">COUNT(G687:I687)</f>
        <v>2</v>
      </c>
      <c r="P687" s="2" t="n">
        <f aca="false">COUNT(J687:M687)</f>
        <v>0</v>
      </c>
    </row>
    <row r="688" customFormat="false" ht="13.8" hidden="false" customHeight="false" outlineLevel="0" collapsed="false">
      <c r="A688" s="2" t="s">
        <v>1525</v>
      </c>
      <c r="B688" s="2" t="s">
        <v>1526</v>
      </c>
      <c r="C688" s="6" t="n">
        <v>49291100</v>
      </c>
      <c r="N688" s="2" t="n">
        <f aca="false">COUNT(C688:F688)</f>
        <v>1</v>
      </c>
      <c r="O688" s="2" t="n">
        <f aca="false">COUNT(G688:I688)</f>
        <v>0</v>
      </c>
      <c r="P688" s="2" t="n">
        <f aca="false">COUNT(J688:M688)</f>
        <v>0</v>
      </c>
    </row>
    <row r="689" customFormat="false" ht="13.8" hidden="false" customHeight="false" outlineLevel="0" collapsed="false">
      <c r="A689" s="2" t="s">
        <v>541</v>
      </c>
      <c r="B689" s="2" t="s">
        <v>1527</v>
      </c>
      <c r="C689" s="6" t="n">
        <v>70461700</v>
      </c>
      <c r="N689" s="2" t="n">
        <f aca="false">COUNT(C689:F689)</f>
        <v>1</v>
      </c>
      <c r="O689" s="2" t="n">
        <f aca="false">COUNT(G689:I689)</f>
        <v>0</v>
      </c>
      <c r="P689" s="2" t="n">
        <f aca="false">COUNT(J689:M689)</f>
        <v>0</v>
      </c>
    </row>
    <row r="690" customFormat="false" ht="13.8" hidden="false" customHeight="false" outlineLevel="0" collapsed="false">
      <c r="A690" s="2" t="s">
        <v>659</v>
      </c>
      <c r="B690" s="2" t="s">
        <v>1528</v>
      </c>
      <c r="C690" s="6" t="n">
        <v>216887483.333333</v>
      </c>
      <c r="E690" s="6" t="n">
        <v>16519100</v>
      </c>
      <c r="G690" s="6" t="n">
        <v>138497666.666667</v>
      </c>
      <c r="I690" s="6" t="n">
        <v>24125500</v>
      </c>
      <c r="L690" s="6" t="n">
        <v>20415400</v>
      </c>
      <c r="N690" s="2" t="n">
        <f aca="false">COUNT(C690:F690)</f>
        <v>2</v>
      </c>
      <c r="O690" s="2" t="n">
        <f aca="false">COUNT(G690:I690)</f>
        <v>2</v>
      </c>
      <c r="P690" s="2" t="n">
        <f aca="false">COUNT(J690:M690)</f>
        <v>1</v>
      </c>
    </row>
    <row r="691" customFormat="false" ht="13.8" hidden="false" customHeight="false" outlineLevel="0" collapsed="false">
      <c r="A691" s="2" t="s">
        <v>44</v>
      </c>
      <c r="B691" s="2" t="s">
        <v>1529</v>
      </c>
      <c r="C691" s="6" t="n">
        <v>17681933.3333333</v>
      </c>
      <c r="N691" s="2" t="n">
        <f aca="false">COUNT(C691:F691)</f>
        <v>1</v>
      </c>
      <c r="O691" s="2" t="n">
        <f aca="false">COUNT(G691:I691)</f>
        <v>0</v>
      </c>
      <c r="P691" s="2" t="n">
        <f aca="false">COUNT(J691:M691)</f>
        <v>0</v>
      </c>
    </row>
    <row r="692" customFormat="false" ht="13.8" hidden="false" customHeight="false" outlineLevel="0" collapsed="false">
      <c r="A692" s="2" t="s">
        <v>1530</v>
      </c>
      <c r="B692" s="2" t="s">
        <v>1531</v>
      </c>
      <c r="C692" s="6" t="n">
        <v>2471592666.66667</v>
      </c>
      <c r="D692" s="6" t="n">
        <v>9955393333.33333</v>
      </c>
      <c r="E692" s="6" t="n">
        <v>6408860000</v>
      </c>
      <c r="F692" s="6" t="n">
        <v>4733376666.66667</v>
      </c>
      <c r="G692" s="6" t="n">
        <v>1294848333.33333</v>
      </c>
      <c r="H692" s="6" t="n">
        <v>5410850000</v>
      </c>
      <c r="I692" s="6" t="n">
        <v>5305870000</v>
      </c>
      <c r="J692" s="6" t="n">
        <v>11756200000</v>
      </c>
      <c r="K692" s="6" t="n">
        <v>9323570000</v>
      </c>
      <c r="L692" s="6" t="n">
        <v>2425650000</v>
      </c>
      <c r="M692" s="6" t="n">
        <v>3278996666.66667</v>
      </c>
      <c r="N692" s="2" t="n">
        <f aca="false">COUNT(C692:F692)</f>
        <v>4</v>
      </c>
      <c r="O692" s="2" t="n">
        <f aca="false">COUNT(G692:I692)</f>
        <v>3</v>
      </c>
      <c r="P692" s="2" t="n">
        <f aca="false">COUNT(J692:M692)</f>
        <v>4</v>
      </c>
    </row>
    <row r="693" customFormat="false" ht="13.8" hidden="false" customHeight="false" outlineLevel="0" collapsed="false">
      <c r="A693" s="2" t="s">
        <v>1201</v>
      </c>
      <c r="B693" s="2" t="s">
        <v>1532</v>
      </c>
      <c r="M693" s="6" t="n">
        <v>147003000</v>
      </c>
      <c r="N693" s="2" t="n">
        <f aca="false">COUNT(C693:F693)</f>
        <v>0</v>
      </c>
      <c r="O693" s="2" t="n">
        <f aca="false">COUNT(G693:I693)</f>
        <v>0</v>
      </c>
      <c r="P693" s="2" t="n">
        <f aca="false">COUNT(J693:M693)</f>
        <v>1</v>
      </c>
    </row>
    <row r="694" customFormat="false" ht="13.8" hidden="false" customHeight="false" outlineLevel="0" collapsed="false">
      <c r="A694" s="2" t="s">
        <v>1533</v>
      </c>
      <c r="B694" s="2" t="s">
        <v>1534</v>
      </c>
      <c r="C694" s="6" t="n">
        <v>64480950</v>
      </c>
      <c r="G694" s="6" t="n">
        <v>33237700</v>
      </c>
      <c r="I694" s="6" t="n">
        <v>11407300</v>
      </c>
      <c r="N694" s="2" t="n">
        <f aca="false">COUNT(C694:F694)</f>
        <v>1</v>
      </c>
      <c r="O694" s="2" t="n">
        <f aca="false">COUNT(G694:I694)</f>
        <v>2</v>
      </c>
      <c r="P694" s="2" t="n">
        <f aca="false">COUNT(J694:M694)</f>
        <v>0</v>
      </c>
    </row>
    <row r="695" customFormat="false" ht="13.8" hidden="false" customHeight="false" outlineLevel="0" collapsed="false">
      <c r="A695" s="2" t="s">
        <v>99</v>
      </c>
      <c r="B695" s="2" t="s">
        <v>1535</v>
      </c>
      <c r="J695" s="6" t="n">
        <v>3624645</v>
      </c>
      <c r="N695" s="2" t="n">
        <f aca="false">COUNT(C695:F695)</f>
        <v>0</v>
      </c>
      <c r="O695" s="2" t="n">
        <f aca="false">COUNT(G695:I695)</f>
        <v>0</v>
      </c>
      <c r="P695" s="2" t="n">
        <f aca="false">COUNT(J695:M695)</f>
        <v>1</v>
      </c>
    </row>
    <row r="696" customFormat="false" ht="13.8" hidden="false" customHeight="false" outlineLevel="0" collapsed="false">
      <c r="A696" s="2" t="s">
        <v>131</v>
      </c>
      <c r="B696" s="2" t="s">
        <v>1536</v>
      </c>
      <c r="C696" s="6" t="n">
        <v>129281000</v>
      </c>
      <c r="N696" s="2" t="n">
        <f aca="false">COUNT(C696:F696)</f>
        <v>1</v>
      </c>
      <c r="O696" s="2" t="n">
        <f aca="false">COUNT(G696:I696)</f>
        <v>0</v>
      </c>
      <c r="P696" s="2" t="n">
        <f aca="false">COUNT(J696:M696)</f>
        <v>0</v>
      </c>
    </row>
    <row r="697" customFormat="false" ht="13.8" hidden="false" customHeight="false" outlineLevel="0" collapsed="false">
      <c r="A697" s="2" t="s">
        <v>1537</v>
      </c>
      <c r="B697" s="2" t="s">
        <v>1538</v>
      </c>
      <c r="D697" s="6" t="n">
        <v>5107550</v>
      </c>
      <c r="N697" s="2" t="n">
        <f aca="false">COUNT(C697:F697)</f>
        <v>1</v>
      </c>
      <c r="O697" s="2" t="n">
        <f aca="false">COUNT(G697:I697)</f>
        <v>0</v>
      </c>
      <c r="P697" s="2" t="n">
        <f aca="false">COUNT(J697:M697)</f>
        <v>0</v>
      </c>
    </row>
    <row r="698" customFormat="false" ht="13.8" hidden="false" customHeight="false" outlineLevel="0" collapsed="false">
      <c r="A698" s="2" t="s">
        <v>694</v>
      </c>
      <c r="B698" s="2" t="s">
        <v>1539</v>
      </c>
      <c r="F698" s="6" t="n">
        <v>2188590</v>
      </c>
      <c r="N698" s="2" t="n">
        <f aca="false">COUNT(C698:F698)</f>
        <v>1</v>
      </c>
      <c r="O698" s="2" t="n">
        <f aca="false">COUNT(G698:I698)</f>
        <v>0</v>
      </c>
      <c r="P698" s="2" t="n">
        <f aca="false">COUNT(J698:M698)</f>
        <v>0</v>
      </c>
    </row>
    <row r="699" customFormat="false" ht="13.8" hidden="false" customHeight="false" outlineLevel="0" collapsed="false">
      <c r="A699" s="2" t="s">
        <v>694</v>
      </c>
      <c r="B699" s="2" t="s">
        <v>1540</v>
      </c>
      <c r="E699" s="6" t="n">
        <v>30861566.6666667</v>
      </c>
      <c r="F699" s="6" t="n">
        <v>28480933.3333333</v>
      </c>
      <c r="H699" s="6" t="n">
        <v>20880700</v>
      </c>
      <c r="N699" s="2" t="n">
        <f aca="false">COUNT(C699:F699)</f>
        <v>2</v>
      </c>
      <c r="O699" s="2" t="n">
        <f aca="false">COUNT(G699:I699)</f>
        <v>1</v>
      </c>
      <c r="P699" s="2" t="n">
        <f aca="false">COUNT(J699:M699)</f>
        <v>0</v>
      </c>
    </row>
    <row r="700" customFormat="false" ht="13.8" hidden="false" customHeight="false" outlineLevel="0" collapsed="false">
      <c r="A700" s="2" t="s">
        <v>1541</v>
      </c>
      <c r="B700" s="2" t="s">
        <v>1542</v>
      </c>
      <c r="K700" s="6" t="n">
        <v>21237800</v>
      </c>
      <c r="N700" s="2" t="n">
        <f aca="false">COUNT(C700:F700)</f>
        <v>0</v>
      </c>
      <c r="O700" s="2" t="n">
        <f aca="false">COUNT(G700:I700)</f>
        <v>0</v>
      </c>
      <c r="P700" s="2" t="n">
        <f aca="false">COUNT(J700:M700)</f>
        <v>1</v>
      </c>
    </row>
    <row r="701" customFormat="false" ht="13.8" hidden="false" customHeight="false" outlineLevel="0" collapsed="false">
      <c r="A701" s="2" t="s">
        <v>1543</v>
      </c>
      <c r="B701" s="2" t="s">
        <v>1544</v>
      </c>
      <c r="D701" s="6" t="n">
        <v>7106403.33333333</v>
      </c>
      <c r="E701" s="6" t="n">
        <v>2485370</v>
      </c>
      <c r="F701" s="6" t="n">
        <v>3616776.66666667</v>
      </c>
      <c r="H701" s="6" t="n">
        <v>1472710</v>
      </c>
      <c r="I701" s="6" t="n">
        <v>3942330</v>
      </c>
      <c r="J701" s="6" t="n">
        <v>4019636.66666667</v>
      </c>
      <c r="K701" s="6" t="n">
        <v>3501055</v>
      </c>
      <c r="N701" s="2" t="n">
        <f aca="false">COUNT(C701:F701)</f>
        <v>3</v>
      </c>
      <c r="O701" s="2" t="n">
        <f aca="false">COUNT(G701:I701)</f>
        <v>2</v>
      </c>
      <c r="P701" s="2" t="n">
        <f aca="false">COUNT(J701:M701)</f>
        <v>2</v>
      </c>
    </row>
    <row r="702" customFormat="false" ht="13.8" hidden="false" customHeight="false" outlineLevel="0" collapsed="false">
      <c r="A702" s="2" t="s">
        <v>1545</v>
      </c>
      <c r="B702" s="2" t="s">
        <v>1546</v>
      </c>
      <c r="D702" s="6" t="n">
        <v>6387980</v>
      </c>
      <c r="J702" s="6" t="n">
        <v>21635900</v>
      </c>
      <c r="M702" s="6" t="n">
        <v>23542800</v>
      </c>
      <c r="N702" s="2" t="n">
        <f aca="false">COUNT(C702:F702)</f>
        <v>1</v>
      </c>
      <c r="O702" s="2" t="n">
        <f aca="false">COUNT(G702:I702)</f>
        <v>0</v>
      </c>
      <c r="P702" s="2" t="n">
        <f aca="false">COUNT(J702:M702)</f>
        <v>2</v>
      </c>
    </row>
    <row r="703" customFormat="false" ht="13.8" hidden="false" customHeight="false" outlineLevel="0" collapsed="false">
      <c r="A703" s="2" t="s">
        <v>28</v>
      </c>
      <c r="B703" s="2" t="s">
        <v>1547</v>
      </c>
      <c r="C703" s="6" t="n">
        <v>24409110</v>
      </c>
      <c r="E703" s="6" t="n">
        <v>27647600</v>
      </c>
      <c r="N703" s="2" t="n">
        <f aca="false">COUNT(C703:F703)</f>
        <v>2</v>
      </c>
      <c r="O703" s="2" t="n">
        <f aca="false">COUNT(G703:I703)</f>
        <v>0</v>
      </c>
      <c r="P703" s="2" t="n">
        <f aca="false">COUNT(J703:M703)</f>
        <v>0</v>
      </c>
    </row>
    <row r="704" customFormat="false" ht="13.8" hidden="false" customHeight="false" outlineLevel="0" collapsed="false">
      <c r="A704" s="2" t="s">
        <v>364</v>
      </c>
      <c r="B704" s="2" t="s">
        <v>1548</v>
      </c>
      <c r="L704" s="6" t="n">
        <v>1171640</v>
      </c>
      <c r="N704" s="2" t="n">
        <f aca="false">COUNT(C704:F704)</f>
        <v>0</v>
      </c>
      <c r="O704" s="2" t="n">
        <f aca="false">COUNT(G704:I704)</f>
        <v>0</v>
      </c>
      <c r="P704" s="2" t="n">
        <f aca="false">COUNT(J704:M704)</f>
        <v>1</v>
      </c>
    </row>
    <row r="705" customFormat="false" ht="13.8" hidden="false" customHeight="false" outlineLevel="0" collapsed="false">
      <c r="A705" s="2" t="s">
        <v>1549</v>
      </c>
      <c r="B705" s="2" t="s">
        <v>1550</v>
      </c>
      <c r="J705" s="6" t="n">
        <v>188900000</v>
      </c>
      <c r="K705" s="6" t="n">
        <v>92223900</v>
      </c>
      <c r="N705" s="2" t="n">
        <f aca="false">COUNT(C705:F705)</f>
        <v>0</v>
      </c>
      <c r="O705" s="2" t="n">
        <f aca="false">COUNT(G705:I705)</f>
        <v>0</v>
      </c>
      <c r="P705" s="2" t="n">
        <f aca="false">COUNT(J705:M705)</f>
        <v>2</v>
      </c>
    </row>
    <row r="706" customFormat="false" ht="13.8" hidden="false" customHeight="false" outlineLevel="0" collapsed="false">
      <c r="A706" s="2" t="s">
        <v>692</v>
      </c>
      <c r="B706" s="2" t="s">
        <v>1551</v>
      </c>
      <c r="E706" s="6" t="n">
        <v>10703456.6666667</v>
      </c>
      <c r="F706" s="6" t="n">
        <v>16061905</v>
      </c>
      <c r="H706" s="6" t="n">
        <v>12763673.3333333</v>
      </c>
      <c r="I706" s="6" t="n">
        <v>12665700</v>
      </c>
      <c r="N706" s="2" t="n">
        <f aca="false">COUNT(C706:F706)</f>
        <v>2</v>
      </c>
      <c r="O706" s="2" t="n">
        <f aca="false">COUNT(G706:I706)</f>
        <v>2</v>
      </c>
      <c r="P706" s="2" t="n">
        <f aca="false">COUNT(J706:M706)</f>
        <v>0</v>
      </c>
    </row>
    <row r="707" customFormat="false" ht="13.8" hidden="false" customHeight="false" outlineLevel="0" collapsed="false">
      <c r="A707" s="2" t="s">
        <v>1552</v>
      </c>
      <c r="B707" s="2" t="s">
        <v>1553</v>
      </c>
      <c r="I707" s="6" t="n">
        <v>16122100</v>
      </c>
      <c r="N707" s="2" t="n">
        <f aca="false">COUNT(C707:F707)</f>
        <v>0</v>
      </c>
      <c r="O707" s="2" t="n">
        <f aca="false">COUNT(G707:I707)</f>
        <v>1</v>
      </c>
      <c r="P707" s="2" t="n">
        <f aca="false">COUNT(J707:M707)</f>
        <v>0</v>
      </c>
    </row>
    <row r="708" customFormat="false" ht="13.8" hidden="false" customHeight="false" outlineLevel="0" collapsed="false">
      <c r="A708" s="2" t="s">
        <v>1554</v>
      </c>
      <c r="B708" s="2" t="s">
        <v>1555</v>
      </c>
      <c r="J708" s="6" t="n">
        <v>2985880</v>
      </c>
      <c r="N708" s="2" t="n">
        <f aca="false">COUNT(C708:F708)</f>
        <v>0</v>
      </c>
      <c r="O708" s="2" t="n">
        <f aca="false">COUNT(G708:I708)</f>
        <v>0</v>
      </c>
      <c r="P708" s="2" t="n">
        <f aca="false">COUNT(J708:M708)</f>
        <v>1</v>
      </c>
    </row>
    <row r="709" customFormat="false" ht="13.8" hidden="false" customHeight="false" outlineLevel="0" collapsed="false">
      <c r="A709" s="2" t="s">
        <v>1556</v>
      </c>
      <c r="B709" s="2" t="s">
        <v>1557</v>
      </c>
      <c r="L709" s="6" t="n">
        <v>244999000</v>
      </c>
      <c r="N709" s="2" t="n">
        <f aca="false">COUNT(C709:F709)</f>
        <v>0</v>
      </c>
      <c r="O709" s="2" t="n">
        <f aca="false">COUNT(G709:I709)</f>
        <v>0</v>
      </c>
      <c r="P709" s="2" t="n">
        <f aca="false">COUNT(J709:M709)</f>
        <v>1</v>
      </c>
    </row>
    <row r="710" customFormat="false" ht="13.8" hidden="false" customHeight="false" outlineLevel="0" collapsed="false">
      <c r="A710" s="2" t="s">
        <v>1558</v>
      </c>
      <c r="B710" s="2" t="s">
        <v>1559</v>
      </c>
      <c r="C710" s="6" t="n">
        <v>75699200</v>
      </c>
      <c r="N710" s="2" t="n">
        <f aca="false">COUNT(C710:F710)</f>
        <v>1</v>
      </c>
      <c r="O710" s="2" t="n">
        <f aca="false">COUNT(G710:I710)</f>
        <v>0</v>
      </c>
      <c r="P710" s="2" t="n">
        <f aca="false">COUNT(J710:M710)</f>
        <v>0</v>
      </c>
    </row>
    <row r="711" customFormat="false" ht="13.8" hidden="false" customHeight="false" outlineLevel="0" collapsed="false">
      <c r="A711" s="2" t="s">
        <v>672</v>
      </c>
      <c r="B711" s="2" t="s">
        <v>1560</v>
      </c>
      <c r="D711" s="6" t="n">
        <v>76181650</v>
      </c>
      <c r="J711" s="6" t="n">
        <v>53020900</v>
      </c>
      <c r="K711" s="6" t="n">
        <v>52582750</v>
      </c>
      <c r="N711" s="2" t="n">
        <f aca="false">COUNT(C711:F711)</f>
        <v>1</v>
      </c>
      <c r="O711" s="2" t="n">
        <f aca="false">COUNT(G711:I711)</f>
        <v>0</v>
      </c>
      <c r="P711" s="2" t="n">
        <f aca="false">COUNT(J711:M711)</f>
        <v>2</v>
      </c>
    </row>
    <row r="712" customFormat="false" ht="13.8" hidden="false" customHeight="false" outlineLevel="0" collapsed="false">
      <c r="A712" s="2" t="s">
        <v>1561</v>
      </c>
      <c r="B712" s="2" t="s">
        <v>1562</v>
      </c>
      <c r="C712" s="6" t="n">
        <v>14412550</v>
      </c>
      <c r="D712" s="6" t="n">
        <v>22712366.6666667</v>
      </c>
      <c r="J712" s="6" t="n">
        <v>3829130</v>
      </c>
      <c r="N712" s="2" t="n">
        <f aca="false">COUNT(C712:F712)</f>
        <v>2</v>
      </c>
      <c r="O712" s="2" t="n">
        <f aca="false">COUNT(G712:I712)</f>
        <v>0</v>
      </c>
      <c r="P712" s="2" t="n">
        <f aca="false">COUNT(J712:M712)</f>
        <v>1</v>
      </c>
    </row>
    <row r="713" customFormat="false" ht="13.8" hidden="false" customHeight="false" outlineLevel="0" collapsed="false">
      <c r="A713" s="2" t="s">
        <v>1563</v>
      </c>
      <c r="B713" s="2" t="s">
        <v>1564</v>
      </c>
      <c r="D713" s="6" t="n">
        <v>1310430</v>
      </c>
      <c r="N713" s="2" t="n">
        <f aca="false">COUNT(C713:F713)</f>
        <v>1</v>
      </c>
      <c r="O713" s="2" t="n">
        <f aca="false">COUNT(G713:I713)</f>
        <v>0</v>
      </c>
      <c r="P713" s="2" t="n">
        <f aca="false">COUNT(J713:M713)</f>
        <v>0</v>
      </c>
    </row>
    <row r="714" customFormat="false" ht="13.8" hidden="false" customHeight="false" outlineLevel="0" collapsed="false">
      <c r="A714" s="2" t="s">
        <v>635</v>
      </c>
      <c r="B714" s="2" t="s">
        <v>1565</v>
      </c>
      <c r="C714" s="6" t="n">
        <v>23614750</v>
      </c>
      <c r="G714" s="6" t="n">
        <v>9951036.66666667</v>
      </c>
      <c r="N714" s="2" t="n">
        <f aca="false">COUNT(C714:F714)</f>
        <v>1</v>
      </c>
      <c r="O714" s="2" t="n">
        <f aca="false">COUNT(G714:I714)</f>
        <v>1</v>
      </c>
      <c r="P714" s="2" t="n">
        <f aca="false">COUNT(J714:M714)</f>
        <v>0</v>
      </c>
    </row>
    <row r="715" customFormat="false" ht="13.8" hidden="false" customHeight="false" outlineLevel="0" collapsed="false">
      <c r="A715" s="2" t="s">
        <v>362</v>
      </c>
      <c r="B715" s="2" t="s">
        <v>1566</v>
      </c>
      <c r="H715" s="6" t="n">
        <v>12254340</v>
      </c>
      <c r="I715" s="6" t="n">
        <v>8215440</v>
      </c>
      <c r="N715" s="2" t="n">
        <f aca="false">COUNT(C715:F715)</f>
        <v>0</v>
      </c>
      <c r="O715" s="2" t="n">
        <f aca="false">COUNT(G715:I715)</f>
        <v>2</v>
      </c>
      <c r="P715" s="2" t="n">
        <f aca="false">COUNT(J715:M715)</f>
        <v>0</v>
      </c>
    </row>
    <row r="716" customFormat="false" ht="13.8" hidden="false" customHeight="false" outlineLevel="0" collapsed="false">
      <c r="A716" s="2" t="s">
        <v>1567</v>
      </c>
      <c r="B716" s="2" t="s">
        <v>1568</v>
      </c>
      <c r="J716" s="6" t="n">
        <v>445892</v>
      </c>
      <c r="N716" s="2" t="n">
        <f aca="false">COUNT(C716:F716)</f>
        <v>0</v>
      </c>
      <c r="O716" s="2" t="n">
        <f aca="false">COUNT(G716:I716)</f>
        <v>0</v>
      </c>
      <c r="P716" s="2" t="n">
        <f aca="false">COUNT(J716:M716)</f>
        <v>1</v>
      </c>
    </row>
    <row r="717" customFormat="false" ht="13.8" hidden="false" customHeight="false" outlineLevel="0" collapsed="false">
      <c r="A717" s="2" t="s">
        <v>253</v>
      </c>
      <c r="B717" s="2" t="s">
        <v>254</v>
      </c>
      <c r="D717" s="6" t="n">
        <v>6702695</v>
      </c>
      <c r="G717" s="6" t="n">
        <v>253024550</v>
      </c>
      <c r="H717" s="6" t="n">
        <v>37288200</v>
      </c>
      <c r="I717" s="6" t="n">
        <v>347664833.333333</v>
      </c>
      <c r="J717" s="6" t="n">
        <v>112227206.666667</v>
      </c>
      <c r="K717" s="6" t="n">
        <v>91620950</v>
      </c>
      <c r="L717" s="6" t="n">
        <v>332507701.666667</v>
      </c>
      <c r="M717" s="6" t="n">
        <v>1032845153.33333</v>
      </c>
      <c r="N717" s="2" t="n">
        <f aca="false">COUNT(C717:F717)</f>
        <v>1</v>
      </c>
      <c r="O717" s="2" t="n">
        <f aca="false">COUNT(G717:I717)</f>
        <v>3</v>
      </c>
      <c r="P717" s="2" t="n">
        <f aca="false">COUNT(J717:M717)</f>
        <v>4</v>
      </c>
    </row>
    <row r="718" customFormat="false" ht="13.8" hidden="false" customHeight="false" outlineLevel="0" collapsed="false">
      <c r="A718" s="2" t="s">
        <v>1569</v>
      </c>
      <c r="B718" s="2" t="s">
        <v>1570</v>
      </c>
      <c r="C718" s="6" t="n">
        <v>14629000</v>
      </c>
      <c r="N718" s="2" t="n">
        <f aca="false">COUNT(C718:F718)</f>
        <v>1</v>
      </c>
      <c r="O718" s="2" t="n">
        <f aca="false">COUNT(G718:I718)</f>
        <v>0</v>
      </c>
      <c r="P718" s="2" t="n">
        <f aca="false">COUNT(J718:M718)</f>
        <v>0</v>
      </c>
    </row>
    <row r="719" customFormat="false" ht="13.8" hidden="false" customHeight="false" outlineLevel="0" collapsed="false">
      <c r="A719" s="2" t="s">
        <v>203</v>
      </c>
      <c r="B719" s="2" t="s">
        <v>255</v>
      </c>
      <c r="C719" s="6" t="n">
        <v>1163510000</v>
      </c>
      <c r="D719" s="6" t="n">
        <v>1681150000</v>
      </c>
      <c r="E719" s="6" t="n">
        <v>310864350</v>
      </c>
      <c r="F719" s="6" t="n">
        <v>75712400</v>
      </c>
      <c r="G719" s="6" t="n">
        <v>521988000</v>
      </c>
      <c r="H719" s="6" t="n">
        <v>13877700</v>
      </c>
      <c r="I719" s="6" t="n">
        <v>68459820</v>
      </c>
      <c r="M719" s="6" t="n">
        <v>27401500</v>
      </c>
      <c r="N719" s="2" t="n">
        <f aca="false">COUNT(C719:F719)</f>
        <v>4</v>
      </c>
      <c r="O719" s="2" t="n">
        <f aca="false">COUNT(G719:I719)</f>
        <v>3</v>
      </c>
      <c r="P719" s="2" t="n">
        <f aca="false">COUNT(J719:M719)</f>
        <v>1</v>
      </c>
    </row>
    <row r="720" customFormat="false" ht="13.8" hidden="false" customHeight="false" outlineLevel="0" collapsed="false">
      <c r="A720" s="2" t="s">
        <v>256</v>
      </c>
      <c r="B720" s="2" t="s">
        <v>257</v>
      </c>
      <c r="J720" s="6" t="n">
        <v>63699700</v>
      </c>
      <c r="K720" s="6" t="n">
        <v>50135433.3333333</v>
      </c>
      <c r="L720" s="6" t="n">
        <v>25822250</v>
      </c>
      <c r="M720" s="6" t="n">
        <v>1282011266.66667</v>
      </c>
      <c r="N720" s="2" t="n">
        <f aca="false">COUNT(C720:F720)</f>
        <v>0</v>
      </c>
      <c r="O720" s="2" t="n">
        <f aca="false">COUNT(G720:I720)</f>
        <v>0</v>
      </c>
      <c r="P720" s="2" t="n">
        <f aca="false">COUNT(J720:M720)</f>
        <v>4</v>
      </c>
    </row>
    <row r="721" customFormat="false" ht="13.8" hidden="false" customHeight="false" outlineLevel="0" collapsed="false">
      <c r="A721" s="2" t="s">
        <v>194</v>
      </c>
      <c r="B721" s="2" t="s">
        <v>1571</v>
      </c>
      <c r="J721" s="6" t="n">
        <v>22165100</v>
      </c>
      <c r="N721" s="2" t="n">
        <f aca="false">COUNT(C721:F721)</f>
        <v>0</v>
      </c>
      <c r="O721" s="2" t="n">
        <f aca="false">COUNT(G721:I721)</f>
        <v>0</v>
      </c>
      <c r="P721" s="2" t="n">
        <f aca="false">COUNT(J721:M721)</f>
        <v>1</v>
      </c>
    </row>
    <row r="722" customFormat="false" ht="13.8" hidden="false" customHeight="false" outlineLevel="0" collapsed="false">
      <c r="A722" s="2" t="s">
        <v>692</v>
      </c>
      <c r="B722" s="2" t="s">
        <v>1572</v>
      </c>
      <c r="G722" s="6" t="n">
        <v>5053350</v>
      </c>
      <c r="N722" s="2" t="n">
        <f aca="false">COUNT(C722:F722)</f>
        <v>0</v>
      </c>
      <c r="O722" s="2" t="n">
        <f aca="false">COUNT(G722:I722)</f>
        <v>1</v>
      </c>
      <c r="P722" s="2" t="n">
        <f aca="false">COUNT(J722:M722)</f>
        <v>0</v>
      </c>
    </row>
    <row r="723" customFormat="false" ht="13.8" hidden="false" customHeight="false" outlineLevel="0" collapsed="false">
      <c r="A723" s="2" t="s">
        <v>1573</v>
      </c>
      <c r="B723" s="2" t="s">
        <v>1574</v>
      </c>
      <c r="C723" s="6" t="n">
        <v>18948600</v>
      </c>
      <c r="F723" s="6" t="n">
        <v>29488100</v>
      </c>
      <c r="N723" s="2" t="n">
        <f aca="false">COUNT(C723:F723)</f>
        <v>2</v>
      </c>
      <c r="O723" s="2" t="n">
        <f aca="false">COUNT(G723:I723)</f>
        <v>0</v>
      </c>
      <c r="P723" s="2" t="n">
        <f aca="false">COUNT(J723:M723)</f>
        <v>0</v>
      </c>
    </row>
    <row r="724" customFormat="false" ht="13.8" hidden="false" customHeight="false" outlineLevel="0" collapsed="false">
      <c r="A724" s="2" t="s">
        <v>618</v>
      </c>
      <c r="B724" s="2" t="s">
        <v>1575</v>
      </c>
      <c r="E724" s="6" t="n">
        <v>1399410</v>
      </c>
      <c r="N724" s="2" t="n">
        <f aca="false">COUNT(C724:F724)</f>
        <v>1</v>
      </c>
      <c r="O724" s="2" t="n">
        <f aca="false">COUNT(G724:I724)</f>
        <v>0</v>
      </c>
      <c r="P724" s="2" t="n">
        <f aca="false">COUNT(J724:M724)</f>
        <v>0</v>
      </c>
    </row>
    <row r="725" customFormat="false" ht="13.8" hidden="false" customHeight="false" outlineLevel="0" collapsed="false">
      <c r="A725" s="2" t="s">
        <v>99</v>
      </c>
      <c r="B725" s="2" t="s">
        <v>1576</v>
      </c>
      <c r="C725" s="6" t="n">
        <v>36540400</v>
      </c>
      <c r="E725" s="6" t="n">
        <v>43164600</v>
      </c>
      <c r="F725" s="6" t="n">
        <v>26946833.3333333</v>
      </c>
      <c r="G725" s="6" t="n">
        <v>19217650</v>
      </c>
      <c r="H725" s="6" t="n">
        <v>35272000</v>
      </c>
      <c r="M725" s="6" t="n">
        <v>19286600</v>
      </c>
      <c r="N725" s="2" t="n">
        <f aca="false">COUNT(C725:F725)</f>
        <v>3</v>
      </c>
      <c r="O725" s="2" t="n">
        <f aca="false">COUNT(G725:I725)</f>
        <v>2</v>
      </c>
      <c r="P725" s="2" t="n">
        <f aca="false">COUNT(J725:M725)</f>
        <v>1</v>
      </c>
    </row>
    <row r="726" customFormat="false" ht="13.8" hidden="false" customHeight="false" outlineLevel="0" collapsed="false">
      <c r="A726" s="2" t="s">
        <v>1577</v>
      </c>
      <c r="B726" s="2" t="s">
        <v>1578</v>
      </c>
      <c r="D726" s="6" t="n">
        <v>31013200</v>
      </c>
      <c r="N726" s="2" t="n">
        <f aca="false">COUNT(C726:F726)</f>
        <v>1</v>
      </c>
      <c r="O726" s="2" t="n">
        <f aca="false">COUNT(G726:I726)</f>
        <v>0</v>
      </c>
      <c r="P726" s="2" t="n">
        <f aca="false">COUNT(J726:M726)</f>
        <v>0</v>
      </c>
    </row>
    <row r="727" customFormat="false" ht="13.8" hidden="false" customHeight="false" outlineLevel="0" collapsed="false">
      <c r="A727" s="2" t="s">
        <v>1579</v>
      </c>
      <c r="B727" s="2" t="s">
        <v>1580</v>
      </c>
      <c r="D727" s="6" t="n">
        <v>67944000</v>
      </c>
      <c r="J727" s="6" t="n">
        <v>24152900</v>
      </c>
      <c r="N727" s="2" t="n">
        <f aca="false">COUNT(C727:F727)</f>
        <v>1</v>
      </c>
      <c r="O727" s="2" t="n">
        <f aca="false">COUNT(G727:I727)</f>
        <v>0</v>
      </c>
      <c r="P727" s="2" t="n">
        <f aca="false">COUNT(J727:M727)</f>
        <v>1</v>
      </c>
    </row>
    <row r="728" customFormat="false" ht="13.8" hidden="false" customHeight="false" outlineLevel="0" collapsed="false">
      <c r="A728" s="2" t="s">
        <v>1581</v>
      </c>
      <c r="B728" s="2" t="s">
        <v>1582</v>
      </c>
      <c r="D728" s="6" t="n">
        <v>90309933.3333333</v>
      </c>
      <c r="E728" s="6" t="n">
        <v>64677800</v>
      </c>
      <c r="F728" s="6" t="n">
        <v>28108000</v>
      </c>
      <c r="I728" s="6" t="n">
        <v>45914150</v>
      </c>
      <c r="J728" s="6" t="n">
        <v>110074366.666667</v>
      </c>
      <c r="K728" s="6" t="n">
        <v>110780800</v>
      </c>
      <c r="N728" s="2" t="n">
        <f aca="false">COUNT(C728:F728)</f>
        <v>3</v>
      </c>
      <c r="O728" s="2" t="n">
        <f aca="false">COUNT(G728:I728)</f>
        <v>1</v>
      </c>
      <c r="P728" s="2" t="n">
        <f aca="false">COUNT(J728:M728)</f>
        <v>2</v>
      </c>
    </row>
    <row r="729" customFormat="false" ht="13.8" hidden="false" customHeight="false" outlineLevel="0" collapsed="false">
      <c r="A729" s="2" t="s">
        <v>1583</v>
      </c>
      <c r="B729" s="2" t="s">
        <v>1584</v>
      </c>
      <c r="D729" s="6" t="n">
        <v>10948900</v>
      </c>
      <c r="E729" s="6" t="n">
        <v>2386210</v>
      </c>
      <c r="N729" s="2" t="n">
        <f aca="false">COUNT(C729:F729)</f>
        <v>2</v>
      </c>
      <c r="O729" s="2" t="n">
        <f aca="false">COUNT(G729:I729)</f>
        <v>0</v>
      </c>
      <c r="P729" s="2" t="n">
        <f aca="false">COUNT(J729:M729)</f>
        <v>0</v>
      </c>
    </row>
    <row r="730" customFormat="false" ht="13.8" hidden="false" customHeight="false" outlineLevel="0" collapsed="false">
      <c r="A730" s="2" t="s">
        <v>670</v>
      </c>
      <c r="B730" s="2" t="s">
        <v>1585</v>
      </c>
      <c r="E730" s="6" t="n">
        <v>7577000</v>
      </c>
      <c r="F730" s="6" t="n">
        <v>8290120</v>
      </c>
      <c r="N730" s="2" t="n">
        <f aca="false">COUNT(C730:F730)</f>
        <v>2</v>
      </c>
      <c r="O730" s="2" t="n">
        <f aca="false">COUNT(G730:I730)</f>
        <v>0</v>
      </c>
      <c r="P730" s="2" t="n">
        <f aca="false">COUNT(J730:M730)</f>
        <v>0</v>
      </c>
    </row>
    <row r="731" customFormat="false" ht="13.8" hidden="false" customHeight="false" outlineLevel="0" collapsed="false">
      <c r="A731" s="2" t="s">
        <v>265</v>
      </c>
      <c r="B731" s="2" t="s">
        <v>1586</v>
      </c>
      <c r="M731" s="6" t="n">
        <v>145449600</v>
      </c>
      <c r="N731" s="2" t="n">
        <f aca="false">COUNT(C731:F731)</f>
        <v>0</v>
      </c>
      <c r="O731" s="2" t="n">
        <f aca="false">COUNT(G731:I731)</f>
        <v>0</v>
      </c>
      <c r="P731" s="2" t="n">
        <f aca="false">COUNT(J731:M731)</f>
        <v>1</v>
      </c>
    </row>
    <row r="732" customFormat="false" ht="13.8" hidden="false" customHeight="false" outlineLevel="0" collapsed="false">
      <c r="A732" s="2" t="s">
        <v>1587</v>
      </c>
      <c r="B732" s="2" t="s">
        <v>1588</v>
      </c>
      <c r="J732" s="6" t="n">
        <v>2599720</v>
      </c>
      <c r="L732" s="6" t="n">
        <v>13767100</v>
      </c>
      <c r="M732" s="6" t="n">
        <v>37865633.3333333</v>
      </c>
      <c r="N732" s="2" t="n">
        <f aca="false">COUNT(C732:F732)</f>
        <v>0</v>
      </c>
      <c r="O732" s="2" t="n">
        <f aca="false">COUNT(G732:I732)</f>
        <v>0</v>
      </c>
      <c r="P732" s="2" t="n">
        <f aca="false">COUNT(J732:M732)</f>
        <v>3</v>
      </c>
    </row>
    <row r="733" customFormat="false" ht="13.8" hidden="false" customHeight="false" outlineLevel="0" collapsed="false">
      <c r="A733" s="2" t="s">
        <v>598</v>
      </c>
      <c r="B733" s="2" t="s">
        <v>1589</v>
      </c>
      <c r="G733" s="6" t="n">
        <v>94282800</v>
      </c>
      <c r="L733" s="6" t="n">
        <v>14676600</v>
      </c>
      <c r="N733" s="2" t="n">
        <f aca="false">COUNT(C733:F733)</f>
        <v>0</v>
      </c>
      <c r="O733" s="2" t="n">
        <f aca="false">COUNT(G733:I733)</f>
        <v>1</v>
      </c>
      <c r="P733" s="2" t="n">
        <f aca="false">COUNT(J733:M733)</f>
        <v>1</v>
      </c>
    </row>
    <row r="734" customFormat="false" ht="13.8" hidden="false" customHeight="false" outlineLevel="0" collapsed="false">
      <c r="A734" s="2" t="s">
        <v>1590</v>
      </c>
      <c r="B734" s="2" t="s">
        <v>1591</v>
      </c>
      <c r="M734" s="6" t="n">
        <v>5204270</v>
      </c>
      <c r="N734" s="2" t="n">
        <f aca="false">COUNT(C734:F734)</f>
        <v>0</v>
      </c>
      <c r="O734" s="2" t="n">
        <f aca="false">COUNT(G734:I734)</f>
        <v>0</v>
      </c>
      <c r="P734" s="2" t="n">
        <f aca="false">COUNT(J734:M734)</f>
        <v>1</v>
      </c>
    </row>
    <row r="735" customFormat="false" ht="13.8" hidden="false" customHeight="false" outlineLevel="0" collapsed="false">
      <c r="A735" s="2" t="s">
        <v>1592</v>
      </c>
      <c r="B735" s="2" t="s">
        <v>1593</v>
      </c>
      <c r="G735" s="6" t="n">
        <v>35411900</v>
      </c>
      <c r="N735" s="2" t="n">
        <f aca="false">COUNT(C735:F735)</f>
        <v>0</v>
      </c>
      <c r="O735" s="2" t="n">
        <f aca="false">COUNT(G735:I735)</f>
        <v>1</v>
      </c>
      <c r="P735" s="2" t="n">
        <f aca="false">COUNT(J735:M735)</f>
        <v>0</v>
      </c>
    </row>
    <row r="736" customFormat="false" ht="13.8" hidden="false" customHeight="false" outlineLevel="0" collapsed="false">
      <c r="A736" s="2" t="s">
        <v>1594</v>
      </c>
      <c r="B736" s="2" t="s">
        <v>1595</v>
      </c>
      <c r="E736" s="6" t="n">
        <v>7955410</v>
      </c>
      <c r="N736" s="2" t="n">
        <f aca="false">COUNT(C736:F736)</f>
        <v>1</v>
      </c>
      <c r="O736" s="2" t="n">
        <f aca="false">COUNT(G736:I736)</f>
        <v>0</v>
      </c>
      <c r="P736" s="2" t="n">
        <f aca="false">COUNT(J736:M736)</f>
        <v>0</v>
      </c>
    </row>
    <row r="737" customFormat="false" ht="13.8" hidden="false" customHeight="false" outlineLevel="0" collapsed="false">
      <c r="A737" s="2" t="s">
        <v>1596</v>
      </c>
      <c r="B737" s="2" t="s">
        <v>1597</v>
      </c>
      <c r="E737" s="6" t="n">
        <v>39146600</v>
      </c>
      <c r="F737" s="6" t="n">
        <v>21466800</v>
      </c>
      <c r="N737" s="2" t="n">
        <f aca="false">COUNT(C737:F737)</f>
        <v>2</v>
      </c>
      <c r="O737" s="2" t="n">
        <f aca="false">COUNT(G737:I737)</f>
        <v>0</v>
      </c>
      <c r="P737" s="2" t="n">
        <f aca="false">COUNT(J737:M737)</f>
        <v>0</v>
      </c>
    </row>
    <row r="738" customFormat="false" ht="13.8" hidden="false" customHeight="false" outlineLevel="0" collapsed="false">
      <c r="A738" s="2" t="s">
        <v>910</v>
      </c>
      <c r="B738" s="2" t="s">
        <v>1598</v>
      </c>
      <c r="E738" s="6" t="n">
        <v>13189700</v>
      </c>
      <c r="N738" s="2" t="n">
        <f aca="false">COUNT(C738:F738)</f>
        <v>1</v>
      </c>
      <c r="O738" s="2" t="n">
        <f aca="false">COUNT(G738:I738)</f>
        <v>0</v>
      </c>
      <c r="P738" s="2" t="n">
        <f aca="false">COUNT(J738:M738)</f>
        <v>0</v>
      </c>
    </row>
    <row r="739" customFormat="false" ht="13.8" hidden="false" customHeight="false" outlineLevel="0" collapsed="false">
      <c r="A739" s="2" t="s">
        <v>51</v>
      </c>
      <c r="B739" s="2" t="s">
        <v>1599</v>
      </c>
      <c r="G739" s="6" t="n">
        <v>10232823.3333333</v>
      </c>
      <c r="N739" s="2" t="n">
        <f aca="false">COUNT(C739:F739)</f>
        <v>0</v>
      </c>
      <c r="O739" s="2" t="n">
        <f aca="false">COUNT(G739:I739)</f>
        <v>1</v>
      </c>
      <c r="P739" s="2" t="n">
        <f aca="false">COUNT(J739:M739)</f>
        <v>0</v>
      </c>
    </row>
    <row r="740" customFormat="false" ht="13.8" hidden="false" customHeight="false" outlineLevel="0" collapsed="false">
      <c r="A740" s="2" t="s">
        <v>1600</v>
      </c>
      <c r="B740" s="2" t="s">
        <v>1601</v>
      </c>
      <c r="D740" s="6" t="n">
        <v>10305800</v>
      </c>
      <c r="N740" s="2" t="n">
        <f aca="false">COUNT(C740:F740)</f>
        <v>1</v>
      </c>
      <c r="O740" s="2" t="n">
        <f aca="false">COUNT(G740:I740)</f>
        <v>0</v>
      </c>
      <c r="P740" s="2" t="n">
        <f aca="false">COUNT(J740:M740)</f>
        <v>0</v>
      </c>
    </row>
    <row r="741" customFormat="false" ht="13.8" hidden="false" customHeight="false" outlineLevel="0" collapsed="false">
      <c r="A741" s="2" t="s">
        <v>395</v>
      </c>
      <c r="B741" s="2" t="s">
        <v>1602</v>
      </c>
      <c r="M741" s="6" t="n">
        <v>15766950</v>
      </c>
      <c r="N741" s="2" t="n">
        <f aca="false">COUNT(C741:F741)</f>
        <v>0</v>
      </c>
      <c r="O741" s="2" t="n">
        <f aca="false">COUNT(G741:I741)</f>
        <v>0</v>
      </c>
      <c r="P741" s="2" t="n">
        <f aca="false">COUNT(J741:M741)</f>
        <v>1</v>
      </c>
    </row>
    <row r="742" customFormat="false" ht="13.8" hidden="false" customHeight="false" outlineLevel="0" collapsed="false">
      <c r="A742" s="2" t="s">
        <v>624</v>
      </c>
      <c r="B742" s="2" t="s">
        <v>1603</v>
      </c>
      <c r="M742" s="6" t="n">
        <v>71020366.6666667</v>
      </c>
      <c r="N742" s="2" t="n">
        <f aca="false">COUNT(C742:F742)</f>
        <v>0</v>
      </c>
      <c r="O742" s="2" t="n">
        <f aca="false">COUNT(G742:I742)</f>
        <v>0</v>
      </c>
      <c r="P742" s="2" t="n">
        <f aca="false">COUNT(J742:M742)</f>
        <v>1</v>
      </c>
    </row>
    <row r="743" customFormat="false" ht="13.8" hidden="false" customHeight="false" outlineLevel="0" collapsed="false">
      <c r="A743" s="2" t="s">
        <v>151</v>
      </c>
      <c r="B743" s="2" t="s">
        <v>1604</v>
      </c>
      <c r="C743" s="6" t="n">
        <v>4184160</v>
      </c>
      <c r="N743" s="2" t="n">
        <f aca="false">COUNT(C743:F743)</f>
        <v>1</v>
      </c>
      <c r="O743" s="2" t="n">
        <f aca="false">COUNT(G743:I743)</f>
        <v>0</v>
      </c>
      <c r="P743" s="2" t="n">
        <f aca="false">COUNT(J743:M743)</f>
        <v>0</v>
      </c>
    </row>
    <row r="744" customFormat="false" ht="13.8" hidden="false" customHeight="false" outlineLevel="0" collapsed="false">
      <c r="A744" s="2" t="s">
        <v>292</v>
      </c>
      <c r="B744" s="2" t="s">
        <v>1605</v>
      </c>
      <c r="M744" s="6" t="n">
        <v>21586300</v>
      </c>
      <c r="N744" s="2" t="n">
        <f aca="false">COUNT(C744:F744)</f>
        <v>0</v>
      </c>
      <c r="O744" s="2" t="n">
        <f aca="false">COUNT(G744:I744)</f>
        <v>0</v>
      </c>
      <c r="P744" s="2" t="n">
        <f aca="false">COUNT(J744:M744)</f>
        <v>1</v>
      </c>
    </row>
    <row r="745" customFormat="false" ht="13.8" hidden="false" customHeight="false" outlineLevel="0" collapsed="false">
      <c r="A745" s="2" t="s">
        <v>36</v>
      </c>
      <c r="B745" s="2" t="s">
        <v>258</v>
      </c>
      <c r="G745" s="6" t="n">
        <v>89036233.3333333</v>
      </c>
      <c r="H745" s="6" t="n">
        <v>38832450</v>
      </c>
      <c r="I745" s="6" t="n">
        <v>44647000</v>
      </c>
      <c r="L745" s="6" t="n">
        <v>22120920</v>
      </c>
      <c r="N745" s="2" t="n">
        <f aca="false">COUNT(C745:F745)</f>
        <v>0</v>
      </c>
      <c r="O745" s="2" t="n">
        <f aca="false">COUNT(G745:I745)</f>
        <v>3</v>
      </c>
      <c r="P745" s="2" t="n">
        <f aca="false">COUNT(J745:M745)</f>
        <v>1</v>
      </c>
    </row>
    <row r="746" customFormat="false" ht="13.8" hidden="false" customHeight="false" outlineLevel="0" collapsed="false">
      <c r="A746" s="2" t="s">
        <v>28</v>
      </c>
      <c r="B746" s="2" t="s">
        <v>1606</v>
      </c>
      <c r="D746" s="6" t="n">
        <v>12469630</v>
      </c>
      <c r="G746" s="6" t="n">
        <v>25287200</v>
      </c>
      <c r="N746" s="2" t="n">
        <f aca="false">COUNT(C746:F746)</f>
        <v>1</v>
      </c>
      <c r="O746" s="2" t="n">
        <f aca="false">COUNT(G746:I746)</f>
        <v>1</v>
      </c>
      <c r="P746" s="2" t="n">
        <f aca="false">COUNT(J746:M746)</f>
        <v>0</v>
      </c>
    </row>
    <row r="747" customFormat="false" ht="13.8" hidden="false" customHeight="false" outlineLevel="0" collapsed="false">
      <c r="A747" s="2" t="s">
        <v>1607</v>
      </c>
      <c r="B747" s="2" t="s">
        <v>1608</v>
      </c>
      <c r="L747" s="6" t="n">
        <v>5163640</v>
      </c>
      <c r="N747" s="2" t="n">
        <f aca="false">COUNT(C747:F747)</f>
        <v>0</v>
      </c>
      <c r="O747" s="2" t="n">
        <f aca="false">COUNT(G747:I747)</f>
        <v>0</v>
      </c>
      <c r="P747" s="2" t="n">
        <f aca="false">COUNT(J747:M747)</f>
        <v>1</v>
      </c>
    </row>
    <row r="748" customFormat="false" ht="13.8" hidden="false" customHeight="false" outlineLevel="0" collapsed="false">
      <c r="A748" s="2" t="s">
        <v>397</v>
      </c>
      <c r="B748" s="2" t="s">
        <v>1609</v>
      </c>
      <c r="M748" s="6" t="n">
        <v>16989800</v>
      </c>
      <c r="N748" s="2" t="n">
        <f aca="false">COUNT(C748:F748)</f>
        <v>0</v>
      </c>
      <c r="O748" s="2" t="n">
        <f aca="false">COUNT(G748:I748)</f>
        <v>0</v>
      </c>
      <c r="P748" s="2" t="n">
        <f aca="false">COUNT(J748:M748)</f>
        <v>1</v>
      </c>
    </row>
    <row r="749" customFormat="false" ht="13.8" hidden="false" customHeight="false" outlineLevel="0" collapsed="false">
      <c r="A749" s="2" t="s">
        <v>1464</v>
      </c>
      <c r="B749" s="2" t="s">
        <v>1610</v>
      </c>
      <c r="M749" s="6" t="n">
        <v>8022320</v>
      </c>
      <c r="N749" s="2" t="n">
        <f aca="false">COUNT(C749:F749)</f>
        <v>0</v>
      </c>
      <c r="O749" s="2" t="n">
        <f aca="false">COUNT(G749:I749)</f>
        <v>0</v>
      </c>
      <c r="P749" s="2" t="n">
        <f aca="false">COUNT(J749:M749)</f>
        <v>1</v>
      </c>
    </row>
    <row r="750" customFormat="false" ht="13.8" hidden="false" customHeight="false" outlineLevel="0" collapsed="false">
      <c r="A750" s="2" t="s">
        <v>259</v>
      </c>
      <c r="B750" s="2" t="s">
        <v>260</v>
      </c>
      <c r="J750" s="6" t="n">
        <v>8420860</v>
      </c>
      <c r="K750" s="6" t="n">
        <v>13042200</v>
      </c>
      <c r="M750" s="6" t="n">
        <v>497096000</v>
      </c>
      <c r="N750" s="2" t="n">
        <f aca="false">COUNT(C750:F750)</f>
        <v>0</v>
      </c>
      <c r="O750" s="2" t="n">
        <f aca="false">COUNT(G750:I750)</f>
        <v>0</v>
      </c>
      <c r="P750" s="2" t="n">
        <f aca="false">COUNT(J750:M750)</f>
        <v>3</v>
      </c>
    </row>
    <row r="751" customFormat="false" ht="13.8" hidden="false" customHeight="false" outlineLevel="0" collapsed="false">
      <c r="A751" s="2" t="s">
        <v>740</v>
      </c>
      <c r="B751" s="2" t="s">
        <v>1611</v>
      </c>
      <c r="J751" s="6" t="n">
        <v>5591410</v>
      </c>
      <c r="K751" s="6" t="n">
        <v>11369570</v>
      </c>
      <c r="N751" s="2" t="n">
        <f aca="false">COUNT(C751:F751)</f>
        <v>0</v>
      </c>
      <c r="O751" s="2" t="n">
        <f aca="false">COUNT(G751:I751)</f>
        <v>0</v>
      </c>
      <c r="P751" s="2" t="n">
        <f aca="false">COUNT(J751:M751)</f>
        <v>2</v>
      </c>
    </row>
    <row r="752" customFormat="false" ht="13.8" hidden="false" customHeight="false" outlineLevel="0" collapsed="false">
      <c r="A752" s="2" t="s">
        <v>1612</v>
      </c>
      <c r="B752" s="2" t="s">
        <v>1613</v>
      </c>
      <c r="C752" s="6" t="n">
        <v>4731600</v>
      </c>
      <c r="N752" s="2" t="n">
        <f aca="false">COUNT(C752:F752)</f>
        <v>1</v>
      </c>
      <c r="O752" s="2" t="n">
        <f aca="false">COUNT(G752:I752)</f>
        <v>0</v>
      </c>
      <c r="P752" s="2" t="n">
        <f aca="false">COUNT(J752:M752)</f>
        <v>0</v>
      </c>
    </row>
    <row r="753" customFormat="false" ht="13.8" hidden="false" customHeight="false" outlineLevel="0" collapsed="false">
      <c r="A753" s="2" t="s">
        <v>261</v>
      </c>
      <c r="B753" s="2" t="s">
        <v>262</v>
      </c>
      <c r="G753" s="6" t="n">
        <v>1755119333.33333</v>
      </c>
      <c r="H753" s="6" t="n">
        <v>435551733.333333</v>
      </c>
      <c r="I753" s="6" t="n">
        <v>832977533.333333</v>
      </c>
      <c r="L753" s="6" t="n">
        <v>431156800</v>
      </c>
      <c r="M753" s="6" t="n">
        <v>1049809633.33333</v>
      </c>
      <c r="N753" s="2" t="n">
        <f aca="false">COUNT(C753:F753)</f>
        <v>0</v>
      </c>
      <c r="O753" s="2" t="n">
        <f aca="false">COUNT(G753:I753)</f>
        <v>3</v>
      </c>
      <c r="P753" s="2" t="n">
        <f aca="false">COUNT(J753:M753)</f>
        <v>2</v>
      </c>
    </row>
    <row r="754" customFormat="false" ht="13.8" hidden="false" customHeight="false" outlineLevel="0" collapsed="false">
      <c r="A754" s="2" t="s">
        <v>1614</v>
      </c>
      <c r="B754" s="2" t="s">
        <v>1615</v>
      </c>
      <c r="G754" s="6" t="n">
        <v>15939500</v>
      </c>
      <c r="N754" s="2" t="n">
        <f aca="false">COUNT(C754:F754)</f>
        <v>0</v>
      </c>
      <c r="O754" s="2" t="n">
        <f aca="false">COUNT(G754:I754)</f>
        <v>1</v>
      </c>
      <c r="P754" s="2" t="n">
        <f aca="false">COUNT(J754:M754)</f>
        <v>0</v>
      </c>
    </row>
    <row r="755" customFormat="false" ht="13.8" hidden="false" customHeight="false" outlineLevel="0" collapsed="false">
      <c r="A755" s="2" t="s">
        <v>1616</v>
      </c>
      <c r="B755" s="2" t="s">
        <v>1617</v>
      </c>
      <c r="D755" s="6" t="n">
        <v>10371833.3333333</v>
      </c>
      <c r="N755" s="2" t="n">
        <f aca="false">COUNT(C755:F755)</f>
        <v>1</v>
      </c>
      <c r="O755" s="2" t="n">
        <f aca="false">COUNT(G755:I755)</f>
        <v>0</v>
      </c>
      <c r="P755" s="2" t="n">
        <f aca="false">COUNT(J755:M755)</f>
        <v>0</v>
      </c>
    </row>
    <row r="756" customFormat="false" ht="13.8" hidden="false" customHeight="false" outlineLevel="0" collapsed="false">
      <c r="A756" s="2" t="s">
        <v>38</v>
      </c>
      <c r="B756" s="2" t="s">
        <v>1618</v>
      </c>
      <c r="C756" s="6" t="n">
        <v>31873700</v>
      </c>
      <c r="F756" s="6" t="n">
        <v>18525700</v>
      </c>
      <c r="G756" s="6" t="n">
        <v>31267300</v>
      </c>
      <c r="N756" s="2" t="n">
        <f aca="false">COUNT(C756:F756)</f>
        <v>2</v>
      </c>
      <c r="O756" s="2" t="n">
        <f aca="false">COUNT(G756:I756)</f>
        <v>1</v>
      </c>
      <c r="P756" s="2" t="n">
        <f aca="false">COUNT(J756:M756)</f>
        <v>0</v>
      </c>
    </row>
    <row r="757" customFormat="false" ht="13.8" hidden="false" customHeight="false" outlineLevel="0" collapsed="false">
      <c r="A757" s="2" t="s">
        <v>201</v>
      </c>
      <c r="B757" s="2" t="s">
        <v>263</v>
      </c>
      <c r="G757" s="6" t="n">
        <v>14445768920</v>
      </c>
      <c r="H757" s="6" t="n">
        <v>9719141003.33333</v>
      </c>
      <c r="I757" s="6" t="n">
        <v>9173102483.33333</v>
      </c>
      <c r="L757" s="6" t="n">
        <v>6461315750</v>
      </c>
      <c r="M757" s="6" t="n">
        <v>585900433.333333</v>
      </c>
      <c r="N757" s="2" t="n">
        <f aca="false">COUNT(C757:F757)</f>
        <v>0</v>
      </c>
      <c r="O757" s="2" t="n">
        <f aca="false">COUNT(G757:I757)</f>
        <v>3</v>
      </c>
      <c r="P757" s="2" t="n">
        <f aca="false">COUNT(J757:M757)</f>
        <v>2</v>
      </c>
    </row>
    <row r="758" customFormat="false" ht="13.8" hidden="false" customHeight="false" outlineLevel="0" collapsed="false">
      <c r="A758" s="2" t="s">
        <v>1619</v>
      </c>
      <c r="B758" s="2" t="s">
        <v>1620</v>
      </c>
      <c r="F758" s="6" t="n">
        <v>10591115</v>
      </c>
      <c r="N758" s="2" t="n">
        <f aca="false">COUNT(C758:F758)</f>
        <v>1</v>
      </c>
      <c r="O758" s="2" t="n">
        <f aca="false">COUNT(G758:I758)</f>
        <v>0</v>
      </c>
      <c r="P758" s="2" t="n">
        <f aca="false">COUNT(J758:M758)</f>
        <v>0</v>
      </c>
    </row>
    <row r="759" customFormat="false" ht="13.8" hidden="false" customHeight="false" outlineLevel="0" collapsed="false">
      <c r="A759" s="2" t="s">
        <v>131</v>
      </c>
      <c r="B759" s="2" t="s">
        <v>1621</v>
      </c>
      <c r="C759" s="6" t="n">
        <v>37954250</v>
      </c>
      <c r="G759" s="6" t="n">
        <v>31692600</v>
      </c>
      <c r="N759" s="2" t="n">
        <f aca="false">COUNT(C759:F759)</f>
        <v>1</v>
      </c>
      <c r="O759" s="2" t="n">
        <f aca="false">COUNT(G759:I759)</f>
        <v>1</v>
      </c>
      <c r="P759" s="2" t="n">
        <f aca="false">COUNT(J759:M759)</f>
        <v>0</v>
      </c>
    </row>
    <row r="760" customFormat="false" ht="13.8" hidden="false" customHeight="false" outlineLevel="0" collapsed="false">
      <c r="A760" s="2" t="s">
        <v>1622</v>
      </c>
      <c r="B760" s="2" t="s">
        <v>1623</v>
      </c>
      <c r="C760" s="6" t="n">
        <v>10756955</v>
      </c>
      <c r="D760" s="6" t="n">
        <v>6791620</v>
      </c>
      <c r="N760" s="2" t="n">
        <f aca="false">COUNT(C760:F760)</f>
        <v>2</v>
      </c>
      <c r="O760" s="2" t="n">
        <f aca="false">COUNT(G760:I760)</f>
        <v>0</v>
      </c>
      <c r="P760" s="2" t="n">
        <f aca="false">COUNT(J760:M760)</f>
        <v>0</v>
      </c>
    </row>
    <row r="761" customFormat="false" ht="13.8" hidden="false" customHeight="false" outlineLevel="0" collapsed="false">
      <c r="A761" s="2" t="s">
        <v>961</v>
      </c>
      <c r="B761" s="2" t="s">
        <v>1624</v>
      </c>
      <c r="G761" s="6" t="n">
        <v>34023500</v>
      </c>
      <c r="N761" s="2" t="n">
        <f aca="false">COUNT(C761:F761)</f>
        <v>0</v>
      </c>
      <c r="O761" s="2" t="n">
        <f aca="false">COUNT(G761:I761)</f>
        <v>1</v>
      </c>
      <c r="P761" s="2" t="n">
        <f aca="false">COUNT(J761:M761)</f>
        <v>0</v>
      </c>
    </row>
    <row r="762" customFormat="false" ht="13.8" hidden="false" customHeight="false" outlineLevel="0" collapsed="false">
      <c r="A762" s="2" t="s">
        <v>1625</v>
      </c>
      <c r="B762" s="2" t="s">
        <v>1626</v>
      </c>
      <c r="F762" s="6" t="n">
        <v>13219700</v>
      </c>
      <c r="N762" s="2" t="n">
        <f aca="false">COUNT(C762:F762)</f>
        <v>1</v>
      </c>
      <c r="O762" s="2" t="n">
        <f aca="false">COUNT(G762:I762)</f>
        <v>0</v>
      </c>
      <c r="P762" s="2" t="n">
        <f aca="false">COUNT(J762:M762)</f>
        <v>0</v>
      </c>
    </row>
    <row r="763" customFormat="false" ht="13.8" hidden="false" customHeight="false" outlineLevel="0" collapsed="false">
      <c r="A763" s="2" t="s">
        <v>1627</v>
      </c>
      <c r="B763" s="2" t="s">
        <v>1628</v>
      </c>
      <c r="J763" s="6" t="n">
        <v>5460300</v>
      </c>
      <c r="N763" s="2" t="n">
        <f aca="false">COUNT(C763:F763)</f>
        <v>0</v>
      </c>
      <c r="O763" s="2" t="n">
        <f aca="false">COUNT(G763:I763)</f>
        <v>0</v>
      </c>
      <c r="P763" s="2" t="n">
        <f aca="false">COUNT(J763:M763)</f>
        <v>1</v>
      </c>
    </row>
    <row r="764" customFormat="false" ht="13.8" hidden="false" customHeight="false" outlineLevel="0" collapsed="false">
      <c r="A764" s="2" t="s">
        <v>63</v>
      </c>
      <c r="B764" s="2" t="s">
        <v>1629</v>
      </c>
      <c r="J764" s="6" t="n">
        <v>5053950</v>
      </c>
      <c r="N764" s="2" t="n">
        <f aca="false">COUNT(C764:F764)</f>
        <v>0</v>
      </c>
      <c r="O764" s="2" t="n">
        <f aca="false">COUNT(G764:I764)</f>
        <v>0</v>
      </c>
      <c r="P764" s="2" t="n">
        <f aca="false">COUNT(J764:M764)</f>
        <v>1</v>
      </c>
    </row>
    <row r="765" customFormat="false" ht="13.8" hidden="false" customHeight="false" outlineLevel="0" collapsed="false">
      <c r="A765" s="2" t="s">
        <v>1630</v>
      </c>
      <c r="B765" s="2" t="s">
        <v>1631</v>
      </c>
      <c r="L765" s="6" t="n">
        <v>7539855</v>
      </c>
      <c r="M765" s="6" t="n">
        <v>4227790</v>
      </c>
      <c r="N765" s="2" t="n">
        <f aca="false">COUNT(C765:F765)</f>
        <v>0</v>
      </c>
      <c r="O765" s="2" t="n">
        <f aca="false">COUNT(G765:I765)</f>
        <v>0</v>
      </c>
      <c r="P765" s="2" t="n">
        <f aca="false">COUNT(J765:M765)</f>
        <v>2</v>
      </c>
    </row>
    <row r="766" customFormat="false" ht="13.8" hidden="false" customHeight="false" outlineLevel="0" collapsed="false">
      <c r="A766" s="2" t="s">
        <v>1632</v>
      </c>
      <c r="B766" s="2" t="s">
        <v>1633</v>
      </c>
      <c r="C766" s="6" t="n">
        <v>40280150</v>
      </c>
      <c r="D766" s="6" t="n">
        <v>12461300</v>
      </c>
      <c r="E766" s="6" t="n">
        <v>39548566.6666667</v>
      </c>
      <c r="F766" s="6" t="n">
        <v>36085300</v>
      </c>
      <c r="G766" s="6" t="n">
        <v>47992150</v>
      </c>
      <c r="H766" s="6" t="n">
        <v>26797000</v>
      </c>
      <c r="I766" s="6" t="n">
        <v>36001150</v>
      </c>
      <c r="J766" s="6" t="n">
        <v>40941100</v>
      </c>
      <c r="K766" s="6" t="n">
        <v>34252000</v>
      </c>
      <c r="L766" s="6" t="n">
        <v>14929400</v>
      </c>
      <c r="N766" s="2" t="n">
        <f aca="false">COUNT(C766:F766)</f>
        <v>4</v>
      </c>
      <c r="O766" s="2" t="n">
        <f aca="false">COUNT(G766:I766)</f>
        <v>3</v>
      </c>
      <c r="P766" s="2" t="n">
        <f aca="false">COUNT(J766:M766)</f>
        <v>3</v>
      </c>
    </row>
    <row r="767" customFormat="false" ht="13.8" hidden="false" customHeight="false" outlineLevel="0" collapsed="false">
      <c r="A767" s="2" t="s">
        <v>149</v>
      </c>
      <c r="B767" s="2" t="s">
        <v>264</v>
      </c>
      <c r="G767" s="6" t="n">
        <v>102632400</v>
      </c>
      <c r="H767" s="6" t="n">
        <v>77263033.3333333</v>
      </c>
      <c r="I767" s="6" t="n">
        <v>72897666.6666667</v>
      </c>
      <c r="L767" s="6" t="n">
        <v>15286300</v>
      </c>
      <c r="N767" s="2" t="n">
        <f aca="false">COUNT(C767:F767)</f>
        <v>0</v>
      </c>
      <c r="O767" s="2" t="n">
        <f aca="false">COUNT(G767:I767)</f>
        <v>3</v>
      </c>
      <c r="P767" s="2" t="n">
        <f aca="false">COUNT(J767:M767)</f>
        <v>1</v>
      </c>
    </row>
    <row r="768" customFormat="false" ht="13.8" hidden="false" customHeight="false" outlineLevel="0" collapsed="false">
      <c r="A768" s="2" t="s">
        <v>1634</v>
      </c>
      <c r="B768" s="2" t="s">
        <v>1635</v>
      </c>
      <c r="M768" s="6" t="n">
        <v>9243630</v>
      </c>
      <c r="N768" s="2" t="n">
        <f aca="false">COUNT(C768:F768)</f>
        <v>0</v>
      </c>
      <c r="O768" s="2" t="n">
        <f aca="false">COUNT(G768:I768)</f>
        <v>0</v>
      </c>
      <c r="P768" s="2" t="n">
        <f aca="false">COUNT(J768:M768)</f>
        <v>1</v>
      </c>
    </row>
    <row r="769" customFormat="false" ht="13.8" hidden="false" customHeight="false" outlineLevel="0" collapsed="false">
      <c r="A769" s="2" t="s">
        <v>1636</v>
      </c>
      <c r="B769" s="2" t="s">
        <v>1637</v>
      </c>
      <c r="E769" s="6" t="n">
        <v>3212270</v>
      </c>
      <c r="N769" s="2" t="n">
        <f aca="false">COUNT(C769:F769)</f>
        <v>1</v>
      </c>
      <c r="O769" s="2" t="n">
        <f aca="false">COUNT(G769:I769)</f>
        <v>0</v>
      </c>
      <c r="P769" s="2" t="n">
        <f aca="false">COUNT(J769:M769)</f>
        <v>0</v>
      </c>
    </row>
    <row r="770" customFormat="false" ht="13.8" hidden="false" customHeight="false" outlineLevel="0" collapsed="false">
      <c r="A770" s="2" t="s">
        <v>1638</v>
      </c>
      <c r="B770" s="2" t="s">
        <v>1639</v>
      </c>
      <c r="C770" s="6" t="n">
        <v>8180515</v>
      </c>
      <c r="N770" s="2" t="n">
        <f aca="false">COUNT(C770:F770)</f>
        <v>1</v>
      </c>
      <c r="O770" s="2" t="n">
        <f aca="false">COUNT(G770:I770)</f>
        <v>0</v>
      </c>
      <c r="P770" s="2" t="n">
        <f aca="false">COUNT(J770:M770)</f>
        <v>0</v>
      </c>
    </row>
    <row r="771" customFormat="false" ht="13.8" hidden="false" customHeight="false" outlineLevel="0" collapsed="false">
      <c r="A771" s="2" t="s">
        <v>40</v>
      </c>
      <c r="B771" s="2" t="s">
        <v>1640</v>
      </c>
      <c r="D771" s="6" t="n">
        <v>42562806.6666667</v>
      </c>
      <c r="N771" s="2" t="n">
        <f aca="false">COUNT(C771:F771)</f>
        <v>1</v>
      </c>
      <c r="O771" s="2" t="n">
        <f aca="false">COUNT(G771:I771)</f>
        <v>0</v>
      </c>
      <c r="P771" s="2" t="n">
        <f aca="false">COUNT(J771:M771)</f>
        <v>0</v>
      </c>
    </row>
    <row r="772" customFormat="false" ht="13.8" hidden="false" customHeight="false" outlineLevel="0" collapsed="false">
      <c r="A772" s="2" t="s">
        <v>1641</v>
      </c>
      <c r="B772" s="2" t="s">
        <v>1642</v>
      </c>
      <c r="C772" s="6" t="n">
        <v>25370000</v>
      </c>
      <c r="E772" s="6" t="n">
        <v>36041400</v>
      </c>
      <c r="F772" s="6" t="n">
        <v>23526400</v>
      </c>
      <c r="G772" s="6" t="n">
        <v>15479066.6666667</v>
      </c>
      <c r="M772" s="6" t="n">
        <v>41580200</v>
      </c>
      <c r="N772" s="2" t="n">
        <f aca="false">COUNT(C772:F772)</f>
        <v>3</v>
      </c>
      <c r="O772" s="2" t="n">
        <f aca="false">COUNT(G772:I772)</f>
        <v>1</v>
      </c>
      <c r="P772" s="2" t="n">
        <f aca="false">COUNT(J772:M772)</f>
        <v>1</v>
      </c>
    </row>
    <row r="773" customFormat="false" ht="13.8" hidden="false" customHeight="false" outlineLevel="0" collapsed="false">
      <c r="A773" s="2" t="s">
        <v>1643</v>
      </c>
      <c r="B773" s="2" t="s">
        <v>1644</v>
      </c>
      <c r="M773" s="6" t="n">
        <v>41638100</v>
      </c>
      <c r="N773" s="2" t="n">
        <f aca="false">COUNT(C773:F773)</f>
        <v>0</v>
      </c>
      <c r="O773" s="2" t="n">
        <f aca="false">COUNT(G773:I773)</f>
        <v>0</v>
      </c>
      <c r="P773" s="2" t="n">
        <f aca="false">COUNT(J773:M773)</f>
        <v>1</v>
      </c>
    </row>
    <row r="774" customFormat="false" ht="13.8" hidden="false" customHeight="false" outlineLevel="0" collapsed="false">
      <c r="A774" s="2" t="s">
        <v>286</v>
      </c>
      <c r="B774" s="2" t="s">
        <v>1645</v>
      </c>
      <c r="H774" s="6" t="n">
        <v>29242450</v>
      </c>
      <c r="I774" s="6" t="n">
        <v>47272233.3333333</v>
      </c>
      <c r="L774" s="6" t="n">
        <v>29926800</v>
      </c>
      <c r="M774" s="6" t="n">
        <v>41153400</v>
      </c>
      <c r="N774" s="2" t="n">
        <f aca="false">COUNT(C774:F774)</f>
        <v>0</v>
      </c>
      <c r="O774" s="2" t="n">
        <f aca="false">COUNT(G774:I774)</f>
        <v>2</v>
      </c>
      <c r="P774" s="2" t="n">
        <f aca="false">COUNT(J774:M774)</f>
        <v>2</v>
      </c>
    </row>
    <row r="775" customFormat="false" ht="13.8" hidden="false" customHeight="false" outlineLevel="0" collapsed="false">
      <c r="A775" s="2" t="s">
        <v>265</v>
      </c>
      <c r="B775" s="2" t="s">
        <v>266</v>
      </c>
      <c r="M775" s="6" t="n">
        <v>174672900</v>
      </c>
      <c r="N775" s="2" t="n">
        <f aca="false">COUNT(C775:F775)</f>
        <v>0</v>
      </c>
      <c r="O775" s="2" t="n">
        <f aca="false">COUNT(G775:I775)</f>
        <v>0</v>
      </c>
      <c r="P775" s="2" t="n">
        <f aca="false">COUNT(J775:M775)</f>
        <v>1</v>
      </c>
    </row>
    <row r="776" customFormat="false" ht="13.8" hidden="false" customHeight="false" outlineLevel="0" collapsed="false">
      <c r="A776" s="2" t="s">
        <v>1616</v>
      </c>
      <c r="B776" s="2" t="s">
        <v>1646</v>
      </c>
      <c r="D776" s="6" t="n">
        <v>3582260</v>
      </c>
      <c r="N776" s="2" t="n">
        <f aca="false">COUNT(C776:F776)</f>
        <v>1</v>
      </c>
      <c r="O776" s="2" t="n">
        <f aca="false">COUNT(G776:I776)</f>
        <v>0</v>
      </c>
      <c r="P776" s="2" t="n">
        <f aca="false">COUNT(J776:M776)</f>
        <v>0</v>
      </c>
    </row>
    <row r="777" customFormat="false" ht="13.8" hidden="false" customHeight="false" outlineLevel="0" collapsed="false">
      <c r="A777" s="2" t="s">
        <v>1647</v>
      </c>
      <c r="B777" s="2" t="s">
        <v>1648</v>
      </c>
      <c r="F777" s="6" t="n">
        <v>16142800</v>
      </c>
      <c r="M777" s="6" t="n">
        <v>82374400</v>
      </c>
      <c r="N777" s="2" t="n">
        <f aca="false">COUNT(C777:F777)</f>
        <v>1</v>
      </c>
      <c r="O777" s="2" t="n">
        <f aca="false">COUNT(G777:I777)</f>
        <v>0</v>
      </c>
      <c r="P777" s="2" t="n">
        <f aca="false">COUNT(J777:M777)</f>
        <v>1</v>
      </c>
    </row>
    <row r="778" customFormat="false" ht="13.8" hidden="false" customHeight="false" outlineLevel="0" collapsed="false">
      <c r="A778" s="2" t="s">
        <v>1393</v>
      </c>
      <c r="B778" s="2" t="s">
        <v>1649</v>
      </c>
      <c r="C778" s="6" t="n">
        <v>6583966.66666667</v>
      </c>
      <c r="G778" s="6" t="n">
        <v>6547140</v>
      </c>
      <c r="N778" s="2" t="n">
        <f aca="false">COUNT(C778:F778)</f>
        <v>1</v>
      </c>
      <c r="O778" s="2" t="n">
        <f aca="false">COUNT(G778:I778)</f>
        <v>1</v>
      </c>
      <c r="P778" s="2" t="n">
        <f aca="false">COUNT(J778:M778)</f>
        <v>0</v>
      </c>
    </row>
    <row r="779" customFormat="false" ht="13.8" hidden="false" customHeight="false" outlineLevel="0" collapsed="false">
      <c r="A779" s="2" t="s">
        <v>1650</v>
      </c>
      <c r="B779" s="2" t="s">
        <v>1651</v>
      </c>
      <c r="M779" s="6" t="n">
        <v>58151900</v>
      </c>
      <c r="N779" s="2" t="n">
        <f aca="false">COUNT(C779:F779)</f>
        <v>0</v>
      </c>
      <c r="O779" s="2" t="n">
        <f aca="false">COUNT(G779:I779)</f>
        <v>0</v>
      </c>
      <c r="P779" s="2" t="n">
        <f aca="false">COUNT(J779:M779)</f>
        <v>1</v>
      </c>
    </row>
    <row r="780" customFormat="false" ht="13.8" hidden="false" customHeight="false" outlineLevel="0" collapsed="false">
      <c r="A780" s="2" t="s">
        <v>1652</v>
      </c>
      <c r="B780" s="2" t="s">
        <v>1653</v>
      </c>
      <c r="C780" s="6" t="n">
        <v>35093710</v>
      </c>
      <c r="D780" s="6" t="n">
        <v>9817830</v>
      </c>
      <c r="N780" s="2" t="n">
        <f aca="false">COUNT(C780:F780)</f>
        <v>2</v>
      </c>
      <c r="O780" s="2" t="n">
        <f aca="false">COUNT(G780:I780)</f>
        <v>0</v>
      </c>
      <c r="P780" s="2" t="n">
        <f aca="false">COUNT(J780:M780)</f>
        <v>0</v>
      </c>
    </row>
    <row r="781" customFormat="false" ht="13.8" hidden="false" customHeight="false" outlineLevel="0" collapsed="false">
      <c r="A781" s="2" t="s">
        <v>1057</v>
      </c>
      <c r="B781" s="2" t="s">
        <v>1654</v>
      </c>
      <c r="E781" s="6" t="n">
        <v>4842895</v>
      </c>
      <c r="F781" s="6" t="n">
        <v>3687190</v>
      </c>
      <c r="N781" s="2" t="n">
        <f aca="false">COUNT(C781:F781)</f>
        <v>2</v>
      </c>
      <c r="O781" s="2" t="n">
        <f aca="false">COUNT(G781:I781)</f>
        <v>0</v>
      </c>
      <c r="P781" s="2" t="n">
        <f aca="false">COUNT(J781:M781)</f>
        <v>0</v>
      </c>
    </row>
    <row r="782" customFormat="false" ht="13.8" hidden="false" customHeight="false" outlineLevel="0" collapsed="false">
      <c r="A782" s="2" t="s">
        <v>151</v>
      </c>
      <c r="B782" s="2" t="s">
        <v>1655</v>
      </c>
      <c r="E782" s="6" t="n">
        <v>10342550</v>
      </c>
      <c r="I782" s="6" t="n">
        <v>11029000</v>
      </c>
      <c r="N782" s="2" t="n">
        <f aca="false">COUNT(C782:F782)</f>
        <v>1</v>
      </c>
      <c r="O782" s="2" t="n">
        <f aca="false">COUNT(G782:I782)</f>
        <v>1</v>
      </c>
      <c r="P782" s="2" t="n">
        <f aca="false">COUNT(J782:M782)</f>
        <v>0</v>
      </c>
    </row>
    <row r="783" customFormat="false" ht="13.8" hidden="false" customHeight="false" outlineLevel="0" collapsed="false">
      <c r="A783" s="2" t="s">
        <v>236</v>
      </c>
      <c r="B783" s="2" t="s">
        <v>1656</v>
      </c>
      <c r="C783" s="6" t="n">
        <v>553481700</v>
      </c>
      <c r="E783" s="6" t="n">
        <v>343084600</v>
      </c>
      <c r="F783" s="6" t="n">
        <v>195904900</v>
      </c>
      <c r="G783" s="6" t="n">
        <v>1463614600</v>
      </c>
      <c r="H783" s="6" t="n">
        <v>470903100</v>
      </c>
      <c r="I783" s="6" t="n">
        <v>160608500</v>
      </c>
      <c r="L783" s="6" t="n">
        <v>49052250</v>
      </c>
      <c r="N783" s="2" t="n">
        <f aca="false">COUNT(C783:F783)</f>
        <v>3</v>
      </c>
      <c r="O783" s="2" t="n">
        <f aca="false">COUNT(G783:I783)</f>
        <v>3</v>
      </c>
      <c r="P783" s="2" t="n">
        <f aca="false">COUNT(J783:M783)</f>
        <v>1</v>
      </c>
    </row>
    <row r="784" customFormat="false" ht="13.8" hidden="false" customHeight="false" outlineLevel="0" collapsed="false">
      <c r="A784" s="2" t="s">
        <v>927</v>
      </c>
      <c r="B784" s="2" t="s">
        <v>1657</v>
      </c>
      <c r="E784" s="6" t="n">
        <v>11612543.3333333</v>
      </c>
      <c r="F784" s="6" t="n">
        <v>10807630</v>
      </c>
      <c r="N784" s="2" t="n">
        <f aca="false">COUNT(C784:F784)</f>
        <v>2</v>
      </c>
      <c r="O784" s="2" t="n">
        <f aca="false">COUNT(G784:I784)</f>
        <v>0</v>
      </c>
      <c r="P784" s="2" t="n">
        <f aca="false">COUNT(J784:M784)</f>
        <v>0</v>
      </c>
    </row>
    <row r="785" customFormat="false" ht="13.8" hidden="false" customHeight="false" outlineLevel="0" collapsed="false">
      <c r="A785" s="2" t="s">
        <v>267</v>
      </c>
      <c r="B785" s="2" t="s">
        <v>268</v>
      </c>
      <c r="L785" s="6" t="n">
        <v>1894490</v>
      </c>
      <c r="M785" s="6" t="n">
        <v>61495000</v>
      </c>
      <c r="N785" s="2" t="n">
        <f aca="false">COUNT(C785:F785)</f>
        <v>0</v>
      </c>
      <c r="O785" s="2" t="n">
        <f aca="false">COUNT(G785:I785)</f>
        <v>0</v>
      </c>
      <c r="P785" s="2" t="n">
        <f aca="false">COUNT(J785:M785)</f>
        <v>2</v>
      </c>
    </row>
    <row r="786" customFormat="false" ht="13.8" hidden="false" customHeight="false" outlineLevel="0" collapsed="false">
      <c r="A786" s="2" t="s">
        <v>269</v>
      </c>
      <c r="B786" s="2" t="s">
        <v>270</v>
      </c>
      <c r="G786" s="6" t="n">
        <v>32088600</v>
      </c>
      <c r="I786" s="6" t="n">
        <v>104831000</v>
      </c>
      <c r="L786" s="6" t="n">
        <v>21282100</v>
      </c>
      <c r="N786" s="2" t="n">
        <f aca="false">COUNT(C786:F786)</f>
        <v>0</v>
      </c>
      <c r="O786" s="2" t="n">
        <f aca="false">COUNT(G786:I786)</f>
        <v>2</v>
      </c>
      <c r="P786" s="2" t="n">
        <f aca="false">COUNT(J786:M786)</f>
        <v>1</v>
      </c>
    </row>
    <row r="787" customFormat="false" ht="13.8" hidden="false" customHeight="false" outlineLevel="0" collapsed="false">
      <c r="A787" s="2" t="s">
        <v>395</v>
      </c>
      <c r="B787" s="2" t="s">
        <v>1658</v>
      </c>
      <c r="M787" s="6" t="n">
        <v>27855000</v>
      </c>
      <c r="N787" s="2" t="n">
        <f aca="false">COUNT(C787:F787)</f>
        <v>0</v>
      </c>
      <c r="O787" s="2" t="n">
        <f aca="false">COUNT(G787:I787)</f>
        <v>0</v>
      </c>
      <c r="P787" s="2" t="n">
        <f aca="false">COUNT(J787:M787)</f>
        <v>1</v>
      </c>
    </row>
    <row r="788" customFormat="false" ht="13.8" hidden="false" customHeight="false" outlineLevel="0" collapsed="false">
      <c r="A788" s="2" t="s">
        <v>153</v>
      </c>
      <c r="B788" s="2" t="s">
        <v>1659</v>
      </c>
      <c r="G788" s="6" t="n">
        <v>180137200</v>
      </c>
      <c r="N788" s="2" t="n">
        <f aca="false">COUNT(C788:F788)</f>
        <v>0</v>
      </c>
      <c r="O788" s="2" t="n">
        <f aca="false">COUNT(G788:I788)</f>
        <v>1</v>
      </c>
      <c r="P788" s="2" t="n">
        <f aca="false">COUNT(J788:M788)</f>
        <v>0</v>
      </c>
    </row>
    <row r="789" customFormat="false" ht="13.8" hidden="false" customHeight="false" outlineLevel="0" collapsed="false">
      <c r="A789" s="2" t="s">
        <v>226</v>
      </c>
      <c r="B789" s="2" t="s">
        <v>1660</v>
      </c>
      <c r="C789" s="6" t="n">
        <v>257951400</v>
      </c>
      <c r="G789" s="6" t="n">
        <v>210120933.333333</v>
      </c>
      <c r="N789" s="2" t="n">
        <f aca="false">COUNT(C789:F789)</f>
        <v>1</v>
      </c>
      <c r="O789" s="2" t="n">
        <f aca="false">COUNT(G789:I789)</f>
        <v>1</v>
      </c>
      <c r="P789" s="2" t="n">
        <f aca="false">COUNT(J789:M789)</f>
        <v>0</v>
      </c>
    </row>
    <row r="790" customFormat="false" ht="13.8" hidden="false" customHeight="false" outlineLevel="0" collapsed="false">
      <c r="A790" s="2" t="s">
        <v>1533</v>
      </c>
      <c r="B790" s="2" t="s">
        <v>1661</v>
      </c>
      <c r="C790" s="6" t="n">
        <v>12517150</v>
      </c>
      <c r="N790" s="2" t="n">
        <f aca="false">COUNT(C790:F790)</f>
        <v>1</v>
      </c>
      <c r="O790" s="2" t="n">
        <f aca="false">COUNT(G790:I790)</f>
        <v>0</v>
      </c>
      <c r="P790" s="2" t="n">
        <f aca="false">COUNT(J790:M790)</f>
        <v>0</v>
      </c>
    </row>
    <row r="791" customFormat="false" ht="13.8" hidden="false" customHeight="false" outlineLevel="0" collapsed="false">
      <c r="A791" s="2" t="s">
        <v>1662</v>
      </c>
      <c r="B791" s="2" t="s">
        <v>1663</v>
      </c>
      <c r="J791" s="6" t="n">
        <v>28312400</v>
      </c>
      <c r="N791" s="2" t="n">
        <f aca="false">COUNT(C791:F791)</f>
        <v>0</v>
      </c>
      <c r="O791" s="2" t="n">
        <f aca="false">COUNT(G791:I791)</f>
        <v>0</v>
      </c>
      <c r="P791" s="2" t="n">
        <f aca="false">COUNT(J791:M791)</f>
        <v>1</v>
      </c>
    </row>
    <row r="792" customFormat="false" ht="13.8" hidden="false" customHeight="false" outlineLevel="0" collapsed="false">
      <c r="A792" s="2" t="s">
        <v>226</v>
      </c>
      <c r="B792" s="2" t="s">
        <v>271</v>
      </c>
      <c r="C792" s="6" t="n">
        <v>16982320600</v>
      </c>
      <c r="E792" s="6" t="n">
        <v>134562986.666667</v>
      </c>
      <c r="F792" s="6" t="n">
        <v>548852350</v>
      </c>
      <c r="G792" s="6" t="n">
        <v>9180736233.33333</v>
      </c>
      <c r="H792" s="6" t="n">
        <v>78730000</v>
      </c>
      <c r="L792" s="6" t="n">
        <v>32278200</v>
      </c>
      <c r="M792" s="6" t="n">
        <v>43684300</v>
      </c>
      <c r="N792" s="2" t="n">
        <f aca="false">COUNT(C792:F792)</f>
        <v>3</v>
      </c>
      <c r="O792" s="2" t="n">
        <f aca="false">COUNT(G792:I792)</f>
        <v>2</v>
      </c>
      <c r="P792" s="2" t="n">
        <f aca="false">COUNT(J792:M792)</f>
        <v>2</v>
      </c>
    </row>
    <row r="793" customFormat="false" ht="13.8" hidden="false" customHeight="false" outlineLevel="0" collapsed="false">
      <c r="A793" s="2" t="s">
        <v>1393</v>
      </c>
      <c r="B793" s="2" t="s">
        <v>1664</v>
      </c>
      <c r="C793" s="6" t="n">
        <v>13460000</v>
      </c>
      <c r="N793" s="2" t="n">
        <f aca="false">COUNT(C793:F793)</f>
        <v>1</v>
      </c>
      <c r="O793" s="2" t="n">
        <f aca="false">COUNT(G793:I793)</f>
        <v>0</v>
      </c>
      <c r="P793" s="2" t="n">
        <f aca="false">COUNT(J793:M793)</f>
        <v>0</v>
      </c>
    </row>
    <row r="794" customFormat="false" ht="13.8" hidden="false" customHeight="false" outlineLevel="0" collapsed="false">
      <c r="A794" s="2" t="s">
        <v>1665</v>
      </c>
      <c r="B794" s="2" t="s">
        <v>1666</v>
      </c>
      <c r="G794" s="6" t="n">
        <v>23198600</v>
      </c>
      <c r="N794" s="2" t="n">
        <f aca="false">COUNT(C794:F794)</f>
        <v>0</v>
      </c>
      <c r="O794" s="2" t="n">
        <f aca="false">COUNT(G794:I794)</f>
        <v>1</v>
      </c>
      <c r="P794" s="2" t="n">
        <f aca="false">COUNT(J794:M794)</f>
        <v>0</v>
      </c>
    </row>
    <row r="795" customFormat="false" ht="13.8" hidden="false" customHeight="false" outlineLevel="0" collapsed="false">
      <c r="A795" s="2" t="s">
        <v>1667</v>
      </c>
      <c r="B795" s="2" t="s">
        <v>1668</v>
      </c>
      <c r="E795" s="6" t="n">
        <v>71585100</v>
      </c>
      <c r="N795" s="2" t="n">
        <f aca="false">COUNT(C795:F795)</f>
        <v>1</v>
      </c>
      <c r="O795" s="2" t="n">
        <f aca="false">COUNT(G795:I795)</f>
        <v>0</v>
      </c>
      <c r="P795" s="2" t="n">
        <f aca="false">COUNT(J795:M795)</f>
        <v>0</v>
      </c>
    </row>
    <row r="796" customFormat="false" ht="13.8" hidden="false" customHeight="false" outlineLevel="0" collapsed="false">
      <c r="A796" s="2" t="s">
        <v>1669</v>
      </c>
      <c r="B796" s="2" t="s">
        <v>1670</v>
      </c>
      <c r="K796" s="6" t="n">
        <v>1698750</v>
      </c>
      <c r="N796" s="2" t="n">
        <f aca="false">COUNT(C796:F796)</f>
        <v>0</v>
      </c>
      <c r="O796" s="2" t="n">
        <f aca="false">COUNT(G796:I796)</f>
        <v>0</v>
      </c>
      <c r="P796" s="2" t="n">
        <f aca="false">COUNT(J796:M796)</f>
        <v>1</v>
      </c>
    </row>
    <row r="797" customFormat="false" ht="13.8" hidden="false" customHeight="false" outlineLevel="0" collapsed="false">
      <c r="A797" s="2" t="s">
        <v>272</v>
      </c>
      <c r="B797" s="2" t="s">
        <v>273</v>
      </c>
      <c r="G797" s="6" t="n">
        <v>52872833.3333333</v>
      </c>
      <c r="H797" s="6" t="n">
        <v>20845990</v>
      </c>
      <c r="I797" s="6" t="n">
        <v>17274633.3333333</v>
      </c>
      <c r="L797" s="6" t="n">
        <v>15145600</v>
      </c>
      <c r="N797" s="2" t="n">
        <f aca="false">COUNT(C797:F797)</f>
        <v>0</v>
      </c>
      <c r="O797" s="2" t="n">
        <f aca="false">COUNT(G797:I797)</f>
        <v>3</v>
      </c>
      <c r="P797" s="2" t="n">
        <f aca="false">COUNT(J797:M797)</f>
        <v>1</v>
      </c>
    </row>
    <row r="798" customFormat="false" ht="13.8" hidden="false" customHeight="false" outlineLevel="0" collapsed="false">
      <c r="A798" s="2" t="s">
        <v>196</v>
      </c>
      <c r="B798" s="2" t="s">
        <v>274</v>
      </c>
      <c r="J798" s="6" t="n">
        <v>21537200</v>
      </c>
      <c r="L798" s="6" t="n">
        <v>10162400</v>
      </c>
      <c r="M798" s="6" t="n">
        <v>387976116.666667</v>
      </c>
      <c r="N798" s="2" t="n">
        <f aca="false">COUNT(C798:F798)</f>
        <v>0</v>
      </c>
      <c r="O798" s="2" t="n">
        <f aca="false">COUNT(G798:I798)</f>
        <v>0</v>
      </c>
      <c r="P798" s="2" t="n">
        <f aca="false">COUNT(J798:M798)</f>
        <v>3</v>
      </c>
    </row>
    <row r="799" customFormat="false" ht="13.8" hidden="false" customHeight="false" outlineLevel="0" collapsed="false">
      <c r="A799" s="2" t="s">
        <v>1671</v>
      </c>
      <c r="B799" s="2" t="s">
        <v>1672</v>
      </c>
      <c r="K799" s="6" t="n">
        <v>2972320</v>
      </c>
      <c r="N799" s="2" t="n">
        <f aca="false">COUNT(C799:F799)</f>
        <v>0</v>
      </c>
      <c r="O799" s="2" t="n">
        <f aca="false">COUNT(G799:I799)</f>
        <v>0</v>
      </c>
      <c r="P799" s="2" t="n">
        <f aca="false">COUNT(J799:M799)</f>
        <v>1</v>
      </c>
    </row>
    <row r="800" customFormat="false" ht="13.8" hidden="false" customHeight="false" outlineLevel="0" collapsed="false">
      <c r="A800" s="2" t="s">
        <v>483</v>
      </c>
      <c r="B800" s="2" t="s">
        <v>1673</v>
      </c>
      <c r="M800" s="6" t="n">
        <v>64372900</v>
      </c>
      <c r="N800" s="2" t="n">
        <f aca="false">COUNT(C800:F800)</f>
        <v>0</v>
      </c>
      <c r="O800" s="2" t="n">
        <f aca="false">COUNT(G800:I800)</f>
        <v>0</v>
      </c>
      <c r="P800" s="2" t="n">
        <f aca="false">COUNT(J800:M800)</f>
        <v>1</v>
      </c>
    </row>
    <row r="801" customFormat="false" ht="13.8" hidden="false" customHeight="false" outlineLevel="0" collapsed="false">
      <c r="A801" s="2" t="s">
        <v>1674</v>
      </c>
      <c r="B801" s="2" t="s">
        <v>1675</v>
      </c>
      <c r="D801" s="6" t="n">
        <v>39663100</v>
      </c>
      <c r="N801" s="2" t="n">
        <f aca="false">COUNT(C801:F801)</f>
        <v>1</v>
      </c>
      <c r="O801" s="2" t="n">
        <f aca="false">COUNT(G801:I801)</f>
        <v>0</v>
      </c>
      <c r="P801" s="2" t="n">
        <f aca="false">COUNT(J801:M801)</f>
        <v>0</v>
      </c>
    </row>
    <row r="802" customFormat="false" ht="13.8" hidden="false" customHeight="false" outlineLevel="0" collapsed="false">
      <c r="A802" s="2" t="s">
        <v>275</v>
      </c>
      <c r="B802" s="2" t="s">
        <v>276</v>
      </c>
      <c r="J802" s="6" t="n">
        <v>37973866.6666667</v>
      </c>
      <c r="K802" s="6" t="n">
        <v>29777700</v>
      </c>
      <c r="L802" s="6" t="n">
        <v>30551300</v>
      </c>
      <c r="M802" s="6" t="n">
        <v>287560333.333333</v>
      </c>
      <c r="N802" s="2" t="n">
        <f aca="false">COUNT(C802:F802)</f>
        <v>0</v>
      </c>
      <c r="O802" s="2" t="n">
        <f aca="false">COUNT(G802:I802)</f>
        <v>0</v>
      </c>
      <c r="P802" s="2" t="n">
        <f aca="false">COUNT(J802:M802)</f>
        <v>4</v>
      </c>
    </row>
    <row r="803" customFormat="false" ht="13.8" hidden="false" customHeight="false" outlineLevel="0" collapsed="false">
      <c r="A803" s="2" t="s">
        <v>1676</v>
      </c>
      <c r="B803" s="2" t="s">
        <v>1677</v>
      </c>
      <c r="G803" s="6" t="n">
        <v>3463590</v>
      </c>
      <c r="N803" s="2" t="n">
        <f aca="false">COUNT(C803:F803)</f>
        <v>0</v>
      </c>
      <c r="O803" s="2" t="n">
        <f aca="false">COUNT(G803:I803)</f>
        <v>1</v>
      </c>
      <c r="P803" s="2" t="n">
        <f aca="false">COUNT(J803:M803)</f>
        <v>0</v>
      </c>
    </row>
    <row r="804" customFormat="false" ht="13.8" hidden="false" customHeight="false" outlineLevel="0" collapsed="false">
      <c r="A804" s="2" t="s">
        <v>1101</v>
      </c>
      <c r="B804" s="2" t="s">
        <v>1678</v>
      </c>
      <c r="C804" s="6" t="n">
        <v>89400400</v>
      </c>
      <c r="F804" s="6" t="n">
        <v>32285600</v>
      </c>
      <c r="M804" s="6" t="n">
        <v>164748800</v>
      </c>
      <c r="N804" s="2" t="n">
        <f aca="false">COUNT(C804:F804)</f>
        <v>2</v>
      </c>
      <c r="O804" s="2" t="n">
        <f aca="false">COUNT(G804:I804)</f>
        <v>0</v>
      </c>
      <c r="P804" s="2" t="n">
        <f aca="false">COUNT(J804:M804)</f>
        <v>1</v>
      </c>
    </row>
    <row r="805" customFormat="false" ht="13.8" hidden="false" customHeight="false" outlineLevel="0" collapsed="false">
      <c r="A805" s="2" t="s">
        <v>277</v>
      </c>
      <c r="B805" s="2" t="s">
        <v>278</v>
      </c>
      <c r="C805" s="6" t="n">
        <v>68887950</v>
      </c>
      <c r="D805" s="6" t="n">
        <v>11680715</v>
      </c>
      <c r="E805" s="6" t="n">
        <v>18972033.3333333</v>
      </c>
      <c r="F805" s="6" t="n">
        <v>12114036.6666667</v>
      </c>
      <c r="G805" s="6" t="n">
        <v>1110721300</v>
      </c>
      <c r="H805" s="6" t="n">
        <v>765449976.666667</v>
      </c>
      <c r="I805" s="6" t="n">
        <v>817222433.333333</v>
      </c>
      <c r="L805" s="6" t="n">
        <v>584673400</v>
      </c>
      <c r="M805" s="6" t="n">
        <v>222060213.333333</v>
      </c>
      <c r="N805" s="2" t="n">
        <f aca="false">COUNT(C805:F805)</f>
        <v>4</v>
      </c>
      <c r="O805" s="2" t="n">
        <f aca="false">COUNT(G805:I805)</f>
        <v>3</v>
      </c>
      <c r="P805" s="2" t="n">
        <f aca="false">COUNT(J805:M805)</f>
        <v>2</v>
      </c>
    </row>
    <row r="806" customFormat="false" ht="13.8" hidden="false" customHeight="false" outlineLevel="0" collapsed="false">
      <c r="A806" s="2" t="s">
        <v>1679</v>
      </c>
      <c r="B806" s="2" t="s">
        <v>1680</v>
      </c>
      <c r="G806" s="6" t="n">
        <v>44330100</v>
      </c>
      <c r="N806" s="2" t="n">
        <f aca="false">COUNT(C806:F806)</f>
        <v>0</v>
      </c>
      <c r="O806" s="2" t="n">
        <f aca="false">COUNT(G806:I806)</f>
        <v>1</v>
      </c>
      <c r="P806" s="2" t="n">
        <f aca="false">COUNT(J806:M806)</f>
        <v>0</v>
      </c>
    </row>
    <row r="807" customFormat="false" ht="13.8" hidden="false" customHeight="false" outlineLevel="0" collapsed="false">
      <c r="A807" s="2" t="s">
        <v>20</v>
      </c>
      <c r="B807" s="2" t="s">
        <v>1681</v>
      </c>
      <c r="C807" s="6" t="n">
        <v>98581250</v>
      </c>
      <c r="G807" s="6" t="n">
        <v>108091000</v>
      </c>
      <c r="K807" s="6" t="n">
        <v>137722500</v>
      </c>
      <c r="N807" s="2" t="n">
        <f aca="false">COUNT(C807:F807)</f>
        <v>1</v>
      </c>
      <c r="O807" s="2" t="n">
        <f aca="false">COUNT(G807:I807)</f>
        <v>1</v>
      </c>
      <c r="P807" s="2" t="n">
        <f aca="false">COUNT(J807:M807)</f>
        <v>1</v>
      </c>
    </row>
    <row r="808" customFormat="false" ht="13.8" hidden="false" customHeight="false" outlineLevel="0" collapsed="false">
      <c r="A808" s="2" t="s">
        <v>205</v>
      </c>
      <c r="B808" s="2" t="s">
        <v>1682</v>
      </c>
      <c r="E808" s="6" t="n">
        <v>3944340</v>
      </c>
      <c r="F808" s="6" t="n">
        <v>1830178</v>
      </c>
      <c r="N808" s="2" t="n">
        <f aca="false">COUNT(C808:F808)</f>
        <v>2</v>
      </c>
      <c r="O808" s="2" t="n">
        <f aca="false">COUNT(G808:I808)</f>
        <v>0</v>
      </c>
      <c r="P808" s="2" t="n">
        <f aca="false">COUNT(J808:M808)</f>
        <v>0</v>
      </c>
    </row>
    <row r="809" customFormat="false" ht="13.8" hidden="false" customHeight="false" outlineLevel="0" collapsed="false">
      <c r="A809" s="2" t="s">
        <v>1683</v>
      </c>
      <c r="B809" s="2" t="s">
        <v>1684</v>
      </c>
      <c r="G809" s="6" t="n">
        <v>52254800</v>
      </c>
      <c r="I809" s="6" t="n">
        <v>131196000</v>
      </c>
      <c r="L809" s="6" t="n">
        <v>93828900</v>
      </c>
      <c r="M809" s="6" t="n">
        <v>133472000</v>
      </c>
      <c r="N809" s="2" t="n">
        <f aca="false">COUNT(C809:F809)</f>
        <v>0</v>
      </c>
      <c r="O809" s="2" t="n">
        <f aca="false">COUNT(G809:I809)</f>
        <v>2</v>
      </c>
      <c r="P809" s="2" t="n">
        <f aca="false">COUNT(J809:M809)</f>
        <v>2</v>
      </c>
    </row>
    <row r="810" customFormat="false" ht="13.8" hidden="false" customHeight="false" outlineLevel="0" collapsed="false">
      <c r="A810" s="2" t="s">
        <v>1685</v>
      </c>
      <c r="B810" s="2" t="s">
        <v>1686</v>
      </c>
      <c r="K810" s="6" t="n">
        <v>1173450</v>
      </c>
      <c r="N810" s="2" t="n">
        <f aca="false">COUNT(C810:F810)</f>
        <v>0</v>
      </c>
      <c r="O810" s="2" t="n">
        <f aca="false">COUNT(G810:I810)</f>
        <v>0</v>
      </c>
      <c r="P810" s="2" t="n">
        <f aca="false">COUNT(J810:M810)</f>
        <v>1</v>
      </c>
    </row>
    <row r="811" customFormat="false" ht="13.8" hidden="false" customHeight="false" outlineLevel="0" collapsed="false">
      <c r="A811" s="2" t="s">
        <v>334</v>
      </c>
      <c r="B811" s="2" t="s">
        <v>1687</v>
      </c>
      <c r="C811" s="6" t="n">
        <v>20222800</v>
      </c>
      <c r="J811" s="6" t="n">
        <v>10912860</v>
      </c>
      <c r="N811" s="2" t="n">
        <f aca="false">COUNT(C811:F811)</f>
        <v>1</v>
      </c>
      <c r="O811" s="2" t="n">
        <f aca="false">COUNT(G811:I811)</f>
        <v>0</v>
      </c>
      <c r="P811" s="2" t="n">
        <f aca="false">COUNT(J811:M811)</f>
        <v>1</v>
      </c>
    </row>
    <row r="812" customFormat="false" ht="13.8" hidden="false" customHeight="false" outlineLevel="0" collapsed="false">
      <c r="A812" s="2" t="s">
        <v>1688</v>
      </c>
      <c r="B812" s="2" t="s">
        <v>1689</v>
      </c>
      <c r="C812" s="6" t="n">
        <v>8437310</v>
      </c>
      <c r="G812" s="6" t="n">
        <v>21031750</v>
      </c>
      <c r="N812" s="2" t="n">
        <f aca="false">COUNT(C812:F812)</f>
        <v>1</v>
      </c>
      <c r="O812" s="2" t="n">
        <f aca="false">COUNT(G812:I812)</f>
        <v>1</v>
      </c>
      <c r="P812" s="2" t="n">
        <f aca="false">COUNT(J812:M812)</f>
        <v>0</v>
      </c>
    </row>
    <row r="813" customFormat="false" ht="13.8" hidden="false" customHeight="false" outlineLevel="0" collapsed="false">
      <c r="A813" s="2" t="s">
        <v>1690</v>
      </c>
      <c r="B813" s="2" t="s">
        <v>1691</v>
      </c>
      <c r="C813" s="6" t="n">
        <v>10084700</v>
      </c>
      <c r="N813" s="2" t="n">
        <f aca="false">COUNT(C813:F813)</f>
        <v>1</v>
      </c>
      <c r="O813" s="2" t="n">
        <f aca="false">COUNT(G813:I813)</f>
        <v>0</v>
      </c>
      <c r="P813" s="2" t="n">
        <f aca="false">COUNT(J813:M813)</f>
        <v>0</v>
      </c>
    </row>
    <row r="814" customFormat="false" ht="13.8" hidden="false" customHeight="false" outlineLevel="0" collapsed="false">
      <c r="A814" s="2" t="s">
        <v>279</v>
      </c>
      <c r="B814" s="2" t="s">
        <v>280</v>
      </c>
      <c r="M814" s="6" t="n">
        <v>422231000</v>
      </c>
      <c r="N814" s="2" t="n">
        <f aca="false">COUNT(C814:F814)</f>
        <v>0</v>
      </c>
      <c r="O814" s="2" t="n">
        <f aca="false">COUNT(G814:I814)</f>
        <v>0</v>
      </c>
      <c r="P814" s="2" t="n">
        <f aca="false">COUNT(J814:M814)</f>
        <v>1</v>
      </c>
    </row>
    <row r="815" customFormat="false" ht="13.8" hidden="false" customHeight="false" outlineLevel="0" collapsed="false">
      <c r="A815" s="2" t="s">
        <v>99</v>
      </c>
      <c r="B815" s="2" t="s">
        <v>281</v>
      </c>
      <c r="G815" s="6" t="n">
        <v>14878100</v>
      </c>
      <c r="L815" s="6" t="n">
        <v>43839216.6666667</v>
      </c>
      <c r="M815" s="6" t="n">
        <v>370647300</v>
      </c>
      <c r="N815" s="2" t="n">
        <f aca="false">COUNT(C815:F815)</f>
        <v>0</v>
      </c>
      <c r="O815" s="2" t="n">
        <f aca="false">COUNT(G815:I815)</f>
        <v>1</v>
      </c>
      <c r="P815" s="2" t="n">
        <f aca="false">COUNT(J815:M815)</f>
        <v>2</v>
      </c>
    </row>
    <row r="816" customFormat="false" ht="13.8" hidden="false" customHeight="false" outlineLevel="0" collapsed="false">
      <c r="A816" s="2" t="s">
        <v>93</v>
      </c>
      <c r="B816" s="2" t="s">
        <v>282</v>
      </c>
      <c r="J816" s="6" t="n">
        <v>71346750</v>
      </c>
      <c r="L816" s="6" t="n">
        <v>8767790</v>
      </c>
      <c r="M816" s="6" t="n">
        <v>175977566.666667</v>
      </c>
      <c r="N816" s="2" t="n">
        <f aca="false">COUNT(C816:F816)</f>
        <v>0</v>
      </c>
      <c r="O816" s="2" t="n">
        <f aca="false">COUNT(G816:I816)</f>
        <v>0</v>
      </c>
      <c r="P816" s="2" t="n">
        <f aca="false">COUNT(J816:M816)</f>
        <v>3</v>
      </c>
    </row>
    <row r="817" customFormat="false" ht="13.8" hidden="false" customHeight="false" outlineLevel="0" collapsed="false">
      <c r="A817" s="2" t="s">
        <v>28</v>
      </c>
      <c r="B817" s="2" t="s">
        <v>1692</v>
      </c>
      <c r="G817" s="6" t="n">
        <v>38910350</v>
      </c>
      <c r="N817" s="2" t="n">
        <f aca="false">COUNT(C817:F817)</f>
        <v>0</v>
      </c>
      <c r="O817" s="2" t="n">
        <f aca="false">COUNT(G817:I817)</f>
        <v>1</v>
      </c>
      <c r="P817" s="2" t="n">
        <f aca="false">COUNT(J817:M817)</f>
        <v>0</v>
      </c>
    </row>
    <row r="818" customFormat="false" ht="13.8" hidden="false" customHeight="false" outlineLevel="0" collapsed="false">
      <c r="A818" s="2" t="s">
        <v>306</v>
      </c>
      <c r="B818" s="2" t="s">
        <v>1693</v>
      </c>
      <c r="C818" s="6" t="n">
        <v>145338083.333333</v>
      </c>
      <c r="E818" s="6" t="n">
        <v>6865230</v>
      </c>
      <c r="G818" s="6" t="n">
        <v>38013633.3333333</v>
      </c>
      <c r="L818" s="6" t="n">
        <v>8975730</v>
      </c>
      <c r="N818" s="2" t="n">
        <f aca="false">COUNT(C818:F818)</f>
        <v>2</v>
      </c>
      <c r="O818" s="2" t="n">
        <f aca="false">COUNT(G818:I818)</f>
        <v>1</v>
      </c>
      <c r="P818" s="2" t="n">
        <f aca="false">COUNT(J818:M818)</f>
        <v>1</v>
      </c>
    </row>
    <row r="819" customFormat="false" ht="13.8" hidden="false" customHeight="false" outlineLevel="0" collapsed="false">
      <c r="A819" s="2" t="s">
        <v>205</v>
      </c>
      <c r="B819" s="2" t="s">
        <v>1694</v>
      </c>
      <c r="J819" s="6" t="n">
        <v>8626740</v>
      </c>
      <c r="N819" s="2" t="n">
        <f aca="false">COUNT(C819:F819)</f>
        <v>0</v>
      </c>
      <c r="O819" s="2" t="n">
        <f aca="false">COUNT(G819:I819)</f>
        <v>0</v>
      </c>
      <c r="P819" s="2" t="n">
        <f aca="false">COUNT(J819:M819)</f>
        <v>1</v>
      </c>
    </row>
    <row r="820" customFormat="false" ht="13.8" hidden="false" customHeight="false" outlineLevel="0" collapsed="false">
      <c r="A820" s="2" t="s">
        <v>249</v>
      </c>
      <c r="B820" s="2" t="s">
        <v>1695</v>
      </c>
      <c r="M820" s="6" t="n">
        <v>68062200</v>
      </c>
      <c r="N820" s="2" t="n">
        <f aca="false">COUNT(C820:F820)</f>
        <v>0</v>
      </c>
      <c r="O820" s="2" t="n">
        <f aca="false">COUNT(G820:I820)</f>
        <v>0</v>
      </c>
      <c r="P820" s="2" t="n">
        <f aca="false">COUNT(J820:M820)</f>
        <v>1</v>
      </c>
    </row>
    <row r="821" customFormat="false" ht="13.8" hidden="false" customHeight="false" outlineLevel="0" collapsed="false">
      <c r="A821" s="2" t="s">
        <v>1696</v>
      </c>
      <c r="B821" s="2" t="s">
        <v>1697</v>
      </c>
      <c r="F821" s="6" t="n">
        <v>33012000</v>
      </c>
      <c r="N821" s="2" t="n">
        <f aca="false">COUNT(C821:F821)</f>
        <v>1</v>
      </c>
      <c r="O821" s="2" t="n">
        <f aca="false">COUNT(G821:I821)</f>
        <v>0</v>
      </c>
      <c r="P821" s="2" t="n">
        <f aca="false">COUNT(J821:M821)</f>
        <v>0</v>
      </c>
    </row>
    <row r="822" customFormat="false" ht="13.8" hidden="false" customHeight="false" outlineLevel="0" collapsed="false">
      <c r="A822" s="2" t="s">
        <v>1698</v>
      </c>
      <c r="B822" s="2" t="s">
        <v>1699</v>
      </c>
      <c r="C822" s="6" t="n">
        <v>164361666.666667</v>
      </c>
      <c r="D822" s="6" t="n">
        <v>22958566.6666667</v>
      </c>
      <c r="E822" s="6" t="n">
        <v>28859200</v>
      </c>
      <c r="F822" s="6" t="n">
        <v>26583200</v>
      </c>
      <c r="G822" s="6" t="n">
        <v>352786666.666667</v>
      </c>
      <c r="J822" s="6" t="n">
        <v>33602700</v>
      </c>
      <c r="K822" s="6" t="n">
        <v>49257633.3333333</v>
      </c>
      <c r="N822" s="2" t="n">
        <f aca="false">COUNT(C822:F822)</f>
        <v>4</v>
      </c>
      <c r="O822" s="2" t="n">
        <f aca="false">COUNT(G822:I822)</f>
        <v>1</v>
      </c>
      <c r="P822" s="2" t="n">
        <f aca="false">COUNT(J822:M822)</f>
        <v>2</v>
      </c>
    </row>
    <row r="823" customFormat="false" ht="13.8" hidden="false" customHeight="false" outlineLevel="0" collapsed="false">
      <c r="A823" s="2" t="s">
        <v>306</v>
      </c>
      <c r="B823" s="2" t="s">
        <v>1700</v>
      </c>
      <c r="F823" s="6" t="n">
        <v>273637000</v>
      </c>
      <c r="I823" s="6" t="n">
        <v>245560000</v>
      </c>
      <c r="N823" s="2" t="n">
        <f aca="false">COUNT(C823:F823)</f>
        <v>1</v>
      </c>
      <c r="O823" s="2" t="n">
        <f aca="false">COUNT(G823:I823)</f>
        <v>1</v>
      </c>
      <c r="P823" s="2" t="n">
        <f aca="false">COUNT(J823:M823)</f>
        <v>0</v>
      </c>
    </row>
    <row r="824" customFormat="false" ht="13.8" hidden="false" customHeight="false" outlineLevel="0" collapsed="false">
      <c r="A824" s="2" t="s">
        <v>601</v>
      </c>
      <c r="B824" s="2" t="s">
        <v>1701</v>
      </c>
      <c r="G824" s="6" t="n">
        <v>30925500</v>
      </c>
      <c r="M824" s="6" t="n">
        <v>43661700</v>
      </c>
      <c r="N824" s="2" t="n">
        <f aca="false">COUNT(C824:F824)</f>
        <v>0</v>
      </c>
      <c r="O824" s="2" t="n">
        <f aca="false">COUNT(G824:I824)</f>
        <v>1</v>
      </c>
      <c r="P824" s="2" t="n">
        <f aca="false">COUNT(J824:M824)</f>
        <v>1</v>
      </c>
    </row>
    <row r="825" customFormat="false" ht="13.8" hidden="false" customHeight="false" outlineLevel="0" collapsed="false">
      <c r="A825" s="2" t="s">
        <v>863</v>
      </c>
      <c r="B825" s="2" t="s">
        <v>1702</v>
      </c>
      <c r="M825" s="6" t="n">
        <v>11836100</v>
      </c>
      <c r="N825" s="2" t="n">
        <f aca="false">COUNT(C825:F825)</f>
        <v>0</v>
      </c>
      <c r="O825" s="2" t="n">
        <f aca="false">COUNT(G825:I825)</f>
        <v>0</v>
      </c>
      <c r="P825" s="2" t="n">
        <f aca="false">COUNT(J825:M825)</f>
        <v>1</v>
      </c>
    </row>
    <row r="826" customFormat="false" ht="13.8" hidden="false" customHeight="false" outlineLevel="0" collapsed="false">
      <c r="A826" s="2" t="s">
        <v>226</v>
      </c>
      <c r="B826" s="2" t="s">
        <v>283</v>
      </c>
      <c r="C826" s="6" t="n">
        <v>588564733.333333</v>
      </c>
      <c r="G826" s="6" t="n">
        <v>565674900</v>
      </c>
      <c r="N826" s="2" t="n">
        <f aca="false">COUNT(C826:F826)</f>
        <v>1</v>
      </c>
      <c r="O826" s="2" t="n">
        <f aca="false">COUNT(G826:I826)</f>
        <v>1</v>
      </c>
      <c r="P826" s="2" t="n">
        <f aca="false">COUNT(J826:M826)</f>
        <v>0</v>
      </c>
    </row>
    <row r="827" customFormat="false" ht="13.8" hidden="false" customHeight="false" outlineLevel="0" collapsed="false">
      <c r="A827" s="2" t="s">
        <v>1116</v>
      </c>
      <c r="B827" s="2" t="s">
        <v>1703</v>
      </c>
      <c r="D827" s="6" t="n">
        <v>2112140</v>
      </c>
      <c r="N827" s="2" t="n">
        <f aca="false">COUNT(C827:F827)</f>
        <v>1</v>
      </c>
      <c r="O827" s="2" t="n">
        <f aca="false">COUNT(G827:I827)</f>
        <v>0</v>
      </c>
      <c r="P827" s="2" t="n">
        <f aca="false">COUNT(J827:M827)</f>
        <v>0</v>
      </c>
    </row>
    <row r="828" customFormat="false" ht="13.8" hidden="false" customHeight="false" outlineLevel="0" collapsed="false">
      <c r="A828" s="2" t="s">
        <v>236</v>
      </c>
      <c r="B828" s="2" t="s">
        <v>1704</v>
      </c>
      <c r="C828" s="6" t="n">
        <v>179617800</v>
      </c>
      <c r="N828" s="2" t="n">
        <f aca="false">COUNT(C828:F828)</f>
        <v>1</v>
      </c>
      <c r="O828" s="2" t="n">
        <f aca="false">COUNT(G828:I828)</f>
        <v>0</v>
      </c>
      <c r="P828" s="2" t="n">
        <f aca="false">COUNT(J828:M828)</f>
        <v>0</v>
      </c>
    </row>
    <row r="829" customFormat="false" ht="13.8" hidden="false" customHeight="false" outlineLevel="0" collapsed="false">
      <c r="A829" s="2" t="s">
        <v>521</v>
      </c>
      <c r="B829" s="2" t="s">
        <v>1705</v>
      </c>
      <c r="D829" s="6" t="n">
        <v>12532500</v>
      </c>
      <c r="N829" s="2" t="n">
        <f aca="false">COUNT(C829:F829)</f>
        <v>1</v>
      </c>
      <c r="O829" s="2" t="n">
        <f aca="false">COUNT(G829:I829)</f>
        <v>0</v>
      </c>
      <c r="P829" s="2" t="n">
        <f aca="false">COUNT(J829:M829)</f>
        <v>0</v>
      </c>
    </row>
    <row r="830" customFormat="false" ht="13.8" hidden="false" customHeight="false" outlineLevel="0" collapsed="false">
      <c r="A830" s="2" t="s">
        <v>1706</v>
      </c>
      <c r="B830" s="2" t="s">
        <v>1707</v>
      </c>
      <c r="C830" s="6" t="n">
        <v>74702233.3333333</v>
      </c>
      <c r="G830" s="6" t="n">
        <v>18849700</v>
      </c>
      <c r="N830" s="2" t="n">
        <f aca="false">COUNT(C830:F830)</f>
        <v>1</v>
      </c>
      <c r="O830" s="2" t="n">
        <f aca="false">COUNT(G830:I830)</f>
        <v>1</v>
      </c>
      <c r="P830" s="2" t="n">
        <f aca="false">COUNT(J830:M830)</f>
        <v>0</v>
      </c>
    </row>
    <row r="831" customFormat="false" ht="13.8" hidden="false" customHeight="false" outlineLevel="0" collapsed="false">
      <c r="A831" s="2" t="s">
        <v>205</v>
      </c>
      <c r="B831" s="2" t="s">
        <v>1708</v>
      </c>
      <c r="C831" s="6" t="n">
        <v>199527000</v>
      </c>
      <c r="L831" s="6" t="n">
        <v>102744750</v>
      </c>
      <c r="N831" s="2" t="n">
        <f aca="false">COUNT(C831:F831)</f>
        <v>1</v>
      </c>
      <c r="O831" s="2" t="n">
        <f aca="false">COUNT(G831:I831)</f>
        <v>0</v>
      </c>
      <c r="P831" s="2" t="n">
        <f aca="false">COUNT(J831:M831)</f>
        <v>1</v>
      </c>
    </row>
    <row r="832" customFormat="false" ht="13.8" hidden="false" customHeight="false" outlineLevel="0" collapsed="false">
      <c r="A832" s="2" t="s">
        <v>1709</v>
      </c>
      <c r="B832" s="2" t="s">
        <v>1710</v>
      </c>
      <c r="K832" s="6" t="n">
        <v>4622260</v>
      </c>
      <c r="N832" s="2" t="n">
        <f aca="false">COUNT(C832:F832)</f>
        <v>0</v>
      </c>
      <c r="O832" s="2" t="n">
        <f aca="false">COUNT(G832:I832)</f>
        <v>0</v>
      </c>
      <c r="P832" s="2" t="n">
        <f aca="false">COUNT(J832:M832)</f>
        <v>1</v>
      </c>
    </row>
    <row r="833" customFormat="false" ht="13.8" hidden="false" customHeight="false" outlineLevel="0" collapsed="false">
      <c r="A833" s="2" t="s">
        <v>1711</v>
      </c>
      <c r="B833" s="2" t="s">
        <v>1712</v>
      </c>
      <c r="M833" s="6" t="n">
        <v>2398620</v>
      </c>
      <c r="N833" s="2" t="n">
        <f aca="false">COUNT(C833:F833)</f>
        <v>0</v>
      </c>
      <c r="O833" s="2" t="n">
        <f aca="false">COUNT(G833:I833)</f>
        <v>0</v>
      </c>
      <c r="P833" s="2" t="n">
        <f aca="false">COUNT(J833:M833)</f>
        <v>1</v>
      </c>
    </row>
    <row r="834" customFormat="false" ht="13.8" hidden="false" customHeight="false" outlineLevel="0" collapsed="false">
      <c r="A834" s="2" t="s">
        <v>1713</v>
      </c>
      <c r="B834" s="2" t="s">
        <v>1714</v>
      </c>
      <c r="G834" s="6" t="n">
        <v>2337430</v>
      </c>
      <c r="N834" s="2" t="n">
        <f aca="false">COUNT(C834:F834)</f>
        <v>0</v>
      </c>
      <c r="O834" s="2" t="n">
        <f aca="false">COUNT(G834:I834)</f>
        <v>1</v>
      </c>
      <c r="P834" s="2" t="n">
        <f aca="false">COUNT(J834:M834)</f>
        <v>0</v>
      </c>
    </row>
    <row r="835" customFormat="false" ht="13.8" hidden="false" customHeight="false" outlineLevel="0" collapsed="false">
      <c r="A835" s="2" t="s">
        <v>1715</v>
      </c>
      <c r="B835" s="2" t="s">
        <v>1716</v>
      </c>
      <c r="J835" s="6" t="n">
        <v>12797000</v>
      </c>
      <c r="L835" s="6" t="n">
        <v>10822700</v>
      </c>
      <c r="M835" s="6" t="n">
        <v>23901500</v>
      </c>
      <c r="N835" s="2" t="n">
        <f aca="false">COUNT(C835:F835)</f>
        <v>0</v>
      </c>
      <c r="O835" s="2" t="n">
        <f aca="false">COUNT(G835:I835)</f>
        <v>0</v>
      </c>
      <c r="P835" s="2" t="n">
        <f aca="false">COUNT(J835:M835)</f>
        <v>3</v>
      </c>
    </row>
    <row r="836" customFormat="false" ht="13.8" hidden="false" customHeight="false" outlineLevel="0" collapsed="false">
      <c r="A836" s="2" t="s">
        <v>153</v>
      </c>
      <c r="B836" s="2" t="s">
        <v>1717</v>
      </c>
      <c r="C836" s="6" t="n">
        <v>17280390</v>
      </c>
      <c r="N836" s="2" t="n">
        <f aca="false">COUNT(C836:F836)</f>
        <v>1</v>
      </c>
      <c r="O836" s="2" t="n">
        <f aca="false">COUNT(G836:I836)</f>
        <v>0</v>
      </c>
      <c r="P836" s="2" t="n">
        <f aca="false">COUNT(J836:M836)</f>
        <v>0</v>
      </c>
    </row>
    <row r="837" customFormat="false" ht="13.8" hidden="false" customHeight="false" outlineLevel="0" collapsed="false">
      <c r="A837" s="2" t="s">
        <v>987</v>
      </c>
      <c r="B837" s="2" t="s">
        <v>1718</v>
      </c>
      <c r="D837" s="6" t="n">
        <v>51006033.3333333</v>
      </c>
      <c r="N837" s="2" t="n">
        <f aca="false">COUNT(C837:F837)</f>
        <v>1</v>
      </c>
      <c r="O837" s="2" t="n">
        <f aca="false">COUNT(G837:I837)</f>
        <v>0</v>
      </c>
      <c r="P837" s="2" t="n">
        <f aca="false">COUNT(J837:M837)</f>
        <v>0</v>
      </c>
    </row>
    <row r="838" customFormat="false" ht="13.8" hidden="false" customHeight="false" outlineLevel="0" collapsed="false">
      <c r="A838" s="2" t="s">
        <v>284</v>
      </c>
      <c r="B838" s="2" t="s">
        <v>285</v>
      </c>
      <c r="G838" s="6" t="n">
        <v>31597400</v>
      </c>
      <c r="H838" s="6" t="n">
        <v>21318300</v>
      </c>
      <c r="I838" s="6" t="n">
        <v>23018233.3333333</v>
      </c>
      <c r="J838" s="6" t="n">
        <v>29092926.6666667</v>
      </c>
      <c r="K838" s="6" t="n">
        <v>19389296.6666667</v>
      </c>
      <c r="L838" s="6" t="n">
        <v>125776193.333333</v>
      </c>
      <c r="M838" s="6" t="n">
        <v>531660380</v>
      </c>
      <c r="N838" s="2" t="n">
        <f aca="false">COUNT(C838:F838)</f>
        <v>0</v>
      </c>
      <c r="O838" s="2" t="n">
        <f aca="false">COUNT(G838:I838)</f>
        <v>3</v>
      </c>
      <c r="P838" s="2" t="n">
        <f aca="false">COUNT(J838:M838)</f>
        <v>4</v>
      </c>
    </row>
    <row r="839" customFormat="false" ht="13.8" hidden="false" customHeight="false" outlineLevel="0" collapsed="false">
      <c r="A839" s="2" t="s">
        <v>286</v>
      </c>
      <c r="B839" s="2" t="s">
        <v>287</v>
      </c>
      <c r="G839" s="6" t="n">
        <v>144064666.666667</v>
      </c>
      <c r="H839" s="6" t="n">
        <v>109335966.666667</v>
      </c>
      <c r="I839" s="6" t="n">
        <v>119403333.333333</v>
      </c>
      <c r="J839" s="6" t="n">
        <v>9932483.33333333</v>
      </c>
      <c r="K839" s="6" t="n">
        <v>4946420</v>
      </c>
      <c r="L839" s="6" t="n">
        <v>164760013.333333</v>
      </c>
      <c r="M839" s="6" t="n">
        <v>307983833.333333</v>
      </c>
      <c r="N839" s="2" t="n">
        <f aca="false">COUNT(C839:F839)</f>
        <v>0</v>
      </c>
      <c r="O839" s="2" t="n">
        <f aca="false">COUNT(G839:I839)</f>
        <v>3</v>
      </c>
      <c r="P839" s="2" t="n">
        <f aca="false">COUNT(J839:M839)</f>
        <v>4</v>
      </c>
    </row>
    <row r="840" customFormat="false" ht="13.8" hidden="false" customHeight="false" outlineLevel="0" collapsed="false">
      <c r="A840" s="2" t="s">
        <v>1719</v>
      </c>
      <c r="B840" s="2" t="s">
        <v>1720</v>
      </c>
      <c r="D840" s="6" t="n">
        <v>951144</v>
      </c>
      <c r="N840" s="2" t="n">
        <f aca="false">COUNT(C840:F840)</f>
        <v>1</v>
      </c>
      <c r="O840" s="2" t="n">
        <f aca="false">COUNT(G840:I840)</f>
        <v>0</v>
      </c>
      <c r="P840" s="2" t="n">
        <f aca="false">COUNT(J840:M840)</f>
        <v>0</v>
      </c>
    </row>
    <row r="841" customFormat="false" ht="13.8" hidden="false" customHeight="false" outlineLevel="0" collapsed="false">
      <c r="A841" s="2" t="s">
        <v>1721</v>
      </c>
      <c r="B841" s="2" t="s">
        <v>1722</v>
      </c>
      <c r="E841" s="6" t="n">
        <v>20516150</v>
      </c>
      <c r="N841" s="2" t="n">
        <f aca="false">COUNT(C841:F841)</f>
        <v>1</v>
      </c>
      <c r="O841" s="2" t="n">
        <f aca="false">COUNT(G841:I841)</f>
        <v>0</v>
      </c>
      <c r="P841" s="2" t="n">
        <f aca="false">COUNT(J841:M841)</f>
        <v>0</v>
      </c>
    </row>
    <row r="842" customFormat="false" ht="13.8" hidden="false" customHeight="false" outlineLevel="0" collapsed="false">
      <c r="A842" s="2" t="s">
        <v>1723</v>
      </c>
      <c r="B842" s="2" t="s">
        <v>1724</v>
      </c>
      <c r="C842" s="6" t="n">
        <v>109303000</v>
      </c>
      <c r="N842" s="2" t="n">
        <f aca="false">COUNT(C842:F842)</f>
        <v>1</v>
      </c>
      <c r="O842" s="2" t="n">
        <f aca="false">COUNT(G842:I842)</f>
        <v>0</v>
      </c>
      <c r="P842" s="2" t="n">
        <f aca="false">COUNT(J842:M842)</f>
        <v>0</v>
      </c>
    </row>
    <row r="843" customFormat="false" ht="13.8" hidden="false" customHeight="false" outlineLevel="0" collapsed="false">
      <c r="A843" s="2" t="s">
        <v>1725</v>
      </c>
      <c r="B843" s="2" t="s">
        <v>1726</v>
      </c>
      <c r="M843" s="6" t="n">
        <v>14413000</v>
      </c>
      <c r="N843" s="2" t="n">
        <f aca="false">COUNT(C843:F843)</f>
        <v>0</v>
      </c>
      <c r="O843" s="2" t="n">
        <f aca="false">COUNT(G843:I843)</f>
        <v>0</v>
      </c>
      <c r="P843" s="2" t="n">
        <f aca="false">COUNT(J843:M843)</f>
        <v>1</v>
      </c>
    </row>
    <row r="844" customFormat="false" ht="13.8" hidden="false" customHeight="false" outlineLevel="0" collapsed="false">
      <c r="A844" s="2" t="s">
        <v>1727</v>
      </c>
      <c r="B844" s="2" t="s">
        <v>1728</v>
      </c>
      <c r="M844" s="6" t="n">
        <v>5137960</v>
      </c>
      <c r="N844" s="2" t="n">
        <f aca="false">COUNT(C844:F844)</f>
        <v>0</v>
      </c>
      <c r="O844" s="2" t="n">
        <f aca="false">COUNT(G844:I844)</f>
        <v>0</v>
      </c>
      <c r="P844" s="2" t="n">
        <f aca="false">COUNT(J844:M844)</f>
        <v>1</v>
      </c>
    </row>
    <row r="845" customFormat="false" ht="13.8" hidden="false" customHeight="false" outlineLevel="0" collapsed="false">
      <c r="A845" s="2" t="s">
        <v>192</v>
      </c>
      <c r="B845" s="2" t="s">
        <v>1729</v>
      </c>
      <c r="C845" s="6" t="n">
        <v>54088150</v>
      </c>
      <c r="G845" s="6" t="n">
        <v>128957900</v>
      </c>
      <c r="N845" s="2" t="n">
        <f aca="false">COUNT(C845:F845)</f>
        <v>1</v>
      </c>
      <c r="O845" s="2" t="n">
        <f aca="false">COUNT(G845:I845)</f>
        <v>1</v>
      </c>
      <c r="P845" s="2" t="n">
        <f aca="false">COUNT(J845:M845)</f>
        <v>0</v>
      </c>
    </row>
    <row r="846" customFormat="false" ht="13.8" hidden="false" customHeight="false" outlineLevel="0" collapsed="false">
      <c r="A846" s="2" t="s">
        <v>288</v>
      </c>
      <c r="B846" s="2" t="s">
        <v>289</v>
      </c>
      <c r="G846" s="6" t="n">
        <v>1478368666.66667</v>
      </c>
      <c r="H846" s="6" t="n">
        <v>359983143.333333</v>
      </c>
      <c r="J846" s="6" t="n">
        <v>136564100</v>
      </c>
      <c r="K846" s="6" t="n">
        <v>73059900</v>
      </c>
      <c r="L846" s="6" t="n">
        <v>358792860</v>
      </c>
      <c r="M846" s="6" t="n">
        <v>2171146806.66667</v>
      </c>
      <c r="N846" s="2" t="n">
        <f aca="false">COUNT(C846:F846)</f>
        <v>0</v>
      </c>
      <c r="O846" s="2" t="n">
        <f aca="false">COUNT(G846:I846)</f>
        <v>2</v>
      </c>
      <c r="P846" s="2" t="n">
        <f aca="false">COUNT(J846:M846)</f>
        <v>4</v>
      </c>
    </row>
    <row r="847" customFormat="false" ht="13.8" hidden="false" customHeight="false" outlineLevel="0" collapsed="false">
      <c r="A847" s="2" t="s">
        <v>1730</v>
      </c>
      <c r="B847" s="2" t="s">
        <v>1731</v>
      </c>
      <c r="D847" s="6" t="n">
        <v>1710410</v>
      </c>
      <c r="N847" s="2" t="n">
        <f aca="false">COUNT(C847:F847)</f>
        <v>1</v>
      </c>
      <c r="O847" s="2" t="n">
        <f aca="false">COUNT(G847:I847)</f>
        <v>0</v>
      </c>
      <c r="P847" s="2" t="n">
        <f aca="false">COUNT(J847:M847)</f>
        <v>0</v>
      </c>
    </row>
    <row r="848" customFormat="false" ht="13.8" hidden="false" customHeight="false" outlineLevel="0" collapsed="false">
      <c r="A848" s="2" t="s">
        <v>1732</v>
      </c>
      <c r="B848" s="2" t="s">
        <v>1733</v>
      </c>
      <c r="K848" s="6" t="n">
        <v>1616510</v>
      </c>
      <c r="N848" s="2" t="n">
        <f aca="false">COUNT(C848:F848)</f>
        <v>0</v>
      </c>
      <c r="O848" s="2" t="n">
        <f aca="false">COUNT(G848:I848)</f>
        <v>0</v>
      </c>
      <c r="P848" s="2" t="n">
        <f aca="false">COUNT(J848:M848)</f>
        <v>1</v>
      </c>
    </row>
    <row r="849" customFormat="false" ht="13.8" hidden="false" customHeight="false" outlineLevel="0" collapsed="false">
      <c r="A849" s="2" t="s">
        <v>1734</v>
      </c>
      <c r="B849" s="2" t="s">
        <v>1735</v>
      </c>
      <c r="E849" s="6" t="n">
        <v>8357870</v>
      </c>
      <c r="N849" s="2" t="n">
        <f aca="false">COUNT(C849:F849)</f>
        <v>1</v>
      </c>
      <c r="O849" s="2" t="n">
        <f aca="false">COUNT(G849:I849)</f>
        <v>0</v>
      </c>
      <c r="P849" s="2" t="n">
        <f aca="false">COUNT(J849:M849)</f>
        <v>0</v>
      </c>
    </row>
    <row r="850" customFormat="false" ht="13.8" hidden="false" customHeight="false" outlineLevel="0" collapsed="false">
      <c r="A850" s="2" t="s">
        <v>28</v>
      </c>
      <c r="B850" s="2" t="s">
        <v>1736</v>
      </c>
      <c r="E850" s="6" t="n">
        <v>6245273.33333333</v>
      </c>
      <c r="N850" s="2" t="n">
        <f aca="false">COUNT(C850:F850)</f>
        <v>1</v>
      </c>
      <c r="O850" s="2" t="n">
        <f aca="false">COUNT(G850:I850)</f>
        <v>0</v>
      </c>
      <c r="P850" s="2" t="n">
        <f aca="false">COUNT(J850:M850)</f>
        <v>0</v>
      </c>
    </row>
    <row r="851" customFormat="false" ht="13.8" hidden="false" customHeight="false" outlineLevel="0" collapsed="false">
      <c r="A851" s="2" t="s">
        <v>76</v>
      </c>
      <c r="B851" s="2" t="s">
        <v>1737</v>
      </c>
      <c r="G851" s="6" t="n">
        <v>23586800</v>
      </c>
      <c r="I851" s="6" t="n">
        <v>14587400</v>
      </c>
      <c r="J851" s="6" t="n">
        <v>20503000</v>
      </c>
      <c r="L851" s="6" t="n">
        <v>43531533.3333333</v>
      </c>
      <c r="M851" s="6" t="n">
        <v>70815800</v>
      </c>
      <c r="N851" s="2" t="n">
        <f aca="false">COUNT(C851:F851)</f>
        <v>0</v>
      </c>
      <c r="O851" s="2" t="n">
        <f aca="false">COUNT(G851:I851)</f>
        <v>2</v>
      </c>
      <c r="P851" s="2" t="n">
        <f aca="false">COUNT(J851:M851)</f>
        <v>3</v>
      </c>
    </row>
    <row r="852" customFormat="false" ht="13.8" hidden="false" customHeight="false" outlineLevel="0" collapsed="false">
      <c r="A852" s="2" t="s">
        <v>1738</v>
      </c>
      <c r="B852" s="2" t="s">
        <v>1739</v>
      </c>
      <c r="M852" s="6" t="n">
        <v>25596200</v>
      </c>
      <c r="N852" s="2" t="n">
        <f aca="false">COUNT(C852:F852)</f>
        <v>0</v>
      </c>
      <c r="O852" s="2" t="n">
        <f aca="false">COUNT(G852:I852)</f>
        <v>0</v>
      </c>
      <c r="P852" s="2" t="n">
        <f aca="false">COUNT(J852:M852)</f>
        <v>1</v>
      </c>
    </row>
    <row r="853" customFormat="false" ht="13.8" hidden="false" customHeight="false" outlineLevel="0" collapsed="false">
      <c r="A853" s="2" t="s">
        <v>1740</v>
      </c>
      <c r="B853" s="2" t="s">
        <v>1741</v>
      </c>
      <c r="M853" s="6" t="n">
        <v>22141766.6666667</v>
      </c>
      <c r="N853" s="2" t="n">
        <f aca="false">COUNT(C853:F853)</f>
        <v>0</v>
      </c>
      <c r="O853" s="2" t="n">
        <f aca="false">COUNT(G853:I853)</f>
        <v>0</v>
      </c>
      <c r="P853" s="2" t="n">
        <f aca="false">COUNT(J853:M853)</f>
        <v>1</v>
      </c>
    </row>
    <row r="854" customFormat="false" ht="13.8" hidden="false" customHeight="false" outlineLevel="0" collapsed="false">
      <c r="A854" s="2" t="s">
        <v>657</v>
      </c>
      <c r="B854" s="2" t="s">
        <v>1742</v>
      </c>
      <c r="G854" s="6" t="n">
        <v>5942010</v>
      </c>
      <c r="N854" s="2" t="n">
        <f aca="false">COUNT(C854:F854)</f>
        <v>0</v>
      </c>
      <c r="O854" s="2" t="n">
        <f aca="false">COUNT(G854:I854)</f>
        <v>1</v>
      </c>
      <c r="P854" s="2" t="n">
        <f aca="false">COUNT(J854:M854)</f>
        <v>0</v>
      </c>
    </row>
    <row r="855" customFormat="false" ht="13.8" hidden="false" customHeight="false" outlineLevel="0" collapsed="false">
      <c r="A855" s="2" t="s">
        <v>1743</v>
      </c>
      <c r="B855" s="2" t="s">
        <v>1744</v>
      </c>
      <c r="G855" s="6" t="n">
        <v>35470400</v>
      </c>
      <c r="N855" s="2" t="n">
        <f aca="false">COUNT(C855:F855)</f>
        <v>0</v>
      </c>
      <c r="O855" s="2" t="n">
        <f aca="false">COUNT(G855:I855)</f>
        <v>1</v>
      </c>
      <c r="P855" s="2" t="n">
        <f aca="false">COUNT(J855:M855)</f>
        <v>0</v>
      </c>
    </row>
    <row r="856" customFormat="false" ht="13.8" hidden="false" customHeight="false" outlineLevel="0" collapsed="false">
      <c r="A856" s="2" t="s">
        <v>586</v>
      </c>
      <c r="B856" s="2" t="s">
        <v>1745</v>
      </c>
      <c r="D856" s="6" t="n">
        <v>1735490</v>
      </c>
      <c r="N856" s="2" t="n">
        <f aca="false">COUNT(C856:F856)</f>
        <v>1</v>
      </c>
      <c r="O856" s="2" t="n">
        <f aca="false">COUNT(G856:I856)</f>
        <v>0</v>
      </c>
      <c r="P856" s="2" t="n">
        <f aca="false">COUNT(J856:M856)</f>
        <v>0</v>
      </c>
    </row>
    <row r="857" customFormat="false" ht="13.8" hidden="false" customHeight="false" outlineLevel="0" collapsed="false">
      <c r="A857" s="2" t="s">
        <v>192</v>
      </c>
      <c r="B857" s="2" t="s">
        <v>1746</v>
      </c>
      <c r="E857" s="6" t="n">
        <v>8222590</v>
      </c>
      <c r="N857" s="2" t="n">
        <f aca="false">COUNT(C857:F857)</f>
        <v>1</v>
      </c>
      <c r="O857" s="2" t="n">
        <f aca="false">COUNT(G857:I857)</f>
        <v>0</v>
      </c>
      <c r="P857" s="2" t="n">
        <f aca="false">COUNT(J857:M857)</f>
        <v>0</v>
      </c>
    </row>
    <row r="858" customFormat="false" ht="13.8" hidden="false" customHeight="false" outlineLevel="0" collapsed="false">
      <c r="A858" s="2" t="s">
        <v>1747</v>
      </c>
      <c r="B858" s="2" t="s">
        <v>1748</v>
      </c>
      <c r="G858" s="6" t="n">
        <v>11221900</v>
      </c>
      <c r="N858" s="2" t="n">
        <f aca="false">COUNT(C858:F858)</f>
        <v>0</v>
      </c>
      <c r="O858" s="2" t="n">
        <f aca="false">COUNT(G858:I858)</f>
        <v>1</v>
      </c>
      <c r="P858" s="2" t="n">
        <f aca="false">COUNT(J858:M858)</f>
        <v>0</v>
      </c>
    </row>
    <row r="859" customFormat="false" ht="13.8" hidden="false" customHeight="false" outlineLevel="0" collapsed="false">
      <c r="A859" s="2" t="s">
        <v>654</v>
      </c>
      <c r="B859" s="2" t="s">
        <v>1749</v>
      </c>
      <c r="C859" s="6" t="n">
        <v>54606100</v>
      </c>
      <c r="N859" s="2" t="n">
        <f aca="false">COUNT(C859:F859)</f>
        <v>1</v>
      </c>
      <c r="O859" s="2" t="n">
        <f aca="false">COUNT(G859:I859)</f>
        <v>0</v>
      </c>
      <c r="P859" s="2" t="n">
        <f aca="false">COUNT(J859:M859)</f>
        <v>0</v>
      </c>
    </row>
    <row r="860" customFormat="false" ht="13.8" hidden="false" customHeight="false" outlineLevel="0" collapsed="false">
      <c r="A860" s="2" t="s">
        <v>1750</v>
      </c>
      <c r="B860" s="2" t="s">
        <v>1751</v>
      </c>
      <c r="C860" s="6" t="n">
        <v>196622500</v>
      </c>
      <c r="N860" s="2" t="n">
        <f aca="false">COUNT(C860:F860)</f>
        <v>1</v>
      </c>
      <c r="O860" s="2" t="n">
        <f aca="false">COUNT(G860:I860)</f>
        <v>0</v>
      </c>
      <c r="P860" s="2" t="n">
        <f aca="false">COUNT(J860:M860)</f>
        <v>0</v>
      </c>
    </row>
    <row r="861" customFormat="false" ht="13.8" hidden="false" customHeight="false" outlineLevel="0" collapsed="false">
      <c r="A861" s="2" t="s">
        <v>418</v>
      </c>
      <c r="B861" s="2" t="s">
        <v>1752</v>
      </c>
      <c r="H861" s="6" t="n">
        <v>48718400</v>
      </c>
      <c r="I861" s="6" t="n">
        <v>60530700</v>
      </c>
      <c r="J861" s="6" t="n">
        <v>26416300</v>
      </c>
      <c r="L861" s="6" t="n">
        <v>81585500</v>
      </c>
      <c r="M861" s="6" t="n">
        <v>375176000</v>
      </c>
      <c r="N861" s="2" t="n">
        <f aca="false">COUNT(C861:F861)</f>
        <v>0</v>
      </c>
      <c r="O861" s="2" t="n">
        <f aca="false">COUNT(G861:I861)</f>
        <v>2</v>
      </c>
      <c r="P861" s="2" t="n">
        <f aca="false">COUNT(J861:M861)</f>
        <v>3</v>
      </c>
    </row>
    <row r="862" customFormat="false" ht="13.8" hidden="false" customHeight="false" outlineLevel="0" collapsed="false">
      <c r="A862" s="2" t="s">
        <v>290</v>
      </c>
      <c r="B862" s="2" t="s">
        <v>291</v>
      </c>
      <c r="G862" s="6" t="n">
        <v>107912300</v>
      </c>
      <c r="H862" s="6" t="n">
        <v>75780085</v>
      </c>
      <c r="I862" s="6" t="n">
        <v>66374630</v>
      </c>
      <c r="L862" s="6" t="n">
        <v>149271498.333333</v>
      </c>
      <c r="M862" s="6" t="n">
        <v>99917191.6666667</v>
      </c>
      <c r="N862" s="2" t="n">
        <f aca="false">COUNT(C862:F862)</f>
        <v>0</v>
      </c>
      <c r="O862" s="2" t="n">
        <f aca="false">COUNT(G862:I862)</f>
        <v>3</v>
      </c>
      <c r="P862" s="2" t="n">
        <f aca="false">COUNT(J862:M862)</f>
        <v>2</v>
      </c>
    </row>
    <row r="863" customFormat="false" ht="13.8" hidden="false" customHeight="false" outlineLevel="0" collapsed="false">
      <c r="A863" s="2" t="s">
        <v>965</v>
      </c>
      <c r="B863" s="2" t="s">
        <v>1753</v>
      </c>
      <c r="C863" s="6" t="n">
        <v>169598683.333333</v>
      </c>
      <c r="D863" s="6" t="n">
        <v>35306000</v>
      </c>
      <c r="E863" s="6" t="n">
        <v>7069523.33333333</v>
      </c>
      <c r="F863" s="6" t="n">
        <v>11499590</v>
      </c>
      <c r="G863" s="6" t="n">
        <v>248828000</v>
      </c>
      <c r="J863" s="6" t="n">
        <v>7037640</v>
      </c>
      <c r="K863" s="6" t="n">
        <v>8779415</v>
      </c>
      <c r="N863" s="2" t="n">
        <f aca="false">COUNT(C863:F863)</f>
        <v>4</v>
      </c>
      <c r="O863" s="2" t="n">
        <f aca="false">COUNT(G863:I863)</f>
        <v>1</v>
      </c>
      <c r="P863" s="2" t="n">
        <f aca="false">COUNT(J863:M863)</f>
        <v>2</v>
      </c>
    </row>
    <row r="864" customFormat="false" ht="13.8" hidden="false" customHeight="false" outlineLevel="0" collapsed="false">
      <c r="A864" s="2" t="s">
        <v>1754</v>
      </c>
      <c r="B864" s="2" t="s">
        <v>1755</v>
      </c>
      <c r="J864" s="6" t="n">
        <v>1225770</v>
      </c>
      <c r="M864" s="6" t="n">
        <v>34977700</v>
      </c>
      <c r="N864" s="2" t="n">
        <f aca="false">COUNT(C864:F864)</f>
        <v>0</v>
      </c>
      <c r="O864" s="2" t="n">
        <f aca="false">COUNT(G864:I864)</f>
        <v>0</v>
      </c>
      <c r="P864" s="2" t="n">
        <f aca="false">COUNT(J864:M864)</f>
        <v>2</v>
      </c>
    </row>
    <row r="865" customFormat="false" ht="13.8" hidden="false" customHeight="false" outlineLevel="0" collapsed="false">
      <c r="A865" s="2" t="s">
        <v>1756</v>
      </c>
      <c r="B865" s="2" t="s">
        <v>1757</v>
      </c>
      <c r="H865" s="6" t="n">
        <v>1656980</v>
      </c>
      <c r="I865" s="6" t="n">
        <v>3087165</v>
      </c>
      <c r="N865" s="2" t="n">
        <f aca="false">COUNT(C865:F865)</f>
        <v>0</v>
      </c>
      <c r="O865" s="2" t="n">
        <f aca="false">COUNT(G865:I865)</f>
        <v>2</v>
      </c>
      <c r="P865" s="2" t="n">
        <f aca="false">COUNT(J865:M865)</f>
        <v>0</v>
      </c>
    </row>
    <row r="866" customFormat="false" ht="13.8" hidden="false" customHeight="false" outlineLevel="0" collapsed="false">
      <c r="A866" s="2" t="s">
        <v>1758</v>
      </c>
      <c r="B866" s="2" t="s">
        <v>1759</v>
      </c>
      <c r="M866" s="6" t="n">
        <v>43205200</v>
      </c>
      <c r="N866" s="2" t="n">
        <f aca="false">COUNT(C866:F866)</f>
        <v>0</v>
      </c>
      <c r="O866" s="2" t="n">
        <f aca="false">COUNT(G866:I866)</f>
        <v>0</v>
      </c>
      <c r="P866" s="2" t="n">
        <f aca="false">COUNT(J866:M866)</f>
        <v>1</v>
      </c>
    </row>
    <row r="867" customFormat="false" ht="13.8" hidden="false" customHeight="false" outlineLevel="0" collapsed="false">
      <c r="A867" s="2" t="s">
        <v>1474</v>
      </c>
      <c r="B867" s="2" t="s">
        <v>1760</v>
      </c>
      <c r="M867" s="6" t="n">
        <v>10361300</v>
      </c>
      <c r="N867" s="2" t="n">
        <f aca="false">COUNT(C867:F867)</f>
        <v>0</v>
      </c>
      <c r="O867" s="2" t="n">
        <f aca="false">COUNT(G867:I867)</f>
        <v>0</v>
      </c>
      <c r="P867" s="2" t="n">
        <f aca="false">COUNT(J867:M867)</f>
        <v>1</v>
      </c>
    </row>
    <row r="868" customFormat="false" ht="13.8" hidden="false" customHeight="false" outlineLevel="0" collapsed="false">
      <c r="A868" s="2" t="s">
        <v>1761</v>
      </c>
      <c r="B868" s="2" t="s">
        <v>1762</v>
      </c>
      <c r="C868" s="6" t="n">
        <v>11947500</v>
      </c>
      <c r="F868" s="6" t="n">
        <v>3037850</v>
      </c>
      <c r="N868" s="2" t="n">
        <f aca="false">COUNT(C868:F868)</f>
        <v>2</v>
      </c>
      <c r="O868" s="2" t="n">
        <f aca="false">COUNT(G868:I868)</f>
        <v>0</v>
      </c>
      <c r="P868" s="2" t="n">
        <f aca="false">COUNT(J868:M868)</f>
        <v>0</v>
      </c>
    </row>
    <row r="869" customFormat="false" ht="13.8" hidden="false" customHeight="false" outlineLevel="0" collapsed="false">
      <c r="A869" s="2" t="s">
        <v>1763</v>
      </c>
      <c r="B869" s="2" t="s">
        <v>1764</v>
      </c>
      <c r="G869" s="6" t="n">
        <v>31289600</v>
      </c>
      <c r="L869" s="6" t="n">
        <v>109134600</v>
      </c>
      <c r="M869" s="6" t="n">
        <v>177029633.333333</v>
      </c>
      <c r="N869" s="2" t="n">
        <f aca="false">COUNT(C869:F869)</f>
        <v>0</v>
      </c>
      <c r="O869" s="2" t="n">
        <f aca="false">COUNT(G869:I869)</f>
        <v>1</v>
      </c>
      <c r="P869" s="2" t="n">
        <f aca="false">COUNT(J869:M869)</f>
        <v>2</v>
      </c>
    </row>
    <row r="870" customFormat="false" ht="13.8" hidden="false" customHeight="false" outlineLevel="0" collapsed="false">
      <c r="A870" s="2" t="s">
        <v>292</v>
      </c>
      <c r="B870" s="2" t="s">
        <v>293</v>
      </c>
      <c r="G870" s="6" t="n">
        <v>40784300</v>
      </c>
      <c r="H870" s="6" t="n">
        <v>73247550</v>
      </c>
      <c r="I870" s="6" t="n">
        <v>54142866.6666667</v>
      </c>
      <c r="J870" s="6" t="n">
        <v>5857190</v>
      </c>
      <c r="K870" s="6" t="n">
        <v>51224900</v>
      </c>
      <c r="L870" s="6" t="n">
        <v>243072316.666667</v>
      </c>
      <c r="M870" s="6" t="n">
        <v>1989483766.66667</v>
      </c>
      <c r="N870" s="2" t="n">
        <f aca="false">COUNT(C870:F870)</f>
        <v>0</v>
      </c>
      <c r="O870" s="2" t="n">
        <f aca="false">COUNT(G870:I870)</f>
        <v>3</v>
      </c>
      <c r="P870" s="2" t="n">
        <f aca="false">COUNT(J870:M870)</f>
        <v>4</v>
      </c>
    </row>
    <row r="871" customFormat="false" ht="13.8" hidden="false" customHeight="false" outlineLevel="0" collapsed="false">
      <c r="A871" s="2" t="s">
        <v>1765</v>
      </c>
      <c r="B871" s="2" t="s">
        <v>1766</v>
      </c>
      <c r="G871" s="6" t="n">
        <v>25681800</v>
      </c>
      <c r="N871" s="2" t="n">
        <f aca="false">COUNT(C871:F871)</f>
        <v>0</v>
      </c>
      <c r="O871" s="2" t="n">
        <f aca="false">COUNT(G871:I871)</f>
        <v>1</v>
      </c>
      <c r="P871" s="2" t="n">
        <f aca="false">COUNT(J871:M871)</f>
        <v>0</v>
      </c>
    </row>
    <row r="872" customFormat="false" ht="13.8" hidden="false" customHeight="false" outlineLevel="0" collapsed="false">
      <c r="A872" s="2" t="s">
        <v>1238</v>
      </c>
      <c r="B872" s="2" t="s">
        <v>1767</v>
      </c>
      <c r="M872" s="6" t="n">
        <v>14256800</v>
      </c>
      <c r="N872" s="2" t="n">
        <f aca="false">COUNT(C872:F872)</f>
        <v>0</v>
      </c>
      <c r="O872" s="2" t="n">
        <f aca="false">COUNT(G872:I872)</f>
        <v>0</v>
      </c>
      <c r="P872" s="2" t="n">
        <f aca="false">COUNT(J872:M872)</f>
        <v>1</v>
      </c>
    </row>
    <row r="873" customFormat="false" ht="13.8" hidden="false" customHeight="false" outlineLevel="0" collapsed="false">
      <c r="A873" s="2" t="s">
        <v>1768</v>
      </c>
      <c r="B873" s="2" t="s">
        <v>1769</v>
      </c>
      <c r="M873" s="6" t="n">
        <v>28513600</v>
      </c>
      <c r="N873" s="2" t="n">
        <f aca="false">COUNT(C873:F873)</f>
        <v>0</v>
      </c>
      <c r="O873" s="2" t="n">
        <f aca="false">COUNT(G873:I873)</f>
        <v>0</v>
      </c>
      <c r="P873" s="2" t="n">
        <f aca="false">COUNT(J873:M873)</f>
        <v>1</v>
      </c>
    </row>
    <row r="874" customFormat="false" ht="13.8" hidden="false" customHeight="false" outlineLevel="0" collapsed="false">
      <c r="A874" s="2" t="s">
        <v>44</v>
      </c>
      <c r="B874" s="2" t="s">
        <v>1770</v>
      </c>
      <c r="D874" s="6" t="n">
        <v>8770320</v>
      </c>
      <c r="H874" s="6" t="n">
        <v>185828600</v>
      </c>
      <c r="K874" s="6" t="n">
        <v>167252600</v>
      </c>
      <c r="L874" s="6" t="n">
        <v>33985000</v>
      </c>
      <c r="N874" s="2" t="n">
        <f aca="false">COUNT(C874:F874)</f>
        <v>1</v>
      </c>
      <c r="O874" s="2" t="n">
        <f aca="false">COUNT(G874:I874)</f>
        <v>1</v>
      </c>
      <c r="P874" s="2" t="n">
        <f aca="false">COUNT(J874:M874)</f>
        <v>2</v>
      </c>
    </row>
    <row r="875" customFormat="false" ht="13.8" hidden="false" customHeight="false" outlineLevel="0" collapsed="false">
      <c r="A875" s="2" t="s">
        <v>560</v>
      </c>
      <c r="B875" s="2" t="s">
        <v>1771</v>
      </c>
      <c r="D875" s="6" t="n">
        <v>4828155</v>
      </c>
      <c r="N875" s="2" t="n">
        <f aca="false">COUNT(C875:F875)</f>
        <v>1</v>
      </c>
      <c r="O875" s="2" t="n">
        <f aca="false">COUNT(G875:I875)</f>
        <v>0</v>
      </c>
      <c r="P875" s="2" t="n">
        <f aca="false">COUNT(J875:M875)</f>
        <v>0</v>
      </c>
    </row>
    <row r="876" customFormat="false" ht="13.8" hidden="false" customHeight="false" outlineLevel="0" collapsed="false">
      <c r="A876" s="2" t="s">
        <v>1772</v>
      </c>
      <c r="B876" s="2" t="s">
        <v>1773</v>
      </c>
      <c r="E876" s="6" t="n">
        <v>10747405</v>
      </c>
      <c r="M876" s="6" t="n">
        <v>67204100</v>
      </c>
      <c r="N876" s="2" t="n">
        <f aca="false">COUNT(C876:F876)</f>
        <v>1</v>
      </c>
      <c r="O876" s="2" t="n">
        <f aca="false">COUNT(G876:I876)</f>
        <v>0</v>
      </c>
      <c r="P876" s="2" t="n">
        <f aca="false">COUNT(J876:M876)</f>
        <v>1</v>
      </c>
    </row>
    <row r="877" customFormat="false" ht="13.8" hidden="false" customHeight="false" outlineLevel="0" collapsed="false">
      <c r="A877" s="2" t="s">
        <v>1774</v>
      </c>
      <c r="B877" s="2" t="s">
        <v>1775</v>
      </c>
      <c r="M877" s="6" t="n">
        <v>90503200</v>
      </c>
      <c r="N877" s="2" t="n">
        <f aca="false">COUNT(C877:F877)</f>
        <v>0</v>
      </c>
      <c r="O877" s="2" t="n">
        <f aca="false">COUNT(G877:I877)</f>
        <v>0</v>
      </c>
      <c r="P877" s="2" t="n">
        <f aca="false">COUNT(J877:M877)</f>
        <v>1</v>
      </c>
    </row>
    <row r="878" customFormat="false" ht="13.8" hidden="false" customHeight="false" outlineLevel="0" collapsed="false">
      <c r="A878" s="2" t="s">
        <v>294</v>
      </c>
      <c r="B878" s="2" t="s">
        <v>295</v>
      </c>
      <c r="G878" s="6" t="n">
        <v>418757800</v>
      </c>
      <c r="H878" s="6" t="n">
        <v>350948000</v>
      </c>
      <c r="I878" s="6" t="n">
        <v>368244333.333333</v>
      </c>
      <c r="L878" s="6" t="n">
        <v>442386466.666667</v>
      </c>
      <c r="M878" s="6" t="n">
        <v>605283900</v>
      </c>
      <c r="N878" s="2" t="n">
        <f aca="false">COUNT(C878:F878)</f>
        <v>0</v>
      </c>
      <c r="O878" s="2" t="n">
        <f aca="false">COUNT(G878:I878)</f>
        <v>3</v>
      </c>
      <c r="P878" s="2" t="n">
        <f aca="false">COUNT(J878:M878)</f>
        <v>2</v>
      </c>
    </row>
    <row r="879" customFormat="false" ht="13.8" hidden="false" customHeight="false" outlineLevel="0" collapsed="false">
      <c r="A879" s="2" t="s">
        <v>1776</v>
      </c>
      <c r="B879" s="2" t="s">
        <v>1777</v>
      </c>
      <c r="M879" s="6" t="n">
        <v>89695500</v>
      </c>
      <c r="N879" s="2" t="n">
        <f aca="false">COUNT(C879:F879)</f>
        <v>0</v>
      </c>
      <c r="O879" s="2" t="n">
        <f aca="false">COUNT(G879:I879)</f>
        <v>0</v>
      </c>
      <c r="P879" s="2" t="n">
        <f aca="false">COUNT(J879:M879)</f>
        <v>1</v>
      </c>
    </row>
    <row r="880" customFormat="false" ht="13.8" hidden="false" customHeight="false" outlineLevel="0" collapsed="false">
      <c r="A880" s="2" t="s">
        <v>1778</v>
      </c>
      <c r="B880" s="2" t="s">
        <v>1779</v>
      </c>
      <c r="M880" s="6" t="n">
        <v>16923500</v>
      </c>
      <c r="N880" s="2" t="n">
        <f aca="false">COUNT(C880:F880)</f>
        <v>0</v>
      </c>
      <c r="O880" s="2" t="n">
        <f aca="false">COUNT(G880:I880)</f>
        <v>0</v>
      </c>
      <c r="P880" s="2" t="n">
        <f aca="false">COUNT(J880:M880)</f>
        <v>1</v>
      </c>
    </row>
    <row r="881" customFormat="false" ht="13.8" hidden="false" customHeight="false" outlineLevel="0" collapsed="false">
      <c r="A881" s="2" t="s">
        <v>810</v>
      </c>
      <c r="B881" s="2" t="s">
        <v>1780</v>
      </c>
      <c r="D881" s="6" t="n">
        <v>3381920</v>
      </c>
      <c r="N881" s="2" t="n">
        <f aca="false">COUNT(C881:F881)</f>
        <v>1</v>
      </c>
      <c r="O881" s="2" t="n">
        <f aca="false">COUNT(G881:I881)</f>
        <v>0</v>
      </c>
      <c r="P881" s="2" t="n">
        <f aca="false">COUNT(J881:M881)</f>
        <v>0</v>
      </c>
    </row>
    <row r="882" customFormat="false" ht="13.8" hidden="false" customHeight="false" outlineLevel="0" collapsed="false">
      <c r="A882" s="2" t="s">
        <v>296</v>
      </c>
      <c r="B882" s="2" t="s">
        <v>297</v>
      </c>
      <c r="G882" s="6" t="n">
        <v>19111500</v>
      </c>
      <c r="J882" s="6" t="n">
        <v>31374200</v>
      </c>
      <c r="K882" s="6" t="n">
        <v>26880766.6666667</v>
      </c>
      <c r="L882" s="6" t="n">
        <v>91369750</v>
      </c>
      <c r="M882" s="6" t="n">
        <v>708752533.333333</v>
      </c>
      <c r="N882" s="2" t="n">
        <f aca="false">COUNT(C882:F882)</f>
        <v>0</v>
      </c>
      <c r="O882" s="2" t="n">
        <f aca="false">COUNT(G882:I882)</f>
        <v>1</v>
      </c>
      <c r="P882" s="2" t="n">
        <f aca="false">COUNT(J882:M882)</f>
        <v>4</v>
      </c>
    </row>
    <row r="883" customFormat="false" ht="13.8" hidden="false" customHeight="false" outlineLevel="0" collapsed="false">
      <c r="A883" s="2" t="s">
        <v>1781</v>
      </c>
      <c r="B883" s="2" t="s">
        <v>1782</v>
      </c>
      <c r="D883" s="6" t="n">
        <v>9416310</v>
      </c>
      <c r="J883" s="6" t="n">
        <v>8489860</v>
      </c>
      <c r="K883" s="6" t="n">
        <v>3527020</v>
      </c>
      <c r="N883" s="2" t="n">
        <f aca="false">COUNT(C883:F883)</f>
        <v>1</v>
      </c>
      <c r="O883" s="2" t="n">
        <f aca="false">COUNT(G883:I883)</f>
        <v>0</v>
      </c>
      <c r="P883" s="2" t="n">
        <f aca="false">COUNT(J883:M883)</f>
        <v>2</v>
      </c>
    </row>
    <row r="884" customFormat="false" ht="13.8" hidden="false" customHeight="false" outlineLevel="0" collapsed="false">
      <c r="A884" s="2" t="s">
        <v>1690</v>
      </c>
      <c r="B884" s="2" t="s">
        <v>1783</v>
      </c>
      <c r="J884" s="6" t="n">
        <v>96607700</v>
      </c>
      <c r="N884" s="2" t="n">
        <f aca="false">COUNT(C884:F884)</f>
        <v>0</v>
      </c>
      <c r="O884" s="2" t="n">
        <f aca="false">COUNT(G884:I884)</f>
        <v>0</v>
      </c>
      <c r="P884" s="2" t="n">
        <f aca="false">COUNT(J884:M884)</f>
        <v>1</v>
      </c>
    </row>
    <row r="885" customFormat="false" ht="13.8" hidden="false" customHeight="false" outlineLevel="0" collapsed="false">
      <c r="A885" s="2" t="s">
        <v>1784</v>
      </c>
      <c r="B885" s="2" t="s">
        <v>1785</v>
      </c>
      <c r="C885" s="6" t="n">
        <v>15588800</v>
      </c>
      <c r="E885" s="6" t="n">
        <v>38555920</v>
      </c>
      <c r="F885" s="6" t="n">
        <v>20747420</v>
      </c>
      <c r="G885" s="6" t="n">
        <v>87239600</v>
      </c>
      <c r="H885" s="6" t="n">
        <v>54074200</v>
      </c>
      <c r="I885" s="6" t="n">
        <v>50651750</v>
      </c>
      <c r="L885" s="6" t="n">
        <v>64519600</v>
      </c>
      <c r="M885" s="6" t="n">
        <v>74767450</v>
      </c>
      <c r="N885" s="2" t="n">
        <f aca="false">COUNT(C885:F885)</f>
        <v>3</v>
      </c>
      <c r="O885" s="2" t="n">
        <f aca="false">COUNT(G885:I885)</f>
        <v>3</v>
      </c>
      <c r="P885" s="2" t="n">
        <f aca="false">COUNT(J885:M885)</f>
        <v>2</v>
      </c>
    </row>
    <row r="886" customFormat="false" ht="13.8" hidden="false" customHeight="false" outlineLevel="0" collapsed="false">
      <c r="A886" s="2" t="s">
        <v>1786</v>
      </c>
      <c r="B886" s="2" t="s">
        <v>1787</v>
      </c>
      <c r="E886" s="6" t="n">
        <v>16027700</v>
      </c>
      <c r="N886" s="2" t="n">
        <f aca="false">COUNT(C886:F886)</f>
        <v>1</v>
      </c>
      <c r="O886" s="2" t="n">
        <f aca="false">COUNT(G886:I886)</f>
        <v>0</v>
      </c>
      <c r="P886" s="2" t="n">
        <f aca="false">COUNT(J886:M886)</f>
        <v>0</v>
      </c>
    </row>
    <row r="887" customFormat="false" ht="13.8" hidden="false" customHeight="false" outlineLevel="0" collapsed="false">
      <c r="A887" s="2" t="s">
        <v>131</v>
      </c>
      <c r="B887" s="2" t="s">
        <v>1788</v>
      </c>
      <c r="G887" s="6" t="n">
        <v>12842300</v>
      </c>
      <c r="N887" s="2" t="n">
        <f aca="false">COUNT(C887:F887)</f>
        <v>0</v>
      </c>
      <c r="O887" s="2" t="n">
        <f aca="false">COUNT(G887:I887)</f>
        <v>1</v>
      </c>
      <c r="P887" s="2" t="n">
        <f aca="false">COUNT(J887:M887)</f>
        <v>0</v>
      </c>
    </row>
    <row r="888" customFormat="false" ht="13.8" hidden="false" customHeight="false" outlineLevel="0" collapsed="false">
      <c r="A888" s="2" t="s">
        <v>1789</v>
      </c>
      <c r="B888" s="2" t="s">
        <v>1790</v>
      </c>
      <c r="E888" s="6" t="n">
        <v>9651150</v>
      </c>
      <c r="F888" s="6" t="n">
        <v>7574630</v>
      </c>
      <c r="N888" s="2" t="n">
        <f aca="false">COUNT(C888:F888)</f>
        <v>2</v>
      </c>
      <c r="O888" s="2" t="n">
        <f aca="false">COUNT(G888:I888)</f>
        <v>0</v>
      </c>
      <c r="P888" s="2" t="n">
        <f aca="false">COUNT(J888:M888)</f>
        <v>0</v>
      </c>
    </row>
    <row r="889" customFormat="false" ht="13.8" hidden="false" customHeight="false" outlineLevel="0" collapsed="false">
      <c r="A889" s="2" t="s">
        <v>1791</v>
      </c>
      <c r="B889" s="2" t="s">
        <v>1792</v>
      </c>
      <c r="G889" s="6" t="n">
        <v>5599880</v>
      </c>
      <c r="N889" s="2" t="n">
        <f aca="false">COUNT(C889:F889)</f>
        <v>0</v>
      </c>
      <c r="O889" s="2" t="n">
        <f aca="false">COUNT(G889:I889)</f>
        <v>1</v>
      </c>
      <c r="P889" s="2" t="n">
        <f aca="false">COUNT(J889:M889)</f>
        <v>0</v>
      </c>
    </row>
    <row r="890" customFormat="false" ht="13.8" hidden="false" customHeight="false" outlineLevel="0" collapsed="false">
      <c r="A890" s="2" t="s">
        <v>194</v>
      </c>
      <c r="B890" s="2" t="s">
        <v>1793</v>
      </c>
      <c r="E890" s="6" t="n">
        <v>32288466.6666667</v>
      </c>
      <c r="F890" s="6" t="n">
        <v>39689600</v>
      </c>
      <c r="N890" s="2" t="n">
        <f aca="false">COUNT(C890:F890)</f>
        <v>2</v>
      </c>
      <c r="O890" s="2" t="n">
        <f aca="false">COUNT(G890:I890)</f>
        <v>0</v>
      </c>
      <c r="P890" s="2" t="n">
        <f aca="false">COUNT(J890:M890)</f>
        <v>0</v>
      </c>
    </row>
    <row r="891" customFormat="false" ht="13.8" hidden="false" customHeight="false" outlineLevel="0" collapsed="false">
      <c r="A891" s="2" t="s">
        <v>224</v>
      </c>
      <c r="B891" s="2" t="s">
        <v>1794</v>
      </c>
      <c r="E891" s="6" t="n">
        <v>87154900</v>
      </c>
      <c r="F891" s="6" t="n">
        <v>64649766.6666667</v>
      </c>
      <c r="H891" s="6" t="n">
        <v>48411833.3333333</v>
      </c>
      <c r="I891" s="6" t="n">
        <v>43334333.3333333</v>
      </c>
      <c r="J891" s="6" t="n">
        <v>20500866.6666667</v>
      </c>
      <c r="K891" s="6" t="n">
        <v>19469833.3333333</v>
      </c>
      <c r="N891" s="2" t="n">
        <f aca="false">COUNT(C891:F891)</f>
        <v>2</v>
      </c>
      <c r="O891" s="2" t="n">
        <f aca="false">COUNT(G891:I891)</f>
        <v>2</v>
      </c>
      <c r="P891" s="2" t="n">
        <f aca="false">COUNT(J891:M891)</f>
        <v>2</v>
      </c>
    </row>
    <row r="892" customFormat="false" ht="13.8" hidden="false" customHeight="false" outlineLevel="0" collapsed="false">
      <c r="A892" s="2" t="s">
        <v>1795</v>
      </c>
      <c r="B892" s="2" t="s">
        <v>1796</v>
      </c>
      <c r="F892" s="6" t="n">
        <v>37498100</v>
      </c>
      <c r="L892" s="6" t="n">
        <v>88538100</v>
      </c>
      <c r="N892" s="2" t="n">
        <f aca="false">COUNT(C892:F892)</f>
        <v>1</v>
      </c>
      <c r="O892" s="2" t="n">
        <f aca="false">COUNT(G892:I892)</f>
        <v>0</v>
      </c>
      <c r="P892" s="2" t="n">
        <f aca="false">COUNT(J892:M892)</f>
        <v>1</v>
      </c>
    </row>
    <row r="893" customFormat="false" ht="13.8" hidden="false" customHeight="false" outlineLevel="0" collapsed="false">
      <c r="A893" s="2" t="s">
        <v>459</v>
      </c>
      <c r="B893" s="2" t="s">
        <v>1797</v>
      </c>
      <c r="G893" s="6" t="n">
        <v>12421500</v>
      </c>
      <c r="N893" s="2" t="n">
        <f aca="false">COUNT(C893:F893)</f>
        <v>0</v>
      </c>
      <c r="O893" s="2" t="n">
        <f aca="false">COUNT(G893:I893)</f>
        <v>1</v>
      </c>
      <c r="P893" s="2" t="n">
        <f aca="false">COUNT(J893:M893)</f>
        <v>0</v>
      </c>
    </row>
    <row r="894" customFormat="false" ht="13.8" hidden="false" customHeight="false" outlineLevel="0" collapsed="false">
      <c r="A894" s="2" t="s">
        <v>38</v>
      </c>
      <c r="B894" s="2" t="s">
        <v>1798</v>
      </c>
      <c r="C894" s="6" t="n">
        <v>30399000</v>
      </c>
      <c r="D894" s="6" t="n">
        <v>9526680</v>
      </c>
      <c r="E894" s="6" t="n">
        <v>13104060</v>
      </c>
      <c r="F894" s="6" t="n">
        <v>8459645</v>
      </c>
      <c r="K894" s="6" t="n">
        <v>7035720</v>
      </c>
      <c r="N894" s="2" t="n">
        <f aca="false">COUNT(C894:F894)</f>
        <v>4</v>
      </c>
      <c r="O894" s="2" t="n">
        <f aca="false">COUNT(G894:I894)</f>
        <v>0</v>
      </c>
      <c r="P894" s="2" t="n">
        <f aca="false">COUNT(J894:M894)</f>
        <v>1</v>
      </c>
    </row>
    <row r="895" customFormat="false" ht="13.8" hidden="false" customHeight="false" outlineLevel="0" collapsed="false">
      <c r="A895" s="2" t="s">
        <v>1799</v>
      </c>
      <c r="B895" s="2" t="s">
        <v>1800</v>
      </c>
      <c r="M895" s="6" t="n">
        <v>18943366.6666667</v>
      </c>
      <c r="N895" s="2" t="n">
        <f aca="false">COUNT(C895:F895)</f>
        <v>0</v>
      </c>
      <c r="O895" s="2" t="n">
        <f aca="false">COUNT(G895:I895)</f>
        <v>0</v>
      </c>
      <c r="P895" s="2" t="n">
        <f aca="false">COUNT(J895:M895)</f>
        <v>1</v>
      </c>
    </row>
    <row r="896" customFormat="false" ht="13.8" hidden="false" customHeight="false" outlineLevel="0" collapsed="false">
      <c r="A896" s="2" t="s">
        <v>1801</v>
      </c>
      <c r="B896" s="2" t="s">
        <v>1802</v>
      </c>
      <c r="M896" s="6" t="n">
        <v>26098900</v>
      </c>
      <c r="N896" s="2" t="n">
        <f aca="false">COUNT(C896:F896)</f>
        <v>0</v>
      </c>
      <c r="O896" s="2" t="n">
        <f aca="false">COUNT(G896:I896)</f>
        <v>0</v>
      </c>
      <c r="P896" s="2" t="n">
        <f aca="false">COUNT(J896:M896)</f>
        <v>1</v>
      </c>
    </row>
    <row r="897" customFormat="false" ht="13.8" hidden="false" customHeight="false" outlineLevel="0" collapsed="false">
      <c r="A897" s="2" t="s">
        <v>198</v>
      </c>
      <c r="B897" s="2" t="s">
        <v>1803</v>
      </c>
      <c r="G897" s="6" t="n">
        <v>11638100</v>
      </c>
      <c r="N897" s="2" t="n">
        <f aca="false">COUNT(C897:F897)</f>
        <v>0</v>
      </c>
      <c r="O897" s="2" t="n">
        <f aca="false">COUNT(G897:I897)</f>
        <v>1</v>
      </c>
      <c r="P897" s="2" t="n">
        <f aca="false">COUNT(J897:M897)</f>
        <v>0</v>
      </c>
    </row>
    <row r="898" customFormat="false" ht="13.8" hidden="false" customHeight="false" outlineLevel="0" collapsed="false">
      <c r="A898" s="2" t="s">
        <v>1804</v>
      </c>
      <c r="B898" s="2" t="s">
        <v>1805</v>
      </c>
      <c r="M898" s="6" t="n">
        <v>33254700</v>
      </c>
      <c r="N898" s="2" t="n">
        <f aca="false">COUNT(C898:F898)</f>
        <v>0</v>
      </c>
      <c r="O898" s="2" t="n">
        <f aca="false">COUNT(G898:I898)</f>
        <v>0</v>
      </c>
      <c r="P898" s="2" t="n">
        <f aca="false">COUNT(J898:M898)</f>
        <v>1</v>
      </c>
    </row>
    <row r="899" customFormat="false" ht="13.8" hidden="false" customHeight="false" outlineLevel="0" collapsed="false">
      <c r="A899" s="2" t="s">
        <v>1806</v>
      </c>
      <c r="B899" s="2" t="s">
        <v>1807</v>
      </c>
      <c r="D899" s="6" t="n">
        <v>2320490</v>
      </c>
      <c r="N899" s="2" t="n">
        <f aca="false">COUNT(C899:F899)</f>
        <v>1</v>
      </c>
      <c r="O899" s="2" t="n">
        <f aca="false">COUNT(G899:I899)</f>
        <v>0</v>
      </c>
      <c r="P899" s="2" t="n">
        <f aca="false">COUNT(J899:M899)</f>
        <v>0</v>
      </c>
    </row>
    <row r="900" customFormat="false" ht="13.8" hidden="false" customHeight="false" outlineLevel="0" collapsed="false">
      <c r="A900" s="2" t="s">
        <v>787</v>
      </c>
      <c r="B900" s="2" t="s">
        <v>1808</v>
      </c>
      <c r="G900" s="6" t="n">
        <v>37313100</v>
      </c>
      <c r="N900" s="2" t="n">
        <f aca="false">COUNT(C900:F900)</f>
        <v>0</v>
      </c>
      <c r="O900" s="2" t="n">
        <f aca="false">COUNT(G900:I900)</f>
        <v>1</v>
      </c>
      <c r="P900" s="2" t="n">
        <f aca="false">COUNT(J900:M900)</f>
        <v>0</v>
      </c>
    </row>
    <row r="901" customFormat="false" ht="13.8" hidden="false" customHeight="false" outlineLevel="0" collapsed="false">
      <c r="A901" s="2" t="s">
        <v>1809</v>
      </c>
      <c r="B901" s="2" t="s">
        <v>1810</v>
      </c>
      <c r="L901" s="6" t="n">
        <v>6291680</v>
      </c>
      <c r="N901" s="2" t="n">
        <f aca="false">COUNT(C901:F901)</f>
        <v>0</v>
      </c>
      <c r="O901" s="2" t="n">
        <f aca="false">COUNT(G901:I901)</f>
        <v>0</v>
      </c>
      <c r="P901" s="2" t="n">
        <f aca="false">COUNT(J901:M901)</f>
        <v>1</v>
      </c>
    </row>
    <row r="902" customFormat="false" ht="13.8" hidden="false" customHeight="false" outlineLevel="0" collapsed="false">
      <c r="A902" s="2" t="s">
        <v>298</v>
      </c>
      <c r="B902" s="2" t="s">
        <v>299</v>
      </c>
      <c r="C902" s="6" t="n">
        <v>1576253366.66667</v>
      </c>
      <c r="D902" s="6" t="n">
        <v>36569620</v>
      </c>
      <c r="E902" s="6" t="n">
        <v>674665003.333333</v>
      </c>
      <c r="F902" s="6" t="n">
        <v>689457333.333333</v>
      </c>
      <c r="G902" s="6" t="n">
        <v>21272170166.6667</v>
      </c>
      <c r="H902" s="6" t="n">
        <v>22304620633.3333</v>
      </c>
      <c r="I902" s="6" t="n">
        <v>37076111500</v>
      </c>
      <c r="J902" s="6" t="n">
        <v>1267759590</v>
      </c>
      <c r="K902" s="6" t="n">
        <v>523721816.666667</v>
      </c>
      <c r="L902" s="6" t="n">
        <v>36240721133.3333</v>
      </c>
      <c r="M902" s="6" t="n">
        <v>69719225066.6667</v>
      </c>
      <c r="N902" s="2" t="n">
        <f aca="false">COUNT(C902:F902)</f>
        <v>4</v>
      </c>
      <c r="O902" s="2" t="n">
        <f aca="false">COUNT(G902:I902)</f>
        <v>3</v>
      </c>
      <c r="P902" s="2" t="n">
        <f aca="false">COUNT(J902:M902)</f>
        <v>4</v>
      </c>
    </row>
    <row r="903" customFormat="false" ht="13.8" hidden="false" customHeight="false" outlineLevel="0" collapsed="false">
      <c r="A903" s="2" t="s">
        <v>1811</v>
      </c>
      <c r="B903" s="2" t="s">
        <v>1812</v>
      </c>
      <c r="F903" s="6" t="n">
        <v>43790366.6666667</v>
      </c>
      <c r="N903" s="2" t="n">
        <f aca="false">COUNT(C903:F903)</f>
        <v>1</v>
      </c>
      <c r="O903" s="2" t="n">
        <f aca="false">COUNT(G903:I903)</f>
        <v>0</v>
      </c>
      <c r="P903" s="2" t="n">
        <f aca="false">COUNT(J903:M903)</f>
        <v>0</v>
      </c>
    </row>
    <row r="904" customFormat="false" ht="13.8" hidden="false" customHeight="false" outlineLevel="0" collapsed="false">
      <c r="A904" s="2" t="s">
        <v>87</v>
      </c>
      <c r="B904" s="2" t="s">
        <v>1813</v>
      </c>
      <c r="E904" s="6" t="n">
        <v>11315380</v>
      </c>
      <c r="F904" s="6" t="n">
        <v>12904700</v>
      </c>
      <c r="L904" s="6" t="n">
        <v>18998150</v>
      </c>
      <c r="M904" s="6" t="n">
        <v>22708000</v>
      </c>
      <c r="N904" s="2" t="n">
        <f aca="false">COUNT(C904:F904)</f>
        <v>2</v>
      </c>
      <c r="O904" s="2" t="n">
        <f aca="false">COUNT(G904:I904)</f>
        <v>0</v>
      </c>
      <c r="P904" s="2" t="n">
        <f aca="false">COUNT(J904:M904)</f>
        <v>2</v>
      </c>
    </row>
    <row r="905" customFormat="false" ht="13.8" hidden="false" customHeight="false" outlineLevel="0" collapsed="false">
      <c r="A905" s="2" t="s">
        <v>515</v>
      </c>
      <c r="B905" s="2" t="s">
        <v>1814</v>
      </c>
      <c r="H905" s="6" t="n">
        <v>4541130</v>
      </c>
      <c r="I905" s="6" t="n">
        <v>5046413.33333333</v>
      </c>
      <c r="L905" s="6" t="n">
        <v>5325910</v>
      </c>
      <c r="N905" s="2" t="n">
        <f aca="false">COUNT(C905:F905)</f>
        <v>0</v>
      </c>
      <c r="O905" s="2" t="n">
        <f aca="false">COUNT(G905:I905)</f>
        <v>2</v>
      </c>
      <c r="P905" s="2" t="n">
        <f aca="false">COUNT(J905:M905)</f>
        <v>1</v>
      </c>
    </row>
    <row r="906" customFormat="false" ht="13.8" hidden="false" customHeight="false" outlineLevel="0" collapsed="false">
      <c r="A906" s="2" t="s">
        <v>40</v>
      </c>
      <c r="B906" s="2" t="s">
        <v>300</v>
      </c>
      <c r="C906" s="6" t="n">
        <v>173054700</v>
      </c>
      <c r="D906" s="6" t="n">
        <v>7161820</v>
      </c>
      <c r="E906" s="6" t="n">
        <v>17843800</v>
      </c>
      <c r="F906" s="6" t="n">
        <v>38214350</v>
      </c>
      <c r="G906" s="6" t="n">
        <v>99699900</v>
      </c>
      <c r="N906" s="2" t="n">
        <f aca="false">COUNT(C906:F906)</f>
        <v>4</v>
      </c>
      <c r="O906" s="2" t="n">
        <f aca="false">COUNT(G906:I906)</f>
        <v>1</v>
      </c>
      <c r="P906" s="2" t="n">
        <f aca="false">COUNT(J906:M906)</f>
        <v>0</v>
      </c>
    </row>
    <row r="907" customFormat="false" ht="13.8" hidden="false" customHeight="false" outlineLevel="0" collapsed="false">
      <c r="A907" s="2" t="s">
        <v>582</v>
      </c>
      <c r="B907" s="2" t="s">
        <v>1815</v>
      </c>
      <c r="H907" s="6" t="n">
        <v>4934570</v>
      </c>
      <c r="N907" s="2" t="n">
        <f aca="false">COUNT(C907:F907)</f>
        <v>0</v>
      </c>
      <c r="O907" s="2" t="n">
        <f aca="false">COUNT(G907:I907)</f>
        <v>1</v>
      </c>
      <c r="P907" s="2" t="n">
        <f aca="false">COUNT(J907:M907)</f>
        <v>0</v>
      </c>
    </row>
    <row r="908" customFormat="false" ht="13.8" hidden="false" customHeight="false" outlineLevel="0" collapsed="false">
      <c r="A908" s="2" t="s">
        <v>1816</v>
      </c>
      <c r="B908" s="2" t="s">
        <v>1817</v>
      </c>
      <c r="D908" s="6" t="n">
        <v>9752350</v>
      </c>
      <c r="N908" s="2" t="n">
        <f aca="false">COUNT(C908:F908)</f>
        <v>1</v>
      </c>
      <c r="O908" s="2" t="n">
        <f aca="false">COUNT(G908:I908)</f>
        <v>0</v>
      </c>
      <c r="P908" s="2" t="n">
        <f aca="false">COUNT(J908:M908)</f>
        <v>0</v>
      </c>
    </row>
    <row r="909" customFormat="false" ht="13.8" hidden="false" customHeight="false" outlineLevel="0" collapsed="false">
      <c r="A909" s="2" t="s">
        <v>569</v>
      </c>
      <c r="B909" s="2" t="s">
        <v>1818</v>
      </c>
      <c r="I909" s="6" t="n">
        <v>90830900</v>
      </c>
      <c r="N909" s="2" t="n">
        <f aca="false">COUNT(C909:F909)</f>
        <v>0</v>
      </c>
      <c r="O909" s="2" t="n">
        <f aca="false">COUNT(G909:I909)</f>
        <v>1</v>
      </c>
      <c r="P909" s="2" t="n">
        <f aca="false">COUNT(J909:M909)</f>
        <v>0</v>
      </c>
    </row>
    <row r="910" customFormat="false" ht="13.8" hidden="false" customHeight="false" outlineLevel="0" collapsed="false">
      <c r="A910" s="2" t="s">
        <v>407</v>
      </c>
      <c r="B910" s="2" t="s">
        <v>1819</v>
      </c>
      <c r="G910" s="6" t="n">
        <v>56386900</v>
      </c>
      <c r="J910" s="6" t="n">
        <v>48252800</v>
      </c>
      <c r="L910" s="6" t="n">
        <v>89622500</v>
      </c>
      <c r="M910" s="6" t="n">
        <v>206921000</v>
      </c>
      <c r="N910" s="2" t="n">
        <f aca="false">COUNT(C910:F910)</f>
        <v>0</v>
      </c>
      <c r="O910" s="2" t="n">
        <f aca="false">COUNT(G910:I910)</f>
        <v>1</v>
      </c>
      <c r="P910" s="2" t="n">
        <f aca="false">COUNT(J910:M910)</f>
        <v>3</v>
      </c>
    </row>
    <row r="911" customFormat="false" ht="13.8" hidden="false" customHeight="false" outlineLevel="0" collapsed="false">
      <c r="A911" s="2" t="s">
        <v>1820</v>
      </c>
      <c r="B911" s="2" t="s">
        <v>1821</v>
      </c>
      <c r="C911" s="6" t="n">
        <v>146622000</v>
      </c>
      <c r="D911" s="6" t="n">
        <v>89770100</v>
      </c>
      <c r="E911" s="6" t="n">
        <v>228771333.333333</v>
      </c>
      <c r="F911" s="6" t="n">
        <v>202669000</v>
      </c>
      <c r="G911" s="6" t="n">
        <v>59735750</v>
      </c>
      <c r="H911" s="6" t="n">
        <v>289011333.333333</v>
      </c>
      <c r="L911" s="6" t="n">
        <v>330495000</v>
      </c>
      <c r="M911" s="6" t="n">
        <v>207385000</v>
      </c>
      <c r="N911" s="2" t="n">
        <f aca="false">COUNT(C911:F911)</f>
        <v>4</v>
      </c>
      <c r="O911" s="2" t="n">
        <f aca="false">COUNT(G911:I911)</f>
        <v>2</v>
      </c>
      <c r="P911" s="2" t="n">
        <f aca="false">COUNT(J911:M911)</f>
        <v>2</v>
      </c>
    </row>
    <row r="912" customFormat="false" ht="13.8" hidden="false" customHeight="false" outlineLevel="0" collapsed="false">
      <c r="A912" s="2" t="s">
        <v>1822</v>
      </c>
      <c r="B912" s="2" t="s">
        <v>1823</v>
      </c>
      <c r="D912" s="6" t="n">
        <v>121369000</v>
      </c>
      <c r="J912" s="6" t="n">
        <v>118830500</v>
      </c>
      <c r="K912" s="6" t="n">
        <v>85351000</v>
      </c>
      <c r="L912" s="6" t="n">
        <v>40665950</v>
      </c>
      <c r="N912" s="2" t="n">
        <f aca="false">COUNT(C912:F912)</f>
        <v>1</v>
      </c>
      <c r="O912" s="2" t="n">
        <f aca="false">COUNT(G912:I912)</f>
        <v>0</v>
      </c>
      <c r="P912" s="2" t="n">
        <f aca="false">COUNT(J912:M912)</f>
        <v>3</v>
      </c>
    </row>
    <row r="913" customFormat="false" ht="13.8" hidden="false" customHeight="false" outlineLevel="0" collapsed="false">
      <c r="A913" s="2" t="s">
        <v>301</v>
      </c>
      <c r="B913" s="2" t="s">
        <v>302</v>
      </c>
      <c r="C913" s="6" t="n">
        <v>210190166.666667</v>
      </c>
      <c r="D913" s="6" t="n">
        <v>22990366.6666667</v>
      </c>
      <c r="E913" s="6" t="n">
        <v>79266333.3333333</v>
      </c>
      <c r="F913" s="6" t="n">
        <v>31515250</v>
      </c>
      <c r="G913" s="6" t="n">
        <v>95475050</v>
      </c>
      <c r="J913" s="6" t="n">
        <v>52116466.6666667</v>
      </c>
      <c r="K913" s="6" t="n">
        <v>53343433.3333333</v>
      </c>
      <c r="N913" s="2" t="n">
        <f aca="false">COUNT(C913:F913)</f>
        <v>4</v>
      </c>
      <c r="O913" s="2" t="n">
        <f aca="false">COUNT(G913:I913)</f>
        <v>1</v>
      </c>
      <c r="P913" s="2" t="n">
        <f aca="false">COUNT(J913:M913)</f>
        <v>2</v>
      </c>
    </row>
    <row r="914" customFormat="false" ht="13.8" hidden="false" customHeight="false" outlineLevel="0" collapsed="false">
      <c r="A914" s="2" t="s">
        <v>40</v>
      </c>
      <c r="B914" s="2" t="s">
        <v>1824</v>
      </c>
      <c r="E914" s="6" t="n">
        <v>47749593.3333333</v>
      </c>
      <c r="F914" s="6" t="n">
        <v>30257163.3333333</v>
      </c>
      <c r="G914" s="6" t="n">
        <v>13457000</v>
      </c>
      <c r="H914" s="6" t="n">
        <v>15945566.6666667</v>
      </c>
      <c r="I914" s="6" t="n">
        <v>17122666.6666667</v>
      </c>
      <c r="L914" s="6" t="n">
        <v>9301280</v>
      </c>
      <c r="M914" s="6" t="n">
        <v>12094200</v>
      </c>
      <c r="N914" s="2" t="n">
        <f aca="false">COUNT(C914:F914)</f>
        <v>2</v>
      </c>
      <c r="O914" s="2" t="n">
        <f aca="false">COUNT(G914:I914)</f>
        <v>3</v>
      </c>
      <c r="P914" s="2" t="n">
        <f aca="false">COUNT(J914:M914)</f>
        <v>2</v>
      </c>
    </row>
    <row r="915" customFormat="false" ht="13.8" hidden="false" customHeight="false" outlineLevel="0" collapsed="false">
      <c r="A915" s="2" t="s">
        <v>303</v>
      </c>
      <c r="B915" s="2" t="s">
        <v>304</v>
      </c>
      <c r="E915" s="6" t="n">
        <v>9135930</v>
      </c>
      <c r="G915" s="6" t="n">
        <v>584932400</v>
      </c>
      <c r="H915" s="6" t="n">
        <v>156459000</v>
      </c>
      <c r="I915" s="6" t="n">
        <v>201094600</v>
      </c>
      <c r="J915" s="6" t="n">
        <v>133898930</v>
      </c>
      <c r="L915" s="6" t="n">
        <v>502314975</v>
      </c>
      <c r="M915" s="6" t="n">
        <v>3199115000</v>
      </c>
      <c r="N915" s="2" t="n">
        <f aca="false">COUNT(C915:F915)</f>
        <v>1</v>
      </c>
      <c r="O915" s="2" t="n">
        <f aca="false">COUNT(G915:I915)</f>
        <v>3</v>
      </c>
      <c r="P915" s="2" t="n">
        <f aca="false">COUNT(J915:M915)</f>
        <v>3</v>
      </c>
    </row>
    <row r="916" customFormat="false" ht="13.8" hidden="false" customHeight="false" outlineLevel="0" collapsed="false">
      <c r="A916" s="2" t="s">
        <v>1825</v>
      </c>
      <c r="B916" s="2" t="s">
        <v>1826</v>
      </c>
      <c r="D916" s="6" t="n">
        <v>3714290</v>
      </c>
      <c r="N916" s="2" t="n">
        <f aca="false">COUNT(C916:F916)</f>
        <v>1</v>
      </c>
      <c r="O916" s="2" t="n">
        <f aca="false">COUNT(G916:I916)</f>
        <v>0</v>
      </c>
      <c r="P916" s="2" t="n">
        <f aca="false">COUNT(J916:M916)</f>
        <v>0</v>
      </c>
    </row>
    <row r="917" customFormat="false" ht="13.8" hidden="false" customHeight="false" outlineLevel="0" collapsed="false">
      <c r="A917" s="2" t="s">
        <v>1827</v>
      </c>
      <c r="B917" s="2" t="s">
        <v>1828</v>
      </c>
      <c r="L917" s="6" t="n">
        <v>5436250</v>
      </c>
      <c r="N917" s="2" t="n">
        <f aca="false">COUNT(C917:F917)</f>
        <v>0</v>
      </c>
      <c r="O917" s="2" t="n">
        <f aca="false">COUNT(G917:I917)</f>
        <v>0</v>
      </c>
      <c r="P917" s="2" t="n">
        <f aca="false">COUNT(J917:M917)</f>
        <v>1</v>
      </c>
    </row>
    <row r="918" customFormat="false" ht="13.8" hidden="false" customHeight="false" outlineLevel="0" collapsed="false">
      <c r="A918" s="2" t="s">
        <v>1829</v>
      </c>
      <c r="B918" s="2" t="s">
        <v>1830</v>
      </c>
      <c r="D918" s="6" t="n">
        <v>56966950</v>
      </c>
      <c r="F918" s="6" t="n">
        <v>23155050</v>
      </c>
      <c r="J918" s="6" t="n">
        <v>52011550</v>
      </c>
      <c r="K918" s="6" t="n">
        <v>46697450</v>
      </c>
      <c r="N918" s="2" t="n">
        <f aca="false">COUNT(C918:F918)</f>
        <v>2</v>
      </c>
      <c r="O918" s="2" t="n">
        <f aca="false">COUNT(G918:I918)</f>
        <v>0</v>
      </c>
      <c r="P918" s="2" t="n">
        <f aca="false">COUNT(J918:M918)</f>
        <v>2</v>
      </c>
    </row>
    <row r="919" customFormat="false" ht="13.8" hidden="false" customHeight="false" outlineLevel="0" collapsed="false">
      <c r="A919" s="2" t="s">
        <v>1831</v>
      </c>
      <c r="B919" s="2" t="s">
        <v>1832</v>
      </c>
      <c r="E919" s="6" t="n">
        <v>4988910</v>
      </c>
      <c r="L919" s="6" t="n">
        <v>7592450</v>
      </c>
      <c r="N919" s="2" t="n">
        <f aca="false">COUNT(C919:F919)</f>
        <v>1</v>
      </c>
      <c r="O919" s="2" t="n">
        <f aca="false">COUNT(G919:I919)</f>
        <v>0</v>
      </c>
      <c r="P919" s="2" t="n">
        <f aca="false">COUNT(J919:M919)</f>
        <v>1</v>
      </c>
    </row>
    <row r="920" customFormat="false" ht="13.8" hidden="false" customHeight="false" outlineLevel="0" collapsed="false">
      <c r="A920" s="2" t="s">
        <v>203</v>
      </c>
      <c r="B920" s="2" t="s">
        <v>305</v>
      </c>
      <c r="C920" s="6" t="n">
        <v>9393980</v>
      </c>
      <c r="E920" s="6" t="n">
        <v>58269933.3333333</v>
      </c>
      <c r="F920" s="6" t="n">
        <v>69451076.6666667</v>
      </c>
      <c r="G920" s="6" t="n">
        <v>10635200</v>
      </c>
      <c r="H920" s="6" t="n">
        <v>42310945</v>
      </c>
      <c r="I920" s="6" t="n">
        <v>72274768.3333333</v>
      </c>
      <c r="J920" s="6" t="n">
        <v>5156400</v>
      </c>
      <c r="K920" s="6" t="n">
        <v>10574390</v>
      </c>
      <c r="L920" s="6" t="n">
        <v>25639670</v>
      </c>
      <c r="M920" s="6" t="n">
        <v>16323200</v>
      </c>
      <c r="N920" s="2" t="n">
        <f aca="false">COUNT(C920:F920)</f>
        <v>3</v>
      </c>
      <c r="O920" s="2" t="n">
        <f aca="false">COUNT(G920:I920)</f>
        <v>3</v>
      </c>
      <c r="P920" s="2" t="n">
        <f aca="false">COUNT(J920:M920)</f>
        <v>4</v>
      </c>
    </row>
    <row r="921" customFormat="false" ht="13.8" hidden="false" customHeight="false" outlineLevel="0" collapsed="false">
      <c r="A921" s="2" t="s">
        <v>245</v>
      </c>
      <c r="B921" s="2" t="s">
        <v>1833</v>
      </c>
      <c r="C921" s="6" t="n">
        <v>5113360</v>
      </c>
      <c r="N921" s="2" t="n">
        <f aca="false">COUNT(C921:F921)</f>
        <v>1</v>
      </c>
      <c r="O921" s="2" t="n">
        <f aca="false">COUNT(G921:I921)</f>
        <v>0</v>
      </c>
      <c r="P921" s="2" t="n">
        <f aca="false">COUNT(J921:M921)</f>
        <v>0</v>
      </c>
    </row>
    <row r="922" customFormat="false" ht="13.8" hidden="false" customHeight="false" outlineLevel="0" collapsed="false">
      <c r="A922" s="2" t="s">
        <v>1834</v>
      </c>
      <c r="B922" s="2" t="s">
        <v>1835</v>
      </c>
      <c r="L922" s="6" t="n">
        <v>20381300</v>
      </c>
      <c r="M922" s="6" t="n">
        <v>14998400</v>
      </c>
      <c r="N922" s="2" t="n">
        <f aca="false">COUNT(C922:F922)</f>
        <v>0</v>
      </c>
      <c r="O922" s="2" t="n">
        <f aca="false">COUNT(G922:I922)</f>
        <v>0</v>
      </c>
      <c r="P922" s="2" t="n">
        <f aca="false">COUNT(J922:M922)</f>
        <v>2</v>
      </c>
    </row>
    <row r="923" customFormat="false" ht="13.8" hidden="false" customHeight="false" outlineLevel="0" collapsed="false">
      <c r="A923" s="2" t="s">
        <v>1836</v>
      </c>
      <c r="B923" s="2" t="s">
        <v>1837</v>
      </c>
      <c r="M923" s="6" t="n">
        <v>9066990</v>
      </c>
      <c r="N923" s="2" t="n">
        <f aca="false">COUNT(C923:F923)</f>
        <v>0</v>
      </c>
      <c r="O923" s="2" t="n">
        <f aca="false">COUNT(G923:I923)</f>
        <v>0</v>
      </c>
      <c r="P923" s="2" t="n">
        <f aca="false">COUNT(J923:M923)</f>
        <v>1</v>
      </c>
    </row>
    <row r="924" customFormat="false" ht="13.8" hidden="false" customHeight="false" outlineLevel="0" collapsed="false">
      <c r="A924" s="2" t="s">
        <v>306</v>
      </c>
      <c r="B924" s="2" t="s">
        <v>307</v>
      </c>
      <c r="C924" s="6" t="n">
        <v>16892180</v>
      </c>
      <c r="D924" s="6" t="n">
        <v>24718800</v>
      </c>
      <c r="E924" s="6" t="n">
        <v>180273720</v>
      </c>
      <c r="F924" s="6" t="n">
        <v>254209700</v>
      </c>
      <c r="I924" s="6" t="n">
        <v>129255600</v>
      </c>
      <c r="J924" s="6" t="n">
        <v>21827400</v>
      </c>
      <c r="M924" s="6" t="n">
        <v>48425800</v>
      </c>
      <c r="N924" s="2" t="n">
        <f aca="false">COUNT(C924:F924)</f>
        <v>4</v>
      </c>
      <c r="O924" s="2" t="n">
        <f aca="false">COUNT(G924:I924)</f>
        <v>1</v>
      </c>
      <c r="P924" s="2" t="n">
        <f aca="false">COUNT(J924:M924)</f>
        <v>2</v>
      </c>
    </row>
    <row r="925" customFormat="false" ht="13.8" hidden="false" customHeight="false" outlineLevel="0" collapsed="false">
      <c r="A925" s="2" t="s">
        <v>279</v>
      </c>
      <c r="B925" s="2" t="s">
        <v>1838</v>
      </c>
      <c r="M925" s="6" t="n">
        <v>17307900</v>
      </c>
      <c r="N925" s="2" t="n">
        <f aca="false">COUNT(C925:F925)</f>
        <v>0</v>
      </c>
      <c r="O925" s="2" t="n">
        <f aca="false">COUNT(G925:I925)</f>
        <v>0</v>
      </c>
      <c r="P925" s="2" t="n">
        <f aca="false">COUNT(J925:M925)</f>
        <v>1</v>
      </c>
    </row>
    <row r="926" customFormat="false" ht="13.8" hidden="false" customHeight="false" outlineLevel="0" collapsed="false">
      <c r="A926" s="2" t="s">
        <v>1839</v>
      </c>
      <c r="B926" s="2" t="s">
        <v>1840</v>
      </c>
      <c r="C926" s="6" t="n">
        <v>44576450</v>
      </c>
      <c r="N926" s="2" t="n">
        <f aca="false">COUNT(C926:F926)</f>
        <v>1</v>
      </c>
      <c r="O926" s="2" t="n">
        <f aca="false">COUNT(G926:I926)</f>
        <v>0</v>
      </c>
      <c r="P926" s="2" t="n">
        <f aca="false">COUNT(J926:M926)</f>
        <v>0</v>
      </c>
    </row>
    <row r="927" customFormat="false" ht="13.8" hidden="false" customHeight="false" outlineLevel="0" collapsed="false">
      <c r="A927" s="2" t="s">
        <v>1841</v>
      </c>
      <c r="B927" s="2" t="s">
        <v>1842</v>
      </c>
      <c r="C927" s="6" t="n">
        <v>9626400</v>
      </c>
      <c r="N927" s="2" t="n">
        <f aca="false">COUNT(C927:F927)</f>
        <v>1</v>
      </c>
      <c r="O927" s="2" t="n">
        <f aca="false">COUNT(G927:I927)</f>
        <v>0</v>
      </c>
      <c r="P927" s="2" t="n">
        <f aca="false">COUNT(J927:M927)</f>
        <v>0</v>
      </c>
    </row>
    <row r="928" customFormat="false" ht="13.8" hidden="false" customHeight="false" outlineLevel="0" collapsed="false">
      <c r="A928" s="2" t="s">
        <v>670</v>
      </c>
      <c r="B928" s="2" t="s">
        <v>1843</v>
      </c>
      <c r="E928" s="6" t="n">
        <v>63681000</v>
      </c>
      <c r="F928" s="6" t="n">
        <v>64673600</v>
      </c>
      <c r="N928" s="2" t="n">
        <f aca="false">COUNT(C928:F928)</f>
        <v>2</v>
      </c>
      <c r="O928" s="2" t="n">
        <f aca="false">COUNT(G928:I928)</f>
        <v>0</v>
      </c>
      <c r="P928" s="2" t="n">
        <f aca="false">COUNT(J928:M928)</f>
        <v>0</v>
      </c>
    </row>
    <row r="929" customFormat="false" ht="13.8" hidden="false" customHeight="false" outlineLevel="0" collapsed="false">
      <c r="A929" s="2" t="s">
        <v>1269</v>
      </c>
      <c r="B929" s="2" t="s">
        <v>1844</v>
      </c>
      <c r="I929" s="6" t="n">
        <v>20458450</v>
      </c>
      <c r="N929" s="2" t="n">
        <f aca="false">COUNT(C929:F929)</f>
        <v>0</v>
      </c>
      <c r="O929" s="2" t="n">
        <f aca="false">COUNT(G929:I929)</f>
        <v>1</v>
      </c>
      <c r="P929" s="2" t="n">
        <f aca="false">COUNT(J929:M929)</f>
        <v>0</v>
      </c>
    </row>
    <row r="930" customFormat="false" ht="13.8" hidden="false" customHeight="false" outlineLevel="0" collapsed="false">
      <c r="A930" s="2" t="s">
        <v>308</v>
      </c>
      <c r="B930" s="2" t="s">
        <v>309</v>
      </c>
      <c r="C930" s="6" t="n">
        <v>219348768.333333</v>
      </c>
      <c r="E930" s="6" t="n">
        <v>9306836.66666667</v>
      </c>
      <c r="F930" s="6" t="n">
        <v>7262285</v>
      </c>
      <c r="G930" s="6" t="n">
        <v>122180333.333333</v>
      </c>
      <c r="H930" s="6" t="n">
        <v>4116990</v>
      </c>
      <c r="I930" s="6" t="n">
        <v>6143360</v>
      </c>
      <c r="N930" s="2" t="n">
        <f aca="false">COUNT(C930:F930)</f>
        <v>3</v>
      </c>
      <c r="O930" s="2" t="n">
        <f aca="false">COUNT(G930:I930)</f>
        <v>3</v>
      </c>
      <c r="P930" s="2" t="n">
        <f aca="false">COUNT(J930:M930)</f>
        <v>0</v>
      </c>
    </row>
    <row r="931" customFormat="false" ht="13.8" hidden="false" customHeight="false" outlineLevel="0" collapsed="false">
      <c r="A931" s="2" t="s">
        <v>203</v>
      </c>
      <c r="B931" s="2" t="s">
        <v>1845</v>
      </c>
      <c r="C931" s="6" t="n">
        <v>27920000</v>
      </c>
      <c r="J931" s="6" t="n">
        <v>28942000</v>
      </c>
      <c r="K931" s="6" t="n">
        <v>33558100</v>
      </c>
      <c r="L931" s="6" t="n">
        <v>16868450</v>
      </c>
      <c r="N931" s="2" t="n">
        <f aca="false">COUNT(C931:F931)</f>
        <v>1</v>
      </c>
      <c r="O931" s="2" t="n">
        <f aca="false">COUNT(G931:I931)</f>
        <v>0</v>
      </c>
      <c r="P931" s="2" t="n">
        <f aca="false">COUNT(J931:M931)</f>
        <v>3</v>
      </c>
    </row>
    <row r="932" customFormat="false" ht="13.8" hidden="false" customHeight="false" outlineLevel="0" collapsed="false">
      <c r="A932" s="2" t="s">
        <v>1846</v>
      </c>
      <c r="B932" s="2" t="s">
        <v>1847</v>
      </c>
      <c r="D932" s="6" t="n">
        <v>347559000</v>
      </c>
      <c r="N932" s="2" t="n">
        <f aca="false">COUNT(C932:F932)</f>
        <v>1</v>
      </c>
      <c r="O932" s="2" t="n">
        <f aca="false">COUNT(G932:I932)</f>
        <v>0</v>
      </c>
      <c r="P932" s="2" t="n">
        <f aca="false">COUNT(J932:M932)</f>
        <v>0</v>
      </c>
    </row>
    <row r="933" customFormat="false" ht="13.8" hidden="false" customHeight="false" outlineLevel="0" collapsed="false">
      <c r="A933" s="2" t="s">
        <v>1848</v>
      </c>
      <c r="B933" s="2" t="s">
        <v>1849</v>
      </c>
      <c r="L933" s="6" t="n">
        <v>25715300</v>
      </c>
      <c r="M933" s="6" t="n">
        <v>74667700</v>
      </c>
      <c r="N933" s="2" t="n">
        <f aca="false">COUNT(C933:F933)</f>
        <v>0</v>
      </c>
      <c r="O933" s="2" t="n">
        <f aca="false">COUNT(G933:I933)</f>
        <v>0</v>
      </c>
      <c r="P933" s="2" t="n">
        <f aca="false">COUNT(J933:M933)</f>
        <v>2</v>
      </c>
    </row>
    <row r="934" customFormat="false" ht="13.8" hidden="false" customHeight="false" outlineLevel="0" collapsed="false">
      <c r="A934" s="2" t="s">
        <v>1850</v>
      </c>
      <c r="B934" s="2" t="s">
        <v>1851</v>
      </c>
      <c r="M934" s="6" t="n">
        <v>46875000</v>
      </c>
      <c r="N934" s="2" t="n">
        <f aca="false">COUNT(C934:F934)</f>
        <v>0</v>
      </c>
      <c r="O934" s="2" t="n">
        <f aca="false">COUNT(G934:I934)</f>
        <v>0</v>
      </c>
      <c r="P934" s="2" t="n">
        <f aca="false">COUNT(J934:M934)</f>
        <v>1</v>
      </c>
    </row>
    <row r="935" customFormat="false" ht="13.8" hidden="false" customHeight="false" outlineLevel="0" collapsed="false">
      <c r="A935" s="2" t="s">
        <v>1852</v>
      </c>
      <c r="B935" s="2" t="s">
        <v>1853</v>
      </c>
      <c r="G935" s="6" t="n">
        <v>12647700</v>
      </c>
      <c r="H935" s="6" t="n">
        <v>7600965</v>
      </c>
      <c r="I935" s="6" t="n">
        <v>12146000</v>
      </c>
      <c r="L935" s="6" t="n">
        <v>17731300</v>
      </c>
      <c r="M935" s="6" t="n">
        <v>17981500</v>
      </c>
      <c r="N935" s="2" t="n">
        <f aca="false">COUNT(C935:F935)</f>
        <v>0</v>
      </c>
      <c r="O935" s="2" t="n">
        <f aca="false">COUNT(G935:I935)</f>
        <v>3</v>
      </c>
      <c r="P935" s="2" t="n">
        <f aca="false">COUNT(J935:M935)</f>
        <v>2</v>
      </c>
    </row>
    <row r="936" customFormat="false" ht="13.8" hidden="false" customHeight="false" outlineLevel="0" collapsed="false">
      <c r="A936" s="2" t="s">
        <v>310</v>
      </c>
      <c r="B936" s="2" t="s">
        <v>311</v>
      </c>
      <c r="J936" s="6" t="n">
        <v>264602</v>
      </c>
      <c r="K936" s="6" t="n">
        <v>5525200</v>
      </c>
      <c r="N936" s="2" t="n">
        <f aca="false">COUNT(C936:F936)</f>
        <v>0</v>
      </c>
      <c r="O936" s="2" t="n">
        <f aca="false">COUNT(G936:I936)</f>
        <v>0</v>
      </c>
      <c r="P936" s="2" t="n">
        <f aca="false">COUNT(J936:M936)</f>
        <v>2</v>
      </c>
    </row>
    <row r="937" customFormat="false" ht="13.8" hidden="false" customHeight="false" outlineLevel="0" collapsed="false">
      <c r="A937" s="2" t="s">
        <v>312</v>
      </c>
      <c r="B937" s="2" t="s">
        <v>313</v>
      </c>
      <c r="G937" s="6" t="n">
        <v>73932700</v>
      </c>
      <c r="J937" s="6" t="n">
        <v>24001800</v>
      </c>
      <c r="L937" s="6" t="n">
        <v>48993800</v>
      </c>
      <c r="M937" s="6" t="n">
        <v>26014800</v>
      </c>
      <c r="N937" s="2" t="n">
        <f aca="false">COUNT(C937:F937)</f>
        <v>0</v>
      </c>
      <c r="O937" s="2" t="n">
        <f aca="false">COUNT(G937:I937)</f>
        <v>1</v>
      </c>
      <c r="P937" s="2" t="n">
        <f aca="false">COUNT(J937:M937)</f>
        <v>3</v>
      </c>
    </row>
    <row r="938" customFormat="false" ht="13.8" hidden="false" customHeight="false" outlineLevel="0" collapsed="false">
      <c r="A938" s="2" t="s">
        <v>1854</v>
      </c>
      <c r="B938" s="2" t="s">
        <v>1855</v>
      </c>
      <c r="J938" s="6" t="n">
        <v>11721300</v>
      </c>
      <c r="N938" s="2" t="n">
        <f aca="false">COUNT(C938:F938)</f>
        <v>0</v>
      </c>
      <c r="O938" s="2" t="n">
        <f aca="false">COUNT(G938:I938)</f>
        <v>0</v>
      </c>
      <c r="P938" s="2" t="n">
        <f aca="false">COUNT(J938:M938)</f>
        <v>1</v>
      </c>
    </row>
    <row r="939" customFormat="false" ht="13.8" hidden="false" customHeight="false" outlineLevel="0" collapsed="false">
      <c r="A939" s="2" t="s">
        <v>1856</v>
      </c>
      <c r="B939" s="2" t="s">
        <v>1857</v>
      </c>
      <c r="K939" s="6" t="n">
        <v>184751</v>
      </c>
      <c r="N939" s="2" t="n">
        <f aca="false">COUNT(C939:F939)</f>
        <v>0</v>
      </c>
      <c r="O939" s="2" t="n">
        <f aca="false">COUNT(G939:I939)</f>
        <v>0</v>
      </c>
      <c r="P939" s="2" t="n">
        <f aca="false">COUNT(J939:M939)</f>
        <v>1</v>
      </c>
    </row>
    <row r="940" customFormat="false" ht="13.8" hidden="false" customHeight="false" outlineLevel="0" collapsed="false">
      <c r="A940" s="2" t="s">
        <v>694</v>
      </c>
      <c r="B940" s="2" t="s">
        <v>1858</v>
      </c>
      <c r="G940" s="6" t="n">
        <v>50780000</v>
      </c>
      <c r="N940" s="2" t="n">
        <f aca="false">COUNT(C940:F940)</f>
        <v>0</v>
      </c>
      <c r="O940" s="2" t="n">
        <f aca="false">COUNT(G940:I940)</f>
        <v>1</v>
      </c>
      <c r="P940" s="2" t="n">
        <f aca="false">COUNT(J940:M940)</f>
        <v>0</v>
      </c>
    </row>
    <row r="941" customFormat="false" ht="13.8" hidden="false" customHeight="false" outlineLevel="0" collapsed="false">
      <c r="A941" s="2" t="s">
        <v>1859</v>
      </c>
      <c r="B941" s="2" t="s">
        <v>1860</v>
      </c>
      <c r="M941" s="6" t="n">
        <v>55886966.6666667</v>
      </c>
      <c r="N941" s="2" t="n">
        <f aca="false">COUNT(C941:F941)</f>
        <v>0</v>
      </c>
      <c r="O941" s="2" t="n">
        <f aca="false">COUNT(G941:I941)</f>
        <v>0</v>
      </c>
      <c r="P941" s="2" t="n">
        <f aca="false">COUNT(J941:M941)</f>
        <v>1</v>
      </c>
    </row>
    <row r="942" customFormat="false" ht="13.8" hidden="false" customHeight="false" outlineLevel="0" collapsed="false">
      <c r="A942" s="2" t="s">
        <v>314</v>
      </c>
      <c r="B942" s="2" t="s">
        <v>315</v>
      </c>
      <c r="H942" s="6" t="n">
        <v>97038245</v>
      </c>
      <c r="I942" s="6" t="n">
        <v>166478800</v>
      </c>
      <c r="J942" s="6" t="n">
        <v>39799490</v>
      </c>
      <c r="L942" s="6" t="n">
        <v>182090533.333333</v>
      </c>
      <c r="M942" s="6" t="n">
        <v>553455366.666667</v>
      </c>
      <c r="N942" s="2" t="n">
        <f aca="false">COUNT(C942:F942)</f>
        <v>0</v>
      </c>
      <c r="O942" s="2" t="n">
        <f aca="false">COUNT(G942:I942)</f>
        <v>2</v>
      </c>
      <c r="P942" s="2" t="n">
        <f aca="false">COUNT(J942:M942)</f>
        <v>3</v>
      </c>
    </row>
    <row r="943" customFormat="false" ht="13.8" hidden="false" customHeight="false" outlineLevel="0" collapsed="false">
      <c r="A943" s="2" t="s">
        <v>1861</v>
      </c>
      <c r="B943" s="2" t="s">
        <v>1862</v>
      </c>
      <c r="M943" s="6" t="n">
        <v>87463500</v>
      </c>
      <c r="N943" s="2" t="n">
        <f aca="false">COUNT(C943:F943)</f>
        <v>0</v>
      </c>
      <c r="O943" s="2" t="n">
        <f aca="false">COUNT(G943:I943)</f>
        <v>0</v>
      </c>
      <c r="P943" s="2" t="n">
        <f aca="false">COUNT(J943:M943)</f>
        <v>1</v>
      </c>
    </row>
    <row r="944" customFormat="false" ht="13.8" hidden="false" customHeight="false" outlineLevel="0" collapsed="false">
      <c r="A944" s="2" t="s">
        <v>508</v>
      </c>
      <c r="B944" s="2" t="s">
        <v>1863</v>
      </c>
      <c r="M944" s="6" t="n">
        <v>17441200</v>
      </c>
      <c r="N944" s="2" t="n">
        <f aca="false">COUNT(C944:F944)</f>
        <v>0</v>
      </c>
      <c r="O944" s="2" t="n">
        <f aca="false">COUNT(G944:I944)</f>
        <v>0</v>
      </c>
      <c r="P944" s="2" t="n">
        <f aca="false">COUNT(J944:M944)</f>
        <v>1</v>
      </c>
    </row>
    <row r="945" customFormat="false" ht="13.8" hidden="false" customHeight="false" outlineLevel="0" collapsed="false">
      <c r="A945" s="2" t="s">
        <v>316</v>
      </c>
      <c r="B945" s="2" t="s">
        <v>317</v>
      </c>
      <c r="J945" s="6" t="n">
        <v>1475810</v>
      </c>
      <c r="K945" s="6" t="n">
        <v>12310026.6666667</v>
      </c>
      <c r="L945" s="6" t="n">
        <v>34820000</v>
      </c>
      <c r="M945" s="6" t="n">
        <v>539779150</v>
      </c>
      <c r="N945" s="2" t="n">
        <f aca="false">COUNT(C945:F945)</f>
        <v>0</v>
      </c>
      <c r="O945" s="2" t="n">
        <f aca="false">COUNT(G945:I945)</f>
        <v>0</v>
      </c>
      <c r="P945" s="2" t="n">
        <f aca="false">COUNT(J945:M945)</f>
        <v>4</v>
      </c>
    </row>
    <row r="946" customFormat="false" ht="13.8" hidden="false" customHeight="false" outlineLevel="0" collapsed="false">
      <c r="A946" s="2" t="s">
        <v>1403</v>
      </c>
      <c r="B946" s="2" t="s">
        <v>1864</v>
      </c>
      <c r="F946" s="6" t="n">
        <v>13505500</v>
      </c>
      <c r="N946" s="2" t="n">
        <f aca="false">COUNT(C946:F946)</f>
        <v>1</v>
      </c>
      <c r="O946" s="2" t="n">
        <f aca="false">COUNT(G946:I946)</f>
        <v>0</v>
      </c>
      <c r="P946" s="2" t="n">
        <f aca="false">COUNT(J946:M946)</f>
        <v>0</v>
      </c>
    </row>
    <row r="947" customFormat="false" ht="13.8" hidden="false" customHeight="false" outlineLevel="0" collapsed="false">
      <c r="A947" s="2" t="s">
        <v>1865</v>
      </c>
      <c r="B947" s="2" t="s">
        <v>1866</v>
      </c>
      <c r="L947" s="6" t="n">
        <v>11053200</v>
      </c>
      <c r="N947" s="2" t="n">
        <f aca="false">COUNT(C947:F947)</f>
        <v>0</v>
      </c>
      <c r="O947" s="2" t="n">
        <f aca="false">COUNT(G947:I947)</f>
        <v>0</v>
      </c>
      <c r="P947" s="2" t="n">
        <f aca="false">COUNT(J947:M947)</f>
        <v>1</v>
      </c>
    </row>
    <row r="948" customFormat="false" ht="13.8" hidden="false" customHeight="false" outlineLevel="0" collapsed="false">
      <c r="A948" s="2" t="s">
        <v>1867</v>
      </c>
      <c r="B948" s="2" t="s">
        <v>1868</v>
      </c>
      <c r="D948" s="6" t="n">
        <v>8967650</v>
      </c>
      <c r="N948" s="2" t="n">
        <f aca="false">COUNT(C948:F948)</f>
        <v>1</v>
      </c>
      <c r="O948" s="2" t="n">
        <f aca="false">COUNT(G948:I948)</f>
        <v>0</v>
      </c>
      <c r="P948" s="2" t="n">
        <f aca="false">COUNT(J948:M948)</f>
        <v>0</v>
      </c>
    </row>
    <row r="949" customFormat="false" ht="13.8" hidden="false" customHeight="false" outlineLevel="0" collapsed="false">
      <c r="A949" s="2" t="s">
        <v>1869</v>
      </c>
      <c r="B949" s="2" t="s">
        <v>1870</v>
      </c>
      <c r="D949" s="6" t="n">
        <v>4419170</v>
      </c>
      <c r="E949" s="6" t="n">
        <v>10685200</v>
      </c>
      <c r="G949" s="6" t="n">
        <v>29466900</v>
      </c>
      <c r="J949" s="6" t="n">
        <v>20342333.3333333</v>
      </c>
      <c r="K949" s="6" t="n">
        <v>19061350</v>
      </c>
      <c r="N949" s="2" t="n">
        <f aca="false">COUNT(C949:F949)</f>
        <v>2</v>
      </c>
      <c r="O949" s="2" t="n">
        <f aca="false">COUNT(G949:I949)</f>
        <v>1</v>
      </c>
      <c r="P949" s="2" t="n">
        <f aca="false">COUNT(J949:M949)</f>
        <v>2</v>
      </c>
    </row>
    <row r="950" customFormat="false" ht="13.8" hidden="false" customHeight="false" outlineLevel="0" collapsed="false">
      <c r="A950" s="2" t="s">
        <v>1231</v>
      </c>
      <c r="B950" s="2" t="s">
        <v>1871</v>
      </c>
      <c r="C950" s="6" t="n">
        <v>34998500</v>
      </c>
      <c r="N950" s="2" t="n">
        <f aca="false">COUNT(C950:F950)</f>
        <v>1</v>
      </c>
      <c r="O950" s="2" t="n">
        <f aca="false">COUNT(G950:I950)</f>
        <v>0</v>
      </c>
      <c r="P950" s="2" t="n">
        <f aca="false">COUNT(J950:M950)</f>
        <v>0</v>
      </c>
    </row>
    <row r="951" customFormat="false" ht="13.8" hidden="false" customHeight="false" outlineLevel="0" collapsed="false">
      <c r="A951" s="2" t="s">
        <v>1872</v>
      </c>
      <c r="B951" s="2" t="s">
        <v>1873</v>
      </c>
      <c r="F951" s="6" t="n">
        <v>7492510</v>
      </c>
      <c r="N951" s="2" t="n">
        <f aca="false">COUNT(C951:F951)</f>
        <v>1</v>
      </c>
      <c r="O951" s="2" t="n">
        <f aca="false">COUNT(G951:I951)</f>
        <v>0</v>
      </c>
      <c r="P951" s="2" t="n">
        <f aca="false">COUNT(J951:M951)</f>
        <v>0</v>
      </c>
    </row>
    <row r="952" customFormat="false" ht="13.8" hidden="false" customHeight="false" outlineLevel="0" collapsed="false">
      <c r="A952" s="2" t="s">
        <v>1874</v>
      </c>
      <c r="B952" s="2" t="s">
        <v>1875</v>
      </c>
      <c r="D952" s="6" t="n">
        <v>79966300</v>
      </c>
      <c r="N952" s="2" t="n">
        <f aca="false">COUNT(C952:F952)</f>
        <v>1</v>
      </c>
      <c r="O952" s="2" t="n">
        <f aca="false">COUNT(G952:I952)</f>
        <v>0</v>
      </c>
      <c r="P952" s="2" t="n">
        <f aca="false">COUNT(J952:M952)</f>
        <v>0</v>
      </c>
    </row>
    <row r="953" customFormat="false" ht="13.8" hidden="false" customHeight="false" outlineLevel="0" collapsed="false">
      <c r="A953" s="2" t="s">
        <v>1876</v>
      </c>
      <c r="B953" s="2" t="s">
        <v>1877</v>
      </c>
      <c r="D953" s="6" t="n">
        <v>19119800</v>
      </c>
      <c r="N953" s="2" t="n">
        <f aca="false">COUNT(C953:F953)</f>
        <v>1</v>
      </c>
      <c r="O953" s="2" t="n">
        <f aca="false">COUNT(G953:I953)</f>
        <v>0</v>
      </c>
      <c r="P953" s="2" t="n">
        <f aca="false">COUNT(J953:M953)</f>
        <v>0</v>
      </c>
    </row>
    <row r="954" customFormat="false" ht="13.8" hidden="false" customHeight="false" outlineLevel="0" collapsed="false">
      <c r="A954" s="2" t="s">
        <v>1878</v>
      </c>
      <c r="B954" s="2" t="s">
        <v>1879</v>
      </c>
      <c r="C954" s="6" t="n">
        <v>14936500</v>
      </c>
      <c r="N954" s="2" t="n">
        <f aca="false">COUNT(C954:F954)</f>
        <v>1</v>
      </c>
      <c r="O954" s="2" t="n">
        <f aca="false">COUNT(G954:I954)</f>
        <v>0</v>
      </c>
      <c r="P954" s="2" t="n">
        <f aca="false">COUNT(J954:M954)</f>
        <v>0</v>
      </c>
    </row>
    <row r="955" customFormat="false" ht="13.8" hidden="false" customHeight="false" outlineLevel="0" collapsed="false">
      <c r="A955" s="2" t="s">
        <v>18</v>
      </c>
      <c r="B955" s="2" t="s">
        <v>1880</v>
      </c>
      <c r="G955" s="6" t="n">
        <v>4542970</v>
      </c>
      <c r="N955" s="2" t="n">
        <f aca="false">COUNT(C955:F955)</f>
        <v>0</v>
      </c>
      <c r="O955" s="2" t="n">
        <f aca="false">COUNT(G955:I955)</f>
        <v>1</v>
      </c>
      <c r="P955" s="2" t="n">
        <f aca="false">COUNT(J955:M955)</f>
        <v>0</v>
      </c>
    </row>
    <row r="956" customFormat="false" ht="13.8" hidden="false" customHeight="false" outlineLevel="0" collapsed="false">
      <c r="A956" s="2" t="s">
        <v>131</v>
      </c>
      <c r="B956" s="2" t="s">
        <v>318</v>
      </c>
      <c r="C956" s="6" t="n">
        <v>11393800</v>
      </c>
      <c r="E956" s="6" t="n">
        <v>3241840</v>
      </c>
      <c r="F956" s="6" t="n">
        <v>5542150</v>
      </c>
      <c r="N956" s="2" t="n">
        <f aca="false">COUNT(C956:F956)</f>
        <v>3</v>
      </c>
      <c r="O956" s="2" t="n">
        <f aca="false">COUNT(G956:I956)</f>
        <v>0</v>
      </c>
      <c r="P956" s="2" t="n">
        <f aca="false">COUNT(J956:M956)</f>
        <v>0</v>
      </c>
    </row>
    <row r="957" customFormat="false" ht="13.8" hidden="false" customHeight="false" outlineLevel="0" collapsed="false">
      <c r="A957" s="2" t="s">
        <v>834</v>
      </c>
      <c r="B957" s="2" t="s">
        <v>1881</v>
      </c>
      <c r="K957" s="6" t="n">
        <v>24089600</v>
      </c>
      <c r="M957" s="6" t="n">
        <v>61989400</v>
      </c>
      <c r="N957" s="2" t="n">
        <f aca="false">COUNT(C957:F957)</f>
        <v>0</v>
      </c>
      <c r="O957" s="2" t="n">
        <f aca="false">COUNT(G957:I957)</f>
        <v>0</v>
      </c>
      <c r="P957" s="2" t="n">
        <f aca="false">COUNT(J957:M957)</f>
        <v>2</v>
      </c>
    </row>
    <row r="958" customFormat="false" ht="13.8" hidden="false" customHeight="false" outlineLevel="0" collapsed="false">
      <c r="A958" s="2" t="s">
        <v>1882</v>
      </c>
      <c r="B958" s="2" t="s">
        <v>1883</v>
      </c>
      <c r="M958" s="6" t="n">
        <v>10613900</v>
      </c>
      <c r="N958" s="2" t="n">
        <f aca="false">COUNT(C958:F958)</f>
        <v>0</v>
      </c>
      <c r="O958" s="2" t="n">
        <f aca="false">COUNT(G958:I958)</f>
        <v>0</v>
      </c>
      <c r="P958" s="2" t="n">
        <f aca="false">COUNT(J958:M958)</f>
        <v>1</v>
      </c>
    </row>
    <row r="959" customFormat="false" ht="13.8" hidden="false" customHeight="false" outlineLevel="0" collapsed="false">
      <c r="A959" s="2" t="s">
        <v>1485</v>
      </c>
      <c r="B959" s="2" t="s">
        <v>1884</v>
      </c>
      <c r="M959" s="6" t="n">
        <v>9050545</v>
      </c>
      <c r="N959" s="2" t="n">
        <f aca="false">COUNT(C959:F959)</f>
        <v>0</v>
      </c>
      <c r="O959" s="2" t="n">
        <f aca="false">COUNT(G959:I959)</f>
        <v>0</v>
      </c>
      <c r="P959" s="2" t="n">
        <f aca="false">COUNT(J959:M959)</f>
        <v>1</v>
      </c>
    </row>
    <row r="960" customFormat="false" ht="13.8" hidden="false" customHeight="false" outlineLevel="0" collapsed="false">
      <c r="A960" s="2" t="s">
        <v>38</v>
      </c>
      <c r="B960" s="2" t="s">
        <v>1885</v>
      </c>
      <c r="D960" s="6" t="n">
        <v>26288733.3333333</v>
      </c>
      <c r="E960" s="6" t="n">
        <v>12789500</v>
      </c>
      <c r="F960" s="6" t="n">
        <v>6767110</v>
      </c>
      <c r="J960" s="6" t="n">
        <v>22409933.3333333</v>
      </c>
      <c r="K960" s="6" t="n">
        <v>34573300</v>
      </c>
      <c r="N960" s="2" t="n">
        <f aca="false">COUNT(C960:F960)</f>
        <v>3</v>
      </c>
      <c r="O960" s="2" t="n">
        <f aca="false">COUNT(G960:I960)</f>
        <v>0</v>
      </c>
      <c r="P960" s="2" t="n">
        <f aca="false">COUNT(J960:M960)</f>
        <v>2</v>
      </c>
    </row>
    <row r="961" customFormat="false" ht="13.8" hidden="false" customHeight="false" outlineLevel="0" collapsed="false">
      <c r="A961" s="2" t="s">
        <v>1886</v>
      </c>
      <c r="B961" s="2" t="s">
        <v>1887</v>
      </c>
      <c r="D961" s="6" t="n">
        <v>22771400</v>
      </c>
      <c r="N961" s="2" t="n">
        <f aca="false">COUNT(C961:F961)</f>
        <v>1</v>
      </c>
      <c r="O961" s="2" t="n">
        <f aca="false">COUNT(G961:I961)</f>
        <v>0</v>
      </c>
      <c r="P961" s="2" t="n">
        <f aca="false">COUNT(J961:M961)</f>
        <v>0</v>
      </c>
    </row>
    <row r="962" customFormat="false" ht="13.8" hidden="false" customHeight="false" outlineLevel="0" collapsed="false">
      <c r="A962" s="2" t="s">
        <v>910</v>
      </c>
      <c r="B962" s="2" t="s">
        <v>1888</v>
      </c>
      <c r="C962" s="6" t="n">
        <v>22190200</v>
      </c>
      <c r="E962" s="6" t="n">
        <v>6632650</v>
      </c>
      <c r="F962" s="6" t="n">
        <v>5868850</v>
      </c>
      <c r="G962" s="6" t="n">
        <v>8140440</v>
      </c>
      <c r="N962" s="2" t="n">
        <f aca="false">COUNT(C962:F962)</f>
        <v>3</v>
      </c>
      <c r="O962" s="2" t="n">
        <f aca="false">COUNT(G962:I962)</f>
        <v>1</v>
      </c>
      <c r="P962" s="2" t="n">
        <f aca="false">COUNT(J962:M962)</f>
        <v>0</v>
      </c>
    </row>
    <row r="963" customFormat="false" ht="13.8" hidden="false" customHeight="false" outlineLevel="0" collapsed="false">
      <c r="A963" s="2" t="s">
        <v>1889</v>
      </c>
      <c r="B963" s="2" t="s">
        <v>1890</v>
      </c>
      <c r="M963" s="6" t="n">
        <v>8462080</v>
      </c>
      <c r="N963" s="2" t="n">
        <f aca="false">COUNT(C963:F963)</f>
        <v>0</v>
      </c>
      <c r="O963" s="2" t="n">
        <f aca="false">COUNT(G963:I963)</f>
        <v>0</v>
      </c>
      <c r="P963" s="2" t="n">
        <f aca="false">COUNT(J963:M963)</f>
        <v>1</v>
      </c>
    </row>
    <row r="964" customFormat="false" ht="13.8" hidden="false" customHeight="false" outlineLevel="0" collapsed="false">
      <c r="A964" s="2" t="s">
        <v>190</v>
      </c>
      <c r="B964" s="2" t="s">
        <v>1891</v>
      </c>
      <c r="G964" s="6" t="n">
        <v>24871100</v>
      </c>
      <c r="J964" s="6" t="n">
        <v>112228900</v>
      </c>
      <c r="K964" s="6" t="n">
        <v>101872666.666667</v>
      </c>
      <c r="M964" s="6" t="n">
        <v>390209000</v>
      </c>
      <c r="N964" s="2" t="n">
        <f aca="false">COUNT(C964:F964)</f>
        <v>0</v>
      </c>
      <c r="O964" s="2" t="n">
        <f aca="false">COUNT(G964:I964)</f>
        <v>1</v>
      </c>
      <c r="P964" s="2" t="n">
        <f aca="false">COUNT(J964:M964)</f>
        <v>3</v>
      </c>
    </row>
    <row r="965" customFormat="false" ht="13.8" hidden="false" customHeight="false" outlineLevel="0" collapsed="false">
      <c r="A965" s="2" t="s">
        <v>1018</v>
      </c>
      <c r="B965" s="2" t="s">
        <v>1892</v>
      </c>
      <c r="C965" s="6" t="n">
        <v>13371500</v>
      </c>
      <c r="N965" s="2" t="n">
        <f aca="false">COUNT(C965:F965)</f>
        <v>1</v>
      </c>
      <c r="O965" s="2" t="n">
        <f aca="false">COUNT(G965:I965)</f>
        <v>0</v>
      </c>
      <c r="P965" s="2" t="n">
        <f aca="false">COUNT(J965:M965)</f>
        <v>0</v>
      </c>
    </row>
    <row r="966" customFormat="false" ht="13.8" hidden="false" customHeight="false" outlineLevel="0" collapsed="false">
      <c r="A966" s="2" t="s">
        <v>1893</v>
      </c>
      <c r="B966" s="2" t="s">
        <v>1894</v>
      </c>
      <c r="M966" s="6" t="n">
        <v>31343300</v>
      </c>
      <c r="N966" s="2" t="n">
        <f aca="false">COUNT(C966:F966)</f>
        <v>0</v>
      </c>
      <c r="O966" s="2" t="n">
        <f aca="false">COUNT(G966:I966)</f>
        <v>0</v>
      </c>
      <c r="P966" s="2" t="n">
        <f aca="false">COUNT(J966:M966)</f>
        <v>1</v>
      </c>
    </row>
    <row r="967" customFormat="false" ht="13.8" hidden="false" customHeight="false" outlineLevel="0" collapsed="false">
      <c r="A967" s="2" t="s">
        <v>1895</v>
      </c>
      <c r="B967" s="2" t="s">
        <v>1896</v>
      </c>
      <c r="K967" s="6" t="n">
        <v>4737445</v>
      </c>
      <c r="N967" s="2" t="n">
        <f aca="false">COUNT(C967:F967)</f>
        <v>0</v>
      </c>
      <c r="O967" s="2" t="n">
        <f aca="false">COUNT(G967:I967)</f>
        <v>0</v>
      </c>
      <c r="P967" s="2" t="n">
        <f aca="false">COUNT(J967:M967)</f>
        <v>1</v>
      </c>
    </row>
    <row r="968" customFormat="false" ht="13.8" hidden="false" customHeight="false" outlineLevel="0" collapsed="false">
      <c r="A968" s="2" t="s">
        <v>28</v>
      </c>
      <c r="B968" s="2" t="s">
        <v>1897</v>
      </c>
      <c r="J968" s="6" t="n">
        <v>35507200</v>
      </c>
      <c r="K968" s="6" t="n">
        <v>53408466.6666667</v>
      </c>
      <c r="N968" s="2" t="n">
        <f aca="false">COUNT(C968:F968)</f>
        <v>0</v>
      </c>
      <c r="O968" s="2" t="n">
        <f aca="false">COUNT(G968:I968)</f>
        <v>0</v>
      </c>
      <c r="P968" s="2" t="n">
        <f aca="false">COUNT(J968:M968)</f>
        <v>2</v>
      </c>
    </row>
    <row r="969" customFormat="false" ht="13.8" hidden="false" customHeight="false" outlineLevel="0" collapsed="false">
      <c r="A969" s="2" t="s">
        <v>701</v>
      </c>
      <c r="B969" s="2" t="s">
        <v>1898</v>
      </c>
      <c r="H969" s="6" t="n">
        <v>10211700</v>
      </c>
      <c r="N969" s="2" t="n">
        <f aca="false">COUNT(C969:F969)</f>
        <v>0</v>
      </c>
      <c r="O969" s="2" t="n">
        <f aca="false">COUNT(G969:I969)</f>
        <v>1</v>
      </c>
      <c r="P969" s="2" t="n">
        <f aca="false">COUNT(J969:M969)</f>
        <v>0</v>
      </c>
    </row>
    <row r="970" customFormat="false" ht="13.8" hidden="false" customHeight="false" outlineLevel="0" collapsed="false">
      <c r="A970" s="2" t="s">
        <v>1899</v>
      </c>
      <c r="B970" s="2" t="s">
        <v>1900</v>
      </c>
      <c r="J970" s="6" t="n">
        <v>161871</v>
      </c>
      <c r="N970" s="2" t="n">
        <f aca="false">COUNT(C970:F970)</f>
        <v>0</v>
      </c>
      <c r="O970" s="2" t="n">
        <f aca="false">COUNT(G970:I970)</f>
        <v>0</v>
      </c>
      <c r="P970" s="2" t="n">
        <f aca="false">COUNT(J970:M970)</f>
        <v>1</v>
      </c>
    </row>
    <row r="971" customFormat="false" ht="13.8" hidden="false" customHeight="false" outlineLevel="0" collapsed="false">
      <c r="A971" s="2" t="s">
        <v>696</v>
      </c>
      <c r="B971" s="2" t="s">
        <v>1901</v>
      </c>
      <c r="K971" s="6" t="n">
        <v>2262260</v>
      </c>
      <c r="N971" s="2" t="n">
        <f aca="false">COUNT(C971:F971)</f>
        <v>0</v>
      </c>
      <c r="O971" s="2" t="n">
        <f aca="false">COUNT(G971:I971)</f>
        <v>0</v>
      </c>
      <c r="P971" s="2" t="n">
        <f aca="false">COUNT(J971:M971)</f>
        <v>1</v>
      </c>
    </row>
    <row r="972" customFormat="false" ht="13.8" hidden="false" customHeight="false" outlineLevel="0" collapsed="false">
      <c r="A972" s="2" t="s">
        <v>1902</v>
      </c>
      <c r="B972" s="2" t="s">
        <v>1903</v>
      </c>
      <c r="G972" s="6" t="n">
        <v>68544300</v>
      </c>
      <c r="N972" s="2" t="n">
        <f aca="false">COUNT(C972:F972)</f>
        <v>0</v>
      </c>
      <c r="O972" s="2" t="n">
        <f aca="false">COUNT(G972:I972)</f>
        <v>1</v>
      </c>
      <c r="P972" s="2" t="n">
        <f aca="false">COUNT(J972:M972)</f>
        <v>0</v>
      </c>
    </row>
    <row r="973" customFormat="false" ht="13.8" hidden="false" customHeight="false" outlineLevel="0" collapsed="false">
      <c r="A973" s="2" t="s">
        <v>306</v>
      </c>
      <c r="B973" s="2" t="s">
        <v>1904</v>
      </c>
      <c r="C973" s="6" t="n">
        <v>10324975</v>
      </c>
      <c r="N973" s="2" t="n">
        <f aca="false">COUNT(C973:F973)</f>
        <v>1</v>
      </c>
      <c r="O973" s="2" t="n">
        <f aca="false">COUNT(G973:I973)</f>
        <v>0</v>
      </c>
      <c r="P973" s="2" t="n">
        <f aca="false">COUNT(J973:M973)</f>
        <v>0</v>
      </c>
    </row>
    <row r="974" customFormat="false" ht="13.8" hidden="false" customHeight="false" outlineLevel="0" collapsed="false">
      <c r="A974" s="2" t="s">
        <v>319</v>
      </c>
      <c r="B974" s="2" t="s">
        <v>320</v>
      </c>
      <c r="E974" s="6" t="n">
        <v>68857500</v>
      </c>
      <c r="F974" s="6" t="n">
        <v>55654800</v>
      </c>
      <c r="G974" s="6" t="n">
        <v>1619245033.33333</v>
      </c>
      <c r="I974" s="6" t="n">
        <v>202571720</v>
      </c>
      <c r="J974" s="6" t="n">
        <v>918960000</v>
      </c>
      <c r="K974" s="6" t="n">
        <v>1799697450</v>
      </c>
      <c r="L974" s="6" t="n">
        <v>3558402550</v>
      </c>
      <c r="M974" s="6" t="n">
        <v>19929131333.3333</v>
      </c>
      <c r="N974" s="2" t="n">
        <f aca="false">COUNT(C974:F974)</f>
        <v>2</v>
      </c>
      <c r="O974" s="2" t="n">
        <f aca="false">COUNT(G974:I974)</f>
        <v>2</v>
      </c>
      <c r="P974" s="2" t="n">
        <f aca="false">COUNT(J974:M974)</f>
        <v>4</v>
      </c>
    </row>
    <row r="975" customFormat="false" ht="13.8" hidden="false" customHeight="false" outlineLevel="0" collapsed="false">
      <c r="A975" s="2" t="s">
        <v>1905</v>
      </c>
      <c r="B975" s="2" t="s">
        <v>1906</v>
      </c>
      <c r="H975" s="6" t="n">
        <v>919652</v>
      </c>
      <c r="N975" s="2" t="n">
        <f aca="false">COUNT(C975:F975)</f>
        <v>0</v>
      </c>
      <c r="O975" s="2" t="n">
        <f aca="false">COUNT(G975:I975)</f>
        <v>1</v>
      </c>
      <c r="P975" s="2" t="n">
        <f aca="false">COUNT(J975:M975)</f>
        <v>0</v>
      </c>
    </row>
    <row r="976" customFormat="false" ht="13.8" hidden="false" customHeight="false" outlineLevel="0" collapsed="false">
      <c r="A976" s="2" t="s">
        <v>205</v>
      </c>
      <c r="B976" s="2" t="s">
        <v>1907</v>
      </c>
      <c r="F976" s="6" t="n">
        <v>830714</v>
      </c>
      <c r="N976" s="2" t="n">
        <f aca="false">COUNT(C976:F976)</f>
        <v>1</v>
      </c>
      <c r="O976" s="2" t="n">
        <f aca="false">COUNT(G976:I976)</f>
        <v>0</v>
      </c>
      <c r="P976" s="2" t="n">
        <f aca="false">COUNT(J976:M976)</f>
        <v>0</v>
      </c>
    </row>
    <row r="977" customFormat="false" ht="13.8" hidden="false" customHeight="false" outlineLevel="0" collapsed="false">
      <c r="A977" s="2" t="s">
        <v>24</v>
      </c>
      <c r="B977" s="2" t="s">
        <v>321</v>
      </c>
      <c r="L977" s="6" t="n">
        <v>38784940</v>
      </c>
      <c r="M977" s="6" t="n">
        <v>135227033.333333</v>
      </c>
      <c r="N977" s="2" t="n">
        <f aca="false">COUNT(C977:F977)</f>
        <v>0</v>
      </c>
      <c r="O977" s="2" t="n">
        <f aca="false">COUNT(G977:I977)</f>
        <v>0</v>
      </c>
      <c r="P977" s="2" t="n">
        <f aca="false">COUNT(J977:M977)</f>
        <v>2</v>
      </c>
    </row>
    <row r="978" customFormat="false" ht="13.8" hidden="false" customHeight="false" outlineLevel="0" collapsed="false">
      <c r="A978" s="2" t="s">
        <v>574</v>
      </c>
      <c r="B978" s="2" t="s">
        <v>1908</v>
      </c>
      <c r="M978" s="6" t="n">
        <v>5255720</v>
      </c>
      <c r="N978" s="2" t="n">
        <f aca="false">COUNT(C978:F978)</f>
        <v>0</v>
      </c>
      <c r="O978" s="2" t="n">
        <f aca="false">COUNT(G978:I978)</f>
        <v>0</v>
      </c>
      <c r="P978" s="2" t="n">
        <f aca="false">COUNT(J978:M978)</f>
        <v>1</v>
      </c>
    </row>
    <row r="979" customFormat="false" ht="13.8" hidden="false" customHeight="false" outlineLevel="0" collapsed="false">
      <c r="A979" s="2" t="s">
        <v>310</v>
      </c>
      <c r="B979" s="2" t="s">
        <v>1909</v>
      </c>
      <c r="J979" s="6" t="n">
        <v>22003640</v>
      </c>
      <c r="K979" s="6" t="n">
        <v>75123000</v>
      </c>
      <c r="N979" s="2" t="n">
        <f aca="false">COUNT(C979:F979)</f>
        <v>0</v>
      </c>
      <c r="O979" s="2" t="n">
        <f aca="false">COUNT(G979:I979)</f>
        <v>0</v>
      </c>
      <c r="P979" s="2" t="n">
        <f aca="false">COUNT(J979:M979)</f>
        <v>2</v>
      </c>
    </row>
    <row r="980" customFormat="false" ht="13.8" hidden="false" customHeight="false" outlineLevel="0" collapsed="false">
      <c r="A980" s="2" t="s">
        <v>1910</v>
      </c>
      <c r="B980" s="2" t="s">
        <v>1911</v>
      </c>
      <c r="C980" s="6" t="n">
        <v>101034000</v>
      </c>
      <c r="H980" s="6" t="n">
        <v>82278600</v>
      </c>
      <c r="N980" s="2" t="n">
        <f aca="false">COUNT(C980:F980)</f>
        <v>1</v>
      </c>
      <c r="O980" s="2" t="n">
        <f aca="false">COUNT(G980:I980)</f>
        <v>1</v>
      </c>
      <c r="P980" s="2" t="n">
        <f aca="false">COUNT(J980:M980)</f>
        <v>0</v>
      </c>
    </row>
    <row r="981" customFormat="false" ht="13.8" hidden="false" customHeight="false" outlineLevel="0" collapsed="false">
      <c r="A981" s="2" t="s">
        <v>1912</v>
      </c>
      <c r="B981" s="2" t="s">
        <v>1913</v>
      </c>
      <c r="M981" s="6" t="n">
        <v>66142700</v>
      </c>
      <c r="N981" s="2" t="n">
        <f aca="false">COUNT(C981:F981)</f>
        <v>0</v>
      </c>
      <c r="O981" s="2" t="n">
        <f aca="false">COUNT(G981:I981)</f>
        <v>0</v>
      </c>
      <c r="P981" s="2" t="n">
        <f aca="false">COUNT(J981:M981)</f>
        <v>1</v>
      </c>
    </row>
    <row r="982" customFormat="false" ht="13.8" hidden="false" customHeight="false" outlineLevel="0" collapsed="false">
      <c r="A982" s="2" t="s">
        <v>740</v>
      </c>
      <c r="B982" s="2" t="s">
        <v>1914</v>
      </c>
      <c r="M982" s="6" t="n">
        <v>24805400</v>
      </c>
      <c r="N982" s="2" t="n">
        <f aca="false">COUNT(C982:F982)</f>
        <v>0</v>
      </c>
      <c r="O982" s="2" t="n">
        <f aca="false">COUNT(G982:I982)</f>
        <v>0</v>
      </c>
      <c r="P982" s="2" t="n">
        <f aca="false">COUNT(J982:M982)</f>
        <v>1</v>
      </c>
    </row>
    <row r="983" customFormat="false" ht="13.8" hidden="false" customHeight="false" outlineLevel="0" collapsed="false">
      <c r="A983" s="2" t="s">
        <v>1915</v>
      </c>
      <c r="B983" s="2" t="s">
        <v>1916</v>
      </c>
      <c r="C983" s="6" t="n">
        <v>14352700</v>
      </c>
      <c r="G983" s="6" t="n">
        <v>140385500</v>
      </c>
      <c r="N983" s="2" t="n">
        <f aca="false">COUNT(C983:F983)</f>
        <v>1</v>
      </c>
      <c r="O983" s="2" t="n">
        <f aca="false">COUNT(G983:I983)</f>
        <v>1</v>
      </c>
      <c r="P983" s="2" t="n">
        <f aca="false">COUNT(J983:M983)</f>
        <v>0</v>
      </c>
    </row>
    <row r="984" customFormat="false" ht="13.8" hidden="false" customHeight="false" outlineLevel="0" collapsed="false">
      <c r="A984" s="2" t="s">
        <v>1917</v>
      </c>
      <c r="B984" s="2" t="s">
        <v>1918</v>
      </c>
      <c r="L984" s="6" t="n">
        <v>2793160</v>
      </c>
      <c r="N984" s="2" t="n">
        <f aca="false">COUNT(C984:F984)</f>
        <v>0</v>
      </c>
      <c r="O984" s="2" t="n">
        <f aca="false">COUNT(G984:I984)</f>
        <v>0</v>
      </c>
      <c r="P984" s="2" t="n">
        <f aca="false">COUNT(J984:M984)</f>
        <v>1</v>
      </c>
    </row>
    <row r="985" customFormat="false" ht="13.8" hidden="false" customHeight="false" outlineLevel="0" collapsed="false">
      <c r="A985" s="2" t="s">
        <v>1919</v>
      </c>
      <c r="B985" s="2" t="s">
        <v>1920</v>
      </c>
      <c r="F985" s="6" t="n">
        <v>3507620</v>
      </c>
      <c r="N985" s="2" t="n">
        <f aca="false">COUNT(C985:F985)</f>
        <v>1</v>
      </c>
      <c r="O985" s="2" t="n">
        <f aca="false">COUNT(G985:I985)</f>
        <v>0</v>
      </c>
      <c r="P985" s="2" t="n">
        <f aca="false">COUNT(J985:M985)</f>
        <v>0</v>
      </c>
    </row>
    <row r="986" customFormat="false" ht="13.8" hidden="false" customHeight="false" outlineLevel="0" collapsed="false">
      <c r="A986" s="2" t="s">
        <v>1249</v>
      </c>
      <c r="B986" s="2" t="s">
        <v>1921</v>
      </c>
      <c r="F986" s="6" t="n">
        <v>6301380</v>
      </c>
      <c r="N986" s="2" t="n">
        <f aca="false">COUNT(C986:F986)</f>
        <v>1</v>
      </c>
      <c r="O986" s="2" t="n">
        <f aca="false">COUNT(G986:I986)</f>
        <v>0</v>
      </c>
      <c r="P986" s="2" t="n">
        <f aca="false">COUNT(J986:M986)</f>
        <v>0</v>
      </c>
    </row>
    <row r="987" customFormat="false" ht="13.8" hidden="false" customHeight="false" outlineLevel="0" collapsed="false">
      <c r="A987" s="2" t="s">
        <v>159</v>
      </c>
      <c r="B987" s="2" t="s">
        <v>1922</v>
      </c>
      <c r="M987" s="6" t="n">
        <v>13853800</v>
      </c>
      <c r="N987" s="2" t="n">
        <f aca="false">COUNT(C987:F987)</f>
        <v>0</v>
      </c>
      <c r="O987" s="2" t="n">
        <f aca="false">COUNT(G987:I987)</f>
        <v>0</v>
      </c>
      <c r="P987" s="2" t="n">
        <f aca="false">COUNT(J987:M987)</f>
        <v>1</v>
      </c>
    </row>
    <row r="988" customFormat="false" ht="13.8" hidden="false" customHeight="false" outlineLevel="0" collapsed="false">
      <c r="A988" s="2" t="s">
        <v>469</v>
      </c>
      <c r="B988" s="2" t="s">
        <v>1923</v>
      </c>
      <c r="F988" s="6" t="n">
        <v>14040755</v>
      </c>
      <c r="N988" s="2" t="n">
        <f aca="false">COUNT(C988:F988)</f>
        <v>1</v>
      </c>
      <c r="O988" s="2" t="n">
        <f aca="false">COUNT(G988:I988)</f>
        <v>0</v>
      </c>
      <c r="P988" s="2" t="n">
        <f aca="false">COUNT(J988:M988)</f>
        <v>0</v>
      </c>
    </row>
    <row r="989" customFormat="false" ht="13.8" hidden="false" customHeight="false" outlineLevel="0" collapsed="false">
      <c r="A989" s="2" t="s">
        <v>1924</v>
      </c>
      <c r="B989" s="2" t="s">
        <v>1925</v>
      </c>
      <c r="I989" s="6" t="n">
        <v>21534300</v>
      </c>
      <c r="N989" s="2" t="n">
        <f aca="false">COUNT(C989:F989)</f>
        <v>0</v>
      </c>
      <c r="O989" s="2" t="n">
        <f aca="false">COUNT(G989:I989)</f>
        <v>1</v>
      </c>
      <c r="P989" s="2" t="n">
        <f aca="false">COUNT(J989:M989)</f>
        <v>0</v>
      </c>
    </row>
    <row r="990" customFormat="false" ht="13.8" hidden="false" customHeight="false" outlineLevel="0" collapsed="false">
      <c r="A990" s="2" t="s">
        <v>1926</v>
      </c>
      <c r="B990" s="2" t="s">
        <v>1927</v>
      </c>
      <c r="M990" s="6" t="n">
        <v>23370733.3333333</v>
      </c>
      <c r="N990" s="2" t="n">
        <f aca="false">COUNT(C990:F990)</f>
        <v>0</v>
      </c>
      <c r="O990" s="2" t="n">
        <f aca="false">COUNT(G990:I990)</f>
        <v>0</v>
      </c>
      <c r="P990" s="2" t="n">
        <f aca="false">COUNT(J990:M990)</f>
        <v>1</v>
      </c>
    </row>
    <row r="991" customFormat="false" ht="13.8" hidden="false" customHeight="false" outlineLevel="0" collapsed="false">
      <c r="A991" s="2" t="s">
        <v>322</v>
      </c>
      <c r="B991" s="2" t="s">
        <v>323</v>
      </c>
      <c r="E991" s="6" t="n">
        <v>1132780</v>
      </c>
      <c r="L991" s="6" t="n">
        <v>28221503.3333333</v>
      </c>
      <c r="N991" s="2" t="n">
        <f aca="false">COUNT(C991:F991)</f>
        <v>1</v>
      </c>
      <c r="O991" s="2" t="n">
        <f aca="false">COUNT(G991:I991)</f>
        <v>0</v>
      </c>
      <c r="P991" s="2" t="n">
        <f aca="false">COUNT(J991:M991)</f>
        <v>1</v>
      </c>
    </row>
    <row r="992" customFormat="false" ht="13.8" hidden="false" customHeight="false" outlineLevel="0" collapsed="false">
      <c r="A992" s="2" t="s">
        <v>670</v>
      </c>
      <c r="B992" s="2" t="s">
        <v>1928</v>
      </c>
      <c r="C992" s="6" t="n">
        <v>57021100</v>
      </c>
      <c r="N992" s="2" t="n">
        <f aca="false">COUNT(C992:F992)</f>
        <v>1</v>
      </c>
      <c r="O992" s="2" t="n">
        <f aca="false">COUNT(G992:I992)</f>
        <v>0</v>
      </c>
      <c r="P992" s="2" t="n">
        <f aca="false">COUNT(J992:M992)</f>
        <v>0</v>
      </c>
    </row>
    <row r="993" customFormat="false" ht="13.8" hidden="false" customHeight="false" outlineLevel="0" collapsed="false">
      <c r="A993" s="2" t="s">
        <v>1929</v>
      </c>
      <c r="B993" s="2" t="s">
        <v>1930</v>
      </c>
      <c r="J993" s="6" t="n">
        <v>17927000</v>
      </c>
      <c r="L993" s="6" t="n">
        <v>30584300</v>
      </c>
      <c r="M993" s="6" t="n">
        <v>37213800</v>
      </c>
      <c r="N993" s="2" t="n">
        <f aca="false">COUNT(C993:F993)</f>
        <v>0</v>
      </c>
      <c r="O993" s="2" t="n">
        <f aca="false">COUNT(G993:I993)</f>
        <v>0</v>
      </c>
      <c r="P993" s="2" t="n">
        <f aca="false">COUNT(J993:M993)</f>
        <v>3</v>
      </c>
    </row>
    <row r="994" customFormat="false" ht="13.8" hidden="false" customHeight="false" outlineLevel="0" collapsed="false">
      <c r="A994" s="2" t="s">
        <v>324</v>
      </c>
      <c r="B994" s="2" t="s">
        <v>325</v>
      </c>
      <c r="C994" s="6" t="n">
        <v>1309715210</v>
      </c>
      <c r="D994" s="6" t="n">
        <v>50022150</v>
      </c>
      <c r="E994" s="6" t="n">
        <v>66242050</v>
      </c>
      <c r="F994" s="6" t="n">
        <v>36793513.3333333</v>
      </c>
      <c r="G994" s="6" t="n">
        <v>4475266800</v>
      </c>
      <c r="L994" s="6" t="n">
        <v>1121470000</v>
      </c>
      <c r="M994" s="6" t="n">
        <v>311734000</v>
      </c>
      <c r="N994" s="2" t="n">
        <f aca="false">COUNT(C994:F994)</f>
        <v>4</v>
      </c>
      <c r="O994" s="2" t="n">
        <f aca="false">COUNT(G994:I994)</f>
        <v>1</v>
      </c>
      <c r="P994" s="2" t="n">
        <f aca="false">COUNT(J994:M994)</f>
        <v>2</v>
      </c>
    </row>
    <row r="995" customFormat="false" ht="13.8" hidden="false" customHeight="false" outlineLevel="0" collapsed="false">
      <c r="A995" s="2" t="s">
        <v>1931</v>
      </c>
      <c r="B995" s="2" t="s">
        <v>1932</v>
      </c>
      <c r="C995" s="6" t="n">
        <v>24770400</v>
      </c>
      <c r="F995" s="6" t="n">
        <v>22923400</v>
      </c>
      <c r="G995" s="6" t="n">
        <v>26974533.3333333</v>
      </c>
      <c r="N995" s="2" t="n">
        <f aca="false">COUNT(C995:F995)</f>
        <v>2</v>
      </c>
      <c r="O995" s="2" t="n">
        <f aca="false">COUNT(G995:I995)</f>
        <v>1</v>
      </c>
      <c r="P995" s="2" t="n">
        <f aca="false">COUNT(J995:M995)</f>
        <v>0</v>
      </c>
    </row>
    <row r="996" customFormat="false" ht="13.8" hidden="false" customHeight="false" outlineLevel="0" collapsed="false">
      <c r="A996" s="2" t="s">
        <v>326</v>
      </c>
      <c r="B996" s="2" t="s">
        <v>327</v>
      </c>
      <c r="G996" s="6" t="n">
        <v>43537000</v>
      </c>
      <c r="H996" s="6" t="n">
        <v>741140533.333333</v>
      </c>
      <c r="I996" s="6" t="n">
        <v>327844900</v>
      </c>
      <c r="J996" s="6" t="n">
        <v>133039350</v>
      </c>
      <c r="K996" s="6" t="n">
        <v>79642300</v>
      </c>
      <c r="L996" s="6" t="n">
        <v>738175500</v>
      </c>
      <c r="M996" s="6" t="n">
        <v>2962063971.66667</v>
      </c>
      <c r="N996" s="2" t="n">
        <f aca="false">COUNT(C996:F996)</f>
        <v>0</v>
      </c>
      <c r="O996" s="2" t="n">
        <f aca="false">COUNT(G996:I996)</f>
        <v>3</v>
      </c>
      <c r="P996" s="2" t="n">
        <f aca="false">COUNT(J996:M996)</f>
        <v>4</v>
      </c>
    </row>
    <row r="997" customFormat="false" ht="13.8" hidden="false" customHeight="false" outlineLevel="0" collapsed="false">
      <c r="A997" s="2" t="s">
        <v>1933</v>
      </c>
      <c r="B997" s="2" t="s">
        <v>1934</v>
      </c>
      <c r="M997" s="6" t="n">
        <v>6377610</v>
      </c>
      <c r="N997" s="2" t="n">
        <f aca="false">COUNT(C997:F997)</f>
        <v>0</v>
      </c>
      <c r="O997" s="2" t="n">
        <f aca="false">COUNT(G997:I997)</f>
        <v>0</v>
      </c>
      <c r="P997" s="2" t="n">
        <f aca="false">COUNT(J997:M997)</f>
        <v>1</v>
      </c>
    </row>
    <row r="998" customFormat="false" ht="13.8" hidden="false" customHeight="false" outlineLevel="0" collapsed="false">
      <c r="A998" s="2" t="s">
        <v>1935</v>
      </c>
      <c r="B998" s="2" t="s">
        <v>1936</v>
      </c>
      <c r="I998" s="6" t="n">
        <v>1328990</v>
      </c>
      <c r="N998" s="2" t="n">
        <f aca="false">COUNT(C998:F998)</f>
        <v>0</v>
      </c>
      <c r="O998" s="2" t="n">
        <f aca="false">COUNT(G998:I998)</f>
        <v>1</v>
      </c>
      <c r="P998" s="2" t="n">
        <f aca="false">COUNT(J998:M998)</f>
        <v>0</v>
      </c>
    </row>
    <row r="999" customFormat="false" ht="13.8" hidden="false" customHeight="false" outlineLevel="0" collapsed="false">
      <c r="A999" s="2" t="s">
        <v>1937</v>
      </c>
      <c r="B999" s="2" t="s">
        <v>1938</v>
      </c>
      <c r="L999" s="6" t="n">
        <v>995202</v>
      </c>
      <c r="N999" s="2" t="n">
        <f aca="false">COUNT(C999:F999)</f>
        <v>0</v>
      </c>
      <c r="O999" s="2" t="n">
        <f aca="false">COUNT(G999:I999)</f>
        <v>0</v>
      </c>
      <c r="P999" s="2" t="n">
        <f aca="false">COUNT(J999:M999)</f>
        <v>1</v>
      </c>
    </row>
    <row r="1000" customFormat="false" ht="13.8" hidden="false" customHeight="false" outlineLevel="0" collapsed="false">
      <c r="A1000" s="2" t="s">
        <v>1939</v>
      </c>
      <c r="B1000" s="2" t="s">
        <v>1940</v>
      </c>
      <c r="J1000" s="6" t="n">
        <v>9921440</v>
      </c>
      <c r="M1000" s="6" t="n">
        <v>88248600</v>
      </c>
      <c r="N1000" s="2" t="n">
        <f aca="false">COUNT(C1000:F1000)</f>
        <v>0</v>
      </c>
      <c r="O1000" s="2" t="n">
        <f aca="false">COUNT(G1000:I1000)</f>
        <v>0</v>
      </c>
      <c r="P1000" s="2" t="n">
        <f aca="false">COUNT(J1000:M1000)</f>
        <v>2</v>
      </c>
    </row>
    <row r="1001" customFormat="false" ht="13.8" hidden="false" customHeight="false" outlineLevel="0" collapsed="false">
      <c r="A1001" s="2" t="s">
        <v>328</v>
      </c>
      <c r="B1001" s="2" t="s">
        <v>329</v>
      </c>
      <c r="J1001" s="6" t="n">
        <v>16971300</v>
      </c>
      <c r="K1001" s="6" t="n">
        <v>38974350</v>
      </c>
      <c r="L1001" s="6" t="n">
        <v>11704920</v>
      </c>
      <c r="M1001" s="6" t="n">
        <v>245327500</v>
      </c>
      <c r="N1001" s="2" t="n">
        <f aca="false">COUNT(C1001:F1001)</f>
        <v>0</v>
      </c>
      <c r="O1001" s="2" t="n">
        <f aca="false">COUNT(G1001:I1001)</f>
        <v>0</v>
      </c>
      <c r="P1001" s="2" t="n">
        <f aca="false">COUNT(J1001:M1001)</f>
        <v>4</v>
      </c>
    </row>
    <row r="1002" customFormat="false" ht="13.8" hidden="false" customHeight="false" outlineLevel="0" collapsed="false">
      <c r="A1002" s="2" t="s">
        <v>574</v>
      </c>
      <c r="B1002" s="2" t="s">
        <v>1941</v>
      </c>
      <c r="M1002" s="6" t="n">
        <v>26670700</v>
      </c>
      <c r="N1002" s="2" t="n">
        <f aca="false">COUNT(C1002:F1002)</f>
        <v>0</v>
      </c>
      <c r="O1002" s="2" t="n">
        <f aca="false">COUNT(G1002:I1002)</f>
        <v>0</v>
      </c>
      <c r="P1002" s="2" t="n">
        <f aca="false">COUNT(J1002:M1002)</f>
        <v>1</v>
      </c>
    </row>
    <row r="1003" customFormat="false" ht="13.8" hidden="false" customHeight="false" outlineLevel="0" collapsed="false">
      <c r="A1003" s="2" t="s">
        <v>290</v>
      </c>
      <c r="B1003" s="2" t="s">
        <v>1942</v>
      </c>
      <c r="L1003" s="6" t="n">
        <v>12126000</v>
      </c>
      <c r="N1003" s="2" t="n">
        <f aca="false">COUNT(C1003:F1003)</f>
        <v>0</v>
      </c>
      <c r="O1003" s="2" t="n">
        <f aca="false">COUNT(G1003:I1003)</f>
        <v>0</v>
      </c>
      <c r="P1003" s="2" t="n">
        <f aca="false">COUNT(J1003:M1003)</f>
        <v>1</v>
      </c>
    </row>
    <row r="1004" customFormat="false" ht="13.8" hidden="false" customHeight="false" outlineLevel="0" collapsed="false">
      <c r="A1004" s="2" t="s">
        <v>89</v>
      </c>
      <c r="B1004" s="2" t="s">
        <v>1943</v>
      </c>
      <c r="M1004" s="6" t="n">
        <v>443410500</v>
      </c>
      <c r="N1004" s="2" t="n">
        <f aca="false">COUNT(C1004:F1004)</f>
        <v>0</v>
      </c>
      <c r="O1004" s="2" t="n">
        <f aca="false">COUNT(G1004:I1004)</f>
        <v>0</v>
      </c>
      <c r="P1004" s="2" t="n">
        <f aca="false">COUNT(J1004:M1004)</f>
        <v>1</v>
      </c>
    </row>
    <row r="1005" customFormat="false" ht="13.8" hidden="false" customHeight="false" outlineLevel="0" collapsed="false">
      <c r="A1005" s="2" t="s">
        <v>1944</v>
      </c>
      <c r="B1005" s="2" t="s">
        <v>1945</v>
      </c>
      <c r="I1005" s="6" t="n">
        <v>7885940</v>
      </c>
      <c r="L1005" s="6" t="n">
        <v>9381405</v>
      </c>
      <c r="N1005" s="2" t="n">
        <f aca="false">COUNT(C1005:F1005)</f>
        <v>0</v>
      </c>
      <c r="O1005" s="2" t="n">
        <f aca="false">COUNT(G1005:I1005)</f>
        <v>1</v>
      </c>
      <c r="P1005" s="2" t="n">
        <f aca="false">COUNT(J1005:M1005)</f>
        <v>1</v>
      </c>
    </row>
    <row r="1006" customFormat="false" ht="13.8" hidden="false" customHeight="false" outlineLevel="0" collapsed="false">
      <c r="A1006" s="2" t="s">
        <v>143</v>
      </c>
      <c r="B1006" s="2" t="s">
        <v>1946</v>
      </c>
      <c r="J1006" s="6" t="n">
        <v>95764800</v>
      </c>
      <c r="K1006" s="6" t="n">
        <v>67254700</v>
      </c>
      <c r="N1006" s="2" t="n">
        <f aca="false">COUNT(C1006:F1006)</f>
        <v>0</v>
      </c>
      <c r="O1006" s="2" t="n">
        <f aca="false">COUNT(G1006:I1006)</f>
        <v>0</v>
      </c>
      <c r="P1006" s="2" t="n">
        <f aca="false">COUNT(J1006:M1006)</f>
        <v>2</v>
      </c>
    </row>
    <row r="1007" customFormat="false" ht="13.8" hidden="false" customHeight="false" outlineLevel="0" collapsed="false">
      <c r="A1007" s="2" t="s">
        <v>1947</v>
      </c>
      <c r="B1007" s="2" t="s">
        <v>1948</v>
      </c>
      <c r="I1007" s="6" t="n">
        <v>10395076.6666667</v>
      </c>
      <c r="N1007" s="2" t="n">
        <f aca="false">COUNT(C1007:F1007)</f>
        <v>0</v>
      </c>
      <c r="O1007" s="2" t="n">
        <f aca="false">COUNT(G1007:I1007)</f>
        <v>1</v>
      </c>
      <c r="P1007" s="2" t="n">
        <f aca="false">COUNT(J1007:M1007)</f>
        <v>0</v>
      </c>
    </row>
    <row r="1008" customFormat="false" ht="13.8" hidden="false" customHeight="false" outlineLevel="0" collapsed="false">
      <c r="A1008" s="2" t="s">
        <v>1949</v>
      </c>
      <c r="B1008" s="2" t="s">
        <v>1950</v>
      </c>
      <c r="D1008" s="6" t="n">
        <v>5743730</v>
      </c>
      <c r="N1008" s="2" t="n">
        <f aca="false">COUNT(C1008:F1008)</f>
        <v>1</v>
      </c>
      <c r="O1008" s="2" t="n">
        <f aca="false">COUNT(G1008:I1008)</f>
        <v>0</v>
      </c>
      <c r="P1008" s="2" t="n">
        <f aca="false">COUNT(J1008:M1008)</f>
        <v>0</v>
      </c>
    </row>
    <row r="1009" customFormat="false" ht="13.8" hidden="false" customHeight="false" outlineLevel="0" collapsed="false">
      <c r="A1009" s="2" t="s">
        <v>40</v>
      </c>
      <c r="B1009" s="2" t="s">
        <v>1951</v>
      </c>
      <c r="D1009" s="6" t="n">
        <v>12335430</v>
      </c>
      <c r="E1009" s="6" t="n">
        <v>62779500</v>
      </c>
      <c r="F1009" s="6" t="n">
        <v>60457800</v>
      </c>
      <c r="G1009" s="6" t="n">
        <v>35833110</v>
      </c>
      <c r="H1009" s="6" t="n">
        <v>54751970</v>
      </c>
      <c r="I1009" s="6" t="n">
        <v>82400433.3333333</v>
      </c>
      <c r="J1009" s="6" t="n">
        <v>6572940</v>
      </c>
      <c r="K1009" s="6" t="n">
        <v>17900700</v>
      </c>
      <c r="L1009" s="6" t="n">
        <v>35311220</v>
      </c>
      <c r="M1009" s="6" t="n">
        <v>28935090</v>
      </c>
      <c r="N1009" s="2" t="n">
        <f aca="false">COUNT(C1009:F1009)</f>
        <v>3</v>
      </c>
      <c r="O1009" s="2" t="n">
        <f aca="false">COUNT(G1009:I1009)</f>
        <v>3</v>
      </c>
      <c r="P1009" s="2" t="n">
        <f aca="false">COUNT(J1009:M1009)</f>
        <v>4</v>
      </c>
    </row>
    <row r="1010" customFormat="false" ht="13.8" hidden="false" customHeight="false" outlineLevel="0" collapsed="false">
      <c r="A1010" s="2" t="s">
        <v>330</v>
      </c>
      <c r="B1010" s="2" t="s">
        <v>331</v>
      </c>
      <c r="G1010" s="6" t="n">
        <v>36903100</v>
      </c>
      <c r="H1010" s="6" t="n">
        <v>21610500</v>
      </c>
      <c r="I1010" s="6" t="n">
        <v>37132855</v>
      </c>
      <c r="J1010" s="6" t="n">
        <v>17751900</v>
      </c>
      <c r="L1010" s="6" t="n">
        <v>92091300</v>
      </c>
      <c r="M1010" s="6" t="n">
        <v>53138800</v>
      </c>
      <c r="N1010" s="2" t="n">
        <f aca="false">COUNT(C1010:F1010)</f>
        <v>0</v>
      </c>
      <c r="O1010" s="2" t="n">
        <f aca="false">COUNT(G1010:I1010)</f>
        <v>3</v>
      </c>
      <c r="P1010" s="2" t="n">
        <f aca="false">COUNT(J1010:M1010)</f>
        <v>3</v>
      </c>
    </row>
    <row r="1011" customFormat="false" ht="13.8" hidden="false" customHeight="false" outlineLevel="0" collapsed="false">
      <c r="A1011" s="2" t="s">
        <v>1118</v>
      </c>
      <c r="B1011" s="2" t="s">
        <v>1952</v>
      </c>
      <c r="M1011" s="6" t="n">
        <v>3538920</v>
      </c>
      <c r="N1011" s="2" t="n">
        <f aca="false">COUNT(C1011:F1011)</f>
        <v>0</v>
      </c>
      <c r="O1011" s="2" t="n">
        <f aca="false">COUNT(G1011:I1011)</f>
        <v>0</v>
      </c>
      <c r="P1011" s="2" t="n">
        <f aca="false">COUNT(J1011:M1011)</f>
        <v>1</v>
      </c>
    </row>
    <row r="1012" customFormat="false" ht="13.8" hidden="false" customHeight="false" outlineLevel="0" collapsed="false">
      <c r="A1012" s="2" t="s">
        <v>1953</v>
      </c>
      <c r="B1012" s="2" t="s">
        <v>1954</v>
      </c>
      <c r="D1012" s="6" t="n">
        <v>3840040</v>
      </c>
      <c r="N1012" s="2" t="n">
        <f aca="false">COUNT(C1012:F1012)</f>
        <v>1</v>
      </c>
      <c r="O1012" s="2" t="n">
        <f aca="false">COUNT(G1012:I1012)</f>
        <v>0</v>
      </c>
      <c r="P1012" s="2" t="n">
        <f aca="false">COUNT(J1012:M1012)</f>
        <v>0</v>
      </c>
    </row>
    <row r="1013" customFormat="false" ht="13.8" hidden="false" customHeight="false" outlineLevel="0" collapsed="false">
      <c r="A1013" s="2" t="s">
        <v>439</v>
      </c>
      <c r="B1013" s="2" t="s">
        <v>1955</v>
      </c>
      <c r="G1013" s="6" t="n">
        <v>15705300</v>
      </c>
      <c r="N1013" s="2" t="n">
        <f aca="false">COUNT(C1013:F1013)</f>
        <v>0</v>
      </c>
      <c r="O1013" s="2" t="n">
        <f aca="false">COUNT(G1013:I1013)</f>
        <v>1</v>
      </c>
      <c r="P1013" s="2" t="n">
        <f aca="false">COUNT(J1013:M1013)</f>
        <v>0</v>
      </c>
    </row>
    <row r="1014" customFormat="false" ht="13.8" hidden="false" customHeight="false" outlineLevel="0" collapsed="false">
      <c r="A1014" s="2" t="s">
        <v>332</v>
      </c>
      <c r="B1014" s="2" t="s">
        <v>333</v>
      </c>
      <c r="J1014" s="6" t="n">
        <v>20425800</v>
      </c>
      <c r="K1014" s="6" t="n">
        <v>5132070</v>
      </c>
      <c r="L1014" s="6" t="n">
        <v>41127405</v>
      </c>
      <c r="M1014" s="6" t="n">
        <v>583923650</v>
      </c>
      <c r="N1014" s="2" t="n">
        <f aca="false">COUNT(C1014:F1014)</f>
        <v>0</v>
      </c>
      <c r="O1014" s="2" t="n">
        <f aca="false">COUNT(G1014:I1014)</f>
        <v>0</v>
      </c>
      <c r="P1014" s="2" t="n">
        <f aca="false">COUNT(J1014:M1014)</f>
        <v>4</v>
      </c>
    </row>
    <row r="1015" customFormat="false" ht="13.8" hidden="false" customHeight="false" outlineLevel="0" collapsed="false">
      <c r="A1015" s="2" t="s">
        <v>1956</v>
      </c>
      <c r="B1015" s="2" t="s">
        <v>1957</v>
      </c>
      <c r="M1015" s="6" t="n">
        <v>19426200</v>
      </c>
      <c r="N1015" s="2" t="n">
        <f aca="false">COUNT(C1015:F1015)</f>
        <v>0</v>
      </c>
      <c r="O1015" s="2" t="n">
        <f aca="false">COUNT(G1015:I1015)</f>
        <v>0</v>
      </c>
      <c r="P1015" s="2" t="n">
        <f aca="false">COUNT(J1015:M1015)</f>
        <v>1</v>
      </c>
    </row>
    <row r="1016" customFormat="false" ht="13.8" hidden="false" customHeight="false" outlineLevel="0" collapsed="false">
      <c r="A1016" s="2" t="s">
        <v>334</v>
      </c>
      <c r="B1016" s="2" t="s">
        <v>335</v>
      </c>
      <c r="C1016" s="6" t="n">
        <v>24345380</v>
      </c>
      <c r="E1016" s="6" t="n">
        <v>22860980</v>
      </c>
      <c r="F1016" s="6" t="n">
        <v>260586333.333333</v>
      </c>
      <c r="M1016" s="6" t="n">
        <v>166028000</v>
      </c>
      <c r="N1016" s="2" t="n">
        <f aca="false">COUNT(C1016:F1016)</f>
        <v>3</v>
      </c>
      <c r="O1016" s="2" t="n">
        <f aca="false">COUNT(G1016:I1016)</f>
        <v>0</v>
      </c>
      <c r="P1016" s="2" t="n">
        <f aca="false">COUNT(J1016:M1016)</f>
        <v>1</v>
      </c>
    </row>
    <row r="1017" customFormat="false" ht="13.8" hidden="false" customHeight="false" outlineLevel="0" collapsed="false">
      <c r="A1017" s="2" t="s">
        <v>1958</v>
      </c>
      <c r="B1017" s="2" t="s">
        <v>1959</v>
      </c>
      <c r="L1017" s="6" t="n">
        <v>3097310</v>
      </c>
      <c r="N1017" s="2" t="n">
        <f aca="false">COUNT(C1017:F1017)</f>
        <v>0</v>
      </c>
      <c r="O1017" s="2" t="n">
        <f aca="false">COUNT(G1017:I1017)</f>
        <v>0</v>
      </c>
      <c r="P1017" s="2" t="n">
        <f aca="false">COUNT(J1017:M1017)</f>
        <v>1</v>
      </c>
    </row>
    <row r="1018" customFormat="false" ht="13.8" hidden="false" customHeight="false" outlineLevel="0" collapsed="false">
      <c r="A1018" s="2" t="s">
        <v>51</v>
      </c>
      <c r="B1018" s="2" t="s">
        <v>336</v>
      </c>
      <c r="G1018" s="6" t="n">
        <v>29813850</v>
      </c>
      <c r="H1018" s="6" t="n">
        <v>30744700</v>
      </c>
      <c r="I1018" s="6" t="n">
        <v>37388800</v>
      </c>
      <c r="L1018" s="6" t="n">
        <v>78061750</v>
      </c>
      <c r="M1018" s="6" t="n">
        <v>410377366.666667</v>
      </c>
      <c r="N1018" s="2" t="n">
        <f aca="false">COUNT(C1018:F1018)</f>
        <v>0</v>
      </c>
      <c r="O1018" s="2" t="n">
        <f aca="false">COUNT(G1018:I1018)</f>
        <v>3</v>
      </c>
      <c r="P1018" s="2" t="n">
        <f aca="false">COUNT(J1018:M1018)</f>
        <v>2</v>
      </c>
    </row>
    <row r="1019" customFormat="false" ht="13.8" hidden="false" customHeight="false" outlineLevel="0" collapsed="false">
      <c r="A1019" s="2" t="s">
        <v>337</v>
      </c>
      <c r="B1019" s="2" t="s">
        <v>338</v>
      </c>
      <c r="J1019" s="6" t="n">
        <v>9122355</v>
      </c>
      <c r="K1019" s="6" t="n">
        <v>10624000</v>
      </c>
      <c r="M1019" s="6" t="n">
        <v>118054343.333333</v>
      </c>
      <c r="N1019" s="2" t="n">
        <f aca="false">COUNT(C1019:F1019)</f>
        <v>0</v>
      </c>
      <c r="O1019" s="2" t="n">
        <f aca="false">COUNT(G1019:I1019)</f>
        <v>0</v>
      </c>
      <c r="P1019" s="2" t="n">
        <f aca="false">COUNT(J1019:M1019)</f>
        <v>3</v>
      </c>
    </row>
    <row r="1020" customFormat="false" ht="13.8" hidden="false" customHeight="false" outlineLevel="0" collapsed="false">
      <c r="A1020" s="2" t="s">
        <v>1960</v>
      </c>
      <c r="B1020" s="2" t="s">
        <v>1961</v>
      </c>
      <c r="G1020" s="6" t="n">
        <v>18105725</v>
      </c>
      <c r="N1020" s="2" t="n">
        <f aca="false">COUNT(C1020:F1020)</f>
        <v>0</v>
      </c>
      <c r="O1020" s="2" t="n">
        <f aca="false">COUNT(G1020:I1020)</f>
        <v>1</v>
      </c>
      <c r="P1020" s="2" t="n">
        <f aca="false">COUNT(J1020:M1020)</f>
        <v>0</v>
      </c>
    </row>
    <row r="1021" customFormat="false" ht="13.8" hidden="false" customHeight="false" outlineLevel="0" collapsed="false">
      <c r="A1021" s="2" t="s">
        <v>1962</v>
      </c>
      <c r="B1021" s="2" t="s">
        <v>1963</v>
      </c>
      <c r="E1021" s="6" t="n">
        <v>7052930</v>
      </c>
      <c r="F1021" s="6" t="n">
        <v>10651000</v>
      </c>
      <c r="J1021" s="6" t="n">
        <v>21511500</v>
      </c>
      <c r="K1021" s="6" t="n">
        <v>18204033.3333333</v>
      </c>
      <c r="N1021" s="2" t="n">
        <f aca="false">COUNT(C1021:F1021)</f>
        <v>2</v>
      </c>
      <c r="O1021" s="2" t="n">
        <f aca="false">COUNT(G1021:I1021)</f>
        <v>0</v>
      </c>
      <c r="P1021" s="2" t="n">
        <f aca="false">COUNT(J1021:M1021)</f>
        <v>2</v>
      </c>
    </row>
    <row r="1022" customFormat="false" ht="13.8" hidden="false" customHeight="false" outlineLevel="0" collapsed="false">
      <c r="A1022" s="2" t="s">
        <v>155</v>
      </c>
      <c r="B1022" s="2" t="s">
        <v>339</v>
      </c>
      <c r="D1022" s="6" t="n">
        <v>3157360</v>
      </c>
      <c r="G1022" s="6" t="n">
        <v>1044023666.66667</v>
      </c>
      <c r="H1022" s="6" t="n">
        <v>1016749333.33333</v>
      </c>
      <c r="I1022" s="6" t="n">
        <v>954135000</v>
      </c>
      <c r="J1022" s="6" t="n">
        <v>158069666.666667</v>
      </c>
      <c r="K1022" s="6" t="n">
        <v>88975733.3333333</v>
      </c>
      <c r="L1022" s="6" t="n">
        <v>1945729333.33333</v>
      </c>
      <c r="M1022" s="6" t="n">
        <v>3603357383.33333</v>
      </c>
      <c r="N1022" s="2" t="n">
        <f aca="false">COUNT(C1022:F1022)</f>
        <v>1</v>
      </c>
      <c r="O1022" s="2" t="n">
        <f aca="false">COUNT(G1022:I1022)</f>
        <v>3</v>
      </c>
      <c r="P1022" s="2" t="n">
        <f aca="false">COUNT(J1022:M1022)</f>
        <v>4</v>
      </c>
    </row>
    <row r="1023" customFormat="false" ht="13.8" hidden="false" customHeight="false" outlineLevel="0" collapsed="false">
      <c r="A1023" s="2" t="s">
        <v>867</v>
      </c>
      <c r="B1023" s="2" t="s">
        <v>1964</v>
      </c>
      <c r="G1023" s="6" t="n">
        <v>60281700</v>
      </c>
      <c r="N1023" s="2" t="n">
        <f aca="false">COUNT(C1023:F1023)</f>
        <v>0</v>
      </c>
      <c r="O1023" s="2" t="n">
        <f aca="false">COUNT(G1023:I1023)</f>
        <v>1</v>
      </c>
      <c r="P1023" s="2" t="n">
        <f aca="false">COUNT(J1023:M1023)</f>
        <v>0</v>
      </c>
    </row>
    <row r="1024" customFormat="false" ht="13.8" hidden="false" customHeight="false" outlineLevel="0" collapsed="false">
      <c r="A1024" s="2" t="s">
        <v>205</v>
      </c>
      <c r="B1024" s="2" t="s">
        <v>340</v>
      </c>
      <c r="C1024" s="6" t="n">
        <v>628926600</v>
      </c>
      <c r="D1024" s="6" t="n">
        <v>146227400</v>
      </c>
      <c r="E1024" s="6" t="n">
        <v>429135333.333333</v>
      </c>
      <c r="F1024" s="6" t="n">
        <v>197968000</v>
      </c>
      <c r="G1024" s="6" t="n">
        <v>196962600</v>
      </c>
      <c r="H1024" s="6" t="n">
        <v>102343933.333333</v>
      </c>
      <c r="I1024" s="6" t="n">
        <v>296476700</v>
      </c>
      <c r="J1024" s="6" t="n">
        <v>110183000</v>
      </c>
      <c r="K1024" s="6" t="n">
        <v>28408800</v>
      </c>
      <c r="L1024" s="6" t="n">
        <v>47944200</v>
      </c>
      <c r="M1024" s="6" t="n">
        <v>415802000</v>
      </c>
      <c r="N1024" s="2" t="n">
        <f aca="false">COUNT(C1024:F1024)</f>
        <v>4</v>
      </c>
      <c r="O1024" s="2" t="n">
        <f aca="false">COUNT(G1024:I1024)</f>
        <v>3</v>
      </c>
      <c r="P1024" s="2" t="n">
        <f aca="false">COUNT(J1024:M1024)</f>
        <v>4</v>
      </c>
    </row>
    <row r="1025" customFormat="false" ht="13.8" hidden="false" customHeight="false" outlineLevel="0" collapsed="false">
      <c r="A1025" s="2" t="s">
        <v>346</v>
      </c>
      <c r="B1025" s="2" t="s">
        <v>1965</v>
      </c>
      <c r="C1025" s="6" t="n">
        <v>40087800</v>
      </c>
      <c r="N1025" s="2" t="n">
        <f aca="false">COUNT(C1025:F1025)</f>
        <v>1</v>
      </c>
      <c r="O1025" s="2" t="n">
        <f aca="false">COUNT(G1025:I1025)</f>
        <v>0</v>
      </c>
      <c r="P1025" s="2" t="n">
        <f aca="false">COUNT(J1025:M1025)</f>
        <v>0</v>
      </c>
    </row>
    <row r="1026" customFormat="false" ht="13.8" hidden="false" customHeight="false" outlineLevel="0" collapsed="false">
      <c r="A1026" s="2" t="s">
        <v>28</v>
      </c>
      <c r="B1026" s="2" t="s">
        <v>1966</v>
      </c>
      <c r="G1026" s="6" t="n">
        <v>141606000</v>
      </c>
      <c r="N1026" s="2" t="n">
        <f aca="false">COUNT(C1026:F1026)</f>
        <v>0</v>
      </c>
      <c r="O1026" s="2" t="n">
        <f aca="false">COUNT(G1026:I1026)</f>
        <v>1</v>
      </c>
      <c r="P1026" s="2" t="n">
        <f aca="false">COUNT(J1026:M1026)</f>
        <v>0</v>
      </c>
    </row>
    <row r="1027" customFormat="false" ht="13.8" hidden="false" customHeight="false" outlineLevel="0" collapsed="false">
      <c r="A1027" s="2" t="s">
        <v>236</v>
      </c>
      <c r="B1027" s="2" t="s">
        <v>341</v>
      </c>
      <c r="C1027" s="6" t="n">
        <v>219987000</v>
      </c>
      <c r="D1027" s="6" t="n">
        <v>354997500</v>
      </c>
      <c r="E1027" s="6" t="n">
        <v>395412000</v>
      </c>
      <c r="F1027" s="6" t="n">
        <v>665858040</v>
      </c>
      <c r="G1027" s="6" t="n">
        <v>775716150</v>
      </c>
      <c r="I1027" s="6" t="n">
        <v>215397900</v>
      </c>
      <c r="J1027" s="6" t="n">
        <v>146561400</v>
      </c>
      <c r="K1027" s="6" t="n">
        <v>256295200</v>
      </c>
      <c r="M1027" s="6" t="n">
        <v>171550900</v>
      </c>
      <c r="N1027" s="2" t="n">
        <f aca="false">COUNT(C1027:F1027)</f>
        <v>4</v>
      </c>
      <c r="O1027" s="2" t="n">
        <f aca="false">COUNT(G1027:I1027)</f>
        <v>2</v>
      </c>
      <c r="P1027" s="2" t="n">
        <f aca="false">COUNT(J1027:M1027)</f>
        <v>3</v>
      </c>
    </row>
    <row r="1028" customFormat="false" ht="13.8" hidden="false" customHeight="false" outlineLevel="0" collapsed="false">
      <c r="A1028" s="2" t="s">
        <v>1967</v>
      </c>
      <c r="B1028" s="2" t="s">
        <v>1968</v>
      </c>
      <c r="F1028" s="6" t="n">
        <v>11392290</v>
      </c>
      <c r="N1028" s="2" t="n">
        <f aca="false">COUNT(C1028:F1028)</f>
        <v>1</v>
      </c>
      <c r="O1028" s="2" t="n">
        <f aca="false">COUNT(G1028:I1028)</f>
        <v>0</v>
      </c>
      <c r="P1028" s="2" t="n">
        <f aca="false">COUNT(J1028:M1028)</f>
        <v>0</v>
      </c>
    </row>
    <row r="1029" customFormat="false" ht="13.8" hidden="false" customHeight="false" outlineLevel="0" collapsed="false">
      <c r="A1029" s="2" t="s">
        <v>1969</v>
      </c>
      <c r="B1029" s="2" t="s">
        <v>1970</v>
      </c>
      <c r="D1029" s="6" t="n">
        <v>2326310</v>
      </c>
      <c r="N1029" s="2" t="n">
        <f aca="false">COUNT(C1029:F1029)</f>
        <v>1</v>
      </c>
      <c r="O1029" s="2" t="n">
        <f aca="false">COUNT(G1029:I1029)</f>
        <v>0</v>
      </c>
      <c r="P1029" s="2" t="n">
        <f aca="false">COUNT(J1029:M1029)</f>
        <v>0</v>
      </c>
    </row>
    <row r="1030" customFormat="false" ht="13.8" hidden="false" customHeight="false" outlineLevel="0" collapsed="false">
      <c r="A1030" s="2" t="s">
        <v>292</v>
      </c>
      <c r="B1030" s="2" t="s">
        <v>342</v>
      </c>
      <c r="G1030" s="6" t="n">
        <v>45568100</v>
      </c>
      <c r="H1030" s="6" t="n">
        <v>104443000</v>
      </c>
      <c r="I1030" s="6" t="n">
        <v>72292300</v>
      </c>
      <c r="L1030" s="6" t="n">
        <v>151695933.333333</v>
      </c>
      <c r="M1030" s="6" t="n">
        <v>504962466.666667</v>
      </c>
      <c r="N1030" s="2" t="n">
        <f aca="false">COUNT(C1030:F1030)</f>
        <v>0</v>
      </c>
      <c r="O1030" s="2" t="n">
        <f aca="false">COUNT(G1030:I1030)</f>
        <v>3</v>
      </c>
      <c r="P1030" s="2" t="n">
        <f aca="false">COUNT(J1030:M1030)</f>
        <v>2</v>
      </c>
    </row>
    <row r="1031" customFormat="false" ht="13.8" hidden="false" customHeight="false" outlineLevel="0" collapsed="false">
      <c r="A1031" s="2" t="s">
        <v>1971</v>
      </c>
      <c r="B1031" s="2" t="s">
        <v>1972</v>
      </c>
      <c r="C1031" s="6" t="n">
        <v>40731000</v>
      </c>
      <c r="N1031" s="2" t="n">
        <f aca="false">COUNT(C1031:F1031)</f>
        <v>1</v>
      </c>
      <c r="O1031" s="2" t="n">
        <f aca="false">COUNT(G1031:I1031)</f>
        <v>0</v>
      </c>
      <c r="P1031" s="2" t="n">
        <f aca="false">COUNT(J1031:M1031)</f>
        <v>0</v>
      </c>
    </row>
    <row r="1032" customFormat="false" ht="13.8" hidden="false" customHeight="false" outlineLevel="0" collapsed="false">
      <c r="A1032" s="2" t="s">
        <v>205</v>
      </c>
      <c r="B1032" s="2" t="s">
        <v>1973</v>
      </c>
      <c r="J1032" s="6" t="n">
        <v>87850000</v>
      </c>
      <c r="K1032" s="6" t="n">
        <v>141132000</v>
      </c>
      <c r="N1032" s="2" t="n">
        <f aca="false">COUNT(C1032:F1032)</f>
        <v>0</v>
      </c>
      <c r="O1032" s="2" t="n">
        <f aca="false">COUNT(G1032:I1032)</f>
        <v>0</v>
      </c>
      <c r="P1032" s="2" t="n">
        <f aca="false">COUNT(J1032:M1032)</f>
        <v>2</v>
      </c>
    </row>
    <row r="1033" customFormat="false" ht="13.8" hidden="false" customHeight="false" outlineLevel="0" collapsed="false">
      <c r="A1033" s="2" t="s">
        <v>203</v>
      </c>
      <c r="B1033" s="2" t="s">
        <v>343</v>
      </c>
      <c r="C1033" s="6" t="n">
        <v>95899066.6666667</v>
      </c>
      <c r="E1033" s="6" t="n">
        <v>36261875</v>
      </c>
      <c r="F1033" s="6" t="n">
        <v>20338924</v>
      </c>
      <c r="G1033" s="6" t="n">
        <v>71686583.3333333</v>
      </c>
      <c r="H1033" s="6" t="n">
        <v>7176860</v>
      </c>
      <c r="I1033" s="6" t="n">
        <v>23178900</v>
      </c>
      <c r="J1033" s="6" t="n">
        <v>88512390</v>
      </c>
      <c r="K1033" s="6" t="n">
        <v>52524863.3333333</v>
      </c>
      <c r="L1033" s="6" t="n">
        <v>11405200</v>
      </c>
      <c r="N1033" s="2" t="n">
        <f aca="false">COUNT(C1033:F1033)</f>
        <v>3</v>
      </c>
      <c r="O1033" s="2" t="n">
        <f aca="false">COUNT(G1033:I1033)</f>
        <v>3</v>
      </c>
      <c r="P1033" s="2" t="n">
        <f aca="false">COUNT(J1033:M1033)</f>
        <v>3</v>
      </c>
    </row>
    <row r="1034" customFormat="false" ht="13.8" hidden="false" customHeight="false" outlineLevel="0" collapsed="false">
      <c r="A1034" s="2" t="s">
        <v>756</v>
      </c>
      <c r="B1034" s="2" t="s">
        <v>1974</v>
      </c>
      <c r="C1034" s="6" t="n">
        <v>69283266.6666667</v>
      </c>
      <c r="D1034" s="6" t="n">
        <v>9830030</v>
      </c>
      <c r="N1034" s="2" t="n">
        <f aca="false">COUNT(C1034:F1034)</f>
        <v>2</v>
      </c>
      <c r="O1034" s="2" t="n">
        <f aca="false">COUNT(G1034:I1034)</f>
        <v>0</v>
      </c>
      <c r="P1034" s="2" t="n">
        <f aca="false">COUNT(J1034:M1034)</f>
        <v>0</v>
      </c>
    </row>
    <row r="1035" customFormat="false" ht="13.8" hidden="false" customHeight="false" outlineLevel="0" collapsed="false">
      <c r="A1035" s="2" t="s">
        <v>1975</v>
      </c>
      <c r="B1035" s="2" t="s">
        <v>1976</v>
      </c>
      <c r="J1035" s="6" t="n">
        <v>21061350</v>
      </c>
      <c r="K1035" s="6" t="n">
        <v>33107000</v>
      </c>
      <c r="N1035" s="2" t="n">
        <f aca="false">COUNT(C1035:F1035)</f>
        <v>0</v>
      </c>
      <c r="O1035" s="2" t="n">
        <f aca="false">COUNT(G1035:I1035)</f>
        <v>0</v>
      </c>
      <c r="P1035" s="2" t="n">
        <f aca="false">COUNT(J1035:M1035)</f>
        <v>2</v>
      </c>
    </row>
    <row r="1036" customFormat="false" ht="13.8" hidden="false" customHeight="false" outlineLevel="0" collapsed="false">
      <c r="A1036" s="2" t="s">
        <v>1977</v>
      </c>
      <c r="B1036" s="2" t="s">
        <v>1978</v>
      </c>
      <c r="M1036" s="6" t="n">
        <v>15024200</v>
      </c>
      <c r="N1036" s="2" t="n">
        <f aca="false">COUNT(C1036:F1036)</f>
        <v>0</v>
      </c>
      <c r="O1036" s="2" t="n">
        <f aca="false">COUNT(G1036:I1036)</f>
        <v>0</v>
      </c>
      <c r="P1036" s="2" t="n">
        <f aca="false">COUNT(J1036:M1036)</f>
        <v>1</v>
      </c>
    </row>
    <row r="1037" customFormat="false" ht="13.8" hidden="false" customHeight="false" outlineLevel="0" collapsed="false">
      <c r="A1037" s="2" t="s">
        <v>1447</v>
      </c>
      <c r="B1037" s="2" t="s">
        <v>1979</v>
      </c>
      <c r="E1037" s="6" t="n">
        <v>10023400</v>
      </c>
      <c r="N1037" s="2" t="n">
        <f aca="false">COUNT(C1037:F1037)</f>
        <v>1</v>
      </c>
      <c r="O1037" s="2" t="n">
        <f aca="false">COUNT(G1037:I1037)</f>
        <v>0</v>
      </c>
      <c r="P1037" s="2" t="n">
        <f aca="false">COUNT(J1037:M1037)</f>
        <v>0</v>
      </c>
    </row>
    <row r="1038" customFormat="false" ht="13.8" hidden="false" customHeight="false" outlineLevel="0" collapsed="false">
      <c r="A1038" s="2" t="s">
        <v>44</v>
      </c>
      <c r="B1038" s="2" t="s">
        <v>1980</v>
      </c>
      <c r="C1038" s="6" t="n">
        <v>14130860</v>
      </c>
      <c r="N1038" s="2" t="n">
        <f aca="false">COUNT(C1038:F1038)</f>
        <v>1</v>
      </c>
      <c r="O1038" s="2" t="n">
        <f aca="false">COUNT(G1038:I1038)</f>
        <v>0</v>
      </c>
      <c r="P1038" s="2" t="n">
        <f aca="false">COUNT(J1038:M1038)</f>
        <v>0</v>
      </c>
    </row>
    <row r="1039" customFormat="false" ht="13.8" hidden="false" customHeight="false" outlineLevel="0" collapsed="false">
      <c r="A1039" s="2" t="s">
        <v>1981</v>
      </c>
      <c r="B1039" s="2" t="s">
        <v>1982</v>
      </c>
      <c r="K1039" s="6" t="n">
        <v>30523400</v>
      </c>
      <c r="N1039" s="2" t="n">
        <f aca="false">COUNT(C1039:F1039)</f>
        <v>0</v>
      </c>
      <c r="O1039" s="2" t="n">
        <f aca="false">COUNT(G1039:I1039)</f>
        <v>0</v>
      </c>
      <c r="P1039" s="2" t="n">
        <f aca="false">COUNT(J1039:M1039)</f>
        <v>1</v>
      </c>
    </row>
    <row r="1040" customFormat="false" ht="13.8" hidden="false" customHeight="false" outlineLevel="0" collapsed="false">
      <c r="A1040" s="2" t="s">
        <v>1983</v>
      </c>
      <c r="B1040" s="2" t="s">
        <v>1984</v>
      </c>
      <c r="L1040" s="6" t="n">
        <v>7777730</v>
      </c>
      <c r="N1040" s="2" t="n">
        <f aca="false">COUNT(C1040:F1040)</f>
        <v>0</v>
      </c>
      <c r="O1040" s="2" t="n">
        <f aca="false">COUNT(G1040:I1040)</f>
        <v>0</v>
      </c>
      <c r="P1040" s="2" t="n">
        <f aca="false">COUNT(J1040:M1040)</f>
        <v>1</v>
      </c>
    </row>
    <row r="1041" customFormat="false" ht="13.8" hidden="false" customHeight="false" outlineLevel="0" collapsed="false">
      <c r="A1041" s="2" t="s">
        <v>344</v>
      </c>
      <c r="B1041" s="2" t="s">
        <v>345</v>
      </c>
      <c r="C1041" s="6" t="n">
        <v>887501950</v>
      </c>
      <c r="D1041" s="6" t="n">
        <v>93790960</v>
      </c>
      <c r="E1041" s="6" t="n">
        <v>173291010</v>
      </c>
      <c r="F1041" s="6" t="n">
        <v>88275683.3333333</v>
      </c>
      <c r="G1041" s="6" t="n">
        <v>4556221725</v>
      </c>
      <c r="H1041" s="6" t="n">
        <v>4120910176.66667</v>
      </c>
      <c r="I1041" s="6" t="n">
        <v>3675587648.33333</v>
      </c>
      <c r="J1041" s="6" t="n">
        <v>5321000665</v>
      </c>
      <c r="K1041" s="6" t="n">
        <v>1779127893.33333</v>
      </c>
      <c r="L1041" s="6" t="n">
        <v>6600661446.66667</v>
      </c>
      <c r="M1041" s="6" t="n">
        <v>23954074236.6667</v>
      </c>
      <c r="N1041" s="2" t="n">
        <f aca="false">COUNT(C1041:F1041)</f>
        <v>4</v>
      </c>
      <c r="O1041" s="2" t="n">
        <f aca="false">COUNT(G1041:I1041)</f>
        <v>3</v>
      </c>
      <c r="P1041" s="2" t="n">
        <f aca="false">COUNT(J1041:M1041)</f>
        <v>4</v>
      </c>
    </row>
    <row r="1042" customFormat="false" ht="13.8" hidden="false" customHeight="false" outlineLevel="0" collapsed="false">
      <c r="A1042" s="2" t="s">
        <v>1985</v>
      </c>
      <c r="B1042" s="2" t="s">
        <v>1986</v>
      </c>
      <c r="D1042" s="6" t="n">
        <v>32552600</v>
      </c>
      <c r="N1042" s="2" t="n">
        <f aca="false">COUNT(C1042:F1042)</f>
        <v>1</v>
      </c>
      <c r="O1042" s="2" t="n">
        <f aca="false">COUNT(G1042:I1042)</f>
        <v>0</v>
      </c>
      <c r="P1042" s="2" t="n">
        <f aca="false">COUNT(J1042:M1042)</f>
        <v>0</v>
      </c>
    </row>
    <row r="1043" customFormat="false" ht="13.8" hidden="false" customHeight="false" outlineLevel="0" collapsed="false">
      <c r="A1043" s="2" t="s">
        <v>1987</v>
      </c>
      <c r="B1043" s="2" t="s">
        <v>1988</v>
      </c>
      <c r="G1043" s="6" t="n">
        <v>28980000</v>
      </c>
      <c r="N1043" s="2" t="n">
        <f aca="false">COUNT(C1043:F1043)</f>
        <v>0</v>
      </c>
      <c r="O1043" s="2" t="n">
        <f aca="false">COUNT(G1043:I1043)</f>
        <v>1</v>
      </c>
      <c r="P1043" s="2" t="n">
        <f aca="false">COUNT(J1043:M1043)</f>
        <v>0</v>
      </c>
    </row>
    <row r="1044" customFormat="false" ht="13.8" hidden="false" customHeight="false" outlineLevel="0" collapsed="false">
      <c r="A1044" s="2" t="s">
        <v>272</v>
      </c>
      <c r="B1044" s="2" t="s">
        <v>1989</v>
      </c>
      <c r="M1044" s="6" t="n">
        <v>59155833.3333333</v>
      </c>
      <c r="N1044" s="2" t="n">
        <f aca="false">COUNT(C1044:F1044)</f>
        <v>0</v>
      </c>
      <c r="O1044" s="2" t="n">
        <f aca="false">COUNT(G1044:I1044)</f>
        <v>0</v>
      </c>
      <c r="P1044" s="2" t="n">
        <f aca="false">COUNT(J1044:M1044)</f>
        <v>1</v>
      </c>
    </row>
    <row r="1045" customFormat="false" ht="13.8" hidden="false" customHeight="false" outlineLevel="0" collapsed="false">
      <c r="A1045" s="2" t="s">
        <v>38</v>
      </c>
      <c r="B1045" s="2" t="s">
        <v>1990</v>
      </c>
      <c r="F1045" s="6" t="n">
        <v>24343100</v>
      </c>
      <c r="N1045" s="2" t="n">
        <f aca="false">COUNT(C1045:F1045)</f>
        <v>1</v>
      </c>
      <c r="O1045" s="2" t="n">
        <f aca="false">COUNT(G1045:I1045)</f>
        <v>0</v>
      </c>
      <c r="P1045" s="2" t="n">
        <f aca="false">COUNT(J1045:M1045)</f>
        <v>0</v>
      </c>
    </row>
    <row r="1046" customFormat="false" ht="13.8" hidden="false" customHeight="false" outlineLevel="0" collapsed="false">
      <c r="A1046" s="2" t="s">
        <v>40</v>
      </c>
      <c r="B1046" s="2" t="s">
        <v>1991</v>
      </c>
      <c r="C1046" s="6" t="n">
        <v>16000300</v>
      </c>
      <c r="N1046" s="2" t="n">
        <f aca="false">COUNT(C1046:F1046)</f>
        <v>1</v>
      </c>
      <c r="O1046" s="2" t="n">
        <f aca="false">COUNT(G1046:I1046)</f>
        <v>0</v>
      </c>
      <c r="P1046" s="2" t="n">
        <f aca="false">COUNT(J1046:M1046)</f>
        <v>0</v>
      </c>
    </row>
    <row r="1047" customFormat="false" ht="13.8" hidden="false" customHeight="false" outlineLevel="0" collapsed="false">
      <c r="A1047" s="2" t="s">
        <v>346</v>
      </c>
      <c r="B1047" s="2" t="s">
        <v>347</v>
      </c>
      <c r="C1047" s="6" t="n">
        <v>337742150</v>
      </c>
      <c r="E1047" s="6" t="n">
        <v>44654350</v>
      </c>
      <c r="F1047" s="6" t="n">
        <v>92931000</v>
      </c>
      <c r="G1047" s="6" t="n">
        <v>210757000</v>
      </c>
      <c r="N1047" s="2" t="n">
        <f aca="false">COUNT(C1047:F1047)</f>
        <v>3</v>
      </c>
      <c r="O1047" s="2" t="n">
        <f aca="false">COUNT(G1047:I1047)</f>
        <v>1</v>
      </c>
      <c r="P1047" s="2" t="n">
        <f aca="false">COUNT(J1047:M1047)</f>
        <v>0</v>
      </c>
    </row>
    <row r="1048" customFormat="false" ht="13.8" hidden="false" customHeight="false" outlineLevel="0" collapsed="false">
      <c r="A1048" s="2" t="s">
        <v>306</v>
      </c>
      <c r="B1048" s="2" t="s">
        <v>1992</v>
      </c>
      <c r="E1048" s="6" t="n">
        <v>11282200</v>
      </c>
      <c r="F1048" s="6" t="n">
        <v>11052910</v>
      </c>
      <c r="H1048" s="6" t="n">
        <v>6516515</v>
      </c>
      <c r="I1048" s="6" t="n">
        <v>11712100</v>
      </c>
      <c r="L1048" s="6" t="n">
        <v>2354310</v>
      </c>
      <c r="M1048" s="6" t="n">
        <v>5152060</v>
      </c>
      <c r="N1048" s="2" t="n">
        <f aca="false">COUNT(C1048:F1048)</f>
        <v>2</v>
      </c>
      <c r="O1048" s="2" t="n">
        <f aca="false">COUNT(G1048:I1048)</f>
        <v>2</v>
      </c>
      <c r="P1048" s="2" t="n">
        <f aca="false">COUNT(J1048:M1048)</f>
        <v>2</v>
      </c>
    </row>
    <row r="1049" customFormat="false" ht="13.8" hidden="false" customHeight="false" outlineLevel="0" collapsed="false">
      <c r="A1049" s="2" t="s">
        <v>1993</v>
      </c>
      <c r="B1049" s="2" t="s">
        <v>1994</v>
      </c>
      <c r="M1049" s="6" t="n">
        <v>3562150</v>
      </c>
      <c r="N1049" s="2" t="n">
        <f aca="false">COUNT(C1049:F1049)</f>
        <v>0</v>
      </c>
      <c r="O1049" s="2" t="n">
        <f aca="false">COUNT(G1049:I1049)</f>
        <v>0</v>
      </c>
      <c r="P1049" s="2" t="n">
        <f aca="false">COUNT(J1049:M1049)</f>
        <v>1</v>
      </c>
    </row>
    <row r="1050" customFormat="false" ht="13.8" hidden="false" customHeight="false" outlineLevel="0" collapsed="false">
      <c r="A1050" s="2" t="s">
        <v>1995</v>
      </c>
      <c r="B1050" s="2" t="s">
        <v>1996</v>
      </c>
      <c r="G1050" s="6" t="n">
        <v>30712300</v>
      </c>
      <c r="N1050" s="2" t="n">
        <f aca="false">COUNT(C1050:F1050)</f>
        <v>0</v>
      </c>
      <c r="O1050" s="2" t="n">
        <f aca="false">COUNT(G1050:I1050)</f>
        <v>1</v>
      </c>
      <c r="P1050" s="2" t="n">
        <f aca="false">COUNT(J1050:M1050)</f>
        <v>0</v>
      </c>
    </row>
    <row r="1051" customFormat="false" ht="13.8" hidden="false" customHeight="false" outlineLevel="0" collapsed="false">
      <c r="A1051" s="2" t="s">
        <v>1997</v>
      </c>
      <c r="B1051" s="2" t="s">
        <v>1998</v>
      </c>
      <c r="H1051" s="6" t="n">
        <v>6465260</v>
      </c>
      <c r="N1051" s="2" t="n">
        <f aca="false">COUNT(C1051:F1051)</f>
        <v>0</v>
      </c>
      <c r="O1051" s="2" t="n">
        <f aca="false">COUNT(G1051:I1051)</f>
        <v>1</v>
      </c>
      <c r="P1051" s="2" t="n">
        <f aca="false">COUNT(J1051:M1051)</f>
        <v>0</v>
      </c>
    </row>
    <row r="1052" customFormat="false" ht="13.8" hidden="false" customHeight="false" outlineLevel="0" collapsed="false">
      <c r="A1052" s="2" t="s">
        <v>1999</v>
      </c>
      <c r="B1052" s="2" t="s">
        <v>2000</v>
      </c>
      <c r="D1052" s="6" t="n">
        <v>19065300</v>
      </c>
      <c r="N1052" s="2" t="n">
        <f aca="false">COUNT(C1052:F1052)</f>
        <v>1</v>
      </c>
      <c r="O1052" s="2" t="n">
        <f aca="false">COUNT(G1052:I1052)</f>
        <v>0</v>
      </c>
      <c r="P1052" s="2" t="n">
        <f aca="false">COUNT(J1052:M1052)</f>
        <v>0</v>
      </c>
    </row>
    <row r="1053" customFormat="false" ht="13.8" hidden="false" customHeight="false" outlineLevel="0" collapsed="false">
      <c r="A1053" s="2" t="s">
        <v>469</v>
      </c>
      <c r="B1053" s="2" t="s">
        <v>2001</v>
      </c>
      <c r="C1053" s="6" t="n">
        <v>47894400</v>
      </c>
      <c r="N1053" s="2" t="n">
        <f aca="false">COUNT(C1053:F1053)</f>
        <v>1</v>
      </c>
      <c r="O1053" s="2" t="n">
        <f aca="false">COUNT(G1053:I1053)</f>
        <v>0</v>
      </c>
      <c r="P1053" s="2" t="n">
        <f aca="false">COUNT(J1053:M1053)</f>
        <v>0</v>
      </c>
    </row>
    <row r="1054" customFormat="false" ht="13.8" hidden="false" customHeight="false" outlineLevel="0" collapsed="false">
      <c r="A1054" s="2" t="s">
        <v>543</v>
      </c>
      <c r="B1054" s="2" t="s">
        <v>2002</v>
      </c>
      <c r="M1054" s="6" t="n">
        <v>21440300</v>
      </c>
      <c r="N1054" s="2" t="n">
        <f aca="false">COUNT(C1054:F1054)</f>
        <v>0</v>
      </c>
      <c r="O1054" s="2" t="n">
        <f aca="false">COUNT(G1054:I1054)</f>
        <v>0</v>
      </c>
      <c r="P1054" s="2" t="n">
        <f aca="false">COUNT(J1054:M1054)</f>
        <v>1</v>
      </c>
    </row>
    <row r="1055" customFormat="false" ht="13.8" hidden="false" customHeight="false" outlineLevel="0" collapsed="false">
      <c r="A1055" s="2" t="s">
        <v>99</v>
      </c>
      <c r="B1055" s="2" t="s">
        <v>348</v>
      </c>
      <c r="E1055" s="6" t="n">
        <v>20108530</v>
      </c>
      <c r="F1055" s="6" t="n">
        <v>14357241.6666667</v>
      </c>
      <c r="J1055" s="6" t="n">
        <v>20919790</v>
      </c>
      <c r="K1055" s="6" t="n">
        <v>15474200</v>
      </c>
      <c r="N1055" s="2" t="n">
        <f aca="false">COUNT(C1055:F1055)</f>
        <v>2</v>
      </c>
      <c r="O1055" s="2" t="n">
        <f aca="false">COUNT(G1055:I1055)</f>
        <v>0</v>
      </c>
      <c r="P1055" s="2" t="n">
        <f aca="false">COUNT(J1055:M1055)</f>
        <v>2</v>
      </c>
    </row>
    <row r="1056" customFormat="false" ht="13.8" hidden="false" customHeight="false" outlineLevel="0" collapsed="false">
      <c r="A1056" s="2" t="s">
        <v>2003</v>
      </c>
      <c r="B1056" s="2" t="s">
        <v>2004</v>
      </c>
      <c r="D1056" s="6" t="n">
        <v>8177530</v>
      </c>
      <c r="N1056" s="2" t="n">
        <f aca="false">COUNT(C1056:F1056)</f>
        <v>1</v>
      </c>
      <c r="O1056" s="2" t="n">
        <f aca="false">COUNT(G1056:I1056)</f>
        <v>0</v>
      </c>
      <c r="P1056" s="2" t="n">
        <f aca="false">COUNT(J1056:M1056)</f>
        <v>0</v>
      </c>
    </row>
    <row r="1057" customFormat="false" ht="13.8" hidden="false" customHeight="false" outlineLevel="0" collapsed="false">
      <c r="A1057" s="2" t="s">
        <v>1662</v>
      </c>
      <c r="B1057" s="2" t="s">
        <v>2005</v>
      </c>
      <c r="D1057" s="6" t="n">
        <v>2184530</v>
      </c>
      <c r="N1057" s="2" t="n">
        <f aca="false">COUNT(C1057:F1057)</f>
        <v>1</v>
      </c>
      <c r="O1057" s="2" t="n">
        <f aca="false">COUNT(G1057:I1057)</f>
        <v>0</v>
      </c>
      <c r="P1057" s="2" t="n">
        <f aca="false">COUNT(J1057:M1057)</f>
        <v>0</v>
      </c>
    </row>
    <row r="1058" customFormat="false" ht="13.8" hidden="false" customHeight="false" outlineLevel="0" collapsed="false">
      <c r="A1058" s="2" t="s">
        <v>198</v>
      </c>
      <c r="B1058" s="2" t="s">
        <v>349</v>
      </c>
      <c r="L1058" s="6" t="n">
        <v>48058200</v>
      </c>
      <c r="N1058" s="2" t="n">
        <f aca="false">COUNT(C1058:F1058)</f>
        <v>0</v>
      </c>
      <c r="O1058" s="2" t="n">
        <f aca="false">COUNT(G1058:I1058)</f>
        <v>0</v>
      </c>
      <c r="P1058" s="2" t="n">
        <f aca="false">COUNT(J1058:M1058)</f>
        <v>1</v>
      </c>
    </row>
    <row r="1059" customFormat="false" ht="13.8" hidden="false" customHeight="false" outlineLevel="0" collapsed="false">
      <c r="A1059" s="2" t="s">
        <v>2006</v>
      </c>
      <c r="B1059" s="2" t="s">
        <v>2007</v>
      </c>
      <c r="E1059" s="6" t="n">
        <v>152187000</v>
      </c>
      <c r="F1059" s="6" t="n">
        <v>222235000</v>
      </c>
      <c r="L1059" s="6" t="n">
        <v>89082400</v>
      </c>
      <c r="N1059" s="2" t="n">
        <f aca="false">COUNT(C1059:F1059)</f>
        <v>2</v>
      </c>
      <c r="O1059" s="2" t="n">
        <f aca="false">COUNT(G1059:I1059)</f>
        <v>0</v>
      </c>
      <c r="P1059" s="2" t="n">
        <f aca="false">COUNT(J1059:M1059)</f>
        <v>1</v>
      </c>
    </row>
    <row r="1060" customFormat="false" ht="13.8" hidden="false" customHeight="false" outlineLevel="0" collapsed="false">
      <c r="A1060" s="2" t="s">
        <v>2008</v>
      </c>
      <c r="B1060" s="2" t="s">
        <v>2009</v>
      </c>
      <c r="H1060" s="6" t="n">
        <v>2996940</v>
      </c>
      <c r="N1060" s="2" t="n">
        <f aca="false">COUNT(C1060:F1060)</f>
        <v>0</v>
      </c>
      <c r="O1060" s="2" t="n">
        <f aca="false">COUNT(G1060:I1060)</f>
        <v>1</v>
      </c>
      <c r="P1060" s="2" t="n">
        <f aca="false">COUNT(J1060:M1060)</f>
        <v>0</v>
      </c>
    </row>
    <row r="1061" customFormat="false" ht="13.8" hidden="false" customHeight="false" outlineLevel="0" collapsed="false">
      <c r="A1061" s="2" t="s">
        <v>350</v>
      </c>
      <c r="B1061" s="2" t="s">
        <v>351</v>
      </c>
      <c r="G1061" s="6" t="n">
        <v>419502533.333333</v>
      </c>
      <c r="H1061" s="6" t="n">
        <v>158895633.333333</v>
      </c>
      <c r="I1061" s="6" t="n">
        <v>214727865</v>
      </c>
      <c r="L1061" s="6" t="n">
        <v>126536890</v>
      </c>
      <c r="M1061" s="6" t="n">
        <v>61990950</v>
      </c>
      <c r="N1061" s="2" t="n">
        <f aca="false">COUNT(C1061:F1061)</f>
        <v>0</v>
      </c>
      <c r="O1061" s="2" t="n">
        <f aca="false">COUNT(G1061:I1061)</f>
        <v>3</v>
      </c>
      <c r="P1061" s="2" t="n">
        <f aca="false">COUNT(J1061:M1061)</f>
        <v>2</v>
      </c>
    </row>
    <row r="1062" customFormat="false" ht="13.8" hidden="false" customHeight="false" outlineLevel="0" collapsed="false">
      <c r="A1062" s="2" t="s">
        <v>2010</v>
      </c>
      <c r="B1062" s="2" t="s">
        <v>2011</v>
      </c>
      <c r="D1062" s="6" t="n">
        <v>52783000</v>
      </c>
      <c r="E1062" s="6" t="n">
        <v>75068600</v>
      </c>
      <c r="F1062" s="6" t="n">
        <v>64040100</v>
      </c>
      <c r="H1062" s="6" t="n">
        <v>60138600</v>
      </c>
      <c r="L1062" s="6" t="n">
        <v>40125900</v>
      </c>
      <c r="N1062" s="2" t="n">
        <f aca="false">COUNT(C1062:F1062)</f>
        <v>3</v>
      </c>
      <c r="O1062" s="2" t="n">
        <f aca="false">COUNT(G1062:I1062)</f>
        <v>1</v>
      </c>
      <c r="P1062" s="2" t="n">
        <f aca="false">COUNT(J1062:M1062)</f>
        <v>1</v>
      </c>
    </row>
    <row r="1063" customFormat="false" ht="13.8" hidden="false" customHeight="false" outlineLevel="0" collapsed="false">
      <c r="A1063" s="2" t="s">
        <v>2012</v>
      </c>
      <c r="B1063" s="2" t="s">
        <v>2013</v>
      </c>
      <c r="C1063" s="6" t="n">
        <v>16913700</v>
      </c>
      <c r="N1063" s="2" t="n">
        <f aca="false">COUNT(C1063:F1063)</f>
        <v>1</v>
      </c>
      <c r="O1063" s="2" t="n">
        <f aca="false">COUNT(G1063:I1063)</f>
        <v>0</v>
      </c>
      <c r="P1063" s="2" t="n">
        <f aca="false">COUNT(J1063:M1063)</f>
        <v>0</v>
      </c>
    </row>
    <row r="1064" customFormat="false" ht="13.8" hidden="false" customHeight="false" outlineLevel="0" collapsed="false">
      <c r="A1064" s="2" t="s">
        <v>352</v>
      </c>
      <c r="B1064" s="2" t="s">
        <v>353</v>
      </c>
      <c r="G1064" s="6" t="n">
        <v>87524683.3333333</v>
      </c>
      <c r="H1064" s="6" t="n">
        <v>68727066.6666667</v>
      </c>
      <c r="I1064" s="6" t="n">
        <v>66461150</v>
      </c>
      <c r="L1064" s="6" t="n">
        <v>45930006.6666667</v>
      </c>
      <c r="N1064" s="2" t="n">
        <f aca="false">COUNT(C1064:F1064)</f>
        <v>0</v>
      </c>
      <c r="O1064" s="2" t="n">
        <f aca="false">COUNT(G1064:I1064)</f>
        <v>3</v>
      </c>
      <c r="P1064" s="2" t="n">
        <f aca="false">COUNT(J1064:M1064)</f>
        <v>1</v>
      </c>
    </row>
    <row r="1065" customFormat="false" ht="13.8" hidden="false" customHeight="false" outlineLevel="0" collapsed="false">
      <c r="A1065" s="2" t="s">
        <v>236</v>
      </c>
      <c r="B1065" s="2" t="s">
        <v>354</v>
      </c>
      <c r="C1065" s="6" t="n">
        <v>806810900</v>
      </c>
      <c r="D1065" s="6" t="n">
        <v>138778950</v>
      </c>
      <c r="E1065" s="6" t="n">
        <v>329689240</v>
      </c>
      <c r="F1065" s="6" t="n">
        <v>289330700</v>
      </c>
      <c r="G1065" s="6" t="n">
        <v>553625000</v>
      </c>
      <c r="J1065" s="6" t="n">
        <v>148188750</v>
      </c>
      <c r="K1065" s="6" t="n">
        <v>112775100</v>
      </c>
      <c r="L1065" s="6" t="n">
        <v>256660700</v>
      </c>
      <c r="M1065" s="6" t="n">
        <v>251819900</v>
      </c>
      <c r="N1065" s="2" t="n">
        <f aca="false">COUNT(C1065:F1065)</f>
        <v>4</v>
      </c>
      <c r="O1065" s="2" t="n">
        <f aca="false">COUNT(G1065:I1065)</f>
        <v>1</v>
      </c>
      <c r="P1065" s="2" t="n">
        <f aca="false">COUNT(J1065:M1065)</f>
        <v>4</v>
      </c>
    </row>
    <row r="1066" customFormat="false" ht="13.8" hidden="false" customHeight="false" outlineLevel="0" collapsed="false">
      <c r="A1066" s="2" t="s">
        <v>1412</v>
      </c>
      <c r="B1066" s="2" t="s">
        <v>2014</v>
      </c>
      <c r="E1066" s="6" t="n">
        <v>11357995</v>
      </c>
      <c r="F1066" s="6" t="n">
        <v>12914550</v>
      </c>
      <c r="N1066" s="2" t="n">
        <f aca="false">COUNT(C1066:F1066)</f>
        <v>2</v>
      </c>
      <c r="O1066" s="2" t="n">
        <f aca="false">COUNT(G1066:I1066)</f>
        <v>0</v>
      </c>
      <c r="P1066" s="2" t="n">
        <f aca="false">COUNT(J1066:M1066)</f>
        <v>0</v>
      </c>
    </row>
    <row r="1067" customFormat="false" ht="13.8" hidden="false" customHeight="false" outlineLevel="0" collapsed="false">
      <c r="A1067" s="2" t="s">
        <v>1721</v>
      </c>
      <c r="B1067" s="2" t="s">
        <v>2015</v>
      </c>
      <c r="C1067" s="6" t="n">
        <v>112736000</v>
      </c>
      <c r="D1067" s="6" t="n">
        <v>434108500</v>
      </c>
      <c r="F1067" s="6" t="n">
        <v>279957000</v>
      </c>
      <c r="G1067" s="6" t="n">
        <v>685088000</v>
      </c>
      <c r="I1067" s="6" t="n">
        <v>388171333.333333</v>
      </c>
      <c r="K1067" s="6" t="n">
        <v>334207500</v>
      </c>
      <c r="N1067" s="2" t="n">
        <f aca="false">COUNT(C1067:F1067)</f>
        <v>3</v>
      </c>
      <c r="O1067" s="2" t="n">
        <f aca="false">COUNT(G1067:I1067)</f>
        <v>2</v>
      </c>
      <c r="P1067" s="2" t="n">
        <f aca="false">COUNT(J1067:M1067)</f>
        <v>1</v>
      </c>
    </row>
    <row r="1068" customFormat="false" ht="13.8" hidden="false" customHeight="false" outlineLevel="0" collapsed="false">
      <c r="A1068" s="2" t="s">
        <v>355</v>
      </c>
      <c r="B1068" s="2" t="s">
        <v>356</v>
      </c>
      <c r="G1068" s="6" t="n">
        <v>5504300</v>
      </c>
      <c r="L1068" s="6" t="n">
        <v>29846736.6666667</v>
      </c>
      <c r="M1068" s="6" t="n">
        <v>120275733.333333</v>
      </c>
      <c r="N1068" s="2" t="n">
        <f aca="false">COUNT(C1068:F1068)</f>
        <v>0</v>
      </c>
      <c r="O1068" s="2" t="n">
        <f aca="false">COUNT(G1068:I1068)</f>
        <v>1</v>
      </c>
      <c r="P1068" s="2" t="n">
        <f aca="false">COUNT(J1068:M1068)</f>
        <v>2</v>
      </c>
    </row>
    <row r="1069" customFormat="false" ht="13.8" hidden="false" customHeight="false" outlineLevel="0" collapsed="false">
      <c r="A1069" s="2" t="s">
        <v>306</v>
      </c>
      <c r="B1069" s="2" t="s">
        <v>2016</v>
      </c>
      <c r="C1069" s="6" t="n">
        <v>103679733.333333</v>
      </c>
      <c r="G1069" s="6" t="n">
        <v>54875200</v>
      </c>
      <c r="L1069" s="6" t="n">
        <v>33245000</v>
      </c>
      <c r="N1069" s="2" t="n">
        <f aca="false">COUNT(C1069:F1069)</f>
        <v>1</v>
      </c>
      <c r="O1069" s="2" t="n">
        <f aca="false">COUNT(G1069:I1069)</f>
        <v>1</v>
      </c>
      <c r="P1069" s="2" t="n">
        <f aca="false">COUNT(J1069:M1069)</f>
        <v>1</v>
      </c>
    </row>
    <row r="1070" customFormat="false" ht="13.8" hidden="false" customHeight="false" outlineLevel="0" collapsed="false">
      <c r="A1070" s="2" t="s">
        <v>1344</v>
      </c>
      <c r="B1070" s="2" t="s">
        <v>2017</v>
      </c>
      <c r="I1070" s="6" t="n">
        <v>2651693.33333333</v>
      </c>
      <c r="N1070" s="2" t="n">
        <f aca="false">COUNT(C1070:F1070)</f>
        <v>0</v>
      </c>
      <c r="O1070" s="2" t="n">
        <f aca="false">COUNT(G1070:I1070)</f>
        <v>1</v>
      </c>
      <c r="P1070" s="2" t="n">
        <f aca="false">COUNT(J1070:M1070)</f>
        <v>0</v>
      </c>
    </row>
    <row r="1071" customFormat="false" ht="13.8" hidden="false" customHeight="false" outlineLevel="0" collapsed="false">
      <c r="A1071" s="2" t="s">
        <v>20</v>
      </c>
      <c r="B1071" s="2" t="s">
        <v>2018</v>
      </c>
      <c r="E1071" s="6" t="n">
        <v>4341760</v>
      </c>
      <c r="F1071" s="6" t="n">
        <v>10005480</v>
      </c>
      <c r="H1071" s="6" t="n">
        <v>8369280</v>
      </c>
      <c r="N1071" s="2" t="n">
        <f aca="false">COUNT(C1071:F1071)</f>
        <v>2</v>
      </c>
      <c r="O1071" s="2" t="n">
        <f aca="false">COUNT(G1071:I1071)</f>
        <v>1</v>
      </c>
      <c r="P1071" s="2" t="n">
        <f aca="false">COUNT(J1071:M1071)</f>
        <v>0</v>
      </c>
    </row>
    <row r="1072" customFormat="false" ht="13.8" hidden="false" customHeight="false" outlineLevel="0" collapsed="false">
      <c r="A1072" s="2" t="s">
        <v>2019</v>
      </c>
      <c r="B1072" s="2" t="s">
        <v>2020</v>
      </c>
      <c r="M1072" s="6" t="n">
        <v>22939000</v>
      </c>
      <c r="N1072" s="2" t="n">
        <f aca="false">COUNT(C1072:F1072)</f>
        <v>0</v>
      </c>
      <c r="O1072" s="2" t="n">
        <f aca="false">COUNT(G1072:I1072)</f>
        <v>0</v>
      </c>
      <c r="P1072" s="2" t="n">
        <f aca="false">COUNT(J1072:M1072)</f>
        <v>1</v>
      </c>
    </row>
    <row r="1073" customFormat="false" ht="13.8" hidden="false" customHeight="false" outlineLevel="0" collapsed="false">
      <c r="A1073" s="2" t="s">
        <v>28</v>
      </c>
      <c r="B1073" s="2" t="s">
        <v>2021</v>
      </c>
      <c r="E1073" s="6" t="n">
        <v>14708150</v>
      </c>
      <c r="N1073" s="2" t="n">
        <f aca="false">COUNT(C1073:F1073)</f>
        <v>1</v>
      </c>
      <c r="O1073" s="2" t="n">
        <f aca="false">COUNT(G1073:I1073)</f>
        <v>0</v>
      </c>
      <c r="P1073" s="2" t="n">
        <f aca="false">COUNT(J1073:M1073)</f>
        <v>0</v>
      </c>
    </row>
    <row r="1074" customFormat="false" ht="13.8" hidden="false" customHeight="false" outlineLevel="0" collapsed="false">
      <c r="A1074" s="2" t="s">
        <v>2022</v>
      </c>
      <c r="B1074" s="2" t="s">
        <v>2023</v>
      </c>
      <c r="J1074" s="6" t="n">
        <v>1214450</v>
      </c>
      <c r="N1074" s="2" t="n">
        <f aca="false">COUNT(C1074:F1074)</f>
        <v>0</v>
      </c>
      <c r="O1074" s="2" t="n">
        <f aca="false">COUNT(G1074:I1074)</f>
        <v>0</v>
      </c>
      <c r="P1074" s="2" t="n">
        <f aca="false">COUNT(J1074:M1074)</f>
        <v>1</v>
      </c>
    </row>
    <row r="1075" customFormat="false" ht="13.8" hidden="false" customHeight="false" outlineLevel="0" collapsed="false">
      <c r="A1075" s="2" t="s">
        <v>310</v>
      </c>
      <c r="B1075" s="2" t="s">
        <v>2024</v>
      </c>
      <c r="G1075" s="6" t="n">
        <v>91871950</v>
      </c>
      <c r="N1075" s="2" t="n">
        <f aca="false">COUNT(C1075:F1075)</f>
        <v>0</v>
      </c>
      <c r="O1075" s="2" t="n">
        <f aca="false">COUNT(G1075:I1075)</f>
        <v>1</v>
      </c>
      <c r="P1075" s="2" t="n">
        <f aca="false">COUNT(J1075:M1075)</f>
        <v>0</v>
      </c>
    </row>
    <row r="1076" customFormat="false" ht="13.8" hidden="false" customHeight="false" outlineLevel="0" collapsed="false">
      <c r="A1076" s="2" t="s">
        <v>203</v>
      </c>
      <c r="B1076" s="2" t="s">
        <v>357</v>
      </c>
      <c r="C1076" s="6" t="n">
        <v>2948913166.66667</v>
      </c>
      <c r="G1076" s="6" t="n">
        <v>1192940000</v>
      </c>
      <c r="N1076" s="2" t="n">
        <f aca="false">COUNT(C1076:F1076)</f>
        <v>1</v>
      </c>
      <c r="O1076" s="2" t="n">
        <f aca="false">COUNT(G1076:I1076)</f>
        <v>1</v>
      </c>
      <c r="P1076" s="2" t="n">
        <f aca="false">COUNT(J1076:M1076)</f>
        <v>0</v>
      </c>
    </row>
    <row r="1077" customFormat="false" ht="13.8" hidden="false" customHeight="false" outlineLevel="0" collapsed="false">
      <c r="A1077" s="2" t="s">
        <v>38</v>
      </c>
      <c r="B1077" s="2" t="s">
        <v>2025</v>
      </c>
      <c r="C1077" s="6" t="n">
        <v>377483333.333333</v>
      </c>
      <c r="D1077" s="6" t="n">
        <v>267059333.333333</v>
      </c>
      <c r="E1077" s="6" t="n">
        <v>98146400</v>
      </c>
      <c r="F1077" s="6" t="n">
        <v>80165466.6666667</v>
      </c>
      <c r="G1077" s="6" t="n">
        <v>285894666.666667</v>
      </c>
      <c r="J1077" s="6" t="n">
        <v>186601400</v>
      </c>
      <c r="N1077" s="2" t="n">
        <f aca="false">COUNT(C1077:F1077)</f>
        <v>4</v>
      </c>
      <c r="O1077" s="2" t="n">
        <f aca="false">COUNT(G1077:I1077)</f>
        <v>1</v>
      </c>
      <c r="P1077" s="2" t="n">
        <f aca="false">COUNT(J1077:M1077)</f>
        <v>1</v>
      </c>
    </row>
    <row r="1078" customFormat="false" ht="13.8" hidden="false" customHeight="false" outlineLevel="0" collapsed="false">
      <c r="A1078" s="2" t="s">
        <v>20</v>
      </c>
      <c r="B1078" s="2" t="s">
        <v>2026</v>
      </c>
      <c r="C1078" s="6" t="n">
        <v>75326250</v>
      </c>
      <c r="E1078" s="6" t="n">
        <v>25073600</v>
      </c>
      <c r="F1078" s="6" t="n">
        <v>23742200</v>
      </c>
      <c r="N1078" s="2" t="n">
        <f aca="false">COUNT(C1078:F1078)</f>
        <v>3</v>
      </c>
      <c r="O1078" s="2" t="n">
        <f aca="false">COUNT(G1078:I1078)</f>
        <v>0</v>
      </c>
      <c r="P1078" s="2" t="n">
        <f aca="false">COUNT(J1078:M1078)</f>
        <v>0</v>
      </c>
    </row>
    <row r="1079" customFormat="false" ht="13.8" hidden="false" customHeight="false" outlineLevel="0" collapsed="false">
      <c r="A1079" s="2" t="s">
        <v>2027</v>
      </c>
      <c r="B1079" s="2" t="s">
        <v>2028</v>
      </c>
      <c r="M1079" s="6" t="n">
        <v>139756000</v>
      </c>
      <c r="N1079" s="2" t="n">
        <f aca="false">COUNT(C1079:F1079)</f>
        <v>0</v>
      </c>
      <c r="O1079" s="2" t="n">
        <f aca="false">COUNT(G1079:I1079)</f>
        <v>0</v>
      </c>
      <c r="P1079" s="2" t="n">
        <f aca="false">COUNT(J1079:M1079)</f>
        <v>1</v>
      </c>
    </row>
    <row r="1080" customFormat="false" ht="13.8" hidden="false" customHeight="false" outlineLevel="0" collapsed="false">
      <c r="A1080" s="2" t="s">
        <v>205</v>
      </c>
      <c r="B1080" s="2" t="s">
        <v>2029</v>
      </c>
      <c r="E1080" s="6" t="n">
        <v>54397500</v>
      </c>
      <c r="N1080" s="2" t="n">
        <f aca="false">COUNT(C1080:F1080)</f>
        <v>1</v>
      </c>
      <c r="O1080" s="2" t="n">
        <f aca="false">COUNT(G1080:I1080)</f>
        <v>0</v>
      </c>
      <c r="P1080" s="2" t="n">
        <f aca="false">COUNT(J1080:M1080)</f>
        <v>0</v>
      </c>
    </row>
    <row r="1081" customFormat="false" ht="13.8" hidden="false" customHeight="false" outlineLevel="0" collapsed="false">
      <c r="A1081" s="2" t="s">
        <v>2030</v>
      </c>
      <c r="B1081" s="2" t="s">
        <v>2031</v>
      </c>
      <c r="C1081" s="6" t="n">
        <v>5991245</v>
      </c>
      <c r="E1081" s="6" t="n">
        <v>19499076.6666667</v>
      </c>
      <c r="G1081" s="6" t="n">
        <v>21477566.6666667</v>
      </c>
      <c r="I1081" s="6" t="n">
        <v>5130380</v>
      </c>
      <c r="N1081" s="2" t="n">
        <f aca="false">COUNT(C1081:F1081)</f>
        <v>2</v>
      </c>
      <c r="O1081" s="2" t="n">
        <f aca="false">COUNT(G1081:I1081)</f>
        <v>2</v>
      </c>
      <c r="P1081" s="2" t="n">
        <f aca="false">COUNT(J1081:M1081)</f>
        <v>0</v>
      </c>
    </row>
    <row r="1082" customFormat="false" ht="13.8" hidden="false" customHeight="false" outlineLevel="0" collapsed="false">
      <c r="A1082" s="2" t="s">
        <v>76</v>
      </c>
      <c r="B1082" s="2" t="s">
        <v>2032</v>
      </c>
      <c r="D1082" s="6" t="n">
        <v>4471240</v>
      </c>
      <c r="K1082" s="6" t="n">
        <v>3397810</v>
      </c>
      <c r="N1082" s="2" t="n">
        <f aca="false">COUNT(C1082:F1082)</f>
        <v>1</v>
      </c>
      <c r="O1082" s="2" t="n">
        <f aca="false">COUNT(G1082:I1082)</f>
        <v>0</v>
      </c>
      <c r="P1082" s="2" t="n">
        <f aca="false">COUNT(J1082:M1082)</f>
        <v>1</v>
      </c>
    </row>
    <row r="1083" customFormat="false" ht="13.8" hidden="false" customHeight="false" outlineLevel="0" collapsed="false">
      <c r="A1083" s="2" t="s">
        <v>38</v>
      </c>
      <c r="B1083" s="2" t="s">
        <v>2033</v>
      </c>
      <c r="D1083" s="6" t="n">
        <v>33454633.3333333</v>
      </c>
      <c r="E1083" s="6" t="n">
        <v>9573573.33333333</v>
      </c>
      <c r="F1083" s="6" t="n">
        <v>11223560</v>
      </c>
      <c r="H1083" s="6" t="n">
        <v>6754280</v>
      </c>
      <c r="I1083" s="6" t="n">
        <v>18640133.3333333</v>
      </c>
      <c r="K1083" s="6" t="n">
        <v>26882650</v>
      </c>
      <c r="N1083" s="2" t="n">
        <f aca="false">COUNT(C1083:F1083)</f>
        <v>3</v>
      </c>
      <c r="O1083" s="2" t="n">
        <f aca="false">COUNT(G1083:I1083)</f>
        <v>2</v>
      </c>
      <c r="P1083" s="2" t="n">
        <f aca="false">COUNT(J1083:M1083)</f>
        <v>1</v>
      </c>
    </row>
    <row r="1084" customFormat="false" ht="13.8" hidden="false" customHeight="false" outlineLevel="0" collapsed="false">
      <c r="A1084" s="2" t="s">
        <v>18</v>
      </c>
      <c r="B1084" s="2" t="s">
        <v>2034</v>
      </c>
      <c r="M1084" s="6" t="n">
        <v>167922000</v>
      </c>
      <c r="N1084" s="2" t="n">
        <f aca="false">COUNT(C1084:F1084)</f>
        <v>0</v>
      </c>
      <c r="O1084" s="2" t="n">
        <f aca="false">COUNT(G1084:I1084)</f>
        <v>0</v>
      </c>
      <c r="P1084" s="2" t="n">
        <f aca="false">COUNT(J1084:M1084)</f>
        <v>1</v>
      </c>
    </row>
    <row r="1085" customFormat="false" ht="13.8" hidden="false" customHeight="false" outlineLevel="0" collapsed="false">
      <c r="A1085" s="2" t="s">
        <v>2035</v>
      </c>
      <c r="B1085" s="2" t="s">
        <v>2036</v>
      </c>
      <c r="C1085" s="6" t="n">
        <v>13829800</v>
      </c>
      <c r="N1085" s="2" t="n">
        <f aca="false">COUNT(C1085:F1085)</f>
        <v>1</v>
      </c>
      <c r="O1085" s="2" t="n">
        <f aca="false">COUNT(G1085:I1085)</f>
        <v>0</v>
      </c>
      <c r="P1085" s="2" t="n">
        <f aca="false">COUNT(J1085:M1085)</f>
        <v>0</v>
      </c>
    </row>
    <row r="1086" customFormat="false" ht="13.8" hidden="false" customHeight="false" outlineLevel="0" collapsed="false">
      <c r="A1086" s="2" t="s">
        <v>131</v>
      </c>
      <c r="B1086" s="2" t="s">
        <v>2037</v>
      </c>
      <c r="I1086" s="6" t="n">
        <v>2191370</v>
      </c>
      <c r="N1086" s="2" t="n">
        <f aca="false">COUNT(C1086:F1086)</f>
        <v>0</v>
      </c>
      <c r="O1086" s="2" t="n">
        <f aca="false">COUNT(G1086:I1086)</f>
        <v>1</v>
      </c>
      <c r="P1086" s="2" t="n">
        <f aca="false">COUNT(J1086:M1086)</f>
        <v>0</v>
      </c>
    </row>
    <row r="1087" customFormat="false" ht="13.8" hidden="false" customHeight="false" outlineLevel="0" collapsed="false">
      <c r="A1087" s="2" t="s">
        <v>2038</v>
      </c>
      <c r="B1087" s="2" t="s">
        <v>2039</v>
      </c>
      <c r="M1087" s="6" t="n">
        <v>6658835</v>
      </c>
      <c r="N1087" s="2" t="n">
        <f aca="false">COUNT(C1087:F1087)</f>
        <v>0</v>
      </c>
      <c r="O1087" s="2" t="n">
        <f aca="false">COUNT(G1087:I1087)</f>
        <v>0</v>
      </c>
      <c r="P1087" s="2" t="n">
        <f aca="false">COUNT(J1087:M1087)</f>
        <v>1</v>
      </c>
    </row>
    <row r="1088" customFormat="false" ht="13.8" hidden="false" customHeight="false" outlineLevel="0" collapsed="false">
      <c r="A1088" s="2" t="s">
        <v>198</v>
      </c>
      <c r="B1088" s="2" t="s">
        <v>2040</v>
      </c>
      <c r="D1088" s="6" t="n">
        <v>44849966.6666667</v>
      </c>
      <c r="E1088" s="6" t="n">
        <v>4838380</v>
      </c>
      <c r="J1088" s="6" t="n">
        <v>40342900</v>
      </c>
      <c r="K1088" s="6" t="n">
        <v>24714033.3333333</v>
      </c>
      <c r="N1088" s="2" t="n">
        <f aca="false">COUNT(C1088:F1088)</f>
        <v>2</v>
      </c>
      <c r="O1088" s="2" t="n">
        <f aca="false">COUNT(G1088:I1088)</f>
        <v>0</v>
      </c>
      <c r="P1088" s="2" t="n">
        <f aca="false">COUNT(J1088:M1088)</f>
        <v>2</v>
      </c>
    </row>
    <row r="1089" customFormat="false" ht="13.8" hidden="false" customHeight="false" outlineLevel="0" collapsed="false">
      <c r="A1089" s="2" t="s">
        <v>346</v>
      </c>
      <c r="B1089" s="2" t="s">
        <v>358</v>
      </c>
      <c r="C1089" s="6" t="n">
        <v>45953200</v>
      </c>
      <c r="G1089" s="6" t="n">
        <v>133290450</v>
      </c>
      <c r="H1089" s="6" t="n">
        <v>45537800</v>
      </c>
      <c r="I1089" s="6" t="n">
        <v>48119600</v>
      </c>
      <c r="L1089" s="6" t="n">
        <v>65299500</v>
      </c>
      <c r="M1089" s="6" t="n">
        <v>145624133.333333</v>
      </c>
      <c r="N1089" s="2" t="n">
        <f aca="false">COUNT(C1089:F1089)</f>
        <v>1</v>
      </c>
      <c r="O1089" s="2" t="n">
        <f aca="false">COUNT(G1089:I1089)</f>
        <v>3</v>
      </c>
      <c r="P1089" s="2" t="n">
        <f aca="false">COUNT(J1089:M1089)</f>
        <v>2</v>
      </c>
    </row>
    <row r="1090" customFormat="false" ht="13.8" hidden="false" customHeight="false" outlineLevel="0" collapsed="false">
      <c r="A1090" s="2" t="s">
        <v>55</v>
      </c>
      <c r="B1090" s="2" t="s">
        <v>2041</v>
      </c>
      <c r="C1090" s="6" t="n">
        <v>11623750</v>
      </c>
      <c r="E1090" s="6" t="n">
        <v>9232210</v>
      </c>
      <c r="G1090" s="6" t="n">
        <v>8632870</v>
      </c>
      <c r="N1090" s="2" t="n">
        <f aca="false">COUNT(C1090:F1090)</f>
        <v>2</v>
      </c>
      <c r="O1090" s="2" t="n">
        <f aca="false">COUNT(G1090:I1090)</f>
        <v>1</v>
      </c>
      <c r="P1090" s="2" t="n">
        <f aca="false">COUNT(J1090:M1090)</f>
        <v>0</v>
      </c>
    </row>
    <row r="1091" customFormat="false" ht="13.8" hidden="false" customHeight="false" outlineLevel="0" collapsed="false">
      <c r="A1091" s="2" t="s">
        <v>1464</v>
      </c>
      <c r="B1091" s="2" t="s">
        <v>2042</v>
      </c>
      <c r="C1091" s="6" t="n">
        <v>58925700</v>
      </c>
      <c r="N1091" s="2" t="n">
        <f aca="false">COUNT(C1091:F1091)</f>
        <v>1</v>
      </c>
      <c r="O1091" s="2" t="n">
        <f aca="false">COUNT(G1091:I1091)</f>
        <v>0</v>
      </c>
      <c r="P1091" s="2" t="n">
        <f aca="false">COUNT(J1091:M1091)</f>
        <v>0</v>
      </c>
    </row>
    <row r="1092" customFormat="false" ht="13.8" hidden="false" customHeight="false" outlineLevel="0" collapsed="false">
      <c r="A1092" s="2" t="s">
        <v>2043</v>
      </c>
      <c r="B1092" s="2" t="s">
        <v>2044</v>
      </c>
      <c r="C1092" s="6" t="n">
        <v>20029600</v>
      </c>
      <c r="G1092" s="6" t="n">
        <v>9834420</v>
      </c>
      <c r="N1092" s="2" t="n">
        <f aca="false">COUNT(C1092:F1092)</f>
        <v>1</v>
      </c>
      <c r="O1092" s="2" t="n">
        <f aca="false">COUNT(G1092:I1092)</f>
        <v>1</v>
      </c>
      <c r="P1092" s="2" t="n">
        <f aca="false">COUNT(J1092:M1092)</f>
        <v>0</v>
      </c>
    </row>
    <row r="1093" customFormat="false" ht="13.8" hidden="false" customHeight="false" outlineLevel="0" collapsed="false">
      <c r="A1093" s="2" t="s">
        <v>1171</v>
      </c>
      <c r="B1093" s="2" t="s">
        <v>2045</v>
      </c>
      <c r="G1093" s="6" t="n">
        <v>7242693.33333333</v>
      </c>
      <c r="N1093" s="2" t="n">
        <f aca="false">COUNT(C1093:F1093)</f>
        <v>0</v>
      </c>
      <c r="O1093" s="2" t="n">
        <f aca="false">COUNT(G1093:I1093)</f>
        <v>1</v>
      </c>
      <c r="P1093" s="2" t="n">
        <f aca="false">COUNT(J1093:M1093)</f>
        <v>0</v>
      </c>
    </row>
    <row r="1094" customFormat="false" ht="13.8" hidden="false" customHeight="false" outlineLevel="0" collapsed="false">
      <c r="A1094" s="2" t="s">
        <v>431</v>
      </c>
      <c r="B1094" s="2" t="s">
        <v>2046</v>
      </c>
      <c r="C1094" s="6" t="n">
        <v>59645200</v>
      </c>
      <c r="N1094" s="2" t="n">
        <f aca="false">COUNT(C1094:F1094)</f>
        <v>1</v>
      </c>
      <c r="O1094" s="2" t="n">
        <f aca="false">COUNT(G1094:I1094)</f>
        <v>0</v>
      </c>
      <c r="P1094" s="2" t="n">
        <f aca="false">COUNT(J1094:M1094)</f>
        <v>0</v>
      </c>
    </row>
    <row r="1095" customFormat="false" ht="13.8" hidden="false" customHeight="false" outlineLevel="0" collapsed="false">
      <c r="A1095" s="2" t="s">
        <v>2047</v>
      </c>
      <c r="B1095" s="2" t="s">
        <v>2048</v>
      </c>
      <c r="D1095" s="6" t="n">
        <v>7521636.66666667</v>
      </c>
      <c r="E1095" s="6" t="n">
        <v>3157010</v>
      </c>
      <c r="J1095" s="6" t="n">
        <v>4709460</v>
      </c>
      <c r="K1095" s="6" t="n">
        <v>3049780</v>
      </c>
      <c r="N1095" s="2" t="n">
        <f aca="false">COUNT(C1095:F1095)</f>
        <v>2</v>
      </c>
      <c r="O1095" s="2" t="n">
        <f aca="false">COUNT(G1095:I1095)</f>
        <v>0</v>
      </c>
      <c r="P1095" s="2" t="n">
        <f aca="false">COUNT(J1095:M1095)</f>
        <v>2</v>
      </c>
    </row>
    <row r="1096" customFormat="false" ht="13.8" hidden="false" customHeight="false" outlineLevel="0" collapsed="false">
      <c r="A1096" s="2" t="s">
        <v>2049</v>
      </c>
      <c r="B1096" s="2" t="s">
        <v>2050</v>
      </c>
      <c r="C1096" s="6" t="n">
        <v>389355333.333333</v>
      </c>
      <c r="D1096" s="6" t="n">
        <v>550795000</v>
      </c>
      <c r="E1096" s="6" t="n">
        <v>335850666.666667</v>
      </c>
      <c r="F1096" s="6" t="n">
        <v>301077333.333333</v>
      </c>
      <c r="G1096" s="6" t="n">
        <v>262987500</v>
      </c>
      <c r="H1096" s="6" t="n">
        <v>235253333.333333</v>
      </c>
      <c r="I1096" s="6" t="n">
        <v>292367500</v>
      </c>
      <c r="J1096" s="6" t="n">
        <v>536346333.333333</v>
      </c>
      <c r="K1096" s="6" t="n">
        <v>356934333.333333</v>
      </c>
      <c r="L1096" s="6" t="n">
        <v>380737333.333333</v>
      </c>
      <c r="M1096" s="6" t="n">
        <v>432390666.666667</v>
      </c>
      <c r="N1096" s="2" t="n">
        <f aca="false">COUNT(C1096:F1096)</f>
        <v>4</v>
      </c>
      <c r="O1096" s="2" t="n">
        <f aca="false">COUNT(G1096:I1096)</f>
        <v>3</v>
      </c>
      <c r="P1096" s="2" t="n">
        <f aca="false">COUNT(J1096:M1096)</f>
        <v>4</v>
      </c>
    </row>
    <row r="1097" customFormat="false" ht="13.8" hidden="false" customHeight="false" outlineLevel="0" collapsed="false">
      <c r="A1097" s="2" t="s">
        <v>1804</v>
      </c>
      <c r="B1097" s="2" t="s">
        <v>2051</v>
      </c>
      <c r="C1097" s="6" t="n">
        <v>129095500</v>
      </c>
      <c r="D1097" s="6" t="n">
        <v>101047000</v>
      </c>
      <c r="E1097" s="6" t="n">
        <v>40528150</v>
      </c>
      <c r="F1097" s="6" t="n">
        <v>36517550</v>
      </c>
      <c r="G1097" s="6" t="n">
        <v>90438600</v>
      </c>
      <c r="H1097" s="6" t="n">
        <v>38319800</v>
      </c>
      <c r="J1097" s="6" t="n">
        <v>61861733.3333333</v>
      </c>
      <c r="K1097" s="6" t="n">
        <v>48927166.6666667</v>
      </c>
      <c r="L1097" s="6" t="n">
        <v>28897500</v>
      </c>
      <c r="M1097" s="6" t="n">
        <v>27286550</v>
      </c>
      <c r="N1097" s="2" t="n">
        <f aca="false">COUNT(C1097:F1097)</f>
        <v>4</v>
      </c>
      <c r="O1097" s="2" t="n">
        <f aca="false">COUNT(G1097:I1097)</f>
        <v>2</v>
      </c>
      <c r="P1097" s="2" t="n">
        <f aca="false">COUNT(J1097:M1097)</f>
        <v>4</v>
      </c>
    </row>
    <row r="1098" customFormat="false" ht="13.8" hidden="false" customHeight="false" outlineLevel="0" collapsed="false">
      <c r="A1098" s="2" t="s">
        <v>2052</v>
      </c>
      <c r="B1098" s="2" t="s">
        <v>2053</v>
      </c>
      <c r="D1098" s="6" t="n">
        <v>4936060</v>
      </c>
      <c r="N1098" s="2" t="n">
        <f aca="false">COUNT(C1098:F1098)</f>
        <v>1</v>
      </c>
      <c r="O1098" s="2" t="n">
        <f aca="false">COUNT(G1098:I1098)</f>
        <v>0</v>
      </c>
      <c r="P1098" s="2" t="n">
        <f aca="false">COUNT(J1098:M1098)</f>
        <v>0</v>
      </c>
    </row>
    <row r="1099" customFormat="false" ht="13.8" hidden="false" customHeight="false" outlineLevel="0" collapsed="false">
      <c r="A1099" s="2" t="s">
        <v>1116</v>
      </c>
      <c r="B1099" s="2" t="s">
        <v>2054</v>
      </c>
      <c r="C1099" s="6" t="n">
        <v>77769300</v>
      </c>
      <c r="N1099" s="2" t="n">
        <f aca="false">COUNT(C1099:F1099)</f>
        <v>1</v>
      </c>
      <c r="O1099" s="2" t="n">
        <f aca="false">COUNT(G1099:I1099)</f>
        <v>0</v>
      </c>
      <c r="P1099" s="2" t="n">
        <f aca="false">COUNT(J1099:M1099)</f>
        <v>0</v>
      </c>
    </row>
    <row r="1100" customFormat="false" ht="13.8" hidden="false" customHeight="false" outlineLevel="0" collapsed="false">
      <c r="A1100" s="2" t="s">
        <v>1277</v>
      </c>
      <c r="B1100" s="2" t="s">
        <v>2055</v>
      </c>
      <c r="E1100" s="6" t="n">
        <v>1487495333.33333</v>
      </c>
      <c r="F1100" s="6" t="n">
        <v>145247666.666667</v>
      </c>
      <c r="N1100" s="2" t="n">
        <f aca="false">COUNT(C1100:F1100)</f>
        <v>2</v>
      </c>
      <c r="O1100" s="2" t="n">
        <f aca="false">COUNT(G1100:I1100)</f>
        <v>0</v>
      </c>
      <c r="P1100" s="2" t="n">
        <f aca="false">COUNT(J1100:M1100)</f>
        <v>0</v>
      </c>
    </row>
    <row r="1101" customFormat="false" ht="13.8" hidden="false" customHeight="false" outlineLevel="0" collapsed="false">
      <c r="A1101" s="2" t="s">
        <v>900</v>
      </c>
      <c r="B1101" s="2" t="s">
        <v>2056</v>
      </c>
      <c r="D1101" s="6" t="n">
        <v>20182900</v>
      </c>
      <c r="N1101" s="2" t="n">
        <f aca="false">COUNT(C1101:F1101)</f>
        <v>1</v>
      </c>
      <c r="O1101" s="2" t="n">
        <f aca="false">COUNT(G1101:I1101)</f>
        <v>0</v>
      </c>
      <c r="P1101" s="2" t="n">
        <f aca="false">COUNT(J1101:M1101)</f>
        <v>0</v>
      </c>
    </row>
    <row r="1102" customFormat="false" ht="13.8" hidden="false" customHeight="false" outlineLevel="0" collapsed="false">
      <c r="A1102" s="2" t="s">
        <v>277</v>
      </c>
      <c r="B1102" s="2" t="s">
        <v>2057</v>
      </c>
      <c r="G1102" s="6" t="n">
        <v>48508500</v>
      </c>
      <c r="H1102" s="6" t="n">
        <v>85080000</v>
      </c>
      <c r="I1102" s="6" t="n">
        <v>70404600</v>
      </c>
      <c r="L1102" s="6" t="n">
        <v>26025066.6666667</v>
      </c>
      <c r="M1102" s="6" t="n">
        <v>19238200</v>
      </c>
      <c r="N1102" s="2" t="n">
        <f aca="false">COUNT(C1102:F1102)</f>
        <v>0</v>
      </c>
      <c r="O1102" s="2" t="n">
        <f aca="false">COUNT(G1102:I1102)</f>
        <v>3</v>
      </c>
      <c r="P1102" s="2" t="n">
        <f aca="false">COUNT(J1102:M1102)</f>
        <v>2</v>
      </c>
    </row>
    <row r="1103" customFormat="false" ht="13.8" hidden="false" customHeight="false" outlineLevel="0" collapsed="false">
      <c r="A1103" s="2" t="s">
        <v>2058</v>
      </c>
      <c r="B1103" s="2" t="s">
        <v>2059</v>
      </c>
      <c r="D1103" s="6" t="n">
        <v>4222300</v>
      </c>
      <c r="J1103" s="6" t="n">
        <v>3985000</v>
      </c>
      <c r="K1103" s="6" t="n">
        <v>5455880</v>
      </c>
      <c r="N1103" s="2" t="n">
        <f aca="false">COUNT(C1103:F1103)</f>
        <v>1</v>
      </c>
      <c r="O1103" s="2" t="n">
        <f aca="false">COUNT(G1103:I1103)</f>
        <v>0</v>
      </c>
      <c r="P1103" s="2" t="n">
        <f aca="false">COUNT(J1103:M1103)</f>
        <v>2</v>
      </c>
    </row>
    <row r="1104" customFormat="false" ht="13.8" hidden="false" customHeight="false" outlineLevel="0" collapsed="false">
      <c r="A1104" s="2" t="s">
        <v>28</v>
      </c>
      <c r="B1104" s="2" t="s">
        <v>2060</v>
      </c>
      <c r="C1104" s="6" t="n">
        <v>12695200</v>
      </c>
      <c r="D1104" s="6" t="n">
        <v>6347260</v>
      </c>
      <c r="E1104" s="6" t="n">
        <v>21441500</v>
      </c>
      <c r="F1104" s="6" t="n">
        <v>20422250</v>
      </c>
      <c r="J1104" s="6" t="n">
        <v>15590200</v>
      </c>
      <c r="K1104" s="6" t="n">
        <v>16309700</v>
      </c>
      <c r="N1104" s="2" t="n">
        <f aca="false">COUNT(C1104:F1104)</f>
        <v>4</v>
      </c>
      <c r="O1104" s="2" t="n">
        <f aca="false">COUNT(G1104:I1104)</f>
        <v>0</v>
      </c>
      <c r="P1104" s="2" t="n">
        <f aca="false">COUNT(J1104:M1104)</f>
        <v>2</v>
      </c>
    </row>
    <row r="1105" customFormat="false" ht="13.8" hidden="false" customHeight="false" outlineLevel="0" collapsed="false">
      <c r="A1105" s="2" t="s">
        <v>359</v>
      </c>
      <c r="B1105" s="2" t="s">
        <v>360</v>
      </c>
      <c r="M1105" s="6" t="n">
        <v>628996066.666667</v>
      </c>
      <c r="N1105" s="2" t="n">
        <f aca="false">COUNT(C1105:F1105)</f>
        <v>0</v>
      </c>
      <c r="O1105" s="2" t="n">
        <f aca="false">COUNT(G1105:I1105)</f>
        <v>0</v>
      </c>
      <c r="P1105" s="2" t="n">
        <f aca="false">COUNT(J1105:M1105)</f>
        <v>1</v>
      </c>
    </row>
    <row r="1106" customFormat="false" ht="13.8" hidden="false" customHeight="false" outlineLevel="0" collapsed="false">
      <c r="A1106" s="2" t="s">
        <v>927</v>
      </c>
      <c r="B1106" s="2" t="s">
        <v>2061</v>
      </c>
      <c r="C1106" s="6" t="n">
        <v>9730940</v>
      </c>
      <c r="N1106" s="2" t="n">
        <f aca="false">COUNT(C1106:F1106)</f>
        <v>1</v>
      </c>
      <c r="O1106" s="2" t="n">
        <f aca="false">COUNT(G1106:I1106)</f>
        <v>0</v>
      </c>
      <c r="P1106" s="2" t="n">
        <f aca="false">COUNT(J1106:M1106)</f>
        <v>0</v>
      </c>
    </row>
    <row r="1107" customFormat="false" ht="13.8" hidden="false" customHeight="false" outlineLevel="0" collapsed="false">
      <c r="A1107" s="2" t="s">
        <v>20</v>
      </c>
      <c r="B1107" s="2" t="s">
        <v>361</v>
      </c>
      <c r="D1107" s="6" t="n">
        <v>63939200</v>
      </c>
      <c r="E1107" s="6" t="n">
        <v>18421680</v>
      </c>
      <c r="F1107" s="6" t="n">
        <v>32315880</v>
      </c>
      <c r="H1107" s="6" t="n">
        <v>197123400</v>
      </c>
      <c r="I1107" s="6" t="n">
        <v>829272400</v>
      </c>
      <c r="N1107" s="2" t="n">
        <f aca="false">COUNT(C1107:F1107)</f>
        <v>3</v>
      </c>
      <c r="O1107" s="2" t="n">
        <f aca="false">COUNT(G1107:I1107)</f>
        <v>2</v>
      </c>
      <c r="P1107" s="2" t="n">
        <f aca="false">COUNT(J1107:M1107)</f>
        <v>0</v>
      </c>
    </row>
    <row r="1108" customFormat="false" ht="13.8" hidden="false" customHeight="false" outlineLevel="0" collapsed="false">
      <c r="A1108" s="2" t="s">
        <v>2062</v>
      </c>
      <c r="B1108" s="2" t="s">
        <v>2063</v>
      </c>
      <c r="M1108" s="6" t="n">
        <v>7724160</v>
      </c>
      <c r="N1108" s="2" t="n">
        <f aca="false">COUNT(C1108:F1108)</f>
        <v>0</v>
      </c>
      <c r="O1108" s="2" t="n">
        <f aca="false">COUNT(G1108:I1108)</f>
        <v>0</v>
      </c>
      <c r="P1108" s="2" t="n">
        <f aca="false">COUNT(J1108:M1108)</f>
        <v>1</v>
      </c>
    </row>
    <row r="1109" customFormat="false" ht="13.8" hidden="false" customHeight="false" outlineLevel="0" collapsed="false">
      <c r="A1109" s="2" t="s">
        <v>2064</v>
      </c>
      <c r="B1109" s="2" t="s">
        <v>2065</v>
      </c>
      <c r="E1109" s="6" t="n">
        <v>1512280</v>
      </c>
      <c r="F1109" s="6" t="n">
        <v>1433350</v>
      </c>
      <c r="J1109" s="6" t="n">
        <v>5983135</v>
      </c>
      <c r="N1109" s="2" t="n">
        <f aca="false">COUNT(C1109:F1109)</f>
        <v>2</v>
      </c>
      <c r="O1109" s="2" t="n">
        <f aca="false">COUNT(G1109:I1109)</f>
        <v>0</v>
      </c>
      <c r="P1109" s="2" t="n">
        <f aca="false">COUNT(J1109:M1109)</f>
        <v>1</v>
      </c>
    </row>
    <row r="1110" customFormat="false" ht="13.8" hidden="false" customHeight="false" outlineLevel="0" collapsed="false">
      <c r="A1110" s="2" t="s">
        <v>1956</v>
      </c>
      <c r="B1110" s="2" t="s">
        <v>2066</v>
      </c>
      <c r="M1110" s="6" t="n">
        <v>58158400</v>
      </c>
      <c r="N1110" s="2" t="n">
        <f aca="false">COUNT(C1110:F1110)</f>
        <v>0</v>
      </c>
      <c r="O1110" s="2" t="n">
        <f aca="false">COUNT(G1110:I1110)</f>
        <v>0</v>
      </c>
      <c r="P1110" s="2" t="n">
        <f aca="false">COUNT(J1110:M1110)</f>
        <v>1</v>
      </c>
    </row>
    <row r="1111" customFormat="false" ht="13.8" hidden="false" customHeight="false" outlineLevel="0" collapsed="false">
      <c r="A1111" s="2" t="s">
        <v>2067</v>
      </c>
      <c r="B1111" s="2" t="s">
        <v>2068</v>
      </c>
      <c r="E1111" s="6" t="n">
        <v>17552900</v>
      </c>
      <c r="N1111" s="2" t="n">
        <f aca="false">COUNT(C1111:F1111)</f>
        <v>1</v>
      </c>
      <c r="O1111" s="2" t="n">
        <f aca="false">COUNT(G1111:I1111)</f>
        <v>0</v>
      </c>
      <c r="P1111" s="2" t="n">
        <f aca="false">COUNT(J1111:M1111)</f>
        <v>0</v>
      </c>
    </row>
    <row r="1112" customFormat="false" ht="13.8" hidden="false" customHeight="false" outlineLevel="0" collapsed="false">
      <c r="A1112" s="2" t="s">
        <v>1776</v>
      </c>
      <c r="B1112" s="2" t="s">
        <v>2069</v>
      </c>
      <c r="C1112" s="6" t="n">
        <v>43612350</v>
      </c>
      <c r="N1112" s="2" t="n">
        <f aca="false">COUNT(C1112:F1112)</f>
        <v>1</v>
      </c>
      <c r="O1112" s="2" t="n">
        <f aca="false">COUNT(G1112:I1112)</f>
        <v>0</v>
      </c>
      <c r="P1112" s="2" t="n">
        <f aca="false">COUNT(J1112:M1112)</f>
        <v>0</v>
      </c>
    </row>
    <row r="1113" customFormat="false" ht="13.8" hidden="false" customHeight="false" outlineLevel="0" collapsed="false">
      <c r="A1113" s="2" t="s">
        <v>2070</v>
      </c>
      <c r="B1113" s="2" t="s">
        <v>2071</v>
      </c>
      <c r="C1113" s="6" t="n">
        <v>485687000</v>
      </c>
      <c r="D1113" s="6" t="n">
        <v>510019000</v>
      </c>
      <c r="E1113" s="6" t="n">
        <v>254026666.666667</v>
      </c>
      <c r="F1113" s="6" t="n">
        <v>202925000</v>
      </c>
      <c r="G1113" s="6" t="n">
        <v>291110500</v>
      </c>
      <c r="H1113" s="6" t="n">
        <v>326062000</v>
      </c>
      <c r="I1113" s="6" t="n">
        <v>276793000</v>
      </c>
      <c r="J1113" s="6" t="n">
        <v>444007333.333333</v>
      </c>
      <c r="K1113" s="6" t="n">
        <v>375645666.666667</v>
      </c>
      <c r="L1113" s="6" t="n">
        <v>223407000</v>
      </c>
      <c r="M1113" s="6" t="n">
        <v>237220000</v>
      </c>
      <c r="N1113" s="2" t="n">
        <f aca="false">COUNT(C1113:F1113)</f>
        <v>4</v>
      </c>
      <c r="O1113" s="2" t="n">
        <f aca="false">COUNT(G1113:I1113)</f>
        <v>3</v>
      </c>
      <c r="P1113" s="2" t="n">
        <f aca="false">COUNT(J1113:M1113)</f>
        <v>4</v>
      </c>
    </row>
    <row r="1114" customFormat="false" ht="13.8" hidden="false" customHeight="false" outlineLevel="0" collapsed="false">
      <c r="A1114" s="2" t="s">
        <v>1706</v>
      </c>
      <c r="B1114" s="2" t="s">
        <v>2072</v>
      </c>
      <c r="C1114" s="6" t="n">
        <v>9468730</v>
      </c>
      <c r="D1114" s="6" t="n">
        <v>9984640</v>
      </c>
      <c r="G1114" s="6" t="n">
        <v>49588750</v>
      </c>
      <c r="N1114" s="2" t="n">
        <f aca="false">COUNT(C1114:F1114)</f>
        <v>2</v>
      </c>
      <c r="O1114" s="2" t="n">
        <f aca="false">COUNT(G1114:I1114)</f>
        <v>1</v>
      </c>
      <c r="P1114" s="2" t="n">
        <f aca="false">COUNT(J1114:M1114)</f>
        <v>0</v>
      </c>
    </row>
    <row r="1115" customFormat="false" ht="13.8" hidden="false" customHeight="false" outlineLevel="0" collapsed="false">
      <c r="A1115" s="2" t="s">
        <v>76</v>
      </c>
      <c r="B1115" s="2" t="s">
        <v>2073</v>
      </c>
      <c r="G1115" s="6" t="n">
        <v>13173900</v>
      </c>
      <c r="J1115" s="6" t="n">
        <v>35643090</v>
      </c>
      <c r="K1115" s="6" t="n">
        <v>15372500</v>
      </c>
      <c r="L1115" s="6" t="n">
        <v>31518350</v>
      </c>
      <c r="M1115" s="6" t="n">
        <v>151985000</v>
      </c>
      <c r="N1115" s="2" t="n">
        <f aca="false">COUNT(C1115:F1115)</f>
        <v>0</v>
      </c>
      <c r="O1115" s="2" t="n">
        <f aca="false">COUNT(G1115:I1115)</f>
        <v>1</v>
      </c>
      <c r="P1115" s="2" t="n">
        <f aca="false">COUNT(J1115:M1115)</f>
        <v>4</v>
      </c>
    </row>
    <row r="1116" customFormat="false" ht="13.8" hidden="false" customHeight="false" outlineLevel="0" collapsed="false">
      <c r="A1116" s="2" t="s">
        <v>1878</v>
      </c>
      <c r="B1116" s="2" t="s">
        <v>2074</v>
      </c>
      <c r="E1116" s="6" t="n">
        <v>29764130</v>
      </c>
      <c r="F1116" s="6" t="n">
        <v>36842050</v>
      </c>
      <c r="H1116" s="6" t="n">
        <v>31118500</v>
      </c>
      <c r="N1116" s="2" t="n">
        <f aca="false">COUNT(C1116:F1116)</f>
        <v>2</v>
      </c>
      <c r="O1116" s="2" t="n">
        <f aca="false">COUNT(G1116:I1116)</f>
        <v>1</v>
      </c>
      <c r="P1116" s="2" t="n">
        <f aca="false">COUNT(J1116:M1116)</f>
        <v>0</v>
      </c>
    </row>
    <row r="1117" customFormat="false" ht="13.8" hidden="false" customHeight="false" outlineLevel="0" collapsed="false">
      <c r="A1117" s="2" t="s">
        <v>424</v>
      </c>
      <c r="B1117" s="2" t="s">
        <v>2075</v>
      </c>
      <c r="C1117" s="6" t="n">
        <v>84466733.3333333</v>
      </c>
      <c r="G1117" s="6" t="n">
        <v>54924050</v>
      </c>
      <c r="N1117" s="2" t="n">
        <f aca="false">COUNT(C1117:F1117)</f>
        <v>1</v>
      </c>
      <c r="O1117" s="2" t="n">
        <f aca="false">COUNT(G1117:I1117)</f>
        <v>1</v>
      </c>
      <c r="P1117" s="2" t="n">
        <f aca="false">COUNT(J1117:M1117)</f>
        <v>0</v>
      </c>
    </row>
    <row r="1118" customFormat="false" ht="13.8" hidden="false" customHeight="false" outlineLevel="0" collapsed="false">
      <c r="A1118" s="2" t="s">
        <v>362</v>
      </c>
      <c r="B1118" s="2" t="s">
        <v>363</v>
      </c>
      <c r="H1118" s="6" t="n">
        <v>5409675</v>
      </c>
      <c r="N1118" s="2" t="n">
        <f aca="false">COUNT(C1118:F1118)</f>
        <v>0</v>
      </c>
      <c r="O1118" s="2" t="n">
        <f aca="false">COUNT(G1118:I1118)</f>
        <v>1</v>
      </c>
      <c r="P1118" s="2" t="n">
        <f aca="false">COUNT(J1118:M1118)</f>
        <v>0</v>
      </c>
    </row>
    <row r="1119" customFormat="false" ht="13.8" hidden="false" customHeight="false" outlineLevel="0" collapsed="false">
      <c r="A1119" s="2" t="s">
        <v>364</v>
      </c>
      <c r="B1119" s="2" t="s">
        <v>365</v>
      </c>
      <c r="H1119" s="6" t="n">
        <v>468621600</v>
      </c>
      <c r="I1119" s="6" t="n">
        <v>96246700</v>
      </c>
      <c r="N1119" s="2" t="n">
        <f aca="false">COUNT(C1119:F1119)</f>
        <v>0</v>
      </c>
      <c r="O1119" s="2" t="n">
        <f aca="false">COUNT(G1119:I1119)</f>
        <v>2</v>
      </c>
      <c r="P1119" s="2" t="n">
        <f aca="false">COUNT(J1119:M1119)</f>
        <v>0</v>
      </c>
    </row>
    <row r="1120" customFormat="false" ht="13.8" hidden="false" customHeight="false" outlineLevel="0" collapsed="false">
      <c r="A1120" s="2" t="s">
        <v>2076</v>
      </c>
      <c r="B1120" s="2" t="s">
        <v>2077</v>
      </c>
      <c r="G1120" s="6" t="n">
        <v>45150500</v>
      </c>
      <c r="L1120" s="6" t="n">
        <v>47675500</v>
      </c>
      <c r="N1120" s="2" t="n">
        <f aca="false">COUNT(C1120:F1120)</f>
        <v>0</v>
      </c>
      <c r="O1120" s="2" t="n">
        <f aca="false">COUNT(G1120:I1120)</f>
        <v>1</v>
      </c>
      <c r="P1120" s="2" t="n">
        <f aca="false">COUNT(J1120:M1120)</f>
        <v>1</v>
      </c>
    </row>
    <row r="1121" customFormat="false" ht="13.8" hidden="false" customHeight="false" outlineLevel="0" collapsed="false">
      <c r="A1121" s="2" t="s">
        <v>2078</v>
      </c>
      <c r="B1121" s="2" t="s">
        <v>2079</v>
      </c>
      <c r="M1121" s="6" t="n">
        <v>33201900</v>
      </c>
      <c r="N1121" s="2" t="n">
        <f aca="false">COUNT(C1121:F1121)</f>
        <v>0</v>
      </c>
      <c r="O1121" s="2" t="n">
        <f aca="false">COUNT(G1121:I1121)</f>
        <v>0</v>
      </c>
      <c r="P1121" s="2" t="n">
        <f aca="false">COUNT(J1121:M1121)</f>
        <v>1</v>
      </c>
    </row>
    <row r="1122" customFormat="false" ht="13.8" hidden="false" customHeight="false" outlineLevel="0" collapsed="false">
      <c r="A1122" s="2" t="s">
        <v>2080</v>
      </c>
      <c r="B1122" s="2" t="s">
        <v>2081</v>
      </c>
      <c r="M1122" s="6" t="n">
        <v>24306500</v>
      </c>
      <c r="N1122" s="2" t="n">
        <f aca="false">COUNT(C1122:F1122)</f>
        <v>0</v>
      </c>
      <c r="O1122" s="2" t="n">
        <f aca="false">COUNT(G1122:I1122)</f>
        <v>0</v>
      </c>
      <c r="P1122" s="2" t="n">
        <f aca="false">COUNT(J1122:M1122)</f>
        <v>1</v>
      </c>
    </row>
    <row r="1123" customFormat="false" ht="13.8" hidden="false" customHeight="false" outlineLevel="0" collapsed="false">
      <c r="A1123" s="2" t="s">
        <v>424</v>
      </c>
      <c r="B1123" s="2" t="s">
        <v>2082</v>
      </c>
      <c r="E1123" s="6" t="n">
        <v>12000500</v>
      </c>
      <c r="N1123" s="2" t="n">
        <f aca="false">COUNT(C1123:F1123)</f>
        <v>1</v>
      </c>
      <c r="O1123" s="2" t="n">
        <f aca="false">COUNT(G1123:I1123)</f>
        <v>0</v>
      </c>
      <c r="P1123" s="2" t="n">
        <f aca="false">COUNT(J1123:M1123)</f>
        <v>0</v>
      </c>
    </row>
    <row r="1124" customFormat="false" ht="13.8" hidden="false" customHeight="false" outlineLevel="0" collapsed="false">
      <c r="A1124" s="2" t="s">
        <v>265</v>
      </c>
      <c r="B1124" s="2" t="s">
        <v>2083</v>
      </c>
      <c r="M1124" s="6" t="n">
        <v>43403400</v>
      </c>
      <c r="N1124" s="2" t="n">
        <f aca="false">COUNT(C1124:F1124)</f>
        <v>0</v>
      </c>
      <c r="O1124" s="2" t="n">
        <f aca="false">COUNT(G1124:I1124)</f>
        <v>0</v>
      </c>
      <c r="P1124" s="2" t="n">
        <f aca="false">COUNT(J1124:M1124)</f>
        <v>1</v>
      </c>
    </row>
    <row r="1125" customFormat="false" ht="13.8" hidden="false" customHeight="false" outlineLevel="0" collapsed="false">
      <c r="A1125" s="2" t="s">
        <v>40</v>
      </c>
      <c r="B1125" s="2" t="s">
        <v>2084</v>
      </c>
      <c r="E1125" s="6" t="n">
        <v>23467066.6666667</v>
      </c>
      <c r="F1125" s="6" t="n">
        <v>26453600</v>
      </c>
      <c r="G1125" s="6" t="n">
        <v>10841200</v>
      </c>
      <c r="H1125" s="6" t="n">
        <v>17546750</v>
      </c>
      <c r="I1125" s="6" t="n">
        <v>18087450</v>
      </c>
      <c r="J1125" s="6" t="n">
        <v>17357100</v>
      </c>
      <c r="K1125" s="6" t="n">
        <v>13787866.6666667</v>
      </c>
      <c r="N1125" s="2" t="n">
        <f aca="false">COUNT(C1125:F1125)</f>
        <v>2</v>
      </c>
      <c r="O1125" s="2" t="n">
        <f aca="false">COUNT(G1125:I1125)</f>
        <v>3</v>
      </c>
      <c r="P1125" s="2" t="n">
        <f aca="false">COUNT(J1125:M1125)</f>
        <v>2</v>
      </c>
    </row>
    <row r="1126" customFormat="false" ht="13.8" hidden="false" customHeight="false" outlineLevel="0" collapsed="false">
      <c r="A1126" s="2" t="s">
        <v>2085</v>
      </c>
      <c r="B1126" s="2" t="s">
        <v>2086</v>
      </c>
      <c r="H1126" s="6" t="n">
        <v>69699500</v>
      </c>
      <c r="N1126" s="2" t="n">
        <f aca="false">COUNT(C1126:F1126)</f>
        <v>0</v>
      </c>
      <c r="O1126" s="2" t="n">
        <f aca="false">COUNT(G1126:I1126)</f>
        <v>1</v>
      </c>
      <c r="P1126" s="2" t="n">
        <f aca="false">COUNT(J1126:M1126)</f>
        <v>0</v>
      </c>
    </row>
    <row r="1127" customFormat="false" ht="13.8" hidden="false" customHeight="false" outlineLevel="0" collapsed="false">
      <c r="A1127" s="2" t="s">
        <v>2087</v>
      </c>
      <c r="B1127" s="2" t="s">
        <v>2088</v>
      </c>
      <c r="M1127" s="6" t="n">
        <v>9056030</v>
      </c>
      <c r="N1127" s="2" t="n">
        <f aca="false">COUNT(C1127:F1127)</f>
        <v>0</v>
      </c>
      <c r="O1127" s="2" t="n">
        <f aca="false">COUNT(G1127:I1127)</f>
        <v>0</v>
      </c>
      <c r="P1127" s="2" t="n">
        <f aca="false">COUNT(J1127:M1127)</f>
        <v>1</v>
      </c>
    </row>
    <row r="1128" customFormat="false" ht="13.8" hidden="false" customHeight="false" outlineLevel="0" collapsed="false">
      <c r="A1128" s="2" t="s">
        <v>364</v>
      </c>
      <c r="B1128" s="2" t="s">
        <v>2089</v>
      </c>
      <c r="C1128" s="6" t="n">
        <v>54667290</v>
      </c>
      <c r="G1128" s="6" t="n">
        <v>163930800</v>
      </c>
      <c r="N1128" s="2" t="n">
        <f aca="false">COUNT(C1128:F1128)</f>
        <v>1</v>
      </c>
      <c r="O1128" s="2" t="n">
        <f aca="false">COUNT(G1128:I1128)</f>
        <v>1</v>
      </c>
      <c r="P1128" s="2" t="n">
        <f aca="false">COUNT(J1128:M1128)</f>
        <v>0</v>
      </c>
    </row>
    <row r="1129" customFormat="false" ht="13.8" hidden="false" customHeight="false" outlineLevel="0" collapsed="false">
      <c r="A1129" s="2" t="s">
        <v>38</v>
      </c>
      <c r="B1129" s="2" t="s">
        <v>366</v>
      </c>
      <c r="C1129" s="6" t="n">
        <v>1719210333.33333</v>
      </c>
      <c r="D1129" s="6" t="n">
        <v>1185903333.33333</v>
      </c>
      <c r="E1129" s="6" t="n">
        <v>1192293740</v>
      </c>
      <c r="G1129" s="6" t="n">
        <v>88191333.3333333</v>
      </c>
      <c r="H1129" s="6" t="n">
        <v>57878400</v>
      </c>
      <c r="I1129" s="6" t="n">
        <v>45493490</v>
      </c>
      <c r="J1129" s="6" t="n">
        <v>589041333.333333</v>
      </c>
      <c r="K1129" s="6" t="n">
        <v>819120666.666667</v>
      </c>
      <c r="N1129" s="2" t="n">
        <f aca="false">COUNT(C1129:F1129)</f>
        <v>3</v>
      </c>
      <c r="O1129" s="2" t="n">
        <f aca="false">COUNT(G1129:I1129)</f>
        <v>3</v>
      </c>
      <c r="P1129" s="2" t="n">
        <f aca="false">COUNT(J1129:M1129)</f>
        <v>2</v>
      </c>
    </row>
    <row r="1130" customFormat="false" ht="13.8" hidden="false" customHeight="false" outlineLevel="0" collapsed="false">
      <c r="A1130" s="2" t="s">
        <v>927</v>
      </c>
      <c r="B1130" s="2" t="s">
        <v>2090</v>
      </c>
      <c r="C1130" s="6" t="n">
        <v>62970450</v>
      </c>
      <c r="E1130" s="6" t="n">
        <v>17387100</v>
      </c>
      <c r="N1130" s="2" t="n">
        <f aca="false">COUNT(C1130:F1130)</f>
        <v>2</v>
      </c>
      <c r="O1130" s="2" t="n">
        <f aca="false">COUNT(G1130:I1130)</f>
        <v>0</v>
      </c>
      <c r="P1130" s="2" t="n">
        <f aca="false">COUNT(J1130:M1130)</f>
        <v>0</v>
      </c>
    </row>
    <row r="1131" customFormat="false" ht="13.8" hidden="false" customHeight="false" outlineLevel="0" collapsed="false">
      <c r="A1131" s="2" t="s">
        <v>89</v>
      </c>
      <c r="B1131" s="2" t="s">
        <v>2091</v>
      </c>
      <c r="M1131" s="6" t="n">
        <v>9073465</v>
      </c>
      <c r="N1131" s="2" t="n">
        <f aca="false">COUNT(C1131:F1131)</f>
        <v>0</v>
      </c>
      <c r="O1131" s="2" t="n">
        <f aca="false">COUNT(G1131:I1131)</f>
        <v>0</v>
      </c>
      <c r="P1131" s="2" t="n">
        <f aca="false">COUNT(J1131:M1131)</f>
        <v>1</v>
      </c>
    </row>
    <row r="1132" customFormat="false" ht="13.8" hidden="false" customHeight="false" outlineLevel="0" collapsed="false">
      <c r="A1132" s="2" t="s">
        <v>153</v>
      </c>
      <c r="B1132" s="2" t="s">
        <v>367</v>
      </c>
      <c r="C1132" s="6" t="n">
        <v>137007950</v>
      </c>
      <c r="N1132" s="2" t="n">
        <f aca="false">COUNT(C1132:F1132)</f>
        <v>1</v>
      </c>
      <c r="O1132" s="2" t="n">
        <f aca="false">COUNT(G1132:I1132)</f>
        <v>0</v>
      </c>
      <c r="P1132" s="2" t="n">
        <f aca="false">COUNT(J1132:M1132)</f>
        <v>0</v>
      </c>
    </row>
    <row r="1133" customFormat="false" ht="13.8" hidden="false" customHeight="false" outlineLevel="0" collapsed="false">
      <c r="A1133" s="2" t="s">
        <v>40</v>
      </c>
      <c r="B1133" s="2" t="s">
        <v>2092</v>
      </c>
      <c r="F1133" s="6" t="n">
        <v>15426300</v>
      </c>
      <c r="N1133" s="2" t="n">
        <f aca="false">COUNT(C1133:F1133)</f>
        <v>1</v>
      </c>
      <c r="O1133" s="2" t="n">
        <f aca="false">COUNT(G1133:I1133)</f>
        <v>0</v>
      </c>
      <c r="P1133" s="2" t="n">
        <f aca="false">COUNT(J1133:M1133)</f>
        <v>0</v>
      </c>
    </row>
    <row r="1134" customFormat="false" ht="13.8" hidden="false" customHeight="false" outlineLevel="0" collapsed="false">
      <c r="A1134" s="2" t="s">
        <v>99</v>
      </c>
      <c r="B1134" s="2" t="s">
        <v>2093</v>
      </c>
      <c r="I1134" s="6" t="n">
        <v>5078500</v>
      </c>
      <c r="N1134" s="2" t="n">
        <f aca="false">COUNT(C1134:F1134)</f>
        <v>0</v>
      </c>
      <c r="O1134" s="2" t="n">
        <f aca="false">COUNT(G1134:I1134)</f>
        <v>1</v>
      </c>
      <c r="P1134" s="2" t="n">
        <f aca="false">COUNT(J1134:M1134)</f>
        <v>0</v>
      </c>
    </row>
    <row r="1135" customFormat="false" ht="13.8" hidden="false" customHeight="false" outlineLevel="0" collapsed="false">
      <c r="A1135" s="2" t="s">
        <v>368</v>
      </c>
      <c r="B1135" s="2" t="s">
        <v>369</v>
      </c>
      <c r="G1135" s="6" t="n">
        <v>9293480</v>
      </c>
      <c r="H1135" s="6" t="n">
        <v>10870100</v>
      </c>
      <c r="J1135" s="6" t="n">
        <v>28021750</v>
      </c>
      <c r="L1135" s="6" t="n">
        <v>34581533.3333333</v>
      </c>
      <c r="M1135" s="6" t="n">
        <v>100438416.666667</v>
      </c>
      <c r="N1135" s="2" t="n">
        <f aca="false">COUNT(C1135:F1135)</f>
        <v>0</v>
      </c>
      <c r="O1135" s="2" t="n">
        <f aca="false">COUNT(G1135:I1135)</f>
        <v>2</v>
      </c>
      <c r="P1135" s="2" t="n">
        <f aca="false">COUNT(J1135:M1135)</f>
        <v>3</v>
      </c>
    </row>
    <row r="1136" customFormat="false" ht="13.8" hidden="false" customHeight="false" outlineLevel="0" collapsed="false">
      <c r="A1136" s="2" t="s">
        <v>2094</v>
      </c>
      <c r="B1136" s="2" t="s">
        <v>2095</v>
      </c>
      <c r="L1136" s="6" t="n">
        <v>8310425</v>
      </c>
      <c r="N1136" s="2" t="n">
        <f aca="false">COUNT(C1136:F1136)</f>
        <v>0</v>
      </c>
      <c r="O1136" s="2" t="n">
        <f aca="false">COUNT(G1136:I1136)</f>
        <v>0</v>
      </c>
      <c r="P1136" s="2" t="n">
        <f aca="false">COUNT(J1136:M1136)</f>
        <v>1</v>
      </c>
    </row>
    <row r="1137" customFormat="false" ht="13.8" hidden="false" customHeight="false" outlineLevel="0" collapsed="false">
      <c r="A1137" s="2" t="s">
        <v>2096</v>
      </c>
      <c r="B1137" s="2" t="s">
        <v>2097</v>
      </c>
      <c r="E1137" s="6" t="n">
        <v>5226370</v>
      </c>
      <c r="F1137" s="6" t="n">
        <v>1979730</v>
      </c>
      <c r="H1137" s="6" t="n">
        <v>4008850</v>
      </c>
      <c r="N1137" s="2" t="n">
        <f aca="false">COUNT(C1137:F1137)</f>
        <v>2</v>
      </c>
      <c r="O1137" s="2" t="n">
        <f aca="false">COUNT(G1137:I1137)</f>
        <v>1</v>
      </c>
      <c r="P1137" s="2" t="n">
        <f aca="false">COUNT(J1137:M1137)</f>
        <v>0</v>
      </c>
    </row>
    <row r="1138" customFormat="false" ht="13.8" hidden="false" customHeight="false" outlineLevel="0" collapsed="false">
      <c r="A1138" s="2" t="s">
        <v>598</v>
      </c>
      <c r="B1138" s="2" t="s">
        <v>2098</v>
      </c>
      <c r="H1138" s="6" t="n">
        <v>139008000</v>
      </c>
      <c r="I1138" s="6" t="n">
        <v>120433333.333333</v>
      </c>
      <c r="L1138" s="6" t="n">
        <v>82814333.3333333</v>
      </c>
      <c r="N1138" s="2" t="n">
        <f aca="false">COUNT(C1138:F1138)</f>
        <v>0</v>
      </c>
      <c r="O1138" s="2" t="n">
        <f aca="false">COUNT(G1138:I1138)</f>
        <v>2</v>
      </c>
      <c r="P1138" s="2" t="n">
        <f aca="false">COUNT(J1138:M1138)</f>
        <v>1</v>
      </c>
    </row>
    <row r="1139" customFormat="false" ht="13.8" hidden="false" customHeight="false" outlineLevel="0" collapsed="false">
      <c r="A1139" s="2" t="s">
        <v>205</v>
      </c>
      <c r="B1139" s="2" t="s">
        <v>370</v>
      </c>
      <c r="C1139" s="6" t="n">
        <v>418172750</v>
      </c>
      <c r="D1139" s="6" t="n">
        <v>39113050</v>
      </c>
      <c r="G1139" s="6" t="n">
        <v>123345000</v>
      </c>
      <c r="H1139" s="6" t="n">
        <v>8166350</v>
      </c>
      <c r="J1139" s="6" t="n">
        <v>118861566.666667</v>
      </c>
      <c r="K1139" s="6" t="n">
        <v>470189333.333333</v>
      </c>
      <c r="N1139" s="2" t="n">
        <f aca="false">COUNT(C1139:F1139)</f>
        <v>2</v>
      </c>
      <c r="O1139" s="2" t="n">
        <f aca="false">COUNT(G1139:I1139)</f>
        <v>2</v>
      </c>
      <c r="P1139" s="2" t="n">
        <f aca="false">COUNT(J1139:M1139)</f>
        <v>2</v>
      </c>
    </row>
    <row r="1140" customFormat="false" ht="13.8" hidden="false" customHeight="false" outlineLevel="0" collapsed="false">
      <c r="A1140" s="2" t="s">
        <v>1848</v>
      </c>
      <c r="B1140" s="2" t="s">
        <v>2099</v>
      </c>
      <c r="D1140" s="6" t="n">
        <v>2924320</v>
      </c>
      <c r="F1140" s="6" t="n">
        <v>2194630</v>
      </c>
      <c r="N1140" s="2" t="n">
        <f aca="false">COUNT(C1140:F1140)</f>
        <v>2</v>
      </c>
      <c r="O1140" s="2" t="n">
        <f aca="false">COUNT(G1140:I1140)</f>
        <v>0</v>
      </c>
      <c r="P1140" s="2" t="n">
        <f aca="false">COUNT(J1140:M1140)</f>
        <v>0</v>
      </c>
    </row>
    <row r="1141" customFormat="false" ht="13.8" hidden="false" customHeight="false" outlineLevel="0" collapsed="false">
      <c r="A1141" s="2" t="s">
        <v>131</v>
      </c>
      <c r="B1141" s="2" t="s">
        <v>371</v>
      </c>
      <c r="C1141" s="6" t="n">
        <v>93202200</v>
      </c>
      <c r="E1141" s="6" t="n">
        <v>33900220</v>
      </c>
      <c r="F1141" s="6" t="n">
        <v>36194740</v>
      </c>
      <c r="L1141" s="6" t="n">
        <v>22720500</v>
      </c>
      <c r="M1141" s="6" t="n">
        <v>17456000</v>
      </c>
      <c r="N1141" s="2" t="n">
        <f aca="false">COUNT(C1141:F1141)</f>
        <v>3</v>
      </c>
      <c r="O1141" s="2" t="n">
        <f aca="false">COUNT(G1141:I1141)</f>
        <v>0</v>
      </c>
      <c r="P1141" s="2" t="n">
        <f aca="false">COUNT(J1141:M1141)</f>
        <v>2</v>
      </c>
    </row>
    <row r="1142" customFormat="false" ht="13.8" hidden="false" customHeight="false" outlineLevel="0" collapsed="false">
      <c r="A1142" s="2" t="s">
        <v>372</v>
      </c>
      <c r="B1142" s="2" t="s">
        <v>373</v>
      </c>
      <c r="C1142" s="6" t="n">
        <v>815097023.333333</v>
      </c>
      <c r="D1142" s="6" t="n">
        <v>1186413351.66667</v>
      </c>
      <c r="E1142" s="6" t="n">
        <v>774753013.333333</v>
      </c>
      <c r="F1142" s="6" t="n">
        <v>854350331.666667</v>
      </c>
      <c r="G1142" s="6" t="n">
        <v>811370430</v>
      </c>
      <c r="H1142" s="6" t="n">
        <v>273948066.666667</v>
      </c>
      <c r="I1142" s="6" t="n">
        <v>303468733.333333</v>
      </c>
      <c r="J1142" s="6" t="n">
        <v>186059516.666667</v>
      </c>
      <c r="K1142" s="6" t="n">
        <v>166047066.666667</v>
      </c>
      <c r="L1142" s="6" t="n">
        <v>138878966.666667</v>
      </c>
      <c r="M1142" s="6" t="n">
        <v>241305300</v>
      </c>
      <c r="N1142" s="2" t="n">
        <f aca="false">COUNT(C1142:F1142)</f>
        <v>4</v>
      </c>
      <c r="O1142" s="2" t="n">
        <f aca="false">COUNT(G1142:I1142)</f>
        <v>3</v>
      </c>
      <c r="P1142" s="2" t="n">
        <f aca="false">COUNT(J1142:M1142)</f>
        <v>4</v>
      </c>
    </row>
    <row r="1143" customFormat="false" ht="13.8" hidden="false" customHeight="false" outlineLevel="0" collapsed="false">
      <c r="A1143" s="2" t="s">
        <v>2100</v>
      </c>
      <c r="B1143" s="2" t="s">
        <v>2101</v>
      </c>
      <c r="K1143" s="6" t="n">
        <v>61027600</v>
      </c>
      <c r="N1143" s="2" t="n">
        <f aca="false">COUNT(C1143:F1143)</f>
        <v>0</v>
      </c>
      <c r="O1143" s="2" t="n">
        <f aca="false">COUNT(G1143:I1143)</f>
        <v>0</v>
      </c>
      <c r="P1143" s="2" t="n">
        <f aca="false">COUNT(J1143:M1143)</f>
        <v>1</v>
      </c>
    </row>
    <row r="1144" customFormat="false" ht="13.8" hidden="false" customHeight="false" outlineLevel="0" collapsed="false">
      <c r="A1144" s="2" t="s">
        <v>797</v>
      </c>
      <c r="B1144" s="2" t="s">
        <v>2102</v>
      </c>
      <c r="C1144" s="6" t="n">
        <v>18861500</v>
      </c>
      <c r="G1144" s="6" t="n">
        <v>16846800</v>
      </c>
      <c r="N1144" s="2" t="n">
        <f aca="false">COUNT(C1144:F1144)</f>
        <v>1</v>
      </c>
      <c r="O1144" s="2" t="n">
        <f aca="false">COUNT(G1144:I1144)</f>
        <v>1</v>
      </c>
      <c r="P1144" s="2" t="n">
        <f aca="false">COUNT(J1144:M1144)</f>
        <v>0</v>
      </c>
    </row>
    <row r="1145" customFormat="false" ht="13.8" hidden="false" customHeight="false" outlineLevel="0" collapsed="false">
      <c r="A1145" s="2" t="s">
        <v>89</v>
      </c>
      <c r="B1145" s="2" t="s">
        <v>374</v>
      </c>
      <c r="C1145" s="6" t="n">
        <v>26043950</v>
      </c>
      <c r="D1145" s="6" t="n">
        <v>8902575</v>
      </c>
      <c r="G1145" s="6" t="n">
        <v>12314423.3333333</v>
      </c>
      <c r="H1145" s="6" t="n">
        <v>28410250</v>
      </c>
      <c r="I1145" s="6" t="n">
        <v>29600873.3333333</v>
      </c>
      <c r="J1145" s="6" t="n">
        <v>76639168.3333333</v>
      </c>
      <c r="K1145" s="6" t="n">
        <v>39019423.3333333</v>
      </c>
      <c r="L1145" s="6" t="n">
        <v>69840343.3333333</v>
      </c>
      <c r="M1145" s="6" t="n">
        <v>354566833.333333</v>
      </c>
      <c r="N1145" s="2" t="n">
        <f aca="false">COUNT(C1145:F1145)</f>
        <v>2</v>
      </c>
      <c r="O1145" s="2" t="n">
        <f aca="false">COUNT(G1145:I1145)</f>
        <v>3</v>
      </c>
      <c r="P1145" s="2" t="n">
        <f aca="false">COUNT(J1145:M1145)</f>
        <v>4</v>
      </c>
    </row>
    <row r="1146" customFormat="false" ht="13.8" hidden="false" customHeight="false" outlineLevel="0" collapsed="false">
      <c r="A1146" s="2" t="s">
        <v>334</v>
      </c>
      <c r="B1146" s="2" t="s">
        <v>2103</v>
      </c>
      <c r="C1146" s="6" t="n">
        <v>87293533.3333333</v>
      </c>
      <c r="E1146" s="6" t="n">
        <v>42674000</v>
      </c>
      <c r="F1146" s="6" t="n">
        <v>65665400</v>
      </c>
      <c r="G1146" s="6" t="n">
        <v>35506733.3333333</v>
      </c>
      <c r="H1146" s="6" t="n">
        <v>52870780</v>
      </c>
      <c r="I1146" s="6" t="n">
        <v>21835133.3333333</v>
      </c>
      <c r="L1146" s="6" t="n">
        <v>33799200</v>
      </c>
      <c r="N1146" s="2" t="n">
        <f aca="false">COUNT(C1146:F1146)</f>
        <v>3</v>
      </c>
      <c r="O1146" s="2" t="n">
        <f aca="false">COUNT(G1146:I1146)</f>
        <v>3</v>
      </c>
      <c r="P1146" s="2" t="n">
        <f aca="false">COUNT(J1146:M1146)</f>
        <v>1</v>
      </c>
    </row>
    <row r="1147" customFormat="false" ht="13.8" hidden="false" customHeight="false" outlineLevel="0" collapsed="false">
      <c r="A1147" s="2" t="s">
        <v>2104</v>
      </c>
      <c r="B1147" s="2" t="s">
        <v>2105</v>
      </c>
      <c r="C1147" s="6" t="n">
        <v>16903966.6666667</v>
      </c>
      <c r="N1147" s="2" t="n">
        <f aca="false">COUNT(C1147:F1147)</f>
        <v>1</v>
      </c>
      <c r="O1147" s="2" t="n">
        <f aca="false">COUNT(G1147:I1147)</f>
        <v>0</v>
      </c>
      <c r="P1147" s="2" t="n">
        <f aca="false">COUNT(J1147:M1147)</f>
        <v>0</v>
      </c>
    </row>
    <row r="1148" customFormat="false" ht="13.8" hidden="false" customHeight="false" outlineLevel="0" collapsed="false">
      <c r="A1148" s="2" t="s">
        <v>2106</v>
      </c>
      <c r="B1148" s="2" t="s">
        <v>2107</v>
      </c>
      <c r="L1148" s="6" t="n">
        <v>30671000</v>
      </c>
      <c r="M1148" s="6" t="n">
        <v>196447100</v>
      </c>
      <c r="N1148" s="2" t="n">
        <f aca="false">COUNT(C1148:F1148)</f>
        <v>0</v>
      </c>
      <c r="O1148" s="2" t="n">
        <f aca="false">COUNT(G1148:I1148)</f>
        <v>0</v>
      </c>
      <c r="P1148" s="2" t="n">
        <f aca="false">COUNT(J1148:M1148)</f>
        <v>2</v>
      </c>
    </row>
    <row r="1149" customFormat="false" ht="13.8" hidden="false" customHeight="false" outlineLevel="0" collapsed="false">
      <c r="A1149" s="2" t="s">
        <v>2108</v>
      </c>
      <c r="B1149" s="2" t="s">
        <v>2109</v>
      </c>
      <c r="D1149" s="6" t="n">
        <v>38044700</v>
      </c>
      <c r="N1149" s="2" t="n">
        <f aca="false">COUNT(C1149:F1149)</f>
        <v>1</v>
      </c>
      <c r="O1149" s="2" t="n">
        <f aca="false">COUNT(G1149:I1149)</f>
        <v>0</v>
      </c>
      <c r="P1149" s="2" t="n">
        <f aca="false">COUNT(J1149:M1149)</f>
        <v>0</v>
      </c>
    </row>
    <row r="1150" customFormat="false" ht="13.8" hidden="false" customHeight="false" outlineLevel="0" collapsed="false">
      <c r="A1150" s="2" t="s">
        <v>80</v>
      </c>
      <c r="B1150" s="2" t="s">
        <v>375</v>
      </c>
      <c r="K1150" s="6" t="n">
        <v>7486400</v>
      </c>
      <c r="M1150" s="6" t="n">
        <v>219585933.333333</v>
      </c>
      <c r="N1150" s="2" t="n">
        <f aca="false">COUNT(C1150:F1150)</f>
        <v>0</v>
      </c>
      <c r="O1150" s="2" t="n">
        <f aca="false">COUNT(G1150:I1150)</f>
        <v>0</v>
      </c>
      <c r="P1150" s="2" t="n">
        <f aca="false">COUNT(J1150:M1150)</f>
        <v>2</v>
      </c>
    </row>
    <row r="1151" customFormat="false" ht="13.8" hidden="false" customHeight="false" outlineLevel="0" collapsed="false">
      <c r="A1151" s="2" t="s">
        <v>635</v>
      </c>
      <c r="B1151" s="2" t="s">
        <v>2110</v>
      </c>
      <c r="C1151" s="6" t="n">
        <v>35415500</v>
      </c>
      <c r="N1151" s="2" t="n">
        <f aca="false">COUNT(C1151:F1151)</f>
        <v>1</v>
      </c>
      <c r="O1151" s="2" t="n">
        <f aca="false">COUNT(G1151:I1151)</f>
        <v>0</v>
      </c>
      <c r="P1151" s="2" t="n">
        <f aca="false">COUNT(J1151:M1151)</f>
        <v>0</v>
      </c>
    </row>
    <row r="1152" customFormat="false" ht="13.8" hidden="false" customHeight="false" outlineLevel="0" collapsed="false">
      <c r="A1152" s="2" t="s">
        <v>980</v>
      </c>
      <c r="B1152" s="2" t="s">
        <v>2111</v>
      </c>
      <c r="C1152" s="6" t="n">
        <v>227357500</v>
      </c>
      <c r="N1152" s="2" t="n">
        <f aca="false">COUNT(C1152:F1152)</f>
        <v>1</v>
      </c>
      <c r="O1152" s="2" t="n">
        <f aca="false">COUNT(G1152:I1152)</f>
        <v>0</v>
      </c>
      <c r="P1152" s="2" t="n">
        <f aca="false">COUNT(J1152:M1152)</f>
        <v>0</v>
      </c>
    </row>
    <row r="1153" customFormat="false" ht="13.8" hidden="false" customHeight="false" outlineLevel="0" collapsed="false">
      <c r="A1153" s="2" t="s">
        <v>2112</v>
      </c>
      <c r="B1153" s="2" t="s">
        <v>2113</v>
      </c>
      <c r="E1153" s="6" t="n">
        <v>4426740</v>
      </c>
      <c r="F1153" s="6" t="n">
        <v>9123040</v>
      </c>
      <c r="N1153" s="2" t="n">
        <f aca="false">COUNT(C1153:F1153)</f>
        <v>2</v>
      </c>
      <c r="O1153" s="2" t="n">
        <f aca="false">COUNT(G1153:I1153)</f>
        <v>0</v>
      </c>
      <c r="P1153" s="2" t="n">
        <f aca="false">COUNT(J1153:M1153)</f>
        <v>0</v>
      </c>
    </row>
    <row r="1154" customFormat="false" ht="13.8" hidden="false" customHeight="false" outlineLevel="0" collapsed="false">
      <c r="A1154" s="2" t="s">
        <v>113</v>
      </c>
      <c r="B1154" s="2" t="s">
        <v>2114</v>
      </c>
      <c r="L1154" s="6" t="n">
        <v>7513880</v>
      </c>
      <c r="M1154" s="6" t="n">
        <v>17872250</v>
      </c>
      <c r="N1154" s="2" t="n">
        <f aca="false">COUNT(C1154:F1154)</f>
        <v>0</v>
      </c>
      <c r="O1154" s="2" t="n">
        <f aca="false">COUNT(G1154:I1154)</f>
        <v>0</v>
      </c>
      <c r="P1154" s="2" t="n">
        <f aca="false">COUNT(J1154:M1154)</f>
        <v>2</v>
      </c>
    </row>
    <row r="1155" customFormat="false" ht="13.8" hidden="false" customHeight="false" outlineLevel="0" collapsed="false">
      <c r="A1155" s="2" t="s">
        <v>376</v>
      </c>
      <c r="B1155" s="2" t="s">
        <v>377</v>
      </c>
      <c r="J1155" s="6" t="n">
        <v>212292600</v>
      </c>
      <c r="L1155" s="6" t="n">
        <v>116730566.666667</v>
      </c>
      <c r="M1155" s="6" t="n">
        <v>801603400</v>
      </c>
      <c r="N1155" s="2" t="n">
        <f aca="false">COUNT(C1155:F1155)</f>
        <v>0</v>
      </c>
      <c r="O1155" s="2" t="n">
        <f aca="false">COUNT(G1155:I1155)</f>
        <v>0</v>
      </c>
      <c r="P1155" s="2" t="n">
        <f aca="false">COUNT(J1155:M1155)</f>
        <v>3</v>
      </c>
    </row>
    <row r="1156" customFormat="false" ht="13.8" hidden="false" customHeight="false" outlineLevel="0" collapsed="false">
      <c r="A1156" s="2" t="s">
        <v>787</v>
      </c>
      <c r="B1156" s="2" t="s">
        <v>2115</v>
      </c>
      <c r="F1156" s="6" t="n">
        <v>6626910</v>
      </c>
      <c r="N1156" s="2" t="n">
        <f aca="false">COUNT(C1156:F1156)</f>
        <v>1</v>
      </c>
      <c r="O1156" s="2" t="n">
        <f aca="false">COUNT(G1156:I1156)</f>
        <v>0</v>
      </c>
      <c r="P1156" s="2" t="n">
        <f aca="false">COUNT(J1156:M1156)</f>
        <v>0</v>
      </c>
    </row>
    <row r="1157" customFormat="false" ht="13.8" hidden="false" customHeight="false" outlineLevel="0" collapsed="false">
      <c r="A1157" s="2" t="s">
        <v>785</v>
      </c>
      <c r="B1157" s="2" t="s">
        <v>2116</v>
      </c>
      <c r="C1157" s="6" t="n">
        <v>52650700</v>
      </c>
      <c r="N1157" s="2" t="n">
        <f aca="false">COUNT(C1157:F1157)</f>
        <v>1</v>
      </c>
      <c r="O1157" s="2" t="n">
        <f aca="false">COUNT(G1157:I1157)</f>
        <v>0</v>
      </c>
      <c r="P1157" s="2" t="n">
        <f aca="false">COUNT(J1157:M1157)</f>
        <v>0</v>
      </c>
    </row>
    <row r="1158" customFormat="false" ht="13.8" hidden="false" customHeight="false" outlineLevel="0" collapsed="false">
      <c r="A1158" s="2" t="s">
        <v>2117</v>
      </c>
      <c r="B1158" s="2" t="s">
        <v>2118</v>
      </c>
      <c r="C1158" s="6" t="n">
        <v>43259300</v>
      </c>
      <c r="G1158" s="6" t="n">
        <v>22505300</v>
      </c>
      <c r="N1158" s="2" t="n">
        <f aca="false">COUNT(C1158:F1158)</f>
        <v>1</v>
      </c>
      <c r="O1158" s="2" t="n">
        <f aca="false">COUNT(G1158:I1158)</f>
        <v>1</v>
      </c>
      <c r="P1158" s="2" t="n">
        <f aca="false">COUNT(J1158:M1158)</f>
        <v>0</v>
      </c>
    </row>
    <row r="1159" customFormat="false" ht="13.8" hidden="false" customHeight="false" outlineLevel="0" collapsed="false">
      <c r="A1159" s="2" t="s">
        <v>1269</v>
      </c>
      <c r="B1159" s="2" t="s">
        <v>2119</v>
      </c>
      <c r="C1159" s="6" t="n">
        <v>15761780</v>
      </c>
      <c r="N1159" s="2" t="n">
        <f aca="false">COUNT(C1159:F1159)</f>
        <v>1</v>
      </c>
      <c r="O1159" s="2" t="n">
        <f aca="false">COUNT(G1159:I1159)</f>
        <v>0</v>
      </c>
      <c r="P1159" s="2" t="n">
        <f aca="false">COUNT(J1159:M1159)</f>
        <v>0</v>
      </c>
    </row>
    <row r="1160" customFormat="false" ht="13.8" hidden="false" customHeight="false" outlineLevel="0" collapsed="false">
      <c r="A1160" s="2" t="s">
        <v>161</v>
      </c>
      <c r="B1160" s="2" t="s">
        <v>2120</v>
      </c>
      <c r="G1160" s="6" t="n">
        <v>35519850</v>
      </c>
      <c r="H1160" s="6" t="n">
        <v>35404200</v>
      </c>
      <c r="I1160" s="6" t="n">
        <v>21340420</v>
      </c>
      <c r="L1160" s="6" t="n">
        <v>13792760</v>
      </c>
      <c r="M1160" s="6" t="n">
        <v>158372400</v>
      </c>
      <c r="N1160" s="2" t="n">
        <f aca="false">COUNT(C1160:F1160)</f>
        <v>0</v>
      </c>
      <c r="O1160" s="2" t="n">
        <f aca="false">COUNT(G1160:I1160)</f>
        <v>3</v>
      </c>
      <c r="P1160" s="2" t="n">
        <f aca="false">COUNT(J1160:M1160)</f>
        <v>2</v>
      </c>
    </row>
    <row r="1161" customFormat="false" ht="13.8" hidden="false" customHeight="false" outlineLevel="0" collapsed="false">
      <c r="A1161" s="2" t="s">
        <v>55</v>
      </c>
      <c r="B1161" s="2" t="s">
        <v>2121</v>
      </c>
      <c r="M1161" s="6" t="n">
        <v>70536150</v>
      </c>
      <c r="N1161" s="2" t="n">
        <f aca="false">COUNT(C1161:F1161)</f>
        <v>0</v>
      </c>
      <c r="O1161" s="2" t="n">
        <f aca="false">COUNT(G1161:I1161)</f>
        <v>0</v>
      </c>
      <c r="P1161" s="2" t="n">
        <f aca="false">COUNT(J1161:M1161)</f>
        <v>1</v>
      </c>
    </row>
    <row r="1162" customFormat="false" ht="13.8" hidden="false" customHeight="false" outlineLevel="0" collapsed="false">
      <c r="A1162" s="2" t="s">
        <v>1350</v>
      </c>
      <c r="B1162" s="2" t="s">
        <v>2122</v>
      </c>
      <c r="D1162" s="6" t="n">
        <v>151357500</v>
      </c>
      <c r="E1162" s="6" t="n">
        <v>74372766.6666667</v>
      </c>
      <c r="F1162" s="6" t="n">
        <v>72749600</v>
      </c>
      <c r="G1162" s="6" t="n">
        <v>13939710</v>
      </c>
      <c r="I1162" s="6" t="n">
        <v>80926466.6666667</v>
      </c>
      <c r="J1162" s="6" t="n">
        <v>129781000</v>
      </c>
      <c r="K1162" s="6" t="n">
        <v>77266500</v>
      </c>
      <c r="N1162" s="2" t="n">
        <f aca="false">COUNT(C1162:F1162)</f>
        <v>3</v>
      </c>
      <c r="O1162" s="2" t="n">
        <f aca="false">COUNT(G1162:I1162)</f>
        <v>2</v>
      </c>
      <c r="P1162" s="2" t="n">
        <f aca="false">COUNT(J1162:M1162)</f>
        <v>2</v>
      </c>
    </row>
    <row r="1163" customFormat="false" ht="13.8" hidden="false" customHeight="false" outlineLevel="0" collapsed="false">
      <c r="A1163" s="2" t="s">
        <v>350</v>
      </c>
      <c r="B1163" s="2" t="s">
        <v>2123</v>
      </c>
      <c r="D1163" s="6" t="n">
        <v>71750950</v>
      </c>
      <c r="K1163" s="6" t="n">
        <v>45596300</v>
      </c>
      <c r="N1163" s="2" t="n">
        <f aca="false">COUNT(C1163:F1163)</f>
        <v>1</v>
      </c>
      <c r="O1163" s="2" t="n">
        <f aca="false">COUNT(G1163:I1163)</f>
        <v>0</v>
      </c>
      <c r="P1163" s="2" t="n">
        <f aca="false">COUNT(J1163:M1163)</f>
        <v>1</v>
      </c>
    </row>
    <row r="1164" customFormat="false" ht="13.8" hidden="false" customHeight="false" outlineLevel="0" collapsed="false">
      <c r="A1164" s="2" t="s">
        <v>2124</v>
      </c>
      <c r="B1164" s="2" t="s">
        <v>2125</v>
      </c>
      <c r="D1164" s="6" t="n">
        <v>8383030</v>
      </c>
      <c r="K1164" s="6" t="n">
        <v>4151750</v>
      </c>
      <c r="N1164" s="2" t="n">
        <f aca="false">COUNT(C1164:F1164)</f>
        <v>1</v>
      </c>
      <c r="O1164" s="2" t="n">
        <f aca="false">COUNT(G1164:I1164)</f>
        <v>0</v>
      </c>
      <c r="P1164" s="2" t="n">
        <f aca="false">COUNT(J1164:M1164)</f>
        <v>1</v>
      </c>
    </row>
    <row r="1165" customFormat="false" ht="13.8" hidden="false" customHeight="false" outlineLevel="0" collapsed="false">
      <c r="A1165" s="2" t="s">
        <v>2126</v>
      </c>
      <c r="B1165" s="2" t="s">
        <v>2127</v>
      </c>
      <c r="D1165" s="6" t="n">
        <v>339669000</v>
      </c>
      <c r="E1165" s="6" t="n">
        <v>158969000</v>
      </c>
      <c r="F1165" s="6" t="n">
        <v>146579500</v>
      </c>
      <c r="J1165" s="6" t="n">
        <v>182871650.333333</v>
      </c>
      <c r="K1165" s="6" t="n">
        <v>270288333.333333</v>
      </c>
      <c r="L1165" s="6" t="n">
        <v>130447000</v>
      </c>
      <c r="N1165" s="2" t="n">
        <f aca="false">COUNT(C1165:F1165)</f>
        <v>3</v>
      </c>
      <c r="O1165" s="2" t="n">
        <f aca="false">COUNT(G1165:I1165)</f>
        <v>0</v>
      </c>
      <c r="P1165" s="2" t="n">
        <f aca="false">COUNT(J1165:M1165)</f>
        <v>3</v>
      </c>
    </row>
    <row r="1166" customFormat="false" ht="13.8" hidden="false" customHeight="false" outlineLevel="0" collapsed="false">
      <c r="A1166" s="2" t="s">
        <v>80</v>
      </c>
      <c r="B1166" s="2" t="s">
        <v>2128</v>
      </c>
      <c r="D1166" s="6" t="n">
        <v>20503800</v>
      </c>
      <c r="N1166" s="2" t="n">
        <f aca="false">COUNT(C1166:F1166)</f>
        <v>1</v>
      </c>
      <c r="O1166" s="2" t="n">
        <f aca="false">COUNT(G1166:I1166)</f>
        <v>0</v>
      </c>
      <c r="P1166" s="2" t="n">
        <f aca="false">COUNT(J1166:M1166)</f>
        <v>0</v>
      </c>
    </row>
    <row r="1167" customFormat="false" ht="13.8" hidden="false" customHeight="false" outlineLevel="0" collapsed="false">
      <c r="A1167" s="2" t="s">
        <v>2129</v>
      </c>
      <c r="B1167" s="2" t="s">
        <v>2130</v>
      </c>
      <c r="D1167" s="6" t="n">
        <v>71248500</v>
      </c>
      <c r="E1167" s="6" t="n">
        <v>30011533.3333333</v>
      </c>
      <c r="F1167" s="6" t="n">
        <v>31138600</v>
      </c>
      <c r="J1167" s="6" t="n">
        <v>57033633.3333333</v>
      </c>
      <c r="K1167" s="6" t="n">
        <v>60476500</v>
      </c>
      <c r="L1167" s="6" t="n">
        <v>17299600</v>
      </c>
      <c r="M1167" s="6" t="n">
        <v>21149466.6666667</v>
      </c>
      <c r="N1167" s="2" t="n">
        <f aca="false">COUNT(C1167:F1167)</f>
        <v>3</v>
      </c>
      <c r="O1167" s="2" t="n">
        <f aca="false">COUNT(G1167:I1167)</f>
        <v>0</v>
      </c>
      <c r="P1167" s="2" t="n">
        <f aca="false">COUNT(J1167:M1167)</f>
        <v>4</v>
      </c>
    </row>
    <row r="1168" customFormat="false" ht="13.8" hidden="false" customHeight="false" outlineLevel="0" collapsed="false">
      <c r="A1168" s="2" t="s">
        <v>2131</v>
      </c>
      <c r="B1168" s="2" t="s">
        <v>2132</v>
      </c>
      <c r="E1168" s="6" t="n">
        <v>3314230</v>
      </c>
      <c r="N1168" s="2" t="n">
        <f aca="false">COUNT(C1168:F1168)</f>
        <v>1</v>
      </c>
      <c r="O1168" s="2" t="n">
        <f aca="false">COUNT(G1168:I1168)</f>
        <v>0</v>
      </c>
      <c r="P1168" s="2" t="n">
        <f aca="false">COUNT(J1168:M1168)</f>
        <v>0</v>
      </c>
    </row>
    <row r="1169" customFormat="false" ht="13.8" hidden="false" customHeight="false" outlineLevel="0" collapsed="false">
      <c r="A1169" s="2" t="s">
        <v>2133</v>
      </c>
      <c r="B1169" s="2" t="s">
        <v>2134</v>
      </c>
      <c r="J1169" s="6" t="n">
        <v>2743330</v>
      </c>
      <c r="N1169" s="2" t="n">
        <f aca="false">COUNT(C1169:F1169)</f>
        <v>0</v>
      </c>
      <c r="O1169" s="2" t="n">
        <f aca="false">COUNT(G1169:I1169)</f>
        <v>0</v>
      </c>
      <c r="P1169" s="2" t="n">
        <f aca="false">COUNT(J1169:M1169)</f>
        <v>1</v>
      </c>
    </row>
    <row r="1170" customFormat="false" ht="13.8" hidden="false" customHeight="false" outlineLevel="0" collapsed="false">
      <c r="A1170" s="2" t="s">
        <v>378</v>
      </c>
      <c r="B1170" s="2" t="s">
        <v>379</v>
      </c>
      <c r="J1170" s="6" t="n">
        <v>695063800</v>
      </c>
      <c r="K1170" s="6" t="n">
        <v>407071366.666667</v>
      </c>
      <c r="L1170" s="6" t="n">
        <v>234236500</v>
      </c>
      <c r="M1170" s="6" t="n">
        <v>2959420333.33333</v>
      </c>
      <c r="N1170" s="2" t="n">
        <f aca="false">COUNT(C1170:F1170)</f>
        <v>0</v>
      </c>
      <c r="O1170" s="2" t="n">
        <f aca="false">COUNT(G1170:I1170)</f>
        <v>0</v>
      </c>
      <c r="P1170" s="2" t="n">
        <f aca="false">COUNT(J1170:M1170)</f>
        <v>4</v>
      </c>
    </row>
    <row r="1171" customFormat="false" ht="13.8" hidden="false" customHeight="false" outlineLevel="0" collapsed="false">
      <c r="A1171" s="2" t="s">
        <v>99</v>
      </c>
      <c r="B1171" s="2" t="s">
        <v>2135</v>
      </c>
      <c r="D1171" s="6" t="n">
        <v>17248100</v>
      </c>
      <c r="N1171" s="2" t="n">
        <f aca="false">COUNT(C1171:F1171)</f>
        <v>1</v>
      </c>
      <c r="O1171" s="2" t="n">
        <f aca="false">COUNT(G1171:I1171)</f>
        <v>0</v>
      </c>
      <c r="P1171" s="2" t="n">
        <f aca="false">COUNT(J1171:M1171)</f>
        <v>0</v>
      </c>
    </row>
    <row r="1172" customFormat="false" ht="13.8" hidden="false" customHeight="false" outlineLevel="0" collapsed="false">
      <c r="A1172" s="2" t="s">
        <v>203</v>
      </c>
      <c r="B1172" s="2" t="s">
        <v>2136</v>
      </c>
      <c r="G1172" s="6" t="n">
        <v>4691280</v>
      </c>
      <c r="N1172" s="2" t="n">
        <f aca="false">COUNT(C1172:F1172)</f>
        <v>0</v>
      </c>
      <c r="O1172" s="2" t="n">
        <f aca="false">COUNT(G1172:I1172)</f>
        <v>1</v>
      </c>
      <c r="P1172" s="2" t="n">
        <f aca="false">COUNT(J1172:M1172)</f>
        <v>0</v>
      </c>
    </row>
    <row r="1173" customFormat="false" ht="13.8" hidden="false" customHeight="false" outlineLevel="0" collapsed="false">
      <c r="A1173" s="2" t="s">
        <v>380</v>
      </c>
      <c r="B1173" s="2" t="s">
        <v>381</v>
      </c>
      <c r="C1173" s="6" t="n">
        <v>52622766.6666667</v>
      </c>
      <c r="D1173" s="6" t="n">
        <v>5499891.66666667</v>
      </c>
      <c r="E1173" s="6" t="n">
        <v>15481816.6666667</v>
      </c>
      <c r="F1173" s="6" t="n">
        <v>4146450</v>
      </c>
      <c r="G1173" s="6" t="n">
        <v>47890433.3333333</v>
      </c>
      <c r="L1173" s="6" t="n">
        <v>5750820</v>
      </c>
      <c r="N1173" s="2" t="n">
        <f aca="false">COUNT(C1173:F1173)</f>
        <v>4</v>
      </c>
      <c r="O1173" s="2" t="n">
        <f aca="false">COUNT(G1173:I1173)</f>
        <v>1</v>
      </c>
      <c r="P1173" s="2" t="n">
        <f aca="false">COUNT(J1173:M1173)</f>
        <v>1</v>
      </c>
    </row>
    <row r="1174" customFormat="false" ht="13.8" hidden="false" customHeight="false" outlineLevel="0" collapsed="false">
      <c r="A1174" s="2" t="s">
        <v>167</v>
      </c>
      <c r="B1174" s="2" t="s">
        <v>2137</v>
      </c>
      <c r="C1174" s="6" t="n">
        <v>227344900</v>
      </c>
      <c r="N1174" s="2" t="n">
        <f aca="false">COUNT(C1174:F1174)</f>
        <v>1</v>
      </c>
      <c r="O1174" s="2" t="n">
        <f aca="false">COUNT(G1174:I1174)</f>
        <v>0</v>
      </c>
      <c r="P1174" s="2" t="n">
        <f aca="false">COUNT(J1174:M1174)</f>
        <v>0</v>
      </c>
    </row>
    <row r="1175" customFormat="false" ht="13.8" hidden="false" customHeight="false" outlineLevel="0" collapsed="false">
      <c r="A1175" s="2" t="s">
        <v>828</v>
      </c>
      <c r="B1175" s="2" t="s">
        <v>2138</v>
      </c>
      <c r="L1175" s="6" t="n">
        <v>19337800</v>
      </c>
      <c r="M1175" s="6" t="n">
        <v>52564100</v>
      </c>
      <c r="N1175" s="2" t="n">
        <f aca="false">COUNT(C1175:F1175)</f>
        <v>0</v>
      </c>
      <c r="O1175" s="2" t="n">
        <f aca="false">COUNT(G1175:I1175)</f>
        <v>0</v>
      </c>
      <c r="P1175" s="2" t="n">
        <f aca="false">COUNT(J1175:M1175)</f>
        <v>2</v>
      </c>
    </row>
    <row r="1176" customFormat="false" ht="13.8" hidden="false" customHeight="false" outlineLevel="0" collapsed="false">
      <c r="A1176" s="2" t="s">
        <v>151</v>
      </c>
      <c r="B1176" s="2" t="s">
        <v>2139</v>
      </c>
      <c r="C1176" s="6" t="n">
        <v>19553500</v>
      </c>
      <c r="E1176" s="6" t="n">
        <v>23522400</v>
      </c>
      <c r="F1176" s="6" t="n">
        <v>20800366.6666667</v>
      </c>
      <c r="G1176" s="6" t="n">
        <v>11330160</v>
      </c>
      <c r="H1176" s="6" t="n">
        <v>24370950</v>
      </c>
      <c r="I1176" s="6" t="n">
        <v>25723550</v>
      </c>
      <c r="L1176" s="6" t="n">
        <v>47921233.3333333</v>
      </c>
      <c r="M1176" s="6" t="n">
        <v>37818300</v>
      </c>
      <c r="N1176" s="2" t="n">
        <f aca="false">COUNT(C1176:F1176)</f>
        <v>3</v>
      </c>
      <c r="O1176" s="2" t="n">
        <f aca="false">COUNT(G1176:I1176)</f>
        <v>3</v>
      </c>
      <c r="P1176" s="2" t="n">
        <f aca="false">COUNT(J1176:M1176)</f>
        <v>2</v>
      </c>
    </row>
    <row r="1177" customFormat="false" ht="13.8" hidden="false" customHeight="false" outlineLevel="0" collapsed="false">
      <c r="A1177" s="2" t="s">
        <v>1592</v>
      </c>
      <c r="B1177" s="2" t="s">
        <v>2140</v>
      </c>
      <c r="G1177" s="6" t="n">
        <v>27495100</v>
      </c>
      <c r="N1177" s="2" t="n">
        <f aca="false">COUNT(C1177:F1177)</f>
        <v>0</v>
      </c>
      <c r="O1177" s="2" t="n">
        <f aca="false">COUNT(G1177:I1177)</f>
        <v>1</v>
      </c>
      <c r="P1177" s="2" t="n">
        <f aca="false">COUNT(J1177:M1177)</f>
        <v>0</v>
      </c>
    </row>
    <row r="1178" customFormat="false" ht="13.8" hidden="false" customHeight="false" outlineLevel="0" collapsed="false">
      <c r="A1178" s="2" t="s">
        <v>2141</v>
      </c>
      <c r="B1178" s="2" t="s">
        <v>2142</v>
      </c>
      <c r="M1178" s="6" t="n">
        <v>71700600</v>
      </c>
      <c r="N1178" s="2" t="n">
        <f aca="false">COUNT(C1178:F1178)</f>
        <v>0</v>
      </c>
      <c r="O1178" s="2" t="n">
        <f aca="false">COUNT(G1178:I1178)</f>
        <v>0</v>
      </c>
      <c r="P1178" s="2" t="n">
        <f aca="false">COUNT(J1178:M1178)</f>
        <v>1</v>
      </c>
    </row>
    <row r="1179" customFormat="false" ht="13.8" hidden="false" customHeight="false" outlineLevel="0" collapsed="false">
      <c r="A1179" s="2" t="s">
        <v>165</v>
      </c>
      <c r="B1179" s="2" t="s">
        <v>2143</v>
      </c>
      <c r="C1179" s="6" t="n">
        <v>47224433.3333333</v>
      </c>
      <c r="N1179" s="2" t="n">
        <f aca="false">COUNT(C1179:F1179)</f>
        <v>1</v>
      </c>
      <c r="O1179" s="2" t="n">
        <f aca="false">COUNT(G1179:I1179)</f>
        <v>0</v>
      </c>
      <c r="P1179" s="2" t="n">
        <f aca="false">COUNT(J1179:M1179)</f>
        <v>0</v>
      </c>
    </row>
    <row r="1180" customFormat="false" ht="13.8" hidden="false" customHeight="false" outlineLevel="0" collapsed="false">
      <c r="A1180" s="2" t="s">
        <v>2030</v>
      </c>
      <c r="B1180" s="2" t="s">
        <v>2144</v>
      </c>
      <c r="G1180" s="6" t="n">
        <v>154523200</v>
      </c>
      <c r="N1180" s="2" t="n">
        <f aca="false">COUNT(C1180:F1180)</f>
        <v>0</v>
      </c>
      <c r="O1180" s="2" t="n">
        <f aca="false">COUNT(G1180:I1180)</f>
        <v>1</v>
      </c>
      <c r="P1180" s="2" t="n">
        <f aca="false">COUNT(J1180:M1180)</f>
        <v>0</v>
      </c>
    </row>
    <row r="1181" customFormat="false" ht="13.8" hidden="false" customHeight="false" outlineLevel="0" collapsed="false">
      <c r="A1181" s="2" t="s">
        <v>382</v>
      </c>
      <c r="B1181" s="2" t="s">
        <v>383</v>
      </c>
      <c r="G1181" s="6" t="n">
        <v>125439150</v>
      </c>
      <c r="H1181" s="6" t="n">
        <v>75520563.3333333</v>
      </c>
      <c r="I1181" s="6" t="n">
        <v>79252443.3333333</v>
      </c>
      <c r="J1181" s="6" t="n">
        <v>46535885</v>
      </c>
      <c r="L1181" s="6" t="n">
        <v>120987658.333333</v>
      </c>
      <c r="M1181" s="6" t="n">
        <v>292051200</v>
      </c>
      <c r="N1181" s="2" t="n">
        <f aca="false">COUNT(C1181:F1181)</f>
        <v>0</v>
      </c>
      <c r="O1181" s="2" t="n">
        <f aca="false">COUNT(G1181:I1181)</f>
        <v>3</v>
      </c>
      <c r="P1181" s="2" t="n">
        <f aca="false">COUNT(J1181:M1181)</f>
        <v>3</v>
      </c>
    </row>
    <row r="1182" customFormat="false" ht="13.8" hidden="false" customHeight="false" outlineLevel="0" collapsed="false">
      <c r="A1182" s="2" t="s">
        <v>1283</v>
      </c>
      <c r="B1182" s="2" t="s">
        <v>2145</v>
      </c>
      <c r="G1182" s="6" t="n">
        <v>24234800</v>
      </c>
      <c r="N1182" s="2" t="n">
        <f aca="false">COUNT(C1182:F1182)</f>
        <v>0</v>
      </c>
      <c r="O1182" s="2" t="n">
        <f aca="false">COUNT(G1182:I1182)</f>
        <v>1</v>
      </c>
      <c r="P1182" s="2" t="n">
        <f aca="false">COUNT(J1182:M1182)</f>
        <v>0</v>
      </c>
    </row>
    <row r="1183" customFormat="false" ht="13.8" hidden="false" customHeight="false" outlineLevel="0" collapsed="false">
      <c r="A1183" s="2" t="s">
        <v>1816</v>
      </c>
      <c r="B1183" s="2" t="s">
        <v>2146</v>
      </c>
      <c r="D1183" s="6" t="n">
        <v>17851600</v>
      </c>
      <c r="E1183" s="6" t="n">
        <v>8926800</v>
      </c>
      <c r="N1183" s="2" t="n">
        <f aca="false">COUNT(C1183:F1183)</f>
        <v>2</v>
      </c>
      <c r="O1183" s="2" t="n">
        <f aca="false">COUNT(G1183:I1183)</f>
        <v>0</v>
      </c>
      <c r="P1183" s="2" t="n">
        <f aca="false">COUNT(J1183:M1183)</f>
        <v>0</v>
      </c>
    </row>
    <row r="1184" customFormat="false" ht="13.8" hidden="false" customHeight="false" outlineLevel="0" collapsed="false">
      <c r="A1184" s="2" t="s">
        <v>2147</v>
      </c>
      <c r="B1184" s="2" t="s">
        <v>2148</v>
      </c>
      <c r="M1184" s="6" t="n">
        <v>3412780</v>
      </c>
      <c r="N1184" s="2" t="n">
        <f aca="false">COUNT(C1184:F1184)</f>
        <v>0</v>
      </c>
      <c r="O1184" s="2" t="n">
        <f aca="false">COUNT(G1184:I1184)</f>
        <v>0</v>
      </c>
      <c r="P1184" s="2" t="n">
        <f aca="false">COUNT(J1184:M1184)</f>
        <v>1</v>
      </c>
    </row>
    <row r="1185" customFormat="false" ht="13.8" hidden="false" customHeight="false" outlineLevel="0" collapsed="false">
      <c r="A1185" s="2" t="s">
        <v>306</v>
      </c>
      <c r="B1185" s="2" t="s">
        <v>2149</v>
      </c>
      <c r="F1185" s="6" t="n">
        <v>7072780</v>
      </c>
      <c r="N1185" s="2" t="n">
        <f aca="false">COUNT(C1185:F1185)</f>
        <v>1</v>
      </c>
      <c r="O1185" s="2" t="n">
        <f aca="false">COUNT(G1185:I1185)</f>
        <v>0</v>
      </c>
      <c r="P1185" s="2" t="n">
        <f aca="false">COUNT(J1185:M1185)</f>
        <v>0</v>
      </c>
    </row>
    <row r="1186" customFormat="false" ht="13.8" hidden="false" customHeight="false" outlineLevel="0" collapsed="false">
      <c r="A1186" s="2" t="s">
        <v>310</v>
      </c>
      <c r="B1186" s="2" t="s">
        <v>2150</v>
      </c>
      <c r="C1186" s="6" t="n">
        <v>14688500</v>
      </c>
      <c r="N1186" s="2" t="n">
        <f aca="false">COUNT(C1186:F1186)</f>
        <v>1</v>
      </c>
      <c r="O1186" s="2" t="n">
        <f aca="false">COUNT(G1186:I1186)</f>
        <v>0</v>
      </c>
      <c r="P1186" s="2" t="n">
        <f aca="false">COUNT(J1186:M1186)</f>
        <v>0</v>
      </c>
    </row>
    <row r="1187" customFormat="false" ht="13.8" hidden="false" customHeight="false" outlineLevel="0" collapsed="false">
      <c r="A1187" s="2" t="s">
        <v>275</v>
      </c>
      <c r="B1187" s="2" t="s">
        <v>2151</v>
      </c>
      <c r="C1187" s="6" t="n">
        <v>36220100</v>
      </c>
      <c r="G1187" s="6" t="n">
        <v>16972800</v>
      </c>
      <c r="N1187" s="2" t="n">
        <f aca="false">COUNT(C1187:F1187)</f>
        <v>1</v>
      </c>
      <c r="O1187" s="2" t="n">
        <f aca="false">COUNT(G1187:I1187)</f>
        <v>1</v>
      </c>
      <c r="P1187" s="2" t="n">
        <f aca="false">COUNT(J1187:M1187)</f>
        <v>0</v>
      </c>
    </row>
    <row r="1188" customFormat="false" ht="13.8" hidden="false" customHeight="false" outlineLevel="0" collapsed="false">
      <c r="A1188" s="2" t="s">
        <v>28</v>
      </c>
      <c r="B1188" s="2" t="s">
        <v>2152</v>
      </c>
      <c r="G1188" s="6" t="n">
        <v>20357900</v>
      </c>
      <c r="N1188" s="2" t="n">
        <f aca="false">COUNT(C1188:F1188)</f>
        <v>0</v>
      </c>
      <c r="O1188" s="2" t="n">
        <f aca="false">COUNT(G1188:I1188)</f>
        <v>1</v>
      </c>
      <c r="P1188" s="2" t="n">
        <f aca="false">COUNT(J1188:M1188)</f>
        <v>0</v>
      </c>
    </row>
    <row r="1189" customFormat="false" ht="13.8" hidden="false" customHeight="false" outlineLevel="0" collapsed="false">
      <c r="A1189" s="2" t="s">
        <v>2153</v>
      </c>
      <c r="B1189" s="2" t="s">
        <v>2154</v>
      </c>
      <c r="D1189" s="6" t="n">
        <v>3126690</v>
      </c>
      <c r="N1189" s="2" t="n">
        <f aca="false">COUNT(C1189:F1189)</f>
        <v>1</v>
      </c>
      <c r="O1189" s="2" t="n">
        <f aca="false">COUNT(G1189:I1189)</f>
        <v>0</v>
      </c>
      <c r="P1189" s="2" t="n">
        <f aca="false">COUNT(J1189:M1189)</f>
        <v>0</v>
      </c>
    </row>
    <row r="1190" customFormat="false" ht="13.8" hidden="false" customHeight="false" outlineLevel="0" collapsed="false">
      <c r="A1190" s="2" t="s">
        <v>384</v>
      </c>
      <c r="B1190" s="2" t="s">
        <v>385</v>
      </c>
      <c r="G1190" s="6" t="n">
        <v>23122900</v>
      </c>
      <c r="J1190" s="6" t="n">
        <v>422595076.666667</v>
      </c>
      <c r="K1190" s="6" t="n">
        <v>46751850</v>
      </c>
      <c r="L1190" s="6" t="n">
        <v>410921216.666667</v>
      </c>
      <c r="M1190" s="6" t="n">
        <v>218626350</v>
      </c>
      <c r="N1190" s="2" t="n">
        <f aca="false">COUNT(C1190:F1190)</f>
        <v>0</v>
      </c>
      <c r="O1190" s="2" t="n">
        <f aca="false">COUNT(G1190:I1190)</f>
        <v>1</v>
      </c>
      <c r="P1190" s="2" t="n">
        <f aca="false">COUNT(J1190:M1190)</f>
        <v>4</v>
      </c>
    </row>
    <row r="1191" customFormat="false" ht="13.8" hidden="false" customHeight="false" outlineLevel="0" collapsed="false">
      <c r="A1191" s="2" t="s">
        <v>667</v>
      </c>
      <c r="B1191" s="2" t="s">
        <v>2155</v>
      </c>
      <c r="I1191" s="6" t="n">
        <v>12056425</v>
      </c>
      <c r="L1191" s="6" t="n">
        <v>115994000</v>
      </c>
      <c r="N1191" s="2" t="n">
        <f aca="false">COUNT(C1191:F1191)</f>
        <v>0</v>
      </c>
      <c r="O1191" s="2" t="n">
        <f aca="false">COUNT(G1191:I1191)</f>
        <v>1</v>
      </c>
      <c r="P1191" s="2" t="n">
        <f aca="false">COUNT(J1191:M1191)</f>
        <v>1</v>
      </c>
    </row>
    <row r="1192" customFormat="false" ht="13.8" hidden="false" customHeight="false" outlineLevel="0" collapsed="false">
      <c r="A1192" s="2" t="s">
        <v>2156</v>
      </c>
      <c r="B1192" s="2" t="s">
        <v>2157</v>
      </c>
      <c r="D1192" s="6" t="n">
        <v>2330700</v>
      </c>
      <c r="N1192" s="2" t="n">
        <f aca="false">COUNT(C1192:F1192)</f>
        <v>1</v>
      </c>
      <c r="O1192" s="2" t="n">
        <f aca="false">COUNT(G1192:I1192)</f>
        <v>0</v>
      </c>
      <c r="P1192" s="2" t="n">
        <f aca="false">COUNT(J1192:M1192)</f>
        <v>0</v>
      </c>
    </row>
    <row r="1193" customFormat="false" ht="13.8" hidden="false" customHeight="false" outlineLevel="0" collapsed="false">
      <c r="A1193" s="2" t="s">
        <v>362</v>
      </c>
      <c r="B1193" s="2" t="s">
        <v>386</v>
      </c>
      <c r="G1193" s="6" t="n">
        <v>185696550</v>
      </c>
      <c r="H1193" s="6" t="n">
        <v>250933740</v>
      </c>
      <c r="J1193" s="6" t="n">
        <v>740993850</v>
      </c>
      <c r="K1193" s="6" t="n">
        <v>24366400</v>
      </c>
      <c r="N1193" s="2" t="n">
        <f aca="false">COUNT(C1193:F1193)</f>
        <v>0</v>
      </c>
      <c r="O1193" s="2" t="n">
        <f aca="false">COUNT(G1193:I1193)</f>
        <v>2</v>
      </c>
      <c r="P1193" s="2" t="n">
        <f aca="false">COUNT(J1193:M1193)</f>
        <v>2</v>
      </c>
    </row>
    <row r="1194" customFormat="false" ht="13.8" hidden="false" customHeight="false" outlineLevel="0" collapsed="false">
      <c r="A1194" s="2" t="s">
        <v>2158</v>
      </c>
      <c r="B1194" s="2" t="s">
        <v>2159</v>
      </c>
      <c r="G1194" s="6" t="n">
        <v>85317533.3333333</v>
      </c>
      <c r="H1194" s="6" t="n">
        <v>19810200</v>
      </c>
      <c r="I1194" s="6" t="n">
        <v>40088800</v>
      </c>
      <c r="L1194" s="6" t="n">
        <v>26220400</v>
      </c>
      <c r="N1194" s="2" t="n">
        <f aca="false">COUNT(C1194:F1194)</f>
        <v>0</v>
      </c>
      <c r="O1194" s="2" t="n">
        <f aca="false">COUNT(G1194:I1194)</f>
        <v>3</v>
      </c>
      <c r="P1194" s="2" t="n">
        <f aca="false">COUNT(J1194:M1194)</f>
        <v>1</v>
      </c>
    </row>
    <row r="1195" customFormat="false" ht="13.8" hidden="false" customHeight="false" outlineLevel="0" collapsed="false">
      <c r="A1195" s="2" t="s">
        <v>2160</v>
      </c>
      <c r="B1195" s="2" t="s">
        <v>2161</v>
      </c>
      <c r="I1195" s="6" t="n">
        <v>87722800</v>
      </c>
      <c r="N1195" s="2" t="n">
        <f aca="false">COUNT(C1195:F1195)</f>
        <v>0</v>
      </c>
      <c r="O1195" s="2" t="n">
        <f aca="false">COUNT(G1195:I1195)</f>
        <v>1</v>
      </c>
      <c r="P1195" s="2" t="n">
        <f aca="false">COUNT(J1195:M1195)</f>
        <v>0</v>
      </c>
    </row>
    <row r="1196" customFormat="false" ht="13.8" hidden="false" customHeight="false" outlineLevel="0" collapsed="false">
      <c r="A1196" s="2" t="s">
        <v>38</v>
      </c>
      <c r="B1196" s="2" t="s">
        <v>2162</v>
      </c>
      <c r="C1196" s="6" t="n">
        <v>43876900</v>
      </c>
      <c r="D1196" s="6" t="n">
        <v>22389200</v>
      </c>
      <c r="N1196" s="2" t="n">
        <f aca="false">COUNT(C1196:F1196)</f>
        <v>2</v>
      </c>
      <c r="O1196" s="2" t="n">
        <f aca="false">COUNT(G1196:I1196)</f>
        <v>0</v>
      </c>
      <c r="P1196" s="2" t="n">
        <f aca="false">COUNT(J1196:M1196)</f>
        <v>0</v>
      </c>
    </row>
    <row r="1197" customFormat="false" ht="13.8" hidden="false" customHeight="false" outlineLevel="0" collapsed="false">
      <c r="A1197" s="2" t="s">
        <v>85</v>
      </c>
      <c r="B1197" s="2" t="s">
        <v>2163</v>
      </c>
      <c r="L1197" s="6" t="n">
        <v>15608200</v>
      </c>
      <c r="N1197" s="2" t="n">
        <f aca="false">COUNT(C1197:F1197)</f>
        <v>0</v>
      </c>
      <c r="O1197" s="2" t="n">
        <f aca="false">COUNT(G1197:I1197)</f>
        <v>0</v>
      </c>
      <c r="P1197" s="2" t="n">
        <f aca="false">COUNT(J1197:M1197)</f>
        <v>1</v>
      </c>
    </row>
    <row r="1198" customFormat="false" ht="13.8" hidden="false" customHeight="false" outlineLevel="0" collapsed="false">
      <c r="A1198" s="2" t="s">
        <v>2164</v>
      </c>
      <c r="B1198" s="2" t="s">
        <v>2165</v>
      </c>
      <c r="G1198" s="6" t="n">
        <v>20539150</v>
      </c>
      <c r="N1198" s="2" t="n">
        <f aca="false">COUNT(C1198:F1198)</f>
        <v>0</v>
      </c>
      <c r="O1198" s="2" t="n">
        <f aca="false">COUNT(G1198:I1198)</f>
        <v>1</v>
      </c>
      <c r="P1198" s="2" t="n">
        <f aca="false">COUNT(J1198:M1198)</f>
        <v>0</v>
      </c>
    </row>
    <row r="1199" customFormat="false" ht="13.8" hidden="false" customHeight="false" outlineLevel="0" collapsed="false">
      <c r="A1199" s="2" t="s">
        <v>635</v>
      </c>
      <c r="B1199" s="2" t="s">
        <v>2166</v>
      </c>
      <c r="C1199" s="6" t="n">
        <v>29167200</v>
      </c>
      <c r="G1199" s="6" t="n">
        <v>22540400</v>
      </c>
      <c r="N1199" s="2" t="n">
        <f aca="false">COUNT(C1199:F1199)</f>
        <v>1</v>
      </c>
      <c r="O1199" s="2" t="n">
        <f aca="false">COUNT(G1199:I1199)</f>
        <v>1</v>
      </c>
      <c r="P1199" s="2" t="n">
        <f aca="false">COUNT(J1199:M1199)</f>
        <v>0</v>
      </c>
    </row>
    <row r="1200" customFormat="false" ht="13.8" hidden="false" customHeight="false" outlineLevel="0" collapsed="false">
      <c r="A1200" s="2" t="s">
        <v>2167</v>
      </c>
      <c r="B1200" s="2" t="s">
        <v>2168</v>
      </c>
      <c r="M1200" s="6" t="n">
        <v>275424000</v>
      </c>
      <c r="N1200" s="2" t="n">
        <f aca="false">COUNT(C1200:F1200)</f>
        <v>0</v>
      </c>
      <c r="O1200" s="2" t="n">
        <f aca="false">COUNT(G1200:I1200)</f>
        <v>0</v>
      </c>
      <c r="P1200" s="2" t="n">
        <f aca="false">COUNT(J1200:M1200)</f>
        <v>1</v>
      </c>
    </row>
    <row r="1201" customFormat="false" ht="13.8" hidden="false" customHeight="false" outlineLevel="0" collapsed="false">
      <c r="A1201" s="2" t="s">
        <v>226</v>
      </c>
      <c r="B1201" s="2" t="s">
        <v>2169</v>
      </c>
      <c r="C1201" s="6" t="n">
        <v>95775700</v>
      </c>
      <c r="N1201" s="2" t="n">
        <f aca="false">COUNT(C1201:F1201)</f>
        <v>1</v>
      </c>
      <c r="O1201" s="2" t="n">
        <f aca="false">COUNT(G1201:I1201)</f>
        <v>0</v>
      </c>
      <c r="P1201" s="2" t="n">
        <f aca="false">COUNT(J1201:M1201)</f>
        <v>0</v>
      </c>
    </row>
    <row r="1202" customFormat="false" ht="13.8" hidden="false" customHeight="false" outlineLevel="0" collapsed="false">
      <c r="A1202" s="2" t="s">
        <v>344</v>
      </c>
      <c r="B1202" s="2" t="s">
        <v>387</v>
      </c>
      <c r="C1202" s="6" t="n">
        <v>60275000</v>
      </c>
      <c r="D1202" s="6" t="n">
        <v>17731300</v>
      </c>
      <c r="E1202" s="6" t="n">
        <v>21134500</v>
      </c>
      <c r="F1202" s="6" t="n">
        <v>11471300</v>
      </c>
      <c r="G1202" s="6" t="n">
        <v>567027100</v>
      </c>
      <c r="H1202" s="6" t="n">
        <v>681307700</v>
      </c>
      <c r="I1202" s="6" t="n">
        <v>664115100</v>
      </c>
      <c r="J1202" s="6" t="n">
        <v>135347000</v>
      </c>
      <c r="K1202" s="6" t="n">
        <v>61660100</v>
      </c>
      <c r="L1202" s="6" t="n">
        <v>312643333.333333</v>
      </c>
      <c r="M1202" s="6" t="n">
        <v>817969650</v>
      </c>
      <c r="N1202" s="2" t="n">
        <f aca="false">COUNT(C1202:F1202)</f>
        <v>4</v>
      </c>
      <c r="O1202" s="2" t="n">
        <f aca="false">COUNT(G1202:I1202)</f>
        <v>3</v>
      </c>
      <c r="P1202" s="2" t="n">
        <f aca="false">COUNT(J1202:M1202)</f>
        <v>4</v>
      </c>
    </row>
    <row r="1203" customFormat="false" ht="13.8" hidden="false" customHeight="false" outlineLevel="0" collapsed="false">
      <c r="A1203" s="2" t="s">
        <v>28</v>
      </c>
      <c r="B1203" s="2" t="s">
        <v>2170</v>
      </c>
      <c r="E1203" s="6" t="n">
        <v>21464200</v>
      </c>
      <c r="N1203" s="2" t="n">
        <f aca="false">COUNT(C1203:F1203)</f>
        <v>1</v>
      </c>
      <c r="O1203" s="2" t="n">
        <f aca="false">COUNT(G1203:I1203)</f>
        <v>0</v>
      </c>
      <c r="P1203" s="2" t="n">
        <f aca="false">COUNT(J1203:M1203)</f>
        <v>0</v>
      </c>
    </row>
    <row r="1204" customFormat="false" ht="13.8" hidden="false" customHeight="false" outlineLevel="0" collapsed="false">
      <c r="A1204" s="2" t="s">
        <v>2171</v>
      </c>
      <c r="B1204" s="2" t="s">
        <v>2172</v>
      </c>
      <c r="G1204" s="6" t="n">
        <v>5910970</v>
      </c>
      <c r="H1204" s="6" t="n">
        <v>6658450</v>
      </c>
      <c r="I1204" s="6" t="n">
        <v>8488200</v>
      </c>
      <c r="N1204" s="2" t="n">
        <f aca="false">COUNT(C1204:F1204)</f>
        <v>0</v>
      </c>
      <c r="O1204" s="2" t="n">
        <f aca="false">COUNT(G1204:I1204)</f>
        <v>3</v>
      </c>
      <c r="P1204" s="2" t="n">
        <f aca="false">COUNT(J1204:M1204)</f>
        <v>0</v>
      </c>
    </row>
    <row r="1205" customFormat="false" ht="13.8" hidden="false" customHeight="false" outlineLevel="0" collapsed="false">
      <c r="A1205" s="2" t="s">
        <v>659</v>
      </c>
      <c r="B1205" s="2" t="s">
        <v>2173</v>
      </c>
      <c r="C1205" s="6" t="n">
        <v>5523310</v>
      </c>
      <c r="D1205" s="6" t="n">
        <v>4642473.33333333</v>
      </c>
      <c r="F1205" s="6" t="n">
        <v>2769200</v>
      </c>
      <c r="G1205" s="6" t="n">
        <v>2502510</v>
      </c>
      <c r="N1205" s="2" t="n">
        <f aca="false">COUNT(C1205:F1205)</f>
        <v>3</v>
      </c>
      <c r="O1205" s="2" t="n">
        <f aca="false">COUNT(G1205:I1205)</f>
        <v>1</v>
      </c>
      <c r="P1205" s="2" t="n">
        <f aca="false">COUNT(J1205:M1205)</f>
        <v>0</v>
      </c>
    </row>
    <row r="1206" customFormat="false" ht="13.8" hidden="false" customHeight="false" outlineLevel="0" collapsed="false">
      <c r="A1206" s="2" t="s">
        <v>2174</v>
      </c>
      <c r="B1206" s="2" t="s">
        <v>2175</v>
      </c>
      <c r="C1206" s="6" t="n">
        <v>39919150</v>
      </c>
      <c r="N1206" s="2" t="n">
        <f aca="false">COUNT(C1206:F1206)</f>
        <v>1</v>
      </c>
      <c r="O1206" s="2" t="n">
        <f aca="false">COUNT(G1206:I1206)</f>
        <v>0</v>
      </c>
      <c r="P1206" s="2" t="n">
        <f aca="false">COUNT(J1206:M1206)</f>
        <v>0</v>
      </c>
    </row>
    <row r="1207" customFormat="false" ht="13.8" hidden="false" customHeight="false" outlineLevel="0" collapsed="false">
      <c r="A1207" s="2" t="s">
        <v>1721</v>
      </c>
      <c r="B1207" s="2" t="s">
        <v>2176</v>
      </c>
      <c r="D1207" s="6" t="n">
        <v>18037600</v>
      </c>
      <c r="E1207" s="6" t="n">
        <v>29820600</v>
      </c>
      <c r="F1207" s="6" t="n">
        <v>26085400</v>
      </c>
      <c r="N1207" s="2" t="n">
        <f aca="false">COUNT(C1207:F1207)</f>
        <v>3</v>
      </c>
      <c r="O1207" s="2" t="n">
        <f aca="false">COUNT(G1207:I1207)</f>
        <v>0</v>
      </c>
      <c r="P1207" s="2" t="n">
        <f aca="false">COUNT(J1207:M1207)</f>
        <v>0</v>
      </c>
    </row>
    <row r="1208" customFormat="false" ht="13.8" hidden="false" customHeight="false" outlineLevel="0" collapsed="false">
      <c r="A1208" s="2" t="s">
        <v>1776</v>
      </c>
      <c r="B1208" s="2" t="s">
        <v>2177</v>
      </c>
      <c r="C1208" s="6" t="n">
        <v>7906050</v>
      </c>
      <c r="E1208" s="6" t="n">
        <v>7788100</v>
      </c>
      <c r="F1208" s="6" t="n">
        <v>4907120</v>
      </c>
      <c r="G1208" s="6" t="n">
        <v>5919930</v>
      </c>
      <c r="I1208" s="6" t="n">
        <v>5719510</v>
      </c>
      <c r="N1208" s="2" t="n">
        <f aca="false">COUNT(C1208:F1208)</f>
        <v>3</v>
      </c>
      <c r="O1208" s="2" t="n">
        <f aca="false">COUNT(G1208:I1208)</f>
        <v>2</v>
      </c>
      <c r="P1208" s="2" t="n">
        <f aca="false">COUNT(J1208:M1208)</f>
        <v>0</v>
      </c>
    </row>
    <row r="1209" customFormat="false" ht="13.8" hidden="false" customHeight="false" outlineLevel="0" collapsed="false">
      <c r="A1209" s="2" t="s">
        <v>99</v>
      </c>
      <c r="B1209" s="2" t="s">
        <v>2178</v>
      </c>
      <c r="C1209" s="6" t="n">
        <v>21830400</v>
      </c>
      <c r="N1209" s="2" t="n">
        <f aca="false">COUNT(C1209:F1209)</f>
        <v>1</v>
      </c>
      <c r="O1209" s="2" t="n">
        <f aca="false">COUNT(G1209:I1209)</f>
        <v>0</v>
      </c>
      <c r="P1209" s="2" t="n">
        <f aca="false">COUNT(J1209:M1209)</f>
        <v>0</v>
      </c>
    </row>
    <row r="1210" customFormat="false" ht="13.8" hidden="false" customHeight="false" outlineLevel="0" collapsed="false">
      <c r="A1210" s="2" t="s">
        <v>1188</v>
      </c>
      <c r="B1210" s="2" t="s">
        <v>2179</v>
      </c>
      <c r="J1210" s="6" t="n">
        <v>314623900</v>
      </c>
      <c r="L1210" s="6" t="n">
        <v>233346400</v>
      </c>
      <c r="M1210" s="6" t="n">
        <v>1069894850</v>
      </c>
      <c r="N1210" s="2" t="n">
        <f aca="false">COUNT(C1210:F1210)</f>
        <v>0</v>
      </c>
      <c r="O1210" s="2" t="n">
        <f aca="false">COUNT(G1210:I1210)</f>
        <v>0</v>
      </c>
      <c r="P1210" s="2" t="n">
        <f aca="false">COUNT(J1210:M1210)</f>
        <v>3</v>
      </c>
    </row>
    <row r="1211" customFormat="false" ht="13.8" hidden="false" customHeight="false" outlineLevel="0" collapsed="false">
      <c r="A1211" s="2" t="s">
        <v>776</v>
      </c>
      <c r="B1211" s="2" t="s">
        <v>2180</v>
      </c>
      <c r="M1211" s="6" t="n">
        <v>26265200</v>
      </c>
      <c r="N1211" s="2" t="n">
        <f aca="false">COUNT(C1211:F1211)</f>
        <v>0</v>
      </c>
      <c r="O1211" s="2" t="n">
        <f aca="false">COUNT(G1211:I1211)</f>
        <v>0</v>
      </c>
      <c r="P1211" s="2" t="n">
        <f aca="false">COUNT(J1211:M1211)</f>
        <v>1</v>
      </c>
    </row>
    <row r="1212" customFormat="false" ht="13.8" hidden="false" customHeight="false" outlineLevel="0" collapsed="false">
      <c r="A1212" s="2" t="s">
        <v>2181</v>
      </c>
      <c r="B1212" s="2" t="s">
        <v>2182</v>
      </c>
      <c r="K1212" s="6" t="n">
        <v>5257110</v>
      </c>
      <c r="L1212" s="6" t="n">
        <v>23768900</v>
      </c>
      <c r="M1212" s="6" t="n">
        <v>181614683.333333</v>
      </c>
      <c r="N1212" s="2" t="n">
        <f aca="false">COUNT(C1212:F1212)</f>
        <v>0</v>
      </c>
      <c r="O1212" s="2" t="n">
        <f aca="false">COUNT(G1212:I1212)</f>
        <v>0</v>
      </c>
      <c r="P1212" s="2" t="n">
        <f aca="false">COUNT(J1212:M1212)</f>
        <v>3</v>
      </c>
    </row>
    <row r="1213" customFormat="false" ht="13.8" hidden="false" customHeight="false" outlineLevel="0" collapsed="false">
      <c r="A1213" s="2" t="s">
        <v>153</v>
      </c>
      <c r="B1213" s="2" t="s">
        <v>2183</v>
      </c>
      <c r="E1213" s="6" t="n">
        <v>39047500</v>
      </c>
      <c r="F1213" s="6" t="n">
        <v>21771100</v>
      </c>
      <c r="H1213" s="6" t="n">
        <v>22188050</v>
      </c>
      <c r="N1213" s="2" t="n">
        <f aca="false">COUNT(C1213:F1213)</f>
        <v>2</v>
      </c>
      <c r="O1213" s="2" t="n">
        <f aca="false">COUNT(G1213:I1213)</f>
        <v>1</v>
      </c>
      <c r="P1213" s="2" t="n">
        <f aca="false">COUNT(J1213:M1213)</f>
        <v>0</v>
      </c>
    </row>
    <row r="1214" customFormat="false" ht="13.8" hidden="false" customHeight="false" outlineLevel="0" collapsed="false">
      <c r="A1214" s="2" t="s">
        <v>2184</v>
      </c>
      <c r="B1214" s="2" t="s">
        <v>2185</v>
      </c>
      <c r="G1214" s="6" t="n">
        <v>38957900</v>
      </c>
      <c r="N1214" s="2" t="n">
        <f aca="false">COUNT(C1214:F1214)</f>
        <v>0</v>
      </c>
      <c r="O1214" s="2" t="n">
        <f aca="false">COUNT(G1214:I1214)</f>
        <v>1</v>
      </c>
      <c r="P1214" s="2" t="n">
        <f aca="false">COUNT(J1214:M1214)</f>
        <v>0</v>
      </c>
    </row>
    <row r="1215" customFormat="false" ht="13.8" hidden="false" customHeight="false" outlineLevel="0" collapsed="false">
      <c r="A1215" s="2" t="s">
        <v>63</v>
      </c>
      <c r="B1215" s="2" t="s">
        <v>388</v>
      </c>
      <c r="E1215" s="6" t="n">
        <v>1152890</v>
      </c>
      <c r="G1215" s="6" t="n">
        <v>13958700</v>
      </c>
      <c r="H1215" s="6" t="n">
        <v>75778420</v>
      </c>
      <c r="I1215" s="6" t="n">
        <v>62468570</v>
      </c>
      <c r="J1215" s="6" t="n">
        <v>3902355</v>
      </c>
      <c r="K1215" s="6" t="n">
        <v>11210630</v>
      </c>
      <c r="L1215" s="6" t="n">
        <v>75733413.3333333</v>
      </c>
      <c r="M1215" s="6" t="n">
        <v>63809500</v>
      </c>
      <c r="N1215" s="2" t="n">
        <f aca="false">COUNT(C1215:F1215)</f>
        <v>1</v>
      </c>
      <c r="O1215" s="2" t="n">
        <f aca="false">COUNT(G1215:I1215)</f>
        <v>3</v>
      </c>
      <c r="P1215" s="2" t="n">
        <f aca="false">COUNT(J1215:M1215)</f>
        <v>4</v>
      </c>
    </row>
    <row r="1216" customFormat="false" ht="13.8" hidden="false" customHeight="false" outlineLevel="0" collapsed="false">
      <c r="A1216" s="2" t="s">
        <v>424</v>
      </c>
      <c r="B1216" s="2" t="s">
        <v>2186</v>
      </c>
      <c r="E1216" s="6" t="n">
        <v>21405550</v>
      </c>
      <c r="F1216" s="6" t="n">
        <v>21689033.3333333</v>
      </c>
      <c r="N1216" s="2" t="n">
        <f aca="false">COUNT(C1216:F1216)</f>
        <v>2</v>
      </c>
      <c r="O1216" s="2" t="n">
        <f aca="false">COUNT(G1216:I1216)</f>
        <v>0</v>
      </c>
      <c r="P1216" s="2" t="n">
        <f aca="false">COUNT(J1216:M1216)</f>
        <v>0</v>
      </c>
    </row>
    <row r="1217" customFormat="false" ht="13.8" hidden="false" customHeight="false" outlineLevel="0" collapsed="false">
      <c r="A1217" s="2" t="s">
        <v>224</v>
      </c>
      <c r="B1217" s="2" t="s">
        <v>389</v>
      </c>
      <c r="D1217" s="6" t="n">
        <v>27681255</v>
      </c>
      <c r="J1217" s="6" t="n">
        <v>5498470</v>
      </c>
      <c r="N1217" s="2" t="n">
        <f aca="false">COUNT(C1217:F1217)</f>
        <v>1</v>
      </c>
      <c r="O1217" s="2" t="n">
        <f aca="false">COUNT(G1217:I1217)</f>
        <v>0</v>
      </c>
      <c r="P1217" s="2" t="n">
        <f aca="false">COUNT(J1217:M1217)</f>
        <v>1</v>
      </c>
    </row>
    <row r="1218" customFormat="false" ht="13.8" hidden="false" customHeight="false" outlineLevel="0" collapsed="false">
      <c r="A1218" s="2" t="s">
        <v>785</v>
      </c>
      <c r="B1218" s="2" t="s">
        <v>2187</v>
      </c>
      <c r="C1218" s="6" t="n">
        <v>7188650</v>
      </c>
      <c r="N1218" s="2" t="n">
        <f aca="false">COUNT(C1218:F1218)</f>
        <v>1</v>
      </c>
      <c r="O1218" s="2" t="n">
        <f aca="false">COUNT(G1218:I1218)</f>
        <v>0</v>
      </c>
      <c r="P1218" s="2" t="n">
        <f aca="false">COUNT(J1218:M1218)</f>
        <v>0</v>
      </c>
    </row>
    <row r="1219" customFormat="false" ht="13.8" hidden="false" customHeight="false" outlineLevel="0" collapsed="false">
      <c r="A1219" s="2" t="s">
        <v>55</v>
      </c>
      <c r="B1219" s="2" t="s">
        <v>2188</v>
      </c>
      <c r="G1219" s="6" t="n">
        <v>26239800</v>
      </c>
      <c r="N1219" s="2" t="n">
        <f aca="false">COUNT(C1219:F1219)</f>
        <v>0</v>
      </c>
      <c r="O1219" s="2" t="n">
        <f aca="false">COUNT(G1219:I1219)</f>
        <v>1</v>
      </c>
      <c r="P1219" s="2" t="n">
        <f aca="false">COUNT(J1219:M1219)</f>
        <v>0</v>
      </c>
    </row>
    <row r="1220" customFormat="false" ht="13.8" hidden="false" customHeight="false" outlineLevel="0" collapsed="false">
      <c r="A1220" s="2" t="s">
        <v>2189</v>
      </c>
      <c r="B1220" s="2" t="s">
        <v>2190</v>
      </c>
      <c r="E1220" s="6" t="n">
        <v>6549465</v>
      </c>
      <c r="F1220" s="6" t="n">
        <v>4673100</v>
      </c>
      <c r="N1220" s="2" t="n">
        <f aca="false">COUNT(C1220:F1220)</f>
        <v>2</v>
      </c>
      <c r="O1220" s="2" t="n">
        <f aca="false">COUNT(G1220:I1220)</f>
        <v>0</v>
      </c>
      <c r="P1220" s="2" t="n">
        <f aca="false">COUNT(J1220:M1220)</f>
        <v>0</v>
      </c>
    </row>
    <row r="1221" customFormat="false" ht="13.8" hidden="false" customHeight="false" outlineLevel="0" collapsed="false">
      <c r="A1221" s="2" t="s">
        <v>1683</v>
      </c>
      <c r="B1221" s="2" t="s">
        <v>2191</v>
      </c>
      <c r="G1221" s="6" t="n">
        <v>141442000</v>
      </c>
      <c r="H1221" s="6" t="n">
        <v>105727000</v>
      </c>
      <c r="I1221" s="6" t="n">
        <v>81101200</v>
      </c>
      <c r="L1221" s="6" t="n">
        <v>115128666.666667</v>
      </c>
      <c r="M1221" s="6" t="n">
        <v>150743333.333333</v>
      </c>
      <c r="N1221" s="2" t="n">
        <f aca="false">COUNT(C1221:F1221)</f>
        <v>0</v>
      </c>
      <c r="O1221" s="2" t="n">
        <f aca="false">COUNT(G1221:I1221)</f>
        <v>3</v>
      </c>
      <c r="P1221" s="2" t="n">
        <f aca="false">COUNT(J1221:M1221)</f>
        <v>2</v>
      </c>
    </row>
    <row r="1222" customFormat="false" ht="13.8" hidden="false" customHeight="false" outlineLevel="0" collapsed="false">
      <c r="A1222" s="2" t="s">
        <v>2192</v>
      </c>
      <c r="B1222" s="2" t="s">
        <v>2193</v>
      </c>
      <c r="J1222" s="6" t="n">
        <v>12066150</v>
      </c>
      <c r="N1222" s="2" t="n">
        <f aca="false">COUNT(C1222:F1222)</f>
        <v>0</v>
      </c>
      <c r="O1222" s="2" t="n">
        <f aca="false">COUNT(G1222:I1222)</f>
        <v>0</v>
      </c>
      <c r="P1222" s="2" t="n">
        <f aca="false">COUNT(J1222:M1222)</f>
        <v>1</v>
      </c>
    </row>
    <row r="1223" customFormat="false" ht="13.8" hidden="false" customHeight="false" outlineLevel="0" collapsed="false">
      <c r="A1223" s="2" t="s">
        <v>2194</v>
      </c>
      <c r="B1223" s="2" t="s">
        <v>2195</v>
      </c>
      <c r="M1223" s="6" t="n">
        <v>63488800</v>
      </c>
      <c r="N1223" s="2" t="n">
        <f aca="false">COUNT(C1223:F1223)</f>
        <v>0</v>
      </c>
      <c r="O1223" s="2" t="n">
        <f aca="false">COUNT(G1223:I1223)</f>
        <v>0</v>
      </c>
      <c r="P1223" s="2" t="n">
        <f aca="false">COUNT(J1223:M1223)</f>
        <v>1</v>
      </c>
    </row>
    <row r="1224" customFormat="false" ht="13.8" hidden="false" customHeight="false" outlineLevel="0" collapsed="false">
      <c r="A1224" s="2" t="s">
        <v>2196</v>
      </c>
      <c r="B1224" s="2" t="s">
        <v>2197</v>
      </c>
      <c r="M1224" s="6" t="n">
        <v>1450750</v>
      </c>
      <c r="N1224" s="2" t="n">
        <f aca="false">COUNT(C1224:F1224)</f>
        <v>0</v>
      </c>
      <c r="O1224" s="2" t="n">
        <f aca="false">COUNT(G1224:I1224)</f>
        <v>0</v>
      </c>
      <c r="P1224" s="2" t="n">
        <f aca="false">COUNT(J1224:M1224)</f>
        <v>1</v>
      </c>
    </row>
    <row r="1225" customFormat="false" ht="13.8" hidden="false" customHeight="false" outlineLevel="0" collapsed="false">
      <c r="A1225" s="2" t="s">
        <v>2198</v>
      </c>
      <c r="B1225" s="2" t="s">
        <v>2199</v>
      </c>
      <c r="D1225" s="6" t="n">
        <v>76062600</v>
      </c>
      <c r="J1225" s="6" t="n">
        <v>50749400</v>
      </c>
      <c r="K1225" s="6" t="n">
        <v>36189800</v>
      </c>
      <c r="N1225" s="2" t="n">
        <f aca="false">COUNT(C1225:F1225)</f>
        <v>1</v>
      </c>
      <c r="O1225" s="2" t="n">
        <f aca="false">COUNT(G1225:I1225)</f>
        <v>0</v>
      </c>
      <c r="P1225" s="2" t="n">
        <f aca="false">COUNT(J1225:M1225)</f>
        <v>2</v>
      </c>
    </row>
    <row r="1226" customFormat="false" ht="13.8" hidden="false" customHeight="false" outlineLevel="0" collapsed="false">
      <c r="A1226" s="2" t="s">
        <v>2200</v>
      </c>
      <c r="B1226" s="2" t="s">
        <v>2201</v>
      </c>
      <c r="M1226" s="6" t="n">
        <v>28640800</v>
      </c>
      <c r="N1226" s="2" t="n">
        <f aca="false">COUNT(C1226:F1226)</f>
        <v>0</v>
      </c>
      <c r="O1226" s="2" t="n">
        <f aca="false">COUNT(G1226:I1226)</f>
        <v>0</v>
      </c>
      <c r="P1226" s="2" t="n">
        <f aca="false">COUNT(J1226:M1226)</f>
        <v>1</v>
      </c>
    </row>
    <row r="1227" customFormat="false" ht="13.8" hidden="false" customHeight="false" outlineLevel="0" collapsed="false">
      <c r="A1227" s="2" t="s">
        <v>2202</v>
      </c>
      <c r="B1227" s="2" t="s">
        <v>2203</v>
      </c>
      <c r="D1227" s="6" t="n">
        <v>34390200</v>
      </c>
      <c r="N1227" s="2" t="n">
        <f aca="false">COUNT(C1227:F1227)</f>
        <v>1</v>
      </c>
      <c r="O1227" s="2" t="n">
        <f aca="false">COUNT(G1227:I1227)</f>
        <v>0</v>
      </c>
      <c r="P1227" s="2" t="n">
        <f aca="false">COUNT(J1227:M1227)</f>
        <v>0</v>
      </c>
    </row>
    <row r="1228" customFormat="false" ht="13.8" hidden="false" customHeight="false" outlineLevel="0" collapsed="false">
      <c r="A1228" s="2" t="s">
        <v>2204</v>
      </c>
      <c r="B1228" s="2" t="s">
        <v>2205</v>
      </c>
      <c r="E1228" s="6" t="n">
        <v>10339110</v>
      </c>
      <c r="H1228" s="6" t="n">
        <v>16909950</v>
      </c>
      <c r="I1228" s="6" t="n">
        <v>35299900</v>
      </c>
      <c r="N1228" s="2" t="n">
        <f aca="false">COUNT(C1228:F1228)</f>
        <v>1</v>
      </c>
      <c r="O1228" s="2" t="n">
        <f aca="false">COUNT(G1228:I1228)</f>
        <v>2</v>
      </c>
      <c r="P1228" s="2" t="n">
        <f aca="false">COUNT(J1228:M1228)</f>
        <v>0</v>
      </c>
    </row>
    <row r="1229" customFormat="false" ht="13.8" hidden="false" customHeight="false" outlineLevel="0" collapsed="false">
      <c r="A1229" s="2" t="s">
        <v>286</v>
      </c>
      <c r="B1229" s="2" t="s">
        <v>2206</v>
      </c>
      <c r="L1229" s="6" t="n">
        <v>8203976.66666667</v>
      </c>
      <c r="M1229" s="6" t="n">
        <v>7985146.66666667</v>
      </c>
      <c r="N1229" s="2" t="n">
        <f aca="false">COUNT(C1229:F1229)</f>
        <v>0</v>
      </c>
      <c r="O1229" s="2" t="n">
        <f aca="false">COUNT(G1229:I1229)</f>
        <v>0</v>
      </c>
      <c r="P1229" s="2" t="n">
        <f aca="false">COUNT(J1229:M1229)</f>
        <v>2</v>
      </c>
    </row>
    <row r="1230" customFormat="false" ht="13.8" hidden="false" customHeight="false" outlineLevel="0" collapsed="false">
      <c r="A1230" s="2" t="s">
        <v>171</v>
      </c>
      <c r="B1230" s="2" t="s">
        <v>390</v>
      </c>
      <c r="J1230" s="6" t="n">
        <v>80218766.6666667</v>
      </c>
      <c r="L1230" s="6" t="n">
        <v>21690400</v>
      </c>
      <c r="M1230" s="6" t="n">
        <v>68792150</v>
      </c>
      <c r="N1230" s="2" t="n">
        <f aca="false">COUNT(C1230:F1230)</f>
        <v>0</v>
      </c>
      <c r="O1230" s="2" t="n">
        <f aca="false">COUNT(G1230:I1230)</f>
        <v>0</v>
      </c>
      <c r="P1230" s="2" t="n">
        <f aca="false">COUNT(J1230:M1230)</f>
        <v>3</v>
      </c>
    </row>
    <row r="1231" customFormat="false" ht="13.8" hidden="false" customHeight="false" outlineLevel="0" collapsed="false">
      <c r="A1231" s="2" t="s">
        <v>303</v>
      </c>
      <c r="B1231" s="2" t="s">
        <v>2207</v>
      </c>
      <c r="F1231" s="6" t="n">
        <v>34268700</v>
      </c>
      <c r="K1231" s="6" t="n">
        <v>91872600</v>
      </c>
      <c r="N1231" s="2" t="n">
        <f aca="false">COUNT(C1231:F1231)</f>
        <v>1</v>
      </c>
      <c r="O1231" s="2" t="n">
        <f aca="false">COUNT(G1231:I1231)</f>
        <v>0</v>
      </c>
      <c r="P1231" s="2" t="n">
        <f aca="false">COUNT(J1231:M1231)</f>
        <v>1</v>
      </c>
    </row>
    <row r="1232" customFormat="false" ht="13.8" hidden="false" customHeight="false" outlineLevel="0" collapsed="false">
      <c r="A1232" s="2" t="s">
        <v>324</v>
      </c>
      <c r="B1232" s="2" t="s">
        <v>2208</v>
      </c>
      <c r="D1232" s="6" t="n">
        <v>15496600</v>
      </c>
      <c r="E1232" s="6" t="n">
        <v>14968050</v>
      </c>
      <c r="F1232" s="6" t="n">
        <v>11580200</v>
      </c>
      <c r="N1232" s="2" t="n">
        <f aca="false">COUNT(C1232:F1232)</f>
        <v>3</v>
      </c>
      <c r="O1232" s="2" t="n">
        <f aca="false">COUNT(G1232:I1232)</f>
        <v>0</v>
      </c>
      <c r="P1232" s="2" t="n">
        <f aca="false">COUNT(J1232:M1232)</f>
        <v>0</v>
      </c>
    </row>
    <row r="1233" customFormat="false" ht="13.8" hidden="false" customHeight="false" outlineLevel="0" collapsed="false">
      <c r="A1233" s="2" t="s">
        <v>2209</v>
      </c>
      <c r="B1233" s="2" t="s">
        <v>2210</v>
      </c>
      <c r="M1233" s="6" t="n">
        <v>30991400</v>
      </c>
      <c r="N1233" s="2" t="n">
        <f aca="false">COUNT(C1233:F1233)</f>
        <v>0</v>
      </c>
      <c r="O1233" s="2" t="n">
        <f aca="false">COUNT(G1233:I1233)</f>
        <v>0</v>
      </c>
      <c r="P1233" s="2" t="n">
        <f aca="false">COUNT(J1233:M1233)</f>
        <v>1</v>
      </c>
    </row>
    <row r="1234" customFormat="false" ht="13.8" hidden="false" customHeight="false" outlineLevel="0" collapsed="false">
      <c r="A1234" s="2" t="s">
        <v>2211</v>
      </c>
      <c r="B1234" s="2" t="s">
        <v>2212</v>
      </c>
      <c r="J1234" s="6" t="n">
        <v>14419800</v>
      </c>
      <c r="N1234" s="2" t="n">
        <f aca="false">COUNT(C1234:F1234)</f>
        <v>0</v>
      </c>
      <c r="O1234" s="2" t="n">
        <f aca="false">COUNT(G1234:I1234)</f>
        <v>0</v>
      </c>
      <c r="P1234" s="2" t="n">
        <f aca="false">COUNT(J1234:M1234)</f>
        <v>1</v>
      </c>
    </row>
    <row r="1235" customFormat="false" ht="13.8" hidden="false" customHeight="false" outlineLevel="0" collapsed="false">
      <c r="A1235" s="2" t="s">
        <v>192</v>
      </c>
      <c r="B1235" s="2" t="s">
        <v>2213</v>
      </c>
      <c r="F1235" s="6" t="n">
        <v>2874750</v>
      </c>
      <c r="N1235" s="2" t="n">
        <f aca="false">COUNT(C1235:F1235)</f>
        <v>1</v>
      </c>
      <c r="O1235" s="2" t="n">
        <f aca="false">COUNT(G1235:I1235)</f>
        <v>0</v>
      </c>
      <c r="P1235" s="2" t="n">
        <f aca="false">COUNT(J1235:M1235)</f>
        <v>0</v>
      </c>
    </row>
    <row r="1236" customFormat="false" ht="13.8" hidden="false" customHeight="false" outlineLevel="0" collapsed="false">
      <c r="A1236" s="2" t="s">
        <v>764</v>
      </c>
      <c r="B1236" s="2" t="s">
        <v>2214</v>
      </c>
      <c r="G1236" s="6" t="n">
        <v>54450700</v>
      </c>
      <c r="N1236" s="2" t="n">
        <f aca="false">COUNT(C1236:F1236)</f>
        <v>0</v>
      </c>
      <c r="O1236" s="2" t="n">
        <f aca="false">COUNT(G1236:I1236)</f>
        <v>1</v>
      </c>
      <c r="P1236" s="2" t="n">
        <f aca="false">COUNT(J1236:M1236)</f>
        <v>0</v>
      </c>
    </row>
    <row r="1237" customFormat="false" ht="13.8" hidden="false" customHeight="false" outlineLevel="0" collapsed="false">
      <c r="A1237" s="2" t="s">
        <v>2215</v>
      </c>
      <c r="B1237" s="2" t="s">
        <v>2216</v>
      </c>
      <c r="M1237" s="6" t="n">
        <v>35737500</v>
      </c>
      <c r="N1237" s="2" t="n">
        <f aca="false">COUNT(C1237:F1237)</f>
        <v>0</v>
      </c>
      <c r="O1237" s="2" t="n">
        <f aca="false">COUNT(G1237:I1237)</f>
        <v>0</v>
      </c>
      <c r="P1237" s="2" t="n">
        <f aca="false">COUNT(J1237:M1237)</f>
        <v>1</v>
      </c>
    </row>
    <row r="1238" customFormat="false" ht="13.8" hidden="false" customHeight="false" outlineLevel="0" collapsed="false">
      <c r="A1238" s="2" t="s">
        <v>2217</v>
      </c>
      <c r="B1238" s="2" t="s">
        <v>2218</v>
      </c>
      <c r="J1238" s="6" t="n">
        <v>6097080</v>
      </c>
      <c r="N1238" s="2" t="n">
        <f aca="false">COUNT(C1238:F1238)</f>
        <v>0</v>
      </c>
      <c r="O1238" s="2" t="n">
        <f aca="false">COUNT(G1238:I1238)</f>
        <v>0</v>
      </c>
      <c r="P1238" s="2" t="n">
        <f aca="false">COUNT(J1238:M1238)</f>
        <v>1</v>
      </c>
    </row>
    <row r="1239" customFormat="false" ht="13.8" hidden="false" customHeight="false" outlineLevel="0" collapsed="false">
      <c r="A1239" s="2" t="s">
        <v>395</v>
      </c>
      <c r="B1239" s="2" t="s">
        <v>2219</v>
      </c>
      <c r="M1239" s="6" t="n">
        <v>9396260</v>
      </c>
      <c r="N1239" s="2" t="n">
        <f aca="false">COUNT(C1239:F1239)</f>
        <v>0</v>
      </c>
      <c r="O1239" s="2" t="n">
        <f aca="false">COUNT(G1239:I1239)</f>
        <v>0</v>
      </c>
      <c r="P1239" s="2" t="n">
        <f aca="false">COUNT(J1239:M1239)</f>
        <v>1</v>
      </c>
    </row>
    <row r="1240" customFormat="false" ht="13.8" hidden="false" customHeight="false" outlineLevel="0" collapsed="false">
      <c r="A1240" s="2" t="s">
        <v>46</v>
      </c>
      <c r="B1240" s="2" t="s">
        <v>2220</v>
      </c>
      <c r="C1240" s="6" t="n">
        <v>57907500</v>
      </c>
      <c r="N1240" s="2" t="n">
        <f aca="false">COUNT(C1240:F1240)</f>
        <v>1</v>
      </c>
      <c r="O1240" s="2" t="n">
        <f aca="false">COUNT(G1240:I1240)</f>
        <v>0</v>
      </c>
      <c r="P1240" s="2" t="n">
        <f aca="false">COUNT(J1240:M1240)</f>
        <v>0</v>
      </c>
    </row>
    <row r="1241" customFormat="false" ht="13.8" hidden="false" customHeight="false" outlineLevel="0" collapsed="false">
      <c r="A1241" s="2" t="s">
        <v>391</v>
      </c>
      <c r="B1241" s="2" t="s">
        <v>392</v>
      </c>
      <c r="D1241" s="6" t="n">
        <v>28472256.6666667</v>
      </c>
      <c r="E1241" s="6" t="n">
        <v>12801900</v>
      </c>
      <c r="F1241" s="6" t="n">
        <v>5529295</v>
      </c>
      <c r="H1241" s="6" t="n">
        <v>3353540</v>
      </c>
      <c r="I1241" s="6" t="n">
        <v>7758895</v>
      </c>
      <c r="J1241" s="6" t="n">
        <v>13620496.6666667</v>
      </c>
      <c r="K1241" s="6" t="n">
        <v>14726818.3333333</v>
      </c>
      <c r="N1241" s="2" t="n">
        <f aca="false">COUNT(C1241:F1241)</f>
        <v>3</v>
      </c>
      <c r="O1241" s="2" t="n">
        <f aca="false">COUNT(G1241:I1241)</f>
        <v>2</v>
      </c>
      <c r="P1241" s="2" t="n">
        <f aca="false">COUNT(J1241:M1241)</f>
        <v>2</v>
      </c>
    </row>
    <row r="1242" customFormat="false" ht="13.8" hidden="false" customHeight="false" outlineLevel="0" collapsed="false">
      <c r="A1242" s="2" t="s">
        <v>393</v>
      </c>
      <c r="B1242" s="2" t="s">
        <v>394</v>
      </c>
      <c r="C1242" s="6" t="n">
        <v>15094100</v>
      </c>
      <c r="F1242" s="6" t="n">
        <v>68809250</v>
      </c>
      <c r="L1242" s="6" t="n">
        <v>55453100</v>
      </c>
      <c r="M1242" s="6" t="n">
        <v>47972100</v>
      </c>
      <c r="N1242" s="2" t="n">
        <f aca="false">COUNT(C1242:F1242)</f>
        <v>2</v>
      </c>
      <c r="O1242" s="2" t="n">
        <f aca="false">COUNT(G1242:I1242)</f>
        <v>0</v>
      </c>
      <c r="P1242" s="2" t="n">
        <f aca="false">COUNT(J1242:M1242)</f>
        <v>2</v>
      </c>
    </row>
    <row r="1243" customFormat="false" ht="13.8" hidden="false" customHeight="false" outlineLevel="0" collapsed="false">
      <c r="A1243" s="2" t="s">
        <v>224</v>
      </c>
      <c r="B1243" s="2" t="s">
        <v>2221</v>
      </c>
      <c r="C1243" s="6" t="n">
        <v>24966133.3333333</v>
      </c>
      <c r="G1243" s="6" t="n">
        <v>19903666.6666667</v>
      </c>
      <c r="N1243" s="2" t="n">
        <f aca="false">COUNT(C1243:F1243)</f>
        <v>1</v>
      </c>
      <c r="O1243" s="2" t="n">
        <f aca="false">COUNT(G1243:I1243)</f>
        <v>1</v>
      </c>
      <c r="P1243" s="2" t="n">
        <f aca="false">COUNT(J1243:M1243)</f>
        <v>0</v>
      </c>
    </row>
    <row r="1244" customFormat="false" ht="13.8" hidden="false" customHeight="false" outlineLevel="0" collapsed="false">
      <c r="A1244" s="2" t="s">
        <v>2222</v>
      </c>
      <c r="B1244" s="2" t="s">
        <v>2223</v>
      </c>
      <c r="G1244" s="6" t="n">
        <v>13045800</v>
      </c>
      <c r="N1244" s="2" t="n">
        <f aca="false">COUNT(C1244:F1244)</f>
        <v>0</v>
      </c>
      <c r="O1244" s="2" t="n">
        <f aca="false">COUNT(G1244:I1244)</f>
        <v>1</v>
      </c>
      <c r="P1244" s="2" t="n">
        <f aca="false">COUNT(J1244:M1244)</f>
        <v>0</v>
      </c>
    </row>
    <row r="1245" customFormat="false" ht="13.8" hidden="false" customHeight="false" outlineLevel="0" collapsed="false">
      <c r="A1245" s="2" t="s">
        <v>194</v>
      </c>
      <c r="B1245" s="2" t="s">
        <v>2224</v>
      </c>
      <c r="C1245" s="6" t="n">
        <v>35218550</v>
      </c>
      <c r="E1245" s="6" t="n">
        <v>25897866.6666667</v>
      </c>
      <c r="F1245" s="6" t="n">
        <v>30484900</v>
      </c>
      <c r="G1245" s="6" t="n">
        <v>76547800</v>
      </c>
      <c r="M1245" s="6" t="n">
        <v>10288400</v>
      </c>
      <c r="N1245" s="2" t="n">
        <f aca="false">COUNT(C1245:F1245)</f>
        <v>3</v>
      </c>
      <c r="O1245" s="2" t="n">
        <f aca="false">COUNT(G1245:I1245)</f>
        <v>1</v>
      </c>
      <c r="P1245" s="2" t="n">
        <f aca="false">COUNT(J1245:M1245)</f>
        <v>1</v>
      </c>
    </row>
    <row r="1246" customFormat="false" ht="13.8" hidden="false" customHeight="false" outlineLevel="0" collapsed="false">
      <c r="A1246" s="2" t="s">
        <v>196</v>
      </c>
      <c r="B1246" s="2" t="s">
        <v>2225</v>
      </c>
      <c r="C1246" s="6" t="n">
        <v>14577300</v>
      </c>
      <c r="G1246" s="6" t="n">
        <v>21674000</v>
      </c>
      <c r="N1246" s="2" t="n">
        <f aca="false">COUNT(C1246:F1246)</f>
        <v>1</v>
      </c>
      <c r="O1246" s="2" t="n">
        <f aca="false">COUNT(G1246:I1246)</f>
        <v>1</v>
      </c>
      <c r="P1246" s="2" t="n">
        <f aca="false">COUNT(J1246:M1246)</f>
        <v>0</v>
      </c>
    </row>
    <row r="1247" customFormat="false" ht="13.8" hidden="false" customHeight="false" outlineLevel="0" collapsed="false">
      <c r="A1247" s="2" t="s">
        <v>395</v>
      </c>
      <c r="B1247" s="2" t="s">
        <v>396</v>
      </c>
      <c r="L1247" s="6" t="n">
        <v>8979615</v>
      </c>
      <c r="M1247" s="6" t="n">
        <v>222905466.666667</v>
      </c>
      <c r="N1247" s="2" t="n">
        <f aca="false">COUNT(C1247:F1247)</f>
        <v>0</v>
      </c>
      <c r="O1247" s="2" t="n">
        <f aca="false">COUNT(G1247:I1247)</f>
        <v>0</v>
      </c>
      <c r="P1247" s="2" t="n">
        <f aca="false">COUNT(J1247:M1247)</f>
        <v>2</v>
      </c>
    </row>
    <row r="1248" customFormat="false" ht="13.8" hidden="false" customHeight="false" outlineLevel="0" collapsed="false">
      <c r="A1248" s="2" t="s">
        <v>2030</v>
      </c>
      <c r="B1248" s="2" t="s">
        <v>2226</v>
      </c>
      <c r="C1248" s="6" t="n">
        <v>19173700</v>
      </c>
      <c r="N1248" s="2" t="n">
        <f aca="false">COUNT(C1248:F1248)</f>
        <v>1</v>
      </c>
      <c r="O1248" s="2" t="n">
        <f aca="false">COUNT(G1248:I1248)</f>
        <v>0</v>
      </c>
      <c r="P1248" s="2" t="n">
        <f aca="false">COUNT(J1248:M1248)</f>
        <v>0</v>
      </c>
    </row>
    <row r="1249" customFormat="false" ht="13.8" hidden="false" customHeight="false" outlineLevel="0" collapsed="false">
      <c r="A1249" s="2" t="s">
        <v>1018</v>
      </c>
      <c r="B1249" s="2" t="s">
        <v>2227</v>
      </c>
      <c r="F1249" s="6" t="n">
        <v>31202700</v>
      </c>
      <c r="K1249" s="6" t="n">
        <v>42074500</v>
      </c>
      <c r="N1249" s="2" t="n">
        <f aca="false">COUNT(C1249:F1249)</f>
        <v>1</v>
      </c>
      <c r="O1249" s="2" t="n">
        <f aca="false">COUNT(G1249:I1249)</f>
        <v>0</v>
      </c>
      <c r="P1249" s="2" t="n">
        <f aca="false">COUNT(J1249:M1249)</f>
        <v>1</v>
      </c>
    </row>
    <row r="1250" customFormat="false" ht="13.8" hidden="false" customHeight="false" outlineLevel="0" collapsed="false">
      <c r="A1250" s="2" t="s">
        <v>2228</v>
      </c>
      <c r="B1250" s="2" t="s">
        <v>2229</v>
      </c>
      <c r="G1250" s="6" t="n">
        <v>11779000</v>
      </c>
      <c r="N1250" s="2" t="n">
        <f aca="false">COUNT(C1250:F1250)</f>
        <v>0</v>
      </c>
      <c r="O1250" s="2" t="n">
        <f aca="false">COUNT(G1250:I1250)</f>
        <v>1</v>
      </c>
      <c r="P1250" s="2" t="n">
        <f aca="false">COUNT(J1250:M1250)</f>
        <v>0</v>
      </c>
    </row>
    <row r="1251" customFormat="false" ht="13.8" hidden="false" customHeight="false" outlineLevel="0" collapsed="false">
      <c r="A1251" s="2" t="s">
        <v>1511</v>
      </c>
      <c r="B1251" s="2" t="s">
        <v>2230</v>
      </c>
      <c r="D1251" s="6" t="n">
        <v>8749810</v>
      </c>
      <c r="N1251" s="2" t="n">
        <f aca="false">COUNT(C1251:F1251)</f>
        <v>1</v>
      </c>
      <c r="O1251" s="2" t="n">
        <f aca="false">COUNT(G1251:I1251)</f>
        <v>0</v>
      </c>
      <c r="P1251" s="2" t="n">
        <f aca="false">COUNT(J1251:M1251)</f>
        <v>0</v>
      </c>
    </row>
    <row r="1252" customFormat="false" ht="13.8" hidden="false" customHeight="false" outlineLevel="0" collapsed="false">
      <c r="A1252" s="2" t="s">
        <v>397</v>
      </c>
      <c r="B1252" s="2" t="s">
        <v>398</v>
      </c>
      <c r="G1252" s="6" t="n">
        <v>56574650</v>
      </c>
      <c r="H1252" s="6" t="n">
        <v>35002050</v>
      </c>
      <c r="I1252" s="6" t="n">
        <v>34804200</v>
      </c>
      <c r="J1252" s="6" t="n">
        <v>42566250</v>
      </c>
      <c r="L1252" s="6" t="n">
        <v>81370726.6666667</v>
      </c>
      <c r="M1252" s="6" t="n">
        <v>155724900</v>
      </c>
      <c r="N1252" s="2" t="n">
        <f aca="false">COUNT(C1252:F1252)</f>
        <v>0</v>
      </c>
      <c r="O1252" s="2" t="n">
        <f aca="false">COUNT(G1252:I1252)</f>
        <v>3</v>
      </c>
      <c r="P1252" s="2" t="n">
        <f aca="false">COUNT(J1252:M1252)</f>
        <v>3</v>
      </c>
    </row>
    <row r="1253" customFormat="false" ht="13.8" hidden="false" customHeight="false" outlineLevel="0" collapsed="false">
      <c r="A1253" s="2" t="s">
        <v>131</v>
      </c>
      <c r="B1253" s="2" t="s">
        <v>2231</v>
      </c>
      <c r="C1253" s="6" t="n">
        <v>16078700</v>
      </c>
      <c r="N1253" s="2" t="n">
        <f aca="false">COUNT(C1253:F1253)</f>
        <v>1</v>
      </c>
      <c r="O1253" s="2" t="n">
        <f aca="false">COUNT(G1253:I1253)</f>
        <v>0</v>
      </c>
      <c r="P1253" s="2" t="n">
        <f aca="false">COUNT(J1253:M1253)</f>
        <v>0</v>
      </c>
    </row>
    <row r="1254" customFormat="false" ht="13.8" hidden="false" customHeight="false" outlineLevel="0" collapsed="false">
      <c r="A1254" s="2" t="s">
        <v>1124</v>
      </c>
      <c r="B1254" s="2" t="s">
        <v>2232</v>
      </c>
      <c r="G1254" s="6" t="n">
        <v>14684600</v>
      </c>
      <c r="N1254" s="2" t="n">
        <f aca="false">COUNT(C1254:F1254)</f>
        <v>0</v>
      </c>
      <c r="O1254" s="2" t="n">
        <f aca="false">COUNT(G1254:I1254)</f>
        <v>1</v>
      </c>
      <c r="P1254" s="2" t="n">
        <f aca="false">COUNT(J1254:M1254)</f>
        <v>0</v>
      </c>
    </row>
    <row r="1255" customFormat="false" ht="13.8" hidden="false" customHeight="false" outlineLevel="0" collapsed="false">
      <c r="A1255" s="2" t="s">
        <v>2233</v>
      </c>
      <c r="B1255" s="2" t="s">
        <v>2234</v>
      </c>
      <c r="L1255" s="6" t="n">
        <v>1784700</v>
      </c>
      <c r="N1255" s="2" t="n">
        <f aca="false">COUNT(C1255:F1255)</f>
        <v>0</v>
      </c>
      <c r="O1255" s="2" t="n">
        <f aca="false">COUNT(G1255:I1255)</f>
        <v>0</v>
      </c>
      <c r="P1255" s="2" t="n">
        <f aca="false">COUNT(J1255:M1255)</f>
        <v>1</v>
      </c>
    </row>
    <row r="1256" customFormat="false" ht="13.8" hidden="false" customHeight="false" outlineLevel="0" collapsed="false">
      <c r="A1256" s="2" t="s">
        <v>2235</v>
      </c>
      <c r="B1256" s="2" t="s">
        <v>2236</v>
      </c>
      <c r="M1256" s="6" t="n">
        <v>6298700</v>
      </c>
      <c r="N1256" s="2" t="n">
        <f aca="false">COUNT(C1256:F1256)</f>
        <v>0</v>
      </c>
      <c r="O1256" s="2" t="n">
        <f aca="false">COUNT(G1256:I1256)</f>
        <v>0</v>
      </c>
      <c r="P1256" s="2" t="n">
        <f aca="false">COUNT(J1256:M1256)</f>
        <v>1</v>
      </c>
    </row>
    <row r="1257" customFormat="false" ht="13.8" hidden="false" customHeight="false" outlineLevel="0" collapsed="false">
      <c r="A1257" s="2" t="s">
        <v>173</v>
      </c>
      <c r="B1257" s="2" t="s">
        <v>2237</v>
      </c>
      <c r="L1257" s="6" t="n">
        <v>19088900</v>
      </c>
      <c r="M1257" s="6" t="n">
        <v>75883900</v>
      </c>
      <c r="N1257" s="2" t="n">
        <f aca="false">COUNT(C1257:F1257)</f>
        <v>0</v>
      </c>
      <c r="O1257" s="2" t="n">
        <f aca="false">COUNT(G1257:I1257)</f>
        <v>0</v>
      </c>
      <c r="P1257" s="2" t="n">
        <f aca="false">COUNT(J1257:M1257)</f>
        <v>2</v>
      </c>
    </row>
    <row r="1258" customFormat="false" ht="13.8" hidden="false" customHeight="false" outlineLevel="0" collapsed="false">
      <c r="A1258" s="2" t="s">
        <v>2238</v>
      </c>
      <c r="B1258" s="2" t="s">
        <v>2239</v>
      </c>
      <c r="D1258" s="6" t="n">
        <v>4943300</v>
      </c>
      <c r="E1258" s="6" t="n">
        <v>7229535</v>
      </c>
      <c r="F1258" s="6" t="n">
        <v>8451715</v>
      </c>
      <c r="N1258" s="2" t="n">
        <f aca="false">COUNT(C1258:F1258)</f>
        <v>3</v>
      </c>
      <c r="O1258" s="2" t="n">
        <f aca="false">COUNT(G1258:I1258)</f>
        <v>0</v>
      </c>
      <c r="P1258" s="2" t="n">
        <f aca="false">COUNT(J1258:M1258)</f>
        <v>0</v>
      </c>
    </row>
    <row r="1259" customFormat="false" ht="13.8" hidden="false" customHeight="false" outlineLevel="0" collapsed="false">
      <c r="A1259" s="2" t="s">
        <v>2240</v>
      </c>
      <c r="B1259" s="2" t="s">
        <v>2241</v>
      </c>
      <c r="M1259" s="6" t="n">
        <v>78138900</v>
      </c>
      <c r="N1259" s="2" t="n">
        <f aca="false">COUNT(C1259:F1259)</f>
        <v>0</v>
      </c>
      <c r="O1259" s="2" t="n">
        <f aca="false">COUNT(G1259:I1259)</f>
        <v>0</v>
      </c>
      <c r="P1259" s="2" t="n">
        <f aca="false">COUNT(J1259:M1259)</f>
        <v>1</v>
      </c>
    </row>
    <row r="1260" customFormat="false" ht="13.8" hidden="false" customHeight="false" outlineLevel="0" collapsed="false">
      <c r="A1260" s="2" t="s">
        <v>236</v>
      </c>
      <c r="B1260" s="2" t="s">
        <v>2242</v>
      </c>
      <c r="C1260" s="6" t="n">
        <v>573295000</v>
      </c>
      <c r="D1260" s="6" t="n">
        <v>1791084000</v>
      </c>
      <c r="E1260" s="6" t="n">
        <v>707325400</v>
      </c>
      <c r="F1260" s="6" t="n">
        <v>259992900</v>
      </c>
      <c r="M1260" s="6" t="n">
        <v>94609800</v>
      </c>
      <c r="N1260" s="2" t="n">
        <f aca="false">COUNT(C1260:F1260)</f>
        <v>4</v>
      </c>
      <c r="O1260" s="2" t="n">
        <f aca="false">COUNT(G1260:I1260)</f>
        <v>0</v>
      </c>
      <c r="P1260" s="2" t="n">
        <f aca="false">COUNT(J1260:M1260)</f>
        <v>1</v>
      </c>
    </row>
    <row r="1261" customFormat="false" ht="13.8" hidden="false" customHeight="false" outlineLevel="0" collapsed="false">
      <c r="A1261" s="2" t="s">
        <v>2243</v>
      </c>
      <c r="B1261" s="2" t="s">
        <v>2244</v>
      </c>
      <c r="G1261" s="6" t="n">
        <v>5544365</v>
      </c>
      <c r="N1261" s="2" t="n">
        <f aca="false">COUNT(C1261:F1261)</f>
        <v>0</v>
      </c>
      <c r="O1261" s="2" t="n">
        <f aca="false">COUNT(G1261:I1261)</f>
        <v>1</v>
      </c>
      <c r="P1261" s="2" t="n">
        <f aca="false">COUNT(J1261:M1261)</f>
        <v>0</v>
      </c>
    </row>
    <row r="1262" customFormat="false" ht="13.8" hidden="false" customHeight="false" outlineLevel="0" collapsed="false">
      <c r="A1262" s="2" t="s">
        <v>2012</v>
      </c>
      <c r="B1262" s="2" t="s">
        <v>2245</v>
      </c>
      <c r="D1262" s="6" t="n">
        <v>5700450</v>
      </c>
      <c r="N1262" s="2" t="n">
        <f aca="false">COUNT(C1262:F1262)</f>
        <v>1</v>
      </c>
      <c r="O1262" s="2" t="n">
        <f aca="false">COUNT(G1262:I1262)</f>
        <v>0</v>
      </c>
      <c r="P1262" s="2" t="n">
        <f aca="false">COUNT(J1262:M1262)</f>
        <v>0</v>
      </c>
    </row>
    <row r="1263" customFormat="false" ht="13.8" hidden="false" customHeight="false" outlineLevel="0" collapsed="false">
      <c r="A1263" s="2" t="s">
        <v>744</v>
      </c>
      <c r="B1263" s="2" t="s">
        <v>2246</v>
      </c>
      <c r="D1263" s="6" t="n">
        <v>18451400</v>
      </c>
      <c r="N1263" s="2" t="n">
        <f aca="false">COUNT(C1263:F1263)</f>
        <v>1</v>
      </c>
      <c r="O1263" s="2" t="n">
        <f aca="false">COUNT(G1263:I1263)</f>
        <v>0</v>
      </c>
      <c r="P1263" s="2" t="n">
        <f aca="false">COUNT(J1263:M1263)</f>
        <v>0</v>
      </c>
    </row>
    <row r="1264" customFormat="false" ht="13.8" hidden="false" customHeight="false" outlineLevel="0" collapsed="false">
      <c r="A1264" s="2" t="s">
        <v>399</v>
      </c>
      <c r="B1264" s="2" t="s">
        <v>400</v>
      </c>
      <c r="M1264" s="6" t="n">
        <v>123829466.666667</v>
      </c>
      <c r="N1264" s="2" t="n">
        <f aca="false">COUNT(C1264:F1264)</f>
        <v>0</v>
      </c>
      <c r="O1264" s="2" t="n">
        <f aca="false">COUNT(G1264:I1264)</f>
        <v>0</v>
      </c>
      <c r="P1264" s="2" t="n">
        <f aca="false">COUNT(J1264:M1264)</f>
        <v>1</v>
      </c>
    </row>
    <row r="1265" customFormat="false" ht="13.8" hidden="false" customHeight="false" outlineLevel="0" collapsed="false">
      <c r="A1265" s="2" t="s">
        <v>2247</v>
      </c>
      <c r="B1265" s="2" t="s">
        <v>2248</v>
      </c>
      <c r="L1265" s="6" t="n">
        <v>74337900</v>
      </c>
      <c r="M1265" s="6" t="n">
        <v>109861500</v>
      </c>
      <c r="N1265" s="2" t="n">
        <f aca="false">COUNT(C1265:F1265)</f>
        <v>0</v>
      </c>
      <c r="O1265" s="2" t="n">
        <f aca="false">COUNT(G1265:I1265)</f>
        <v>0</v>
      </c>
      <c r="P1265" s="2" t="n">
        <f aca="false">COUNT(J1265:M1265)</f>
        <v>2</v>
      </c>
    </row>
    <row r="1266" customFormat="false" ht="13.8" hidden="false" customHeight="false" outlineLevel="0" collapsed="false">
      <c r="A1266" s="2" t="s">
        <v>40</v>
      </c>
      <c r="B1266" s="2" t="s">
        <v>2249</v>
      </c>
      <c r="C1266" s="6" t="n">
        <v>42372350</v>
      </c>
      <c r="G1266" s="6" t="n">
        <v>37785600</v>
      </c>
      <c r="N1266" s="2" t="n">
        <f aca="false">COUNT(C1266:F1266)</f>
        <v>1</v>
      </c>
      <c r="O1266" s="2" t="n">
        <f aca="false">COUNT(G1266:I1266)</f>
        <v>1</v>
      </c>
      <c r="P1266" s="2" t="n">
        <f aca="false">COUNT(J1266:M1266)</f>
        <v>0</v>
      </c>
    </row>
    <row r="1267" customFormat="false" ht="13.8" hidden="false" customHeight="false" outlineLevel="0" collapsed="false">
      <c r="A1267" s="2" t="s">
        <v>1175</v>
      </c>
      <c r="B1267" s="2" t="s">
        <v>2250</v>
      </c>
      <c r="J1267" s="6" t="n">
        <v>11835700</v>
      </c>
      <c r="N1267" s="2" t="n">
        <f aca="false">COUNT(C1267:F1267)</f>
        <v>0</v>
      </c>
      <c r="O1267" s="2" t="n">
        <f aca="false">COUNT(G1267:I1267)</f>
        <v>0</v>
      </c>
      <c r="P1267" s="2" t="n">
        <f aca="false">COUNT(J1267:M1267)</f>
        <v>1</v>
      </c>
    </row>
    <row r="1268" customFormat="false" ht="13.8" hidden="false" customHeight="false" outlineLevel="0" collapsed="false">
      <c r="A1268" s="2" t="s">
        <v>1776</v>
      </c>
      <c r="B1268" s="2" t="s">
        <v>2251</v>
      </c>
      <c r="E1268" s="6" t="n">
        <v>55201550</v>
      </c>
      <c r="I1268" s="6" t="n">
        <v>36218900</v>
      </c>
      <c r="N1268" s="2" t="n">
        <f aca="false">COUNT(C1268:F1268)</f>
        <v>1</v>
      </c>
      <c r="O1268" s="2" t="n">
        <f aca="false">COUNT(G1268:I1268)</f>
        <v>1</v>
      </c>
      <c r="P1268" s="2" t="n">
        <f aca="false">COUNT(J1268:M1268)</f>
        <v>0</v>
      </c>
    </row>
    <row r="1269" customFormat="false" ht="13.8" hidden="false" customHeight="false" outlineLevel="0" collapsed="false">
      <c r="A1269" s="2" t="s">
        <v>1201</v>
      </c>
      <c r="B1269" s="2" t="s">
        <v>2252</v>
      </c>
      <c r="C1269" s="6" t="n">
        <v>92136800</v>
      </c>
      <c r="G1269" s="6" t="n">
        <v>31667040</v>
      </c>
      <c r="N1269" s="2" t="n">
        <f aca="false">COUNT(C1269:F1269)</f>
        <v>1</v>
      </c>
      <c r="O1269" s="2" t="n">
        <f aca="false">COUNT(G1269:I1269)</f>
        <v>1</v>
      </c>
      <c r="P1269" s="2" t="n">
        <f aca="false">COUNT(J1269:M1269)</f>
        <v>0</v>
      </c>
    </row>
    <row r="1270" customFormat="false" ht="13.8" hidden="false" customHeight="false" outlineLevel="0" collapsed="false">
      <c r="A1270" s="2" t="s">
        <v>431</v>
      </c>
      <c r="B1270" s="2" t="s">
        <v>2253</v>
      </c>
      <c r="E1270" s="6" t="n">
        <v>65288200</v>
      </c>
      <c r="F1270" s="6" t="n">
        <v>47484000</v>
      </c>
      <c r="N1270" s="2" t="n">
        <f aca="false">COUNT(C1270:F1270)</f>
        <v>2</v>
      </c>
      <c r="O1270" s="2" t="n">
        <f aca="false">COUNT(G1270:I1270)</f>
        <v>0</v>
      </c>
      <c r="P1270" s="2" t="n">
        <f aca="false">COUNT(J1270:M1270)</f>
        <v>0</v>
      </c>
    </row>
    <row r="1271" customFormat="false" ht="13.8" hidden="false" customHeight="false" outlineLevel="0" collapsed="false">
      <c r="A1271" s="2" t="s">
        <v>2254</v>
      </c>
      <c r="B1271" s="2" t="s">
        <v>2255</v>
      </c>
      <c r="C1271" s="6" t="n">
        <v>27612333.3333333</v>
      </c>
      <c r="G1271" s="6" t="n">
        <v>14118900</v>
      </c>
      <c r="L1271" s="6" t="n">
        <v>8459350</v>
      </c>
      <c r="N1271" s="2" t="n">
        <f aca="false">COUNT(C1271:F1271)</f>
        <v>1</v>
      </c>
      <c r="O1271" s="2" t="n">
        <f aca="false">COUNT(G1271:I1271)</f>
        <v>1</v>
      </c>
      <c r="P1271" s="2" t="n">
        <f aca="false">COUNT(J1271:M1271)</f>
        <v>1</v>
      </c>
    </row>
    <row r="1272" customFormat="false" ht="13.8" hidden="false" customHeight="false" outlineLevel="0" collapsed="false">
      <c r="A1272" s="2" t="s">
        <v>910</v>
      </c>
      <c r="B1272" s="2" t="s">
        <v>2256</v>
      </c>
      <c r="C1272" s="6" t="n">
        <v>31022700</v>
      </c>
      <c r="E1272" s="6" t="n">
        <v>4570430</v>
      </c>
      <c r="F1272" s="6" t="n">
        <v>9591295</v>
      </c>
      <c r="N1272" s="2" t="n">
        <f aca="false">COUNT(C1272:F1272)</f>
        <v>3</v>
      </c>
      <c r="O1272" s="2" t="n">
        <f aca="false">COUNT(G1272:I1272)</f>
        <v>0</v>
      </c>
      <c r="P1272" s="2" t="n">
        <f aca="false">COUNT(J1272:M1272)</f>
        <v>0</v>
      </c>
    </row>
    <row r="1273" customFormat="false" ht="13.8" hidden="false" customHeight="false" outlineLevel="0" collapsed="false">
      <c r="A1273" s="2" t="s">
        <v>2257</v>
      </c>
      <c r="B1273" s="2" t="s">
        <v>2258</v>
      </c>
      <c r="D1273" s="6" t="n">
        <v>12709400</v>
      </c>
      <c r="E1273" s="6" t="n">
        <v>10054235</v>
      </c>
      <c r="F1273" s="6" t="n">
        <v>7784360</v>
      </c>
      <c r="J1273" s="6" t="n">
        <v>18801800</v>
      </c>
      <c r="N1273" s="2" t="n">
        <f aca="false">COUNT(C1273:F1273)</f>
        <v>3</v>
      </c>
      <c r="O1273" s="2" t="n">
        <f aca="false">COUNT(G1273:I1273)</f>
        <v>0</v>
      </c>
      <c r="P1273" s="2" t="n">
        <f aca="false">COUNT(J1273:M1273)</f>
        <v>1</v>
      </c>
    </row>
    <row r="1274" customFormat="false" ht="13.8" hidden="false" customHeight="false" outlineLevel="0" collapsed="false">
      <c r="A1274" s="2" t="s">
        <v>99</v>
      </c>
      <c r="B1274" s="2" t="s">
        <v>2259</v>
      </c>
      <c r="C1274" s="6" t="n">
        <v>26227500</v>
      </c>
      <c r="E1274" s="6" t="n">
        <v>4439330</v>
      </c>
      <c r="N1274" s="2" t="n">
        <f aca="false">COUNT(C1274:F1274)</f>
        <v>2</v>
      </c>
      <c r="O1274" s="2" t="n">
        <f aca="false">COUNT(G1274:I1274)</f>
        <v>0</v>
      </c>
      <c r="P1274" s="2" t="n">
        <f aca="false">COUNT(J1274:M1274)</f>
        <v>0</v>
      </c>
    </row>
    <row r="1275" customFormat="false" ht="13.8" hidden="false" customHeight="false" outlineLevel="0" collapsed="false">
      <c r="A1275" s="2" t="s">
        <v>2260</v>
      </c>
      <c r="B1275" s="2" t="s">
        <v>2261</v>
      </c>
      <c r="E1275" s="6" t="n">
        <v>2792660</v>
      </c>
      <c r="G1275" s="6" t="n">
        <v>12023400</v>
      </c>
      <c r="N1275" s="2" t="n">
        <f aca="false">COUNT(C1275:F1275)</f>
        <v>1</v>
      </c>
      <c r="O1275" s="2" t="n">
        <f aca="false">COUNT(G1275:I1275)</f>
        <v>1</v>
      </c>
      <c r="P1275" s="2" t="n">
        <f aca="false">COUNT(J1275:M1275)</f>
        <v>0</v>
      </c>
    </row>
    <row r="1276" customFormat="false" ht="13.8" hidden="false" customHeight="false" outlineLevel="0" collapsed="false">
      <c r="A1276" s="2" t="s">
        <v>2262</v>
      </c>
      <c r="B1276" s="2" t="s">
        <v>2263</v>
      </c>
      <c r="M1276" s="6" t="n">
        <v>29128950</v>
      </c>
      <c r="N1276" s="2" t="n">
        <f aca="false">COUNT(C1276:F1276)</f>
        <v>0</v>
      </c>
      <c r="O1276" s="2" t="n">
        <f aca="false">COUNT(G1276:I1276)</f>
        <v>0</v>
      </c>
      <c r="P1276" s="2" t="n">
        <f aca="false">COUNT(J1276:M1276)</f>
        <v>1</v>
      </c>
    </row>
    <row r="1277" customFormat="false" ht="13.8" hidden="false" customHeight="false" outlineLevel="0" collapsed="false">
      <c r="A1277" s="2" t="s">
        <v>2264</v>
      </c>
      <c r="B1277" s="2" t="s">
        <v>2265</v>
      </c>
      <c r="C1277" s="6" t="n">
        <v>5101940</v>
      </c>
      <c r="N1277" s="2" t="n">
        <f aca="false">COUNT(C1277:F1277)</f>
        <v>1</v>
      </c>
      <c r="O1277" s="2" t="n">
        <f aca="false">COUNT(G1277:I1277)</f>
        <v>0</v>
      </c>
      <c r="P1277" s="2" t="n">
        <f aca="false">COUNT(J1277:M1277)</f>
        <v>0</v>
      </c>
    </row>
    <row r="1278" customFormat="false" ht="13.8" hidden="false" customHeight="false" outlineLevel="0" collapsed="false">
      <c r="A1278" s="2" t="s">
        <v>2266</v>
      </c>
      <c r="B1278" s="2" t="s">
        <v>2267</v>
      </c>
      <c r="C1278" s="6" t="n">
        <v>36356600</v>
      </c>
      <c r="G1278" s="6" t="n">
        <v>84225200</v>
      </c>
      <c r="N1278" s="2" t="n">
        <f aca="false">COUNT(C1278:F1278)</f>
        <v>1</v>
      </c>
      <c r="O1278" s="2" t="n">
        <f aca="false">COUNT(G1278:I1278)</f>
        <v>1</v>
      </c>
      <c r="P1278" s="2" t="n">
        <f aca="false">COUNT(J1278:M1278)</f>
        <v>0</v>
      </c>
    </row>
    <row r="1279" customFormat="false" ht="13.8" hidden="false" customHeight="false" outlineLevel="0" collapsed="false">
      <c r="A1279" s="2" t="s">
        <v>2268</v>
      </c>
      <c r="B1279" s="2" t="s">
        <v>2269</v>
      </c>
      <c r="D1279" s="6" t="n">
        <v>1442880</v>
      </c>
      <c r="N1279" s="2" t="n">
        <f aca="false">COUNT(C1279:F1279)</f>
        <v>1</v>
      </c>
      <c r="O1279" s="2" t="n">
        <f aca="false">COUNT(G1279:I1279)</f>
        <v>0</v>
      </c>
      <c r="P1279" s="2" t="n">
        <f aca="false">COUNT(J1279:M1279)</f>
        <v>0</v>
      </c>
    </row>
    <row r="1280" customFormat="false" ht="13.8" hidden="false" customHeight="false" outlineLevel="0" collapsed="false">
      <c r="A1280" s="2" t="s">
        <v>401</v>
      </c>
      <c r="B1280" s="2" t="s">
        <v>402</v>
      </c>
      <c r="G1280" s="6" t="n">
        <v>360261633.333333</v>
      </c>
      <c r="H1280" s="6" t="n">
        <v>112240000</v>
      </c>
      <c r="L1280" s="6" t="n">
        <v>153923266.666667</v>
      </c>
      <c r="M1280" s="6" t="n">
        <v>247537300</v>
      </c>
      <c r="N1280" s="2" t="n">
        <f aca="false">COUNT(C1280:F1280)</f>
        <v>0</v>
      </c>
      <c r="O1280" s="2" t="n">
        <f aca="false">COUNT(G1280:I1280)</f>
        <v>2</v>
      </c>
      <c r="P1280" s="2" t="n">
        <f aca="false">COUNT(J1280:M1280)</f>
        <v>2</v>
      </c>
    </row>
    <row r="1281" customFormat="false" ht="13.8" hidden="false" customHeight="false" outlineLevel="0" collapsed="false">
      <c r="A1281" s="2" t="s">
        <v>2270</v>
      </c>
      <c r="B1281" s="2" t="s">
        <v>2271</v>
      </c>
      <c r="C1281" s="6" t="n">
        <v>9522380</v>
      </c>
      <c r="N1281" s="2" t="n">
        <f aca="false">COUNT(C1281:F1281)</f>
        <v>1</v>
      </c>
      <c r="O1281" s="2" t="n">
        <f aca="false">COUNT(G1281:I1281)</f>
        <v>0</v>
      </c>
      <c r="P1281" s="2" t="n">
        <f aca="false">COUNT(J1281:M1281)</f>
        <v>0</v>
      </c>
    </row>
    <row r="1282" customFormat="false" ht="13.8" hidden="false" customHeight="false" outlineLevel="0" collapsed="false">
      <c r="A1282" s="2" t="s">
        <v>2272</v>
      </c>
      <c r="B1282" s="2" t="s">
        <v>2273</v>
      </c>
      <c r="C1282" s="6" t="n">
        <v>8571770</v>
      </c>
      <c r="N1282" s="2" t="n">
        <f aca="false">COUNT(C1282:F1282)</f>
        <v>1</v>
      </c>
      <c r="O1282" s="2" t="n">
        <f aca="false">COUNT(G1282:I1282)</f>
        <v>0</v>
      </c>
      <c r="P1282" s="2" t="n">
        <f aca="false">COUNT(J1282:M1282)</f>
        <v>0</v>
      </c>
    </row>
    <row r="1283" customFormat="false" ht="13.8" hidden="false" customHeight="false" outlineLevel="0" collapsed="false">
      <c r="A1283" s="2" t="s">
        <v>40</v>
      </c>
      <c r="B1283" s="2" t="s">
        <v>403</v>
      </c>
      <c r="D1283" s="6" t="n">
        <v>371243686.666667</v>
      </c>
      <c r="E1283" s="6" t="n">
        <v>81361988.3333333</v>
      </c>
      <c r="F1283" s="6" t="n">
        <v>88349905</v>
      </c>
      <c r="H1283" s="6" t="n">
        <v>55228700</v>
      </c>
      <c r="I1283" s="6" t="n">
        <v>48804533.3333333</v>
      </c>
      <c r="J1283" s="6" t="n">
        <v>58272893.3333333</v>
      </c>
      <c r="K1283" s="6" t="n">
        <v>145761260</v>
      </c>
      <c r="L1283" s="6" t="n">
        <v>8794080</v>
      </c>
      <c r="N1283" s="2" t="n">
        <f aca="false">COUNT(C1283:F1283)</f>
        <v>3</v>
      </c>
      <c r="O1283" s="2" t="n">
        <f aca="false">COUNT(G1283:I1283)</f>
        <v>2</v>
      </c>
      <c r="P1283" s="2" t="n">
        <f aca="false">COUNT(J1283:M1283)</f>
        <v>3</v>
      </c>
    </row>
    <row r="1284" customFormat="false" ht="13.8" hidden="false" customHeight="false" outlineLevel="0" collapsed="false">
      <c r="A1284" s="2" t="s">
        <v>404</v>
      </c>
      <c r="B1284" s="2" t="s">
        <v>405</v>
      </c>
      <c r="C1284" s="6" t="n">
        <v>38034960</v>
      </c>
      <c r="G1284" s="6" t="n">
        <v>398097233.333333</v>
      </c>
      <c r="H1284" s="6" t="n">
        <v>264816450</v>
      </c>
      <c r="I1284" s="6" t="n">
        <v>57135500</v>
      </c>
      <c r="J1284" s="6" t="n">
        <v>869318431.666667</v>
      </c>
      <c r="K1284" s="6" t="n">
        <v>234807066.666667</v>
      </c>
      <c r="L1284" s="6" t="n">
        <v>1107017466.66667</v>
      </c>
      <c r="M1284" s="6" t="n">
        <v>6817367133.33333</v>
      </c>
      <c r="N1284" s="2" t="n">
        <f aca="false">COUNT(C1284:F1284)</f>
        <v>1</v>
      </c>
      <c r="O1284" s="2" t="n">
        <f aca="false">COUNT(G1284:I1284)</f>
        <v>3</v>
      </c>
      <c r="P1284" s="2" t="n">
        <f aca="false">COUNT(J1284:M1284)</f>
        <v>4</v>
      </c>
    </row>
    <row r="1285" customFormat="false" ht="13.8" hidden="false" customHeight="false" outlineLevel="0" collapsed="false">
      <c r="A1285" s="2" t="s">
        <v>2274</v>
      </c>
      <c r="B1285" s="2" t="s">
        <v>2275</v>
      </c>
      <c r="E1285" s="6" t="n">
        <v>11390500</v>
      </c>
      <c r="F1285" s="6" t="n">
        <v>3869730</v>
      </c>
      <c r="L1285" s="6" t="n">
        <v>131076850</v>
      </c>
      <c r="N1285" s="2" t="n">
        <f aca="false">COUNT(C1285:F1285)</f>
        <v>2</v>
      </c>
      <c r="O1285" s="2" t="n">
        <f aca="false">COUNT(G1285:I1285)</f>
        <v>0</v>
      </c>
      <c r="P1285" s="2" t="n">
        <f aca="false">COUNT(J1285:M1285)</f>
        <v>1</v>
      </c>
    </row>
    <row r="1286" customFormat="false" ht="13.8" hidden="false" customHeight="false" outlineLevel="0" collapsed="false">
      <c r="A1286" s="2" t="s">
        <v>2276</v>
      </c>
      <c r="B1286" s="2" t="s">
        <v>2277</v>
      </c>
      <c r="M1286" s="6" t="n">
        <v>31672150</v>
      </c>
      <c r="N1286" s="2" t="n">
        <f aca="false">COUNT(C1286:F1286)</f>
        <v>0</v>
      </c>
      <c r="O1286" s="2" t="n">
        <f aca="false">COUNT(G1286:I1286)</f>
        <v>0</v>
      </c>
      <c r="P1286" s="2" t="n">
        <f aca="false">COUNT(J1286:M1286)</f>
        <v>1</v>
      </c>
    </row>
    <row r="1287" customFormat="false" ht="13.8" hidden="false" customHeight="false" outlineLevel="0" collapsed="false">
      <c r="A1287" s="2" t="s">
        <v>2278</v>
      </c>
      <c r="B1287" s="2" t="s">
        <v>2279</v>
      </c>
      <c r="M1287" s="6" t="n">
        <v>140316666.666667</v>
      </c>
      <c r="N1287" s="2" t="n">
        <f aca="false">COUNT(C1287:F1287)</f>
        <v>0</v>
      </c>
      <c r="O1287" s="2" t="n">
        <f aca="false">COUNT(G1287:I1287)</f>
        <v>0</v>
      </c>
      <c r="P1287" s="2" t="n">
        <f aca="false">COUNT(J1287:M1287)</f>
        <v>1</v>
      </c>
    </row>
    <row r="1288" customFormat="false" ht="13.8" hidden="false" customHeight="false" outlineLevel="0" collapsed="false">
      <c r="A1288" s="2" t="s">
        <v>483</v>
      </c>
      <c r="B1288" s="2" t="s">
        <v>2280</v>
      </c>
      <c r="M1288" s="6" t="n">
        <v>412218000</v>
      </c>
      <c r="N1288" s="2" t="n">
        <f aca="false">COUNT(C1288:F1288)</f>
        <v>0</v>
      </c>
      <c r="O1288" s="2" t="n">
        <f aca="false">COUNT(G1288:I1288)</f>
        <v>0</v>
      </c>
      <c r="P1288" s="2" t="n">
        <f aca="false">COUNT(J1288:M1288)</f>
        <v>1</v>
      </c>
    </row>
    <row r="1289" customFormat="false" ht="13.8" hidden="false" customHeight="false" outlineLevel="0" collapsed="false">
      <c r="A1289" s="2" t="s">
        <v>504</v>
      </c>
      <c r="B1289" s="2" t="s">
        <v>2281</v>
      </c>
      <c r="M1289" s="6" t="n">
        <v>36051900</v>
      </c>
      <c r="N1289" s="2" t="n">
        <f aca="false">COUNT(C1289:F1289)</f>
        <v>0</v>
      </c>
      <c r="O1289" s="2" t="n">
        <f aca="false">COUNT(G1289:I1289)</f>
        <v>0</v>
      </c>
      <c r="P1289" s="2" t="n">
        <f aca="false">COUNT(J1289:M1289)</f>
        <v>1</v>
      </c>
    </row>
    <row r="1290" customFormat="false" ht="13.8" hidden="false" customHeight="false" outlineLevel="0" collapsed="false">
      <c r="A1290" s="2" t="s">
        <v>1018</v>
      </c>
      <c r="B1290" s="2" t="s">
        <v>2282</v>
      </c>
      <c r="C1290" s="6" t="n">
        <v>25115200</v>
      </c>
      <c r="N1290" s="2" t="n">
        <f aca="false">COUNT(C1290:F1290)</f>
        <v>1</v>
      </c>
      <c r="O1290" s="2" t="n">
        <f aca="false">COUNT(G1290:I1290)</f>
        <v>0</v>
      </c>
      <c r="P1290" s="2" t="n">
        <f aca="false">COUNT(J1290:M1290)</f>
        <v>0</v>
      </c>
    </row>
    <row r="1291" customFormat="false" ht="13.8" hidden="false" customHeight="false" outlineLevel="0" collapsed="false">
      <c r="A1291" s="2" t="s">
        <v>292</v>
      </c>
      <c r="B1291" s="2" t="s">
        <v>406</v>
      </c>
      <c r="L1291" s="6" t="n">
        <v>12288590</v>
      </c>
      <c r="M1291" s="6" t="n">
        <v>247134050</v>
      </c>
      <c r="N1291" s="2" t="n">
        <f aca="false">COUNT(C1291:F1291)</f>
        <v>0</v>
      </c>
      <c r="O1291" s="2" t="n">
        <f aca="false">COUNT(G1291:I1291)</f>
        <v>0</v>
      </c>
      <c r="P1291" s="2" t="n">
        <f aca="false">COUNT(J1291:M1291)</f>
        <v>2</v>
      </c>
    </row>
    <row r="1292" customFormat="false" ht="13.8" hidden="false" customHeight="false" outlineLevel="0" collapsed="false">
      <c r="A1292" s="2" t="s">
        <v>2283</v>
      </c>
      <c r="B1292" s="2" t="s">
        <v>2284</v>
      </c>
      <c r="G1292" s="6" t="n">
        <v>1809970</v>
      </c>
      <c r="N1292" s="2" t="n">
        <f aca="false">COUNT(C1292:F1292)</f>
        <v>0</v>
      </c>
      <c r="O1292" s="2" t="n">
        <f aca="false">COUNT(G1292:I1292)</f>
        <v>1</v>
      </c>
      <c r="P1292" s="2" t="n">
        <f aca="false">COUNT(J1292:M1292)</f>
        <v>0</v>
      </c>
    </row>
    <row r="1293" customFormat="false" ht="13.8" hidden="false" customHeight="false" outlineLevel="0" collapsed="false">
      <c r="A1293" s="2" t="s">
        <v>785</v>
      </c>
      <c r="B1293" s="2" t="s">
        <v>2285</v>
      </c>
      <c r="C1293" s="6" t="n">
        <v>96504583.3333333</v>
      </c>
      <c r="D1293" s="6" t="n">
        <v>51003450</v>
      </c>
      <c r="E1293" s="6" t="n">
        <v>37110816.6666667</v>
      </c>
      <c r="F1293" s="6" t="n">
        <v>37853566.6666667</v>
      </c>
      <c r="G1293" s="6" t="n">
        <v>75135033.3333333</v>
      </c>
      <c r="H1293" s="6" t="n">
        <v>13300973.3333333</v>
      </c>
      <c r="I1293" s="6" t="n">
        <v>32339950</v>
      </c>
      <c r="J1293" s="6" t="n">
        <v>29788766.6666667</v>
      </c>
      <c r="K1293" s="6" t="n">
        <v>30933866.6666667</v>
      </c>
      <c r="M1293" s="6" t="n">
        <v>7624870</v>
      </c>
      <c r="N1293" s="2" t="n">
        <f aca="false">COUNT(C1293:F1293)</f>
        <v>4</v>
      </c>
      <c r="O1293" s="2" t="n">
        <f aca="false">COUNT(G1293:I1293)</f>
        <v>3</v>
      </c>
      <c r="P1293" s="2" t="n">
        <f aca="false">COUNT(J1293:M1293)</f>
        <v>3</v>
      </c>
    </row>
    <row r="1294" customFormat="false" ht="13.8" hidden="false" customHeight="false" outlineLevel="0" collapsed="false">
      <c r="A1294" s="2" t="s">
        <v>407</v>
      </c>
      <c r="B1294" s="2" t="s">
        <v>408</v>
      </c>
      <c r="M1294" s="6" t="n">
        <v>2560002333.33333</v>
      </c>
      <c r="N1294" s="2" t="n">
        <f aca="false">COUNT(C1294:F1294)</f>
        <v>0</v>
      </c>
      <c r="O1294" s="2" t="n">
        <f aca="false">COUNT(G1294:I1294)</f>
        <v>0</v>
      </c>
      <c r="P1294" s="2" t="n">
        <f aca="false">COUNT(J1294:M1294)</f>
        <v>1</v>
      </c>
    </row>
    <row r="1295" customFormat="false" ht="13.8" hidden="false" customHeight="false" outlineLevel="0" collapsed="false">
      <c r="A1295" s="2" t="s">
        <v>247</v>
      </c>
      <c r="B1295" s="2" t="s">
        <v>2286</v>
      </c>
      <c r="E1295" s="6" t="n">
        <v>16131800</v>
      </c>
      <c r="I1295" s="6" t="n">
        <v>10923800</v>
      </c>
      <c r="N1295" s="2" t="n">
        <f aca="false">COUNT(C1295:F1295)</f>
        <v>1</v>
      </c>
      <c r="O1295" s="2" t="n">
        <f aca="false">COUNT(G1295:I1295)</f>
        <v>1</v>
      </c>
      <c r="P1295" s="2" t="n">
        <f aca="false">COUNT(J1295:M1295)</f>
        <v>0</v>
      </c>
    </row>
    <row r="1296" customFormat="false" ht="13.8" hidden="false" customHeight="false" outlineLevel="0" collapsed="false">
      <c r="A1296" s="2" t="s">
        <v>205</v>
      </c>
      <c r="B1296" s="2" t="s">
        <v>409</v>
      </c>
      <c r="C1296" s="6" t="n">
        <v>1429405003.33333</v>
      </c>
      <c r="D1296" s="6" t="n">
        <v>570513826.666667</v>
      </c>
      <c r="E1296" s="6" t="n">
        <v>1286727500</v>
      </c>
      <c r="F1296" s="6" t="n">
        <v>775837953.333333</v>
      </c>
      <c r="G1296" s="6" t="n">
        <v>926378983.333333</v>
      </c>
      <c r="H1296" s="6" t="n">
        <v>598691600</v>
      </c>
      <c r="I1296" s="6" t="n">
        <v>714440600</v>
      </c>
      <c r="L1296" s="6" t="n">
        <v>192917800</v>
      </c>
      <c r="M1296" s="6" t="n">
        <v>454524600</v>
      </c>
      <c r="N1296" s="2" t="n">
        <f aca="false">COUNT(C1296:F1296)</f>
        <v>4</v>
      </c>
      <c r="O1296" s="2" t="n">
        <f aca="false">COUNT(G1296:I1296)</f>
        <v>3</v>
      </c>
      <c r="P1296" s="2" t="n">
        <f aca="false">COUNT(J1296:M1296)</f>
        <v>2</v>
      </c>
    </row>
    <row r="1297" customFormat="false" ht="13.8" hidden="false" customHeight="false" outlineLevel="0" collapsed="false">
      <c r="A1297" s="2" t="s">
        <v>1116</v>
      </c>
      <c r="B1297" s="2" t="s">
        <v>2287</v>
      </c>
      <c r="C1297" s="6" t="n">
        <v>11094000</v>
      </c>
      <c r="N1297" s="2" t="n">
        <f aca="false">COUNT(C1297:F1297)</f>
        <v>1</v>
      </c>
      <c r="O1297" s="2" t="n">
        <f aca="false">COUNT(G1297:I1297)</f>
        <v>0</v>
      </c>
      <c r="P1297" s="2" t="n">
        <f aca="false">COUNT(J1297:M1297)</f>
        <v>0</v>
      </c>
    </row>
    <row r="1298" customFormat="false" ht="13.8" hidden="false" customHeight="false" outlineLevel="0" collapsed="false">
      <c r="A1298" s="2" t="s">
        <v>103</v>
      </c>
      <c r="B1298" s="2" t="s">
        <v>2288</v>
      </c>
      <c r="L1298" s="6" t="n">
        <v>14991500</v>
      </c>
      <c r="M1298" s="6" t="n">
        <v>70716033.3333333</v>
      </c>
      <c r="N1298" s="2" t="n">
        <f aca="false">COUNT(C1298:F1298)</f>
        <v>0</v>
      </c>
      <c r="O1298" s="2" t="n">
        <f aca="false">COUNT(G1298:I1298)</f>
        <v>0</v>
      </c>
      <c r="P1298" s="2" t="n">
        <f aca="false">COUNT(J1298:M1298)</f>
        <v>2</v>
      </c>
    </row>
    <row r="1299" customFormat="false" ht="13.8" hidden="false" customHeight="false" outlineLevel="0" collapsed="false">
      <c r="A1299" s="2" t="s">
        <v>232</v>
      </c>
      <c r="B1299" s="2" t="s">
        <v>2289</v>
      </c>
      <c r="M1299" s="6" t="n">
        <v>23607800</v>
      </c>
      <c r="N1299" s="2" t="n">
        <f aca="false">COUNT(C1299:F1299)</f>
        <v>0</v>
      </c>
      <c r="O1299" s="2" t="n">
        <f aca="false">COUNT(G1299:I1299)</f>
        <v>0</v>
      </c>
      <c r="P1299" s="2" t="n">
        <f aca="false">COUNT(J1299:M1299)</f>
        <v>1</v>
      </c>
    </row>
    <row r="1300" customFormat="false" ht="13.8" hidden="false" customHeight="false" outlineLevel="0" collapsed="false">
      <c r="A1300" s="2" t="s">
        <v>226</v>
      </c>
      <c r="B1300" s="2" t="s">
        <v>2290</v>
      </c>
      <c r="G1300" s="6" t="n">
        <v>184416200</v>
      </c>
      <c r="N1300" s="2" t="n">
        <f aca="false">COUNT(C1300:F1300)</f>
        <v>0</v>
      </c>
      <c r="O1300" s="2" t="n">
        <f aca="false">COUNT(G1300:I1300)</f>
        <v>1</v>
      </c>
      <c r="P1300" s="2" t="n">
        <f aca="false">COUNT(J1300:M1300)</f>
        <v>0</v>
      </c>
    </row>
    <row r="1301" customFormat="false" ht="13.8" hidden="false" customHeight="false" outlineLevel="0" collapsed="false">
      <c r="A1301" s="2" t="s">
        <v>157</v>
      </c>
      <c r="B1301" s="2" t="s">
        <v>2291</v>
      </c>
      <c r="L1301" s="6" t="n">
        <v>6729150</v>
      </c>
      <c r="N1301" s="2" t="n">
        <f aca="false">COUNT(C1301:F1301)</f>
        <v>0</v>
      </c>
      <c r="O1301" s="2" t="n">
        <f aca="false">COUNT(G1301:I1301)</f>
        <v>0</v>
      </c>
      <c r="P1301" s="2" t="n">
        <f aca="false">COUNT(J1301:M1301)</f>
        <v>1</v>
      </c>
    </row>
    <row r="1302" customFormat="false" ht="13.8" hidden="false" customHeight="false" outlineLevel="0" collapsed="false">
      <c r="A1302" s="2" t="s">
        <v>410</v>
      </c>
      <c r="B1302" s="2" t="s">
        <v>411</v>
      </c>
      <c r="G1302" s="6" t="n">
        <v>601536366.666667</v>
      </c>
      <c r="H1302" s="6" t="n">
        <v>177591220</v>
      </c>
      <c r="I1302" s="6" t="n">
        <v>266508106.666667</v>
      </c>
      <c r="L1302" s="6" t="n">
        <v>58621033.3333333</v>
      </c>
      <c r="N1302" s="2" t="n">
        <f aca="false">COUNT(C1302:F1302)</f>
        <v>0</v>
      </c>
      <c r="O1302" s="2" t="n">
        <f aca="false">COUNT(G1302:I1302)</f>
        <v>3</v>
      </c>
      <c r="P1302" s="2" t="n">
        <f aca="false">COUNT(J1302:M1302)</f>
        <v>1</v>
      </c>
    </row>
    <row r="1303" customFormat="false" ht="13.8" hidden="false" customHeight="false" outlineLevel="0" collapsed="false">
      <c r="A1303" s="2" t="s">
        <v>826</v>
      </c>
      <c r="B1303" s="2" t="s">
        <v>2292</v>
      </c>
      <c r="J1303" s="6" t="n">
        <v>3484370</v>
      </c>
      <c r="L1303" s="6" t="n">
        <v>52178300</v>
      </c>
      <c r="N1303" s="2" t="n">
        <f aca="false">COUNT(C1303:F1303)</f>
        <v>0</v>
      </c>
      <c r="O1303" s="2" t="n">
        <f aca="false">COUNT(G1303:I1303)</f>
        <v>0</v>
      </c>
      <c r="P1303" s="2" t="n">
        <f aca="false">COUNT(J1303:M1303)</f>
        <v>2</v>
      </c>
    </row>
    <row r="1304" customFormat="false" ht="13.8" hidden="false" customHeight="false" outlineLevel="0" collapsed="false">
      <c r="A1304" s="2" t="s">
        <v>89</v>
      </c>
      <c r="B1304" s="2" t="s">
        <v>412</v>
      </c>
      <c r="M1304" s="6" t="n">
        <v>204268883.333333</v>
      </c>
      <c r="N1304" s="2" t="n">
        <f aca="false">COUNT(C1304:F1304)</f>
        <v>0</v>
      </c>
      <c r="O1304" s="2" t="n">
        <f aca="false">COUNT(G1304:I1304)</f>
        <v>0</v>
      </c>
      <c r="P1304" s="2" t="n">
        <f aca="false">COUNT(J1304:M1304)</f>
        <v>1</v>
      </c>
    </row>
    <row r="1305" customFormat="false" ht="13.8" hidden="false" customHeight="false" outlineLevel="0" collapsed="false">
      <c r="A1305" s="2" t="s">
        <v>431</v>
      </c>
      <c r="B1305" s="2" t="s">
        <v>2293</v>
      </c>
      <c r="E1305" s="6" t="n">
        <v>7378290</v>
      </c>
      <c r="F1305" s="6" t="n">
        <v>14460570</v>
      </c>
      <c r="G1305" s="6" t="n">
        <v>116340600</v>
      </c>
      <c r="K1305" s="6" t="n">
        <v>110654700</v>
      </c>
      <c r="N1305" s="2" t="n">
        <f aca="false">COUNT(C1305:F1305)</f>
        <v>2</v>
      </c>
      <c r="O1305" s="2" t="n">
        <f aca="false">COUNT(G1305:I1305)</f>
        <v>1</v>
      </c>
      <c r="P1305" s="2" t="n">
        <f aca="false">COUNT(J1305:M1305)</f>
        <v>1</v>
      </c>
    </row>
    <row r="1306" customFormat="false" ht="13.8" hidden="false" customHeight="false" outlineLevel="0" collapsed="false">
      <c r="A1306" s="2" t="s">
        <v>744</v>
      </c>
      <c r="B1306" s="2" t="s">
        <v>2294</v>
      </c>
      <c r="C1306" s="6" t="n">
        <v>48089400</v>
      </c>
      <c r="E1306" s="6" t="n">
        <v>26841300</v>
      </c>
      <c r="F1306" s="6" t="n">
        <v>17778300</v>
      </c>
      <c r="H1306" s="6" t="n">
        <v>14562800</v>
      </c>
      <c r="I1306" s="6" t="n">
        <v>40868100</v>
      </c>
      <c r="L1306" s="6" t="n">
        <v>41774760</v>
      </c>
      <c r="M1306" s="6" t="n">
        <v>21547000</v>
      </c>
      <c r="N1306" s="2" t="n">
        <f aca="false">COUNT(C1306:F1306)</f>
        <v>3</v>
      </c>
      <c r="O1306" s="2" t="n">
        <f aca="false">COUNT(G1306:I1306)</f>
        <v>2</v>
      </c>
      <c r="P1306" s="2" t="n">
        <f aca="false">COUNT(J1306:M1306)</f>
        <v>2</v>
      </c>
    </row>
    <row r="1307" customFormat="false" ht="13.8" hidden="false" customHeight="false" outlineLevel="0" collapsed="false">
      <c r="A1307" s="2" t="s">
        <v>395</v>
      </c>
      <c r="B1307" s="2" t="s">
        <v>2295</v>
      </c>
      <c r="M1307" s="6" t="n">
        <v>8986320</v>
      </c>
      <c r="N1307" s="2" t="n">
        <f aca="false">COUNT(C1307:F1307)</f>
        <v>0</v>
      </c>
      <c r="O1307" s="2" t="n">
        <f aca="false">COUNT(G1307:I1307)</f>
        <v>0</v>
      </c>
      <c r="P1307" s="2" t="n">
        <f aca="false">COUNT(J1307:M1307)</f>
        <v>1</v>
      </c>
    </row>
    <row r="1308" customFormat="false" ht="13.8" hidden="false" customHeight="false" outlineLevel="0" collapsed="false">
      <c r="A1308" s="2" t="s">
        <v>1425</v>
      </c>
      <c r="B1308" s="2" t="s">
        <v>2296</v>
      </c>
      <c r="C1308" s="6" t="n">
        <v>28748000</v>
      </c>
      <c r="E1308" s="6" t="n">
        <v>13355766.6666667</v>
      </c>
      <c r="F1308" s="6" t="n">
        <v>18041300</v>
      </c>
      <c r="G1308" s="6" t="n">
        <v>38429333.3333333</v>
      </c>
      <c r="J1308" s="6" t="n">
        <v>32709900</v>
      </c>
      <c r="K1308" s="6" t="n">
        <v>25737066.6666667</v>
      </c>
      <c r="N1308" s="2" t="n">
        <f aca="false">COUNT(C1308:F1308)</f>
        <v>3</v>
      </c>
      <c r="O1308" s="2" t="n">
        <f aca="false">COUNT(G1308:I1308)</f>
        <v>1</v>
      </c>
      <c r="P1308" s="2" t="n">
        <f aca="false">COUNT(J1308:M1308)</f>
        <v>2</v>
      </c>
    </row>
    <row r="1309" customFormat="false" ht="13.8" hidden="false" customHeight="false" outlineLevel="0" collapsed="false">
      <c r="A1309" s="2" t="s">
        <v>2297</v>
      </c>
      <c r="B1309" s="2" t="s">
        <v>2298</v>
      </c>
      <c r="D1309" s="6" t="n">
        <v>82939700</v>
      </c>
      <c r="J1309" s="6" t="n">
        <v>80141533.3333333</v>
      </c>
      <c r="K1309" s="6" t="n">
        <v>82241000</v>
      </c>
      <c r="N1309" s="2" t="n">
        <f aca="false">COUNT(C1309:F1309)</f>
        <v>1</v>
      </c>
      <c r="O1309" s="2" t="n">
        <f aca="false">COUNT(G1309:I1309)</f>
        <v>0</v>
      </c>
      <c r="P1309" s="2" t="n">
        <f aca="false">COUNT(J1309:M1309)</f>
        <v>2</v>
      </c>
    </row>
    <row r="1310" customFormat="false" ht="13.8" hidden="false" customHeight="false" outlineLevel="0" collapsed="false">
      <c r="A1310" s="2" t="s">
        <v>413</v>
      </c>
      <c r="B1310" s="2" t="s">
        <v>414</v>
      </c>
      <c r="K1310" s="6" t="n">
        <v>9341600</v>
      </c>
      <c r="M1310" s="6" t="n">
        <v>139141816.666667</v>
      </c>
      <c r="N1310" s="2" t="n">
        <f aca="false">COUNT(C1310:F1310)</f>
        <v>0</v>
      </c>
      <c r="O1310" s="2" t="n">
        <f aca="false">COUNT(G1310:I1310)</f>
        <v>0</v>
      </c>
      <c r="P1310" s="2" t="n">
        <f aca="false">COUNT(J1310:M1310)</f>
        <v>2</v>
      </c>
    </row>
    <row r="1311" customFormat="false" ht="13.8" hidden="false" customHeight="false" outlineLevel="0" collapsed="false">
      <c r="A1311" s="2" t="s">
        <v>2299</v>
      </c>
      <c r="B1311" s="2" t="s">
        <v>2300</v>
      </c>
      <c r="E1311" s="6" t="n">
        <v>5795050</v>
      </c>
      <c r="N1311" s="2" t="n">
        <f aca="false">COUNT(C1311:F1311)</f>
        <v>1</v>
      </c>
      <c r="O1311" s="2" t="n">
        <f aca="false">COUNT(G1311:I1311)</f>
        <v>0</v>
      </c>
      <c r="P1311" s="2" t="n">
        <f aca="false">COUNT(J1311:M1311)</f>
        <v>0</v>
      </c>
    </row>
    <row r="1312" customFormat="false" ht="13.8" hidden="false" customHeight="false" outlineLevel="0" collapsed="false">
      <c r="A1312" s="2" t="s">
        <v>2301</v>
      </c>
      <c r="B1312" s="2" t="s">
        <v>2302</v>
      </c>
      <c r="C1312" s="6" t="n">
        <v>606289000</v>
      </c>
      <c r="D1312" s="6" t="n">
        <v>170012000</v>
      </c>
      <c r="N1312" s="2" t="n">
        <f aca="false">COUNT(C1312:F1312)</f>
        <v>2</v>
      </c>
      <c r="O1312" s="2" t="n">
        <f aca="false">COUNT(G1312:I1312)</f>
        <v>0</v>
      </c>
      <c r="P1312" s="2" t="n">
        <f aca="false">COUNT(J1312:M1312)</f>
        <v>0</v>
      </c>
    </row>
    <row r="1313" customFormat="false" ht="13.8" hidden="false" customHeight="false" outlineLevel="0" collapsed="false">
      <c r="A1313" s="2" t="s">
        <v>2303</v>
      </c>
      <c r="B1313" s="2" t="s">
        <v>2304</v>
      </c>
      <c r="M1313" s="6" t="n">
        <v>261307333.333333</v>
      </c>
      <c r="N1313" s="2" t="n">
        <f aca="false">COUNT(C1313:F1313)</f>
        <v>0</v>
      </c>
      <c r="O1313" s="2" t="n">
        <f aca="false">COUNT(G1313:I1313)</f>
        <v>0</v>
      </c>
      <c r="P1313" s="2" t="n">
        <f aca="false">COUNT(J1313:M1313)</f>
        <v>1</v>
      </c>
    </row>
    <row r="1314" customFormat="false" ht="13.8" hidden="false" customHeight="false" outlineLevel="0" collapsed="false">
      <c r="A1314" s="2" t="s">
        <v>40</v>
      </c>
      <c r="B1314" s="2" t="s">
        <v>2305</v>
      </c>
      <c r="K1314" s="6" t="n">
        <v>17901500</v>
      </c>
      <c r="N1314" s="2" t="n">
        <f aca="false">COUNT(C1314:F1314)</f>
        <v>0</v>
      </c>
      <c r="O1314" s="2" t="n">
        <f aca="false">COUNT(G1314:I1314)</f>
        <v>0</v>
      </c>
      <c r="P1314" s="2" t="n">
        <f aca="false">COUNT(J1314:M1314)</f>
        <v>1</v>
      </c>
    </row>
    <row r="1315" customFormat="false" ht="13.8" hidden="false" customHeight="false" outlineLevel="0" collapsed="false">
      <c r="A1315" s="2" t="s">
        <v>308</v>
      </c>
      <c r="B1315" s="2" t="s">
        <v>2306</v>
      </c>
      <c r="C1315" s="6" t="n">
        <v>41554033.3333333</v>
      </c>
      <c r="E1315" s="6" t="n">
        <v>7518175</v>
      </c>
      <c r="F1315" s="6" t="n">
        <v>4748610</v>
      </c>
      <c r="G1315" s="6" t="n">
        <v>26323966.6666667</v>
      </c>
      <c r="H1315" s="6" t="n">
        <v>4455940</v>
      </c>
      <c r="I1315" s="6" t="n">
        <v>3979220</v>
      </c>
      <c r="N1315" s="2" t="n">
        <f aca="false">COUNT(C1315:F1315)</f>
        <v>3</v>
      </c>
      <c r="O1315" s="2" t="n">
        <f aca="false">COUNT(G1315:I1315)</f>
        <v>3</v>
      </c>
      <c r="P1315" s="2" t="n">
        <f aca="false">COUNT(J1315:M1315)</f>
        <v>0</v>
      </c>
    </row>
    <row r="1316" customFormat="false" ht="13.8" hidden="false" customHeight="false" outlineLevel="0" collapsed="false">
      <c r="A1316" s="2" t="s">
        <v>614</v>
      </c>
      <c r="B1316" s="2" t="s">
        <v>2307</v>
      </c>
      <c r="J1316" s="6" t="n">
        <v>32784150</v>
      </c>
      <c r="K1316" s="6" t="n">
        <v>4137260</v>
      </c>
      <c r="L1316" s="6" t="n">
        <v>85994400</v>
      </c>
      <c r="M1316" s="6" t="n">
        <v>111046466.666667</v>
      </c>
      <c r="N1316" s="2" t="n">
        <f aca="false">COUNT(C1316:F1316)</f>
        <v>0</v>
      </c>
      <c r="O1316" s="2" t="n">
        <f aca="false">COUNT(G1316:I1316)</f>
        <v>0</v>
      </c>
      <c r="P1316" s="2" t="n">
        <f aca="false">COUNT(J1316:M1316)</f>
        <v>4</v>
      </c>
    </row>
    <row r="1317" customFormat="false" ht="13.8" hidden="false" customHeight="false" outlineLevel="0" collapsed="false">
      <c r="A1317" s="2" t="s">
        <v>488</v>
      </c>
      <c r="B1317" s="2" t="s">
        <v>2308</v>
      </c>
      <c r="H1317" s="6" t="n">
        <v>5977200</v>
      </c>
      <c r="N1317" s="2" t="n">
        <f aca="false">COUNT(C1317:F1317)</f>
        <v>0</v>
      </c>
      <c r="O1317" s="2" t="n">
        <f aca="false">COUNT(G1317:I1317)</f>
        <v>1</v>
      </c>
      <c r="P1317" s="2" t="n">
        <f aca="false">COUNT(J1317:M1317)</f>
        <v>0</v>
      </c>
    </row>
    <row r="1318" customFormat="false" ht="13.8" hidden="false" customHeight="false" outlineLevel="0" collapsed="false">
      <c r="A1318" s="2" t="s">
        <v>2309</v>
      </c>
      <c r="B1318" s="2" t="s">
        <v>2310</v>
      </c>
      <c r="J1318" s="6" t="n">
        <v>17784170</v>
      </c>
      <c r="M1318" s="6" t="n">
        <v>192276800</v>
      </c>
      <c r="N1318" s="2" t="n">
        <f aca="false">COUNT(C1318:F1318)</f>
        <v>0</v>
      </c>
      <c r="O1318" s="2" t="n">
        <f aca="false">COUNT(G1318:I1318)</f>
        <v>0</v>
      </c>
      <c r="P1318" s="2" t="n">
        <f aca="false">COUNT(J1318:M1318)</f>
        <v>2</v>
      </c>
    </row>
    <row r="1319" customFormat="false" ht="13.8" hidden="false" customHeight="false" outlineLevel="0" collapsed="false">
      <c r="A1319" s="2" t="s">
        <v>20</v>
      </c>
      <c r="B1319" s="2" t="s">
        <v>2311</v>
      </c>
      <c r="C1319" s="6" t="n">
        <v>422769500</v>
      </c>
      <c r="D1319" s="6" t="n">
        <v>142035666.666667</v>
      </c>
      <c r="E1319" s="6" t="n">
        <v>199111050</v>
      </c>
      <c r="F1319" s="6" t="n">
        <v>203981216.666667</v>
      </c>
      <c r="G1319" s="6" t="n">
        <v>467178000</v>
      </c>
      <c r="J1319" s="6" t="n">
        <v>20877300</v>
      </c>
      <c r="N1319" s="2" t="n">
        <f aca="false">COUNT(C1319:F1319)</f>
        <v>4</v>
      </c>
      <c r="O1319" s="2" t="n">
        <f aca="false">COUNT(G1319:I1319)</f>
        <v>1</v>
      </c>
      <c r="P1319" s="2" t="n">
        <f aca="false">COUNT(J1319:M1319)</f>
        <v>1</v>
      </c>
    </row>
    <row r="1320" customFormat="false" ht="13.8" hidden="false" customHeight="false" outlineLevel="0" collapsed="false">
      <c r="A1320" s="2" t="s">
        <v>38</v>
      </c>
      <c r="B1320" s="2" t="s">
        <v>2312</v>
      </c>
      <c r="C1320" s="6" t="n">
        <v>157088933.333333</v>
      </c>
      <c r="D1320" s="6" t="n">
        <v>61929200</v>
      </c>
      <c r="E1320" s="6" t="n">
        <v>22269850</v>
      </c>
      <c r="F1320" s="6" t="n">
        <v>20915866.6666667</v>
      </c>
      <c r="G1320" s="6" t="n">
        <v>80340433.3333333</v>
      </c>
      <c r="H1320" s="6" t="n">
        <v>10165173.3333333</v>
      </c>
      <c r="J1320" s="6" t="n">
        <v>56628100</v>
      </c>
      <c r="K1320" s="6" t="n">
        <v>49132300</v>
      </c>
      <c r="M1320" s="6" t="n">
        <v>5129360</v>
      </c>
      <c r="N1320" s="2" t="n">
        <f aca="false">COUNT(C1320:F1320)</f>
        <v>4</v>
      </c>
      <c r="O1320" s="2" t="n">
        <f aca="false">COUNT(G1320:I1320)</f>
        <v>2</v>
      </c>
      <c r="P1320" s="2" t="n">
        <f aca="false">COUNT(J1320:M1320)</f>
        <v>3</v>
      </c>
    </row>
    <row r="1321" customFormat="false" ht="13.8" hidden="false" customHeight="false" outlineLevel="0" collapsed="false">
      <c r="A1321" s="2" t="s">
        <v>177</v>
      </c>
      <c r="B1321" s="2" t="s">
        <v>2313</v>
      </c>
      <c r="L1321" s="6" t="n">
        <v>251398000</v>
      </c>
      <c r="M1321" s="6" t="n">
        <v>450762000</v>
      </c>
      <c r="N1321" s="2" t="n">
        <f aca="false">COUNT(C1321:F1321)</f>
        <v>0</v>
      </c>
      <c r="O1321" s="2" t="n">
        <f aca="false">COUNT(G1321:I1321)</f>
        <v>0</v>
      </c>
      <c r="P1321" s="2" t="n">
        <f aca="false">COUNT(J1321:M1321)</f>
        <v>2</v>
      </c>
    </row>
    <row r="1322" customFormat="false" ht="13.8" hidden="false" customHeight="false" outlineLevel="0" collapsed="false">
      <c r="A1322" s="2" t="s">
        <v>407</v>
      </c>
      <c r="B1322" s="2" t="s">
        <v>415</v>
      </c>
      <c r="M1322" s="6" t="n">
        <v>77749650</v>
      </c>
      <c r="N1322" s="2" t="n">
        <f aca="false">COUNT(C1322:F1322)</f>
        <v>0</v>
      </c>
      <c r="O1322" s="2" t="n">
        <f aca="false">COUNT(G1322:I1322)</f>
        <v>0</v>
      </c>
      <c r="P1322" s="2" t="n">
        <f aca="false">COUNT(J1322:M1322)</f>
        <v>1</v>
      </c>
    </row>
    <row r="1323" customFormat="false" ht="13.8" hidden="false" customHeight="false" outlineLevel="0" collapsed="false">
      <c r="A1323" s="2" t="s">
        <v>40</v>
      </c>
      <c r="B1323" s="2" t="s">
        <v>416</v>
      </c>
      <c r="C1323" s="6" t="n">
        <v>45715120</v>
      </c>
      <c r="G1323" s="6" t="n">
        <v>12814850</v>
      </c>
      <c r="N1323" s="2" t="n">
        <f aca="false">COUNT(C1323:F1323)</f>
        <v>1</v>
      </c>
      <c r="O1323" s="2" t="n">
        <f aca="false">COUNT(G1323:I1323)</f>
        <v>1</v>
      </c>
      <c r="P1323" s="2" t="n">
        <f aca="false">COUNT(J1323:M1323)</f>
        <v>0</v>
      </c>
    </row>
    <row r="1324" customFormat="false" ht="13.8" hidden="false" customHeight="false" outlineLevel="0" collapsed="false">
      <c r="A1324" s="2" t="s">
        <v>135</v>
      </c>
      <c r="B1324" s="2" t="s">
        <v>2314</v>
      </c>
      <c r="G1324" s="6" t="n">
        <v>95859800</v>
      </c>
      <c r="L1324" s="6" t="n">
        <v>12152370</v>
      </c>
      <c r="N1324" s="2" t="n">
        <f aca="false">COUNT(C1324:F1324)</f>
        <v>0</v>
      </c>
      <c r="O1324" s="2" t="n">
        <f aca="false">COUNT(G1324:I1324)</f>
        <v>1</v>
      </c>
      <c r="P1324" s="2" t="n">
        <f aca="false">COUNT(J1324:M1324)</f>
        <v>1</v>
      </c>
    </row>
    <row r="1325" customFormat="false" ht="13.8" hidden="false" customHeight="false" outlineLevel="0" collapsed="false">
      <c r="A1325" s="2" t="s">
        <v>1269</v>
      </c>
      <c r="B1325" s="2" t="s">
        <v>2315</v>
      </c>
      <c r="E1325" s="6" t="n">
        <v>12304050</v>
      </c>
      <c r="F1325" s="6" t="n">
        <v>8927270</v>
      </c>
      <c r="H1325" s="6" t="n">
        <v>11342600</v>
      </c>
      <c r="I1325" s="6" t="n">
        <v>16374700</v>
      </c>
      <c r="L1325" s="6" t="n">
        <v>9568180</v>
      </c>
      <c r="N1325" s="2" t="n">
        <f aca="false">COUNT(C1325:F1325)</f>
        <v>2</v>
      </c>
      <c r="O1325" s="2" t="n">
        <f aca="false">COUNT(G1325:I1325)</f>
        <v>2</v>
      </c>
      <c r="P1325" s="2" t="n">
        <f aca="false">COUNT(J1325:M1325)</f>
        <v>1</v>
      </c>
    </row>
    <row r="1326" customFormat="false" ht="13.8" hidden="false" customHeight="false" outlineLevel="0" collapsed="false">
      <c r="A1326" s="2" t="s">
        <v>834</v>
      </c>
      <c r="B1326" s="2" t="s">
        <v>2316</v>
      </c>
      <c r="M1326" s="6" t="n">
        <v>12949720</v>
      </c>
      <c r="N1326" s="2" t="n">
        <f aca="false">COUNT(C1326:F1326)</f>
        <v>0</v>
      </c>
      <c r="O1326" s="2" t="n">
        <f aca="false">COUNT(G1326:I1326)</f>
        <v>0</v>
      </c>
      <c r="P1326" s="2" t="n">
        <f aca="false">COUNT(J1326:M1326)</f>
        <v>1</v>
      </c>
    </row>
    <row r="1327" customFormat="false" ht="13.8" hidden="false" customHeight="false" outlineLevel="0" collapsed="false">
      <c r="A1327" s="2" t="s">
        <v>171</v>
      </c>
      <c r="B1327" s="2" t="s">
        <v>2317</v>
      </c>
      <c r="C1327" s="6" t="n">
        <v>15630800</v>
      </c>
      <c r="N1327" s="2" t="n">
        <f aca="false">COUNT(C1327:F1327)</f>
        <v>1</v>
      </c>
      <c r="O1327" s="2" t="n">
        <f aca="false">COUNT(G1327:I1327)</f>
        <v>0</v>
      </c>
      <c r="P1327" s="2" t="n">
        <f aca="false">COUNT(J1327:M1327)</f>
        <v>0</v>
      </c>
    </row>
    <row r="1328" customFormat="false" ht="13.8" hidden="false" customHeight="false" outlineLevel="0" collapsed="false">
      <c r="A1328" s="2" t="s">
        <v>2318</v>
      </c>
      <c r="B1328" s="2" t="s">
        <v>2319</v>
      </c>
      <c r="G1328" s="6" t="n">
        <v>91694400</v>
      </c>
      <c r="N1328" s="2" t="n">
        <f aca="false">COUNT(C1328:F1328)</f>
        <v>0</v>
      </c>
      <c r="O1328" s="2" t="n">
        <f aca="false">COUNT(G1328:I1328)</f>
        <v>1</v>
      </c>
      <c r="P1328" s="2" t="n">
        <f aca="false">COUNT(J1328:M1328)</f>
        <v>0</v>
      </c>
    </row>
    <row r="1329" customFormat="false" ht="13.8" hidden="false" customHeight="false" outlineLevel="0" collapsed="false">
      <c r="A1329" s="2" t="s">
        <v>203</v>
      </c>
      <c r="B1329" s="2" t="s">
        <v>417</v>
      </c>
      <c r="C1329" s="6" t="n">
        <v>208020566.666667</v>
      </c>
      <c r="G1329" s="6" t="n">
        <v>67290600</v>
      </c>
      <c r="N1329" s="2" t="n">
        <f aca="false">COUNT(C1329:F1329)</f>
        <v>1</v>
      </c>
      <c r="O1329" s="2" t="n">
        <f aca="false">COUNT(G1329:I1329)</f>
        <v>1</v>
      </c>
      <c r="P1329" s="2" t="n">
        <f aca="false">COUNT(J1329:M1329)</f>
        <v>0</v>
      </c>
    </row>
    <row r="1330" customFormat="false" ht="13.8" hidden="false" customHeight="false" outlineLevel="0" collapsed="false">
      <c r="A1330" s="2" t="s">
        <v>2320</v>
      </c>
      <c r="B1330" s="2" t="s">
        <v>2321</v>
      </c>
      <c r="C1330" s="6" t="n">
        <v>40592200</v>
      </c>
      <c r="N1330" s="2" t="n">
        <f aca="false">COUNT(C1330:F1330)</f>
        <v>1</v>
      </c>
      <c r="O1330" s="2" t="n">
        <f aca="false">COUNT(G1330:I1330)</f>
        <v>0</v>
      </c>
      <c r="P1330" s="2" t="n">
        <f aca="false">COUNT(J1330:M1330)</f>
        <v>0</v>
      </c>
    </row>
    <row r="1331" customFormat="false" ht="13.8" hidden="false" customHeight="false" outlineLevel="0" collapsed="false">
      <c r="A1331" s="2" t="s">
        <v>401</v>
      </c>
      <c r="B1331" s="2" t="s">
        <v>2322</v>
      </c>
      <c r="L1331" s="6" t="n">
        <v>5210830</v>
      </c>
      <c r="N1331" s="2" t="n">
        <f aca="false">COUNT(C1331:F1331)</f>
        <v>0</v>
      </c>
      <c r="O1331" s="2" t="n">
        <f aca="false">COUNT(G1331:I1331)</f>
        <v>0</v>
      </c>
      <c r="P1331" s="2" t="n">
        <f aca="false">COUNT(J1331:M1331)</f>
        <v>1</v>
      </c>
    </row>
    <row r="1332" customFormat="false" ht="13.8" hidden="false" customHeight="false" outlineLevel="0" collapsed="false">
      <c r="A1332" s="2" t="s">
        <v>418</v>
      </c>
      <c r="B1332" s="2" t="s">
        <v>419</v>
      </c>
      <c r="J1332" s="6" t="n">
        <v>17770300</v>
      </c>
      <c r="K1332" s="6" t="n">
        <v>9044806.66666667</v>
      </c>
      <c r="L1332" s="6" t="n">
        <v>36014750</v>
      </c>
      <c r="M1332" s="6" t="n">
        <v>472975250</v>
      </c>
      <c r="N1332" s="2" t="n">
        <f aca="false">COUNT(C1332:F1332)</f>
        <v>0</v>
      </c>
      <c r="O1332" s="2" t="n">
        <f aca="false">COUNT(G1332:I1332)</f>
        <v>0</v>
      </c>
      <c r="P1332" s="2" t="n">
        <f aca="false">COUNT(J1332:M1332)</f>
        <v>4</v>
      </c>
    </row>
    <row r="1333" customFormat="false" ht="13.8" hidden="false" customHeight="false" outlineLevel="0" collapsed="false">
      <c r="A1333" s="2" t="s">
        <v>2030</v>
      </c>
      <c r="B1333" s="2" t="s">
        <v>2323</v>
      </c>
      <c r="C1333" s="6" t="n">
        <v>68725300</v>
      </c>
      <c r="G1333" s="6" t="n">
        <v>67186050</v>
      </c>
      <c r="N1333" s="2" t="n">
        <f aca="false">COUNT(C1333:F1333)</f>
        <v>1</v>
      </c>
      <c r="O1333" s="2" t="n">
        <f aca="false">COUNT(G1333:I1333)</f>
        <v>1</v>
      </c>
      <c r="P1333" s="2" t="n">
        <f aca="false">COUNT(J1333:M1333)</f>
        <v>0</v>
      </c>
    </row>
    <row r="1334" customFormat="false" ht="13.8" hidden="false" customHeight="false" outlineLevel="0" collapsed="false">
      <c r="A1334" s="2" t="s">
        <v>2324</v>
      </c>
      <c r="B1334" s="2" t="s">
        <v>2325</v>
      </c>
      <c r="H1334" s="6" t="n">
        <v>12097100</v>
      </c>
      <c r="N1334" s="2" t="n">
        <f aca="false">COUNT(C1334:F1334)</f>
        <v>0</v>
      </c>
      <c r="O1334" s="2" t="n">
        <f aca="false">COUNT(G1334:I1334)</f>
        <v>1</v>
      </c>
      <c r="P1334" s="2" t="n">
        <f aca="false">COUNT(J1334:M1334)</f>
        <v>0</v>
      </c>
    </row>
    <row r="1335" customFormat="false" ht="13.8" hidden="false" customHeight="false" outlineLevel="0" collapsed="false">
      <c r="A1335" s="2" t="s">
        <v>420</v>
      </c>
      <c r="B1335" s="2" t="s">
        <v>421</v>
      </c>
      <c r="H1335" s="6" t="n">
        <v>7839276.66666667</v>
      </c>
      <c r="I1335" s="6" t="n">
        <v>11211750</v>
      </c>
      <c r="J1335" s="6" t="n">
        <v>88325386.6666667</v>
      </c>
      <c r="K1335" s="6" t="n">
        <v>4726420</v>
      </c>
      <c r="L1335" s="6" t="n">
        <v>110899200</v>
      </c>
      <c r="M1335" s="6" t="n">
        <v>448244933.333333</v>
      </c>
      <c r="N1335" s="2" t="n">
        <f aca="false">COUNT(C1335:F1335)</f>
        <v>0</v>
      </c>
      <c r="O1335" s="2" t="n">
        <f aca="false">COUNT(G1335:I1335)</f>
        <v>2</v>
      </c>
      <c r="P1335" s="2" t="n">
        <f aca="false">COUNT(J1335:M1335)</f>
        <v>4</v>
      </c>
    </row>
    <row r="1336" customFormat="false" ht="13.8" hidden="false" customHeight="false" outlineLevel="0" collapsed="false">
      <c r="A1336" s="2" t="s">
        <v>87</v>
      </c>
      <c r="B1336" s="2" t="s">
        <v>2326</v>
      </c>
      <c r="G1336" s="6" t="n">
        <v>1559475000</v>
      </c>
      <c r="H1336" s="6" t="n">
        <v>78499000</v>
      </c>
      <c r="I1336" s="6" t="n">
        <v>23538900</v>
      </c>
      <c r="L1336" s="6" t="n">
        <v>492727200</v>
      </c>
      <c r="M1336" s="6" t="n">
        <v>909957333.333333</v>
      </c>
      <c r="N1336" s="2" t="n">
        <f aca="false">COUNT(C1336:F1336)</f>
        <v>0</v>
      </c>
      <c r="O1336" s="2" t="n">
        <f aca="false">COUNT(G1336:I1336)</f>
        <v>3</v>
      </c>
      <c r="P1336" s="2" t="n">
        <f aca="false">COUNT(J1336:M1336)</f>
        <v>2</v>
      </c>
    </row>
    <row r="1337" customFormat="false" ht="13.8" hidden="false" customHeight="false" outlineLevel="0" collapsed="false">
      <c r="A1337" s="2" t="s">
        <v>1346</v>
      </c>
      <c r="B1337" s="2" t="s">
        <v>2327</v>
      </c>
      <c r="C1337" s="6" t="n">
        <v>8998360</v>
      </c>
      <c r="N1337" s="2" t="n">
        <f aca="false">COUNT(C1337:F1337)</f>
        <v>1</v>
      </c>
      <c r="O1337" s="2" t="n">
        <f aca="false">COUNT(G1337:I1337)</f>
        <v>0</v>
      </c>
      <c r="P1337" s="2" t="n">
        <f aca="false">COUNT(J1337:M1337)</f>
        <v>0</v>
      </c>
    </row>
    <row r="1338" customFormat="false" ht="13.8" hidden="false" customHeight="false" outlineLevel="0" collapsed="false">
      <c r="A1338" s="2" t="s">
        <v>422</v>
      </c>
      <c r="B1338" s="2" t="s">
        <v>423</v>
      </c>
      <c r="G1338" s="6" t="n">
        <v>353464750</v>
      </c>
      <c r="H1338" s="6" t="n">
        <v>154784150</v>
      </c>
      <c r="I1338" s="6" t="n">
        <v>117628333.333333</v>
      </c>
      <c r="J1338" s="6" t="n">
        <v>1739545353.33333</v>
      </c>
      <c r="K1338" s="6" t="n">
        <v>1743465750</v>
      </c>
      <c r="L1338" s="6" t="n">
        <v>1320061083.33333</v>
      </c>
      <c r="M1338" s="6" t="n">
        <v>16041713066.6667</v>
      </c>
      <c r="N1338" s="2" t="n">
        <f aca="false">COUNT(C1338:F1338)</f>
        <v>0</v>
      </c>
      <c r="O1338" s="2" t="n">
        <f aca="false">COUNT(G1338:I1338)</f>
        <v>3</v>
      </c>
      <c r="P1338" s="2" t="n">
        <f aca="false">COUNT(J1338:M1338)</f>
        <v>4</v>
      </c>
    </row>
    <row r="1339" customFormat="false" ht="13.8" hidden="false" customHeight="false" outlineLevel="0" collapsed="false">
      <c r="A1339" s="2" t="s">
        <v>424</v>
      </c>
      <c r="B1339" s="2" t="s">
        <v>425</v>
      </c>
      <c r="C1339" s="6" t="n">
        <v>376562850</v>
      </c>
      <c r="E1339" s="6" t="n">
        <v>3118126533.33333</v>
      </c>
      <c r="F1339" s="6" t="n">
        <v>2315994516.66667</v>
      </c>
      <c r="G1339" s="6" t="n">
        <v>192147250</v>
      </c>
      <c r="H1339" s="6" t="n">
        <v>1984803916.66667</v>
      </c>
      <c r="I1339" s="6" t="n">
        <v>3309504666.66667</v>
      </c>
      <c r="J1339" s="6" t="n">
        <v>883576166.666667</v>
      </c>
      <c r="K1339" s="6" t="n">
        <v>631996900</v>
      </c>
      <c r="L1339" s="6" t="n">
        <v>2550996600</v>
      </c>
      <c r="M1339" s="6" t="n">
        <v>2450358500</v>
      </c>
      <c r="N1339" s="2" t="n">
        <f aca="false">COUNT(C1339:F1339)</f>
        <v>3</v>
      </c>
      <c r="O1339" s="2" t="n">
        <f aca="false">COUNT(G1339:I1339)</f>
        <v>3</v>
      </c>
      <c r="P1339" s="2" t="n">
        <f aca="false">COUNT(J1339:M1339)</f>
        <v>4</v>
      </c>
    </row>
    <row r="1340" customFormat="false" ht="13.8" hidden="false" customHeight="false" outlineLevel="0" collapsed="false">
      <c r="A1340" s="2" t="s">
        <v>1425</v>
      </c>
      <c r="B1340" s="2" t="s">
        <v>2328</v>
      </c>
      <c r="C1340" s="6" t="n">
        <v>16658133.3333333</v>
      </c>
      <c r="D1340" s="6" t="n">
        <v>17394033.3333333</v>
      </c>
      <c r="E1340" s="6" t="n">
        <v>14815200</v>
      </c>
      <c r="F1340" s="6" t="n">
        <v>14276400</v>
      </c>
      <c r="G1340" s="6" t="n">
        <v>22393700</v>
      </c>
      <c r="I1340" s="6" t="n">
        <v>11432500</v>
      </c>
      <c r="J1340" s="6" t="n">
        <v>24006800</v>
      </c>
      <c r="K1340" s="6" t="n">
        <v>18617833.3333333</v>
      </c>
      <c r="N1340" s="2" t="n">
        <f aca="false">COUNT(C1340:F1340)</f>
        <v>4</v>
      </c>
      <c r="O1340" s="2" t="n">
        <f aca="false">COUNT(G1340:I1340)</f>
        <v>2</v>
      </c>
      <c r="P1340" s="2" t="n">
        <f aca="false">COUNT(J1340:M1340)</f>
        <v>2</v>
      </c>
    </row>
    <row r="1341" customFormat="false" ht="13.8" hidden="false" customHeight="false" outlineLevel="0" collapsed="false">
      <c r="A1341" s="2" t="s">
        <v>198</v>
      </c>
      <c r="B1341" s="2" t="s">
        <v>426</v>
      </c>
      <c r="D1341" s="6" t="n">
        <v>99754570</v>
      </c>
      <c r="J1341" s="6" t="n">
        <v>21957850</v>
      </c>
      <c r="N1341" s="2" t="n">
        <f aca="false">COUNT(C1341:F1341)</f>
        <v>1</v>
      </c>
      <c r="O1341" s="2" t="n">
        <f aca="false">COUNT(G1341:I1341)</f>
        <v>0</v>
      </c>
      <c r="P1341" s="2" t="n">
        <f aca="false">COUNT(J1341:M1341)</f>
        <v>1</v>
      </c>
    </row>
    <row r="1342" customFormat="false" ht="13.8" hidden="false" customHeight="false" outlineLevel="0" collapsed="false">
      <c r="A1342" s="2" t="s">
        <v>427</v>
      </c>
      <c r="B1342" s="2" t="s">
        <v>428</v>
      </c>
      <c r="G1342" s="6" t="n">
        <v>61309000</v>
      </c>
      <c r="N1342" s="2" t="n">
        <f aca="false">COUNT(C1342:F1342)</f>
        <v>0</v>
      </c>
      <c r="O1342" s="2" t="n">
        <f aca="false">COUNT(G1342:I1342)</f>
        <v>1</v>
      </c>
      <c r="P1342" s="2" t="n">
        <f aca="false">COUNT(J1342:M1342)</f>
        <v>0</v>
      </c>
    </row>
    <row r="1343" customFormat="false" ht="13.8" hidden="false" customHeight="false" outlineLevel="0" collapsed="false">
      <c r="A1343" s="2" t="s">
        <v>910</v>
      </c>
      <c r="B1343" s="2" t="s">
        <v>2329</v>
      </c>
      <c r="E1343" s="6" t="n">
        <v>13148466.6666667</v>
      </c>
      <c r="I1343" s="6" t="n">
        <v>13035766.6666667</v>
      </c>
      <c r="N1343" s="2" t="n">
        <f aca="false">COUNT(C1343:F1343)</f>
        <v>1</v>
      </c>
      <c r="O1343" s="2" t="n">
        <f aca="false">COUNT(G1343:I1343)</f>
        <v>1</v>
      </c>
      <c r="P1343" s="2" t="n">
        <f aca="false">COUNT(J1343:M1343)</f>
        <v>0</v>
      </c>
    </row>
    <row r="1344" customFormat="false" ht="13.8" hidden="false" customHeight="false" outlineLevel="0" collapsed="false">
      <c r="A1344" s="2" t="s">
        <v>224</v>
      </c>
      <c r="B1344" s="2" t="s">
        <v>2330</v>
      </c>
      <c r="D1344" s="6" t="n">
        <v>7304210</v>
      </c>
      <c r="G1344" s="6" t="n">
        <v>99087950</v>
      </c>
      <c r="N1344" s="2" t="n">
        <f aca="false">COUNT(C1344:F1344)</f>
        <v>1</v>
      </c>
      <c r="O1344" s="2" t="n">
        <f aca="false">COUNT(G1344:I1344)</f>
        <v>1</v>
      </c>
      <c r="P1344" s="2" t="n">
        <f aca="false">COUNT(J1344:M1344)</f>
        <v>0</v>
      </c>
    </row>
    <row r="1345" customFormat="false" ht="13.8" hidden="false" customHeight="false" outlineLevel="0" collapsed="false">
      <c r="A1345" s="2" t="s">
        <v>2331</v>
      </c>
      <c r="B1345" s="2" t="s">
        <v>2332</v>
      </c>
      <c r="E1345" s="6" t="n">
        <v>6384865</v>
      </c>
      <c r="N1345" s="2" t="n">
        <f aca="false">COUNT(C1345:F1345)</f>
        <v>1</v>
      </c>
      <c r="O1345" s="2" t="n">
        <f aca="false">COUNT(G1345:I1345)</f>
        <v>0</v>
      </c>
      <c r="P1345" s="2" t="n">
        <f aca="false">COUNT(J1345:M1345)</f>
        <v>0</v>
      </c>
    </row>
    <row r="1346" customFormat="false" ht="13.8" hidden="false" customHeight="false" outlineLevel="0" collapsed="false">
      <c r="A1346" s="2" t="s">
        <v>1616</v>
      </c>
      <c r="B1346" s="2" t="s">
        <v>2333</v>
      </c>
      <c r="C1346" s="6" t="n">
        <v>65048933.3333333</v>
      </c>
      <c r="N1346" s="2" t="n">
        <f aca="false">COUNT(C1346:F1346)</f>
        <v>1</v>
      </c>
      <c r="O1346" s="2" t="n">
        <f aca="false">COUNT(G1346:I1346)</f>
        <v>0</v>
      </c>
      <c r="P1346" s="2" t="n">
        <f aca="false">COUNT(J1346:M1346)</f>
        <v>0</v>
      </c>
    </row>
    <row r="1347" customFormat="false" ht="13.8" hidden="false" customHeight="false" outlineLevel="0" collapsed="false">
      <c r="A1347" s="2" t="s">
        <v>429</v>
      </c>
      <c r="B1347" s="2" t="s">
        <v>430</v>
      </c>
      <c r="M1347" s="6" t="n">
        <v>125489200</v>
      </c>
      <c r="N1347" s="2" t="n">
        <f aca="false">COUNT(C1347:F1347)</f>
        <v>0</v>
      </c>
      <c r="O1347" s="2" t="n">
        <f aca="false">COUNT(G1347:I1347)</f>
        <v>0</v>
      </c>
      <c r="P1347" s="2" t="n">
        <f aca="false">COUNT(J1347:M1347)</f>
        <v>1</v>
      </c>
    </row>
    <row r="1348" customFormat="false" ht="13.8" hidden="false" customHeight="false" outlineLevel="0" collapsed="false">
      <c r="A1348" s="2" t="s">
        <v>431</v>
      </c>
      <c r="B1348" s="2" t="s">
        <v>432</v>
      </c>
      <c r="C1348" s="6" t="n">
        <v>172275600</v>
      </c>
      <c r="D1348" s="6" t="n">
        <v>50878200</v>
      </c>
      <c r="G1348" s="6" t="n">
        <v>268243720</v>
      </c>
      <c r="K1348" s="6" t="n">
        <v>176812800</v>
      </c>
      <c r="N1348" s="2" t="n">
        <f aca="false">COUNT(C1348:F1348)</f>
        <v>2</v>
      </c>
      <c r="O1348" s="2" t="n">
        <f aca="false">COUNT(G1348:I1348)</f>
        <v>1</v>
      </c>
      <c r="P1348" s="2" t="n">
        <f aca="false">COUNT(J1348:M1348)</f>
        <v>1</v>
      </c>
    </row>
    <row r="1349" customFormat="false" ht="13.8" hidden="false" customHeight="false" outlineLevel="0" collapsed="false">
      <c r="A1349" s="2" t="s">
        <v>2334</v>
      </c>
      <c r="B1349" s="2" t="s">
        <v>2335</v>
      </c>
      <c r="M1349" s="6" t="n">
        <v>23801400</v>
      </c>
      <c r="N1349" s="2" t="n">
        <f aca="false">COUNT(C1349:F1349)</f>
        <v>0</v>
      </c>
      <c r="O1349" s="2" t="n">
        <f aca="false">COUNT(G1349:I1349)</f>
        <v>0</v>
      </c>
      <c r="P1349" s="2" t="n">
        <f aca="false">COUNT(J1349:M1349)</f>
        <v>1</v>
      </c>
    </row>
    <row r="1350" customFormat="false" ht="13.8" hidden="false" customHeight="false" outlineLevel="0" collapsed="false">
      <c r="A1350" s="2" t="s">
        <v>2336</v>
      </c>
      <c r="B1350" s="2" t="s">
        <v>2337</v>
      </c>
      <c r="I1350" s="6" t="n">
        <v>8404710</v>
      </c>
      <c r="L1350" s="6" t="n">
        <v>9926290</v>
      </c>
      <c r="M1350" s="6" t="n">
        <v>21367400</v>
      </c>
      <c r="N1350" s="2" t="n">
        <f aca="false">COUNT(C1350:F1350)</f>
        <v>0</v>
      </c>
      <c r="O1350" s="2" t="n">
        <f aca="false">COUNT(G1350:I1350)</f>
        <v>1</v>
      </c>
      <c r="P1350" s="2" t="n">
        <f aca="false">COUNT(J1350:M1350)</f>
        <v>2</v>
      </c>
    </row>
    <row r="1351" customFormat="false" ht="13.8" hidden="false" customHeight="false" outlineLevel="0" collapsed="false">
      <c r="A1351" s="2" t="s">
        <v>433</v>
      </c>
      <c r="B1351" s="2" t="s">
        <v>434</v>
      </c>
      <c r="G1351" s="6" t="n">
        <v>56198100</v>
      </c>
      <c r="H1351" s="6" t="n">
        <v>36540100</v>
      </c>
      <c r="I1351" s="6" t="n">
        <v>38172933.3333333</v>
      </c>
      <c r="L1351" s="6" t="n">
        <v>103985725</v>
      </c>
      <c r="M1351" s="6" t="n">
        <v>16915800</v>
      </c>
      <c r="N1351" s="2" t="n">
        <f aca="false">COUNT(C1351:F1351)</f>
        <v>0</v>
      </c>
      <c r="O1351" s="2" t="n">
        <f aca="false">COUNT(G1351:I1351)</f>
        <v>3</v>
      </c>
      <c r="P1351" s="2" t="n">
        <f aca="false">COUNT(J1351:M1351)</f>
        <v>2</v>
      </c>
    </row>
    <row r="1352" customFormat="false" ht="13.8" hidden="false" customHeight="false" outlineLevel="0" collapsed="false">
      <c r="A1352" s="2" t="s">
        <v>1841</v>
      </c>
      <c r="B1352" s="2" t="s">
        <v>2338</v>
      </c>
      <c r="E1352" s="6" t="n">
        <v>14839200</v>
      </c>
      <c r="F1352" s="6" t="n">
        <v>23114466.6666667</v>
      </c>
      <c r="H1352" s="6" t="n">
        <v>23372800</v>
      </c>
      <c r="I1352" s="6" t="n">
        <v>27792600</v>
      </c>
      <c r="L1352" s="6" t="n">
        <v>7005003.33333333</v>
      </c>
      <c r="N1352" s="2" t="n">
        <f aca="false">COUNT(C1352:F1352)</f>
        <v>2</v>
      </c>
      <c r="O1352" s="2" t="n">
        <f aca="false">COUNT(G1352:I1352)</f>
        <v>2</v>
      </c>
      <c r="P1352" s="2" t="n">
        <f aca="false">COUNT(J1352:M1352)</f>
        <v>1</v>
      </c>
    </row>
    <row r="1353" customFormat="false" ht="13.8" hidden="false" customHeight="false" outlineLevel="0" collapsed="false">
      <c r="A1353" s="2" t="s">
        <v>1373</v>
      </c>
      <c r="B1353" s="2" t="s">
        <v>2339</v>
      </c>
      <c r="H1353" s="6" t="n">
        <v>12375400</v>
      </c>
      <c r="I1353" s="6" t="n">
        <v>8730000</v>
      </c>
      <c r="L1353" s="6" t="n">
        <v>8272825</v>
      </c>
      <c r="N1353" s="2" t="n">
        <f aca="false">COUNT(C1353:F1353)</f>
        <v>0</v>
      </c>
      <c r="O1353" s="2" t="n">
        <f aca="false">COUNT(G1353:I1353)</f>
        <v>2</v>
      </c>
      <c r="P1353" s="2" t="n">
        <f aca="false">COUNT(J1353:M1353)</f>
        <v>1</v>
      </c>
    </row>
    <row r="1354" customFormat="false" ht="13.8" hidden="false" customHeight="false" outlineLevel="0" collapsed="false">
      <c r="A1354" s="2" t="s">
        <v>1784</v>
      </c>
      <c r="B1354" s="2" t="s">
        <v>2340</v>
      </c>
      <c r="C1354" s="6" t="n">
        <v>38652400</v>
      </c>
      <c r="G1354" s="6" t="n">
        <v>31471466.6666667</v>
      </c>
      <c r="N1354" s="2" t="n">
        <f aca="false">COUNT(C1354:F1354)</f>
        <v>1</v>
      </c>
      <c r="O1354" s="2" t="n">
        <f aca="false">COUNT(G1354:I1354)</f>
        <v>1</v>
      </c>
      <c r="P1354" s="2" t="n">
        <f aca="false">COUNT(J1354:M1354)</f>
        <v>0</v>
      </c>
    </row>
    <row r="1355" customFormat="false" ht="13.8" hidden="false" customHeight="false" outlineLevel="0" collapsed="false">
      <c r="A1355" s="2" t="s">
        <v>167</v>
      </c>
      <c r="B1355" s="2" t="s">
        <v>2341</v>
      </c>
      <c r="C1355" s="6" t="n">
        <v>23108700</v>
      </c>
      <c r="N1355" s="2" t="n">
        <f aca="false">COUNT(C1355:F1355)</f>
        <v>1</v>
      </c>
      <c r="O1355" s="2" t="n">
        <f aca="false">COUNT(G1355:I1355)</f>
        <v>0</v>
      </c>
      <c r="P1355" s="2" t="n">
        <f aca="false">COUNT(J1355:M1355)</f>
        <v>0</v>
      </c>
    </row>
    <row r="1356" customFormat="false" ht="13.8" hidden="false" customHeight="false" outlineLevel="0" collapsed="false">
      <c r="A1356" s="2" t="s">
        <v>424</v>
      </c>
      <c r="B1356" s="2" t="s">
        <v>2342</v>
      </c>
      <c r="G1356" s="6" t="n">
        <v>4531630</v>
      </c>
      <c r="N1356" s="2" t="n">
        <f aca="false">COUNT(C1356:F1356)</f>
        <v>0</v>
      </c>
      <c r="O1356" s="2" t="n">
        <f aca="false">COUNT(G1356:I1356)</f>
        <v>1</v>
      </c>
      <c r="P1356" s="2" t="n">
        <f aca="false">COUNT(J1356:M1356)</f>
        <v>0</v>
      </c>
    </row>
    <row r="1357" customFormat="false" ht="13.8" hidden="false" customHeight="false" outlineLevel="0" collapsed="false">
      <c r="A1357" s="2" t="s">
        <v>435</v>
      </c>
      <c r="B1357" s="2" t="s">
        <v>436</v>
      </c>
      <c r="K1357" s="6" t="n">
        <v>4722085</v>
      </c>
      <c r="L1357" s="6" t="n">
        <v>10414566.6666667</v>
      </c>
      <c r="M1357" s="6" t="n">
        <v>181800600</v>
      </c>
      <c r="N1357" s="2" t="n">
        <f aca="false">COUNT(C1357:F1357)</f>
        <v>0</v>
      </c>
      <c r="O1357" s="2" t="n">
        <f aca="false">COUNT(G1357:I1357)</f>
        <v>0</v>
      </c>
      <c r="P1357" s="2" t="n">
        <f aca="false">COUNT(J1357:M1357)</f>
        <v>3</v>
      </c>
    </row>
    <row r="1358" customFormat="false" ht="13.8" hidden="false" customHeight="false" outlineLevel="0" collapsed="false">
      <c r="A1358" s="2" t="s">
        <v>131</v>
      </c>
      <c r="B1358" s="2" t="s">
        <v>2343</v>
      </c>
      <c r="F1358" s="6" t="n">
        <v>8420990</v>
      </c>
      <c r="N1358" s="2" t="n">
        <f aca="false">COUNT(C1358:F1358)</f>
        <v>1</v>
      </c>
      <c r="O1358" s="2" t="n">
        <f aca="false">COUNT(G1358:I1358)</f>
        <v>0</v>
      </c>
      <c r="P1358" s="2" t="n">
        <f aca="false">COUNT(J1358:M1358)</f>
        <v>0</v>
      </c>
    </row>
    <row r="1359" customFormat="false" ht="13.8" hidden="false" customHeight="false" outlineLevel="0" collapsed="false">
      <c r="A1359" s="2" t="s">
        <v>2344</v>
      </c>
      <c r="B1359" s="2" t="s">
        <v>2345</v>
      </c>
      <c r="C1359" s="6" t="n">
        <v>296389000</v>
      </c>
      <c r="D1359" s="6" t="n">
        <v>322763500</v>
      </c>
      <c r="E1359" s="6" t="n">
        <v>169040000</v>
      </c>
      <c r="F1359" s="6" t="n">
        <v>158097000</v>
      </c>
      <c r="G1359" s="6" t="n">
        <v>236758000</v>
      </c>
      <c r="I1359" s="6" t="n">
        <v>185476000</v>
      </c>
      <c r="J1359" s="6" t="n">
        <v>296970000</v>
      </c>
      <c r="K1359" s="6" t="n">
        <v>193902000</v>
      </c>
      <c r="L1359" s="6" t="n">
        <v>139319000</v>
      </c>
      <c r="N1359" s="2" t="n">
        <f aca="false">COUNT(C1359:F1359)</f>
        <v>4</v>
      </c>
      <c r="O1359" s="2" t="n">
        <f aca="false">COUNT(G1359:I1359)</f>
        <v>2</v>
      </c>
      <c r="P1359" s="2" t="n">
        <f aca="false">COUNT(J1359:M1359)</f>
        <v>3</v>
      </c>
    </row>
    <row r="1360" customFormat="false" ht="13.8" hidden="false" customHeight="false" outlineLevel="0" collapsed="false">
      <c r="A1360" s="2" t="s">
        <v>2346</v>
      </c>
      <c r="B1360" s="2" t="s">
        <v>2347</v>
      </c>
      <c r="C1360" s="6" t="n">
        <v>91798400</v>
      </c>
      <c r="D1360" s="6" t="n">
        <v>38811500</v>
      </c>
      <c r="G1360" s="6" t="n">
        <v>37321000</v>
      </c>
      <c r="N1360" s="2" t="n">
        <f aca="false">COUNT(C1360:F1360)</f>
        <v>2</v>
      </c>
      <c r="O1360" s="2" t="n">
        <f aca="false">COUNT(G1360:I1360)</f>
        <v>1</v>
      </c>
      <c r="P1360" s="2" t="n">
        <f aca="false">COUNT(J1360:M1360)</f>
        <v>0</v>
      </c>
    </row>
    <row r="1361" customFormat="false" ht="13.8" hidden="false" customHeight="false" outlineLevel="0" collapsed="false">
      <c r="A1361" s="2" t="s">
        <v>314</v>
      </c>
      <c r="B1361" s="2" t="s">
        <v>2348</v>
      </c>
      <c r="M1361" s="6" t="n">
        <v>53127600</v>
      </c>
      <c r="N1361" s="2" t="n">
        <f aca="false">COUNT(C1361:F1361)</f>
        <v>0</v>
      </c>
      <c r="O1361" s="2" t="n">
        <f aca="false">COUNT(G1361:I1361)</f>
        <v>0</v>
      </c>
      <c r="P1361" s="2" t="n">
        <f aca="false">COUNT(J1361:M1361)</f>
        <v>1</v>
      </c>
    </row>
    <row r="1362" customFormat="false" ht="13.8" hidden="false" customHeight="false" outlineLevel="0" collapsed="false">
      <c r="A1362" s="2" t="s">
        <v>437</v>
      </c>
      <c r="B1362" s="2" t="s">
        <v>438</v>
      </c>
      <c r="H1362" s="6" t="n">
        <v>2631190</v>
      </c>
      <c r="L1362" s="6" t="n">
        <v>17590500</v>
      </c>
      <c r="M1362" s="6" t="n">
        <v>176604250</v>
      </c>
      <c r="N1362" s="2" t="n">
        <f aca="false">COUNT(C1362:F1362)</f>
        <v>0</v>
      </c>
      <c r="O1362" s="2" t="n">
        <f aca="false">COUNT(G1362:I1362)</f>
        <v>1</v>
      </c>
      <c r="P1362" s="2" t="n">
        <f aca="false">COUNT(J1362:M1362)</f>
        <v>2</v>
      </c>
    </row>
    <row r="1363" customFormat="false" ht="13.8" hidden="false" customHeight="false" outlineLevel="0" collapsed="false">
      <c r="A1363" s="2" t="s">
        <v>2349</v>
      </c>
      <c r="B1363" s="2" t="s">
        <v>2350</v>
      </c>
      <c r="M1363" s="6" t="n">
        <v>8821080</v>
      </c>
      <c r="N1363" s="2" t="n">
        <f aca="false">COUNT(C1363:F1363)</f>
        <v>0</v>
      </c>
      <c r="O1363" s="2" t="n">
        <f aca="false">COUNT(G1363:I1363)</f>
        <v>0</v>
      </c>
      <c r="P1363" s="2" t="n">
        <f aca="false">COUNT(J1363:M1363)</f>
        <v>1</v>
      </c>
    </row>
    <row r="1364" customFormat="false" ht="13.8" hidden="false" customHeight="false" outlineLevel="0" collapsed="false">
      <c r="A1364" s="2" t="s">
        <v>2351</v>
      </c>
      <c r="B1364" s="2" t="s">
        <v>2352</v>
      </c>
      <c r="J1364" s="6" t="n">
        <v>16891666.6666667</v>
      </c>
      <c r="N1364" s="2" t="n">
        <f aca="false">COUNT(C1364:F1364)</f>
        <v>0</v>
      </c>
      <c r="O1364" s="2" t="n">
        <f aca="false">COUNT(G1364:I1364)</f>
        <v>0</v>
      </c>
      <c r="P1364" s="2" t="n">
        <f aca="false">COUNT(J1364:M1364)</f>
        <v>1</v>
      </c>
    </row>
    <row r="1365" customFormat="false" ht="13.8" hidden="false" customHeight="false" outlineLevel="0" collapsed="false">
      <c r="A1365" s="2" t="s">
        <v>2353</v>
      </c>
      <c r="B1365" s="2" t="s">
        <v>2354</v>
      </c>
      <c r="H1365" s="6" t="n">
        <v>32726600</v>
      </c>
      <c r="I1365" s="6" t="n">
        <v>76410950</v>
      </c>
      <c r="L1365" s="6" t="n">
        <v>28908050</v>
      </c>
      <c r="M1365" s="6" t="n">
        <v>10002795</v>
      </c>
      <c r="N1365" s="2" t="n">
        <f aca="false">COUNT(C1365:F1365)</f>
        <v>0</v>
      </c>
      <c r="O1365" s="2" t="n">
        <f aca="false">COUNT(G1365:I1365)</f>
        <v>2</v>
      </c>
      <c r="P1365" s="2" t="n">
        <f aca="false">COUNT(J1365:M1365)</f>
        <v>2</v>
      </c>
    </row>
    <row r="1366" customFormat="false" ht="13.8" hidden="false" customHeight="false" outlineLevel="0" collapsed="false">
      <c r="A1366" s="2" t="s">
        <v>1269</v>
      </c>
      <c r="B1366" s="2" t="s">
        <v>2355</v>
      </c>
      <c r="M1366" s="6" t="n">
        <v>25827950</v>
      </c>
      <c r="N1366" s="2" t="n">
        <f aca="false">COUNT(C1366:F1366)</f>
        <v>0</v>
      </c>
      <c r="O1366" s="2" t="n">
        <f aca="false">COUNT(G1366:I1366)</f>
        <v>0</v>
      </c>
      <c r="P1366" s="2" t="n">
        <f aca="false">COUNT(J1366:M1366)</f>
        <v>1</v>
      </c>
    </row>
    <row r="1367" customFormat="false" ht="13.8" hidden="false" customHeight="false" outlineLevel="0" collapsed="false">
      <c r="A1367" s="2" t="s">
        <v>2356</v>
      </c>
      <c r="B1367" s="2" t="s">
        <v>2357</v>
      </c>
      <c r="L1367" s="6" t="n">
        <v>3142960</v>
      </c>
      <c r="M1367" s="6" t="n">
        <v>18724900</v>
      </c>
      <c r="N1367" s="2" t="n">
        <f aca="false">COUNT(C1367:F1367)</f>
        <v>0</v>
      </c>
      <c r="O1367" s="2" t="n">
        <f aca="false">COUNT(G1367:I1367)</f>
        <v>0</v>
      </c>
      <c r="P1367" s="2" t="n">
        <f aca="false">COUNT(J1367:M1367)</f>
        <v>2</v>
      </c>
    </row>
    <row r="1368" customFormat="false" ht="13.8" hidden="false" customHeight="false" outlineLevel="0" collapsed="false">
      <c r="A1368" s="2" t="s">
        <v>439</v>
      </c>
      <c r="B1368" s="2" t="s">
        <v>440</v>
      </c>
      <c r="G1368" s="6" t="n">
        <v>84863760</v>
      </c>
      <c r="L1368" s="6" t="n">
        <v>17569900</v>
      </c>
      <c r="M1368" s="6" t="n">
        <v>9812270</v>
      </c>
      <c r="N1368" s="2" t="n">
        <f aca="false">COUNT(C1368:F1368)</f>
        <v>0</v>
      </c>
      <c r="O1368" s="2" t="n">
        <f aca="false">COUNT(G1368:I1368)</f>
        <v>1</v>
      </c>
      <c r="P1368" s="2" t="n">
        <f aca="false">COUNT(J1368:M1368)</f>
        <v>2</v>
      </c>
    </row>
    <row r="1369" customFormat="false" ht="13.8" hidden="false" customHeight="false" outlineLevel="0" collapsed="false">
      <c r="A1369" s="2" t="s">
        <v>971</v>
      </c>
      <c r="B1369" s="2" t="s">
        <v>2358</v>
      </c>
      <c r="M1369" s="6" t="n">
        <v>11601933.3333333</v>
      </c>
      <c r="N1369" s="2" t="n">
        <f aca="false">COUNT(C1369:F1369)</f>
        <v>0</v>
      </c>
      <c r="O1369" s="2" t="n">
        <f aca="false">COUNT(G1369:I1369)</f>
        <v>0</v>
      </c>
      <c r="P1369" s="2" t="n">
        <f aca="false">COUNT(J1369:M1369)</f>
        <v>1</v>
      </c>
    </row>
    <row r="1370" customFormat="false" ht="13.8" hidden="false" customHeight="false" outlineLevel="0" collapsed="false">
      <c r="A1370" s="2" t="s">
        <v>2359</v>
      </c>
      <c r="B1370" s="2" t="s">
        <v>2360</v>
      </c>
      <c r="J1370" s="6" t="n">
        <v>12235300</v>
      </c>
      <c r="K1370" s="6" t="n">
        <v>19500400</v>
      </c>
      <c r="L1370" s="6" t="n">
        <v>14821420</v>
      </c>
      <c r="M1370" s="6" t="n">
        <v>137540000</v>
      </c>
      <c r="N1370" s="2" t="n">
        <f aca="false">COUNT(C1370:F1370)</f>
        <v>0</v>
      </c>
      <c r="O1370" s="2" t="n">
        <f aca="false">COUNT(G1370:I1370)</f>
        <v>0</v>
      </c>
      <c r="P1370" s="2" t="n">
        <f aca="false">COUNT(J1370:M1370)</f>
        <v>4</v>
      </c>
    </row>
    <row r="1371" customFormat="false" ht="13.8" hidden="false" customHeight="false" outlineLevel="0" collapsed="false">
      <c r="A1371" s="2" t="s">
        <v>2361</v>
      </c>
      <c r="B1371" s="2" t="s">
        <v>2362</v>
      </c>
      <c r="M1371" s="6" t="n">
        <v>60028000</v>
      </c>
      <c r="N1371" s="2" t="n">
        <f aca="false">COUNT(C1371:F1371)</f>
        <v>0</v>
      </c>
      <c r="O1371" s="2" t="n">
        <f aca="false">COUNT(G1371:I1371)</f>
        <v>0</v>
      </c>
      <c r="P1371" s="2" t="n">
        <f aca="false">COUNT(J1371:M1371)</f>
        <v>1</v>
      </c>
    </row>
    <row r="1372" customFormat="false" ht="13.8" hidden="false" customHeight="false" outlineLevel="0" collapsed="false">
      <c r="A1372" s="2" t="s">
        <v>137</v>
      </c>
      <c r="B1372" s="2" t="s">
        <v>2363</v>
      </c>
      <c r="L1372" s="6" t="n">
        <v>3464235</v>
      </c>
      <c r="M1372" s="6" t="n">
        <v>51700550</v>
      </c>
      <c r="N1372" s="2" t="n">
        <f aca="false">COUNT(C1372:F1372)</f>
        <v>0</v>
      </c>
      <c r="O1372" s="2" t="n">
        <f aca="false">COUNT(G1372:I1372)</f>
        <v>0</v>
      </c>
      <c r="P1372" s="2" t="n">
        <f aca="false">COUNT(J1372:M1372)</f>
        <v>2</v>
      </c>
    </row>
    <row r="1373" customFormat="false" ht="13.8" hidden="false" customHeight="false" outlineLevel="0" collapsed="false">
      <c r="A1373" s="2" t="s">
        <v>2364</v>
      </c>
      <c r="B1373" s="2" t="s">
        <v>2365</v>
      </c>
      <c r="L1373" s="6" t="n">
        <v>5674620</v>
      </c>
      <c r="M1373" s="6" t="n">
        <v>12106550</v>
      </c>
      <c r="N1373" s="2" t="n">
        <f aca="false">COUNT(C1373:F1373)</f>
        <v>0</v>
      </c>
      <c r="O1373" s="2" t="n">
        <f aca="false">COUNT(G1373:I1373)</f>
        <v>0</v>
      </c>
      <c r="P1373" s="2" t="n">
        <f aca="false">COUNT(J1373:M1373)</f>
        <v>2</v>
      </c>
    </row>
    <row r="1374" customFormat="false" ht="13.8" hidden="false" customHeight="false" outlineLevel="0" collapsed="false">
      <c r="A1374" s="2" t="s">
        <v>441</v>
      </c>
      <c r="B1374" s="2" t="s">
        <v>442</v>
      </c>
      <c r="G1374" s="6" t="n">
        <v>7745160</v>
      </c>
      <c r="L1374" s="6" t="n">
        <v>33084900</v>
      </c>
      <c r="M1374" s="6" t="n">
        <v>156864870</v>
      </c>
      <c r="N1374" s="2" t="n">
        <f aca="false">COUNT(C1374:F1374)</f>
        <v>0</v>
      </c>
      <c r="O1374" s="2" t="n">
        <f aca="false">COUNT(G1374:I1374)</f>
        <v>1</v>
      </c>
      <c r="P1374" s="2" t="n">
        <f aca="false">COUNT(J1374:M1374)</f>
        <v>2</v>
      </c>
    </row>
    <row r="1375" customFormat="false" ht="13.8" hidden="false" customHeight="false" outlineLevel="0" collapsed="false">
      <c r="A1375" s="2" t="s">
        <v>2366</v>
      </c>
      <c r="B1375" s="2" t="s">
        <v>2367</v>
      </c>
      <c r="G1375" s="6" t="n">
        <v>41428766.6666667</v>
      </c>
      <c r="L1375" s="6" t="n">
        <v>37040366.6666667</v>
      </c>
      <c r="M1375" s="6" t="n">
        <v>17758700</v>
      </c>
      <c r="N1375" s="2" t="n">
        <f aca="false">COUNT(C1375:F1375)</f>
        <v>0</v>
      </c>
      <c r="O1375" s="2" t="n">
        <f aca="false">COUNT(G1375:I1375)</f>
        <v>1</v>
      </c>
      <c r="P1375" s="2" t="n">
        <f aca="false">COUNT(J1375:M1375)</f>
        <v>2</v>
      </c>
    </row>
    <row r="1376" customFormat="false" ht="13.8" hidden="false" customHeight="false" outlineLevel="0" collapsed="false">
      <c r="A1376" s="2" t="s">
        <v>1269</v>
      </c>
      <c r="B1376" s="2" t="s">
        <v>2368</v>
      </c>
      <c r="L1376" s="6" t="n">
        <v>4633110</v>
      </c>
      <c r="N1376" s="2" t="n">
        <f aca="false">COUNT(C1376:F1376)</f>
        <v>0</v>
      </c>
      <c r="O1376" s="2" t="n">
        <f aca="false">COUNT(G1376:I1376)</f>
        <v>0</v>
      </c>
      <c r="P1376" s="2" t="n">
        <f aca="false">COUNT(J1376:M1376)</f>
        <v>1</v>
      </c>
    </row>
    <row r="1377" customFormat="false" ht="13.8" hidden="false" customHeight="false" outlineLevel="0" collapsed="false">
      <c r="A1377" s="2" t="s">
        <v>443</v>
      </c>
      <c r="B1377" s="2" t="s">
        <v>444</v>
      </c>
      <c r="G1377" s="6" t="n">
        <v>232960883.333333</v>
      </c>
      <c r="H1377" s="6" t="n">
        <v>35151700</v>
      </c>
      <c r="L1377" s="6" t="n">
        <v>12560650</v>
      </c>
      <c r="M1377" s="6" t="n">
        <v>592192900</v>
      </c>
      <c r="N1377" s="2" t="n">
        <f aca="false">COUNT(C1377:F1377)</f>
        <v>0</v>
      </c>
      <c r="O1377" s="2" t="n">
        <f aca="false">COUNT(G1377:I1377)</f>
        <v>2</v>
      </c>
      <c r="P1377" s="2" t="n">
        <f aca="false">COUNT(J1377:M1377)</f>
        <v>2</v>
      </c>
    </row>
    <row r="1378" customFormat="false" ht="13.8" hidden="false" customHeight="false" outlineLevel="0" collapsed="false">
      <c r="A1378" s="2" t="s">
        <v>226</v>
      </c>
      <c r="B1378" s="2" t="s">
        <v>2369</v>
      </c>
      <c r="C1378" s="6" t="n">
        <v>334972000</v>
      </c>
      <c r="G1378" s="6" t="n">
        <v>116275600</v>
      </c>
      <c r="N1378" s="2" t="n">
        <f aca="false">COUNT(C1378:F1378)</f>
        <v>1</v>
      </c>
      <c r="O1378" s="2" t="n">
        <f aca="false">COUNT(G1378:I1378)</f>
        <v>1</v>
      </c>
      <c r="P1378" s="2" t="n">
        <f aca="false">COUNT(J1378:M1378)</f>
        <v>0</v>
      </c>
    </row>
    <row r="1379" customFormat="false" ht="13.8" hidden="false" customHeight="false" outlineLevel="0" collapsed="false">
      <c r="A1379" s="2" t="s">
        <v>232</v>
      </c>
      <c r="B1379" s="2" t="s">
        <v>2370</v>
      </c>
      <c r="M1379" s="6" t="n">
        <v>24069100</v>
      </c>
      <c r="N1379" s="2" t="n">
        <f aca="false">COUNT(C1379:F1379)</f>
        <v>0</v>
      </c>
      <c r="O1379" s="2" t="n">
        <f aca="false">COUNT(G1379:I1379)</f>
        <v>0</v>
      </c>
      <c r="P1379" s="2" t="n">
        <f aca="false">COUNT(J1379:M1379)</f>
        <v>1</v>
      </c>
    </row>
    <row r="1380" customFormat="false" ht="13.8" hidden="false" customHeight="false" outlineLevel="0" collapsed="false">
      <c r="A1380" s="2" t="s">
        <v>720</v>
      </c>
      <c r="B1380" s="2" t="s">
        <v>2371</v>
      </c>
      <c r="C1380" s="6" t="n">
        <v>29860100</v>
      </c>
      <c r="M1380" s="6" t="n">
        <v>45961900</v>
      </c>
      <c r="N1380" s="2" t="n">
        <f aca="false">COUNT(C1380:F1380)</f>
        <v>1</v>
      </c>
      <c r="O1380" s="2" t="n">
        <f aca="false">COUNT(G1380:I1380)</f>
        <v>0</v>
      </c>
      <c r="P1380" s="2" t="n">
        <f aca="false">COUNT(J1380:M1380)</f>
        <v>1</v>
      </c>
    </row>
    <row r="1381" customFormat="false" ht="13.8" hidden="false" customHeight="false" outlineLevel="0" collapsed="false">
      <c r="A1381" s="2" t="s">
        <v>431</v>
      </c>
      <c r="B1381" s="2" t="s">
        <v>445</v>
      </c>
      <c r="E1381" s="6" t="n">
        <v>58348200</v>
      </c>
      <c r="F1381" s="6" t="n">
        <v>24141400</v>
      </c>
      <c r="H1381" s="6" t="n">
        <v>35004000</v>
      </c>
      <c r="N1381" s="2" t="n">
        <f aca="false">COUNT(C1381:F1381)</f>
        <v>2</v>
      </c>
      <c r="O1381" s="2" t="n">
        <f aca="false">COUNT(G1381:I1381)</f>
        <v>1</v>
      </c>
      <c r="P1381" s="2" t="n">
        <f aca="false">COUNT(J1381:M1381)</f>
        <v>0</v>
      </c>
    </row>
    <row r="1382" customFormat="false" ht="13.8" hidden="false" customHeight="false" outlineLevel="0" collapsed="false">
      <c r="A1382" s="2" t="s">
        <v>2372</v>
      </c>
      <c r="B1382" s="2" t="s">
        <v>2373</v>
      </c>
      <c r="C1382" s="6" t="n">
        <v>16805800</v>
      </c>
      <c r="N1382" s="2" t="n">
        <f aca="false">COUNT(C1382:F1382)</f>
        <v>1</v>
      </c>
      <c r="O1382" s="2" t="n">
        <f aca="false">COUNT(G1382:I1382)</f>
        <v>0</v>
      </c>
      <c r="P1382" s="2" t="n">
        <f aca="false">COUNT(J1382:M1382)</f>
        <v>0</v>
      </c>
    </row>
    <row r="1383" customFormat="false" ht="13.8" hidden="false" customHeight="false" outlineLevel="0" collapsed="false">
      <c r="A1383" s="2" t="s">
        <v>2374</v>
      </c>
      <c r="B1383" s="2" t="s">
        <v>2375</v>
      </c>
      <c r="K1383" s="6" t="n">
        <v>27682166.6666667</v>
      </c>
      <c r="M1383" s="6" t="n">
        <v>352470800</v>
      </c>
      <c r="N1383" s="2" t="n">
        <f aca="false">COUNT(C1383:F1383)</f>
        <v>0</v>
      </c>
      <c r="O1383" s="2" t="n">
        <f aca="false">COUNT(G1383:I1383)</f>
        <v>0</v>
      </c>
      <c r="P1383" s="2" t="n">
        <f aca="false">COUNT(J1383:M1383)</f>
        <v>2</v>
      </c>
    </row>
    <row r="1384" customFormat="false" ht="13.8" hidden="false" customHeight="false" outlineLevel="0" collapsed="false">
      <c r="A1384" s="2" t="s">
        <v>55</v>
      </c>
      <c r="B1384" s="2" t="s">
        <v>2376</v>
      </c>
      <c r="G1384" s="6" t="n">
        <v>127779000</v>
      </c>
      <c r="N1384" s="2" t="n">
        <f aca="false">COUNT(C1384:F1384)</f>
        <v>0</v>
      </c>
      <c r="O1384" s="2" t="n">
        <f aca="false">COUNT(G1384:I1384)</f>
        <v>1</v>
      </c>
      <c r="P1384" s="2" t="n">
        <f aca="false">COUNT(J1384:M1384)</f>
        <v>0</v>
      </c>
    </row>
    <row r="1385" customFormat="false" ht="13.8" hidden="false" customHeight="false" outlineLevel="0" collapsed="false">
      <c r="A1385" s="2" t="s">
        <v>2377</v>
      </c>
      <c r="B1385" s="2" t="s">
        <v>2378</v>
      </c>
      <c r="M1385" s="6" t="n">
        <v>13988600</v>
      </c>
      <c r="N1385" s="2" t="n">
        <f aca="false">COUNT(C1385:F1385)</f>
        <v>0</v>
      </c>
      <c r="O1385" s="2" t="n">
        <f aca="false">COUNT(G1385:I1385)</f>
        <v>0</v>
      </c>
      <c r="P1385" s="2" t="n">
        <f aca="false">COUNT(J1385:M1385)</f>
        <v>1</v>
      </c>
    </row>
    <row r="1386" customFormat="false" ht="13.8" hidden="false" customHeight="false" outlineLevel="0" collapsed="false">
      <c r="A1386" s="2" t="s">
        <v>2379</v>
      </c>
      <c r="B1386" s="2" t="s">
        <v>2380</v>
      </c>
      <c r="M1386" s="6" t="n">
        <v>25577750</v>
      </c>
      <c r="N1386" s="2" t="n">
        <f aca="false">COUNT(C1386:F1386)</f>
        <v>0</v>
      </c>
      <c r="O1386" s="2" t="n">
        <f aca="false">COUNT(G1386:I1386)</f>
        <v>0</v>
      </c>
      <c r="P1386" s="2" t="n">
        <f aca="false">COUNT(J1386:M1386)</f>
        <v>1</v>
      </c>
    </row>
    <row r="1387" customFormat="false" ht="13.8" hidden="false" customHeight="false" outlineLevel="0" collapsed="false">
      <c r="A1387" s="2" t="s">
        <v>720</v>
      </c>
      <c r="B1387" s="2" t="s">
        <v>2381</v>
      </c>
      <c r="G1387" s="6" t="n">
        <v>67645600</v>
      </c>
      <c r="I1387" s="6" t="n">
        <v>20900700</v>
      </c>
      <c r="L1387" s="6" t="n">
        <v>62935800</v>
      </c>
      <c r="M1387" s="6" t="n">
        <v>149592626.666667</v>
      </c>
      <c r="N1387" s="2" t="n">
        <f aca="false">COUNT(C1387:F1387)</f>
        <v>0</v>
      </c>
      <c r="O1387" s="2" t="n">
        <f aca="false">COUNT(G1387:I1387)</f>
        <v>2</v>
      </c>
      <c r="P1387" s="2" t="n">
        <f aca="false">COUNT(J1387:M1387)</f>
        <v>2</v>
      </c>
    </row>
    <row r="1388" customFormat="false" ht="13.8" hidden="false" customHeight="false" outlineLevel="0" collapsed="false">
      <c r="A1388" s="2" t="s">
        <v>1799</v>
      </c>
      <c r="B1388" s="2" t="s">
        <v>2382</v>
      </c>
      <c r="M1388" s="6" t="n">
        <v>12612400</v>
      </c>
      <c r="N1388" s="2" t="n">
        <f aca="false">COUNT(C1388:F1388)</f>
        <v>0</v>
      </c>
      <c r="O1388" s="2" t="n">
        <f aca="false">COUNT(G1388:I1388)</f>
        <v>0</v>
      </c>
      <c r="P1388" s="2" t="n">
        <f aca="false">COUNT(J1388:M1388)</f>
        <v>1</v>
      </c>
    </row>
    <row r="1389" customFormat="false" ht="13.8" hidden="false" customHeight="false" outlineLevel="0" collapsed="false">
      <c r="A1389" s="2" t="s">
        <v>2383</v>
      </c>
      <c r="B1389" s="2" t="s">
        <v>2384</v>
      </c>
      <c r="G1389" s="6" t="n">
        <v>73443000</v>
      </c>
      <c r="L1389" s="6" t="n">
        <v>48944400</v>
      </c>
      <c r="N1389" s="2" t="n">
        <f aca="false">COUNT(C1389:F1389)</f>
        <v>0</v>
      </c>
      <c r="O1389" s="2" t="n">
        <f aca="false">COUNT(G1389:I1389)</f>
        <v>1</v>
      </c>
      <c r="P1389" s="2" t="n">
        <f aca="false">COUNT(J1389:M1389)</f>
        <v>1</v>
      </c>
    </row>
    <row r="1390" customFormat="false" ht="13.8" hidden="false" customHeight="false" outlineLevel="0" collapsed="false">
      <c r="A1390" s="2" t="s">
        <v>433</v>
      </c>
      <c r="B1390" s="2" t="s">
        <v>2385</v>
      </c>
      <c r="L1390" s="6" t="n">
        <v>45041133.3333333</v>
      </c>
      <c r="N1390" s="2" t="n">
        <f aca="false">COUNT(C1390:F1390)</f>
        <v>0</v>
      </c>
      <c r="O1390" s="2" t="n">
        <f aca="false">COUNT(G1390:I1390)</f>
        <v>0</v>
      </c>
      <c r="P1390" s="2" t="n">
        <f aca="false">COUNT(J1390:M1390)</f>
        <v>1</v>
      </c>
    </row>
    <row r="1391" customFormat="false" ht="13.8" hidden="false" customHeight="false" outlineLevel="0" collapsed="false">
      <c r="A1391" s="2" t="s">
        <v>395</v>
      </c>
      <c r="B1391" s="2" t="s">
        <v>2386</v>
      </c>
      <c r="M1391" s="6" t="n">
        <v>16551000</v>
      </c>
      <c r="N1391" s="2" t="n">
        <f aca="false">COUNT(C1391:F1391)</f>
        <v>0</v>
      </c>
      <c r="O1391" s="2" t="n">
        <f aca="false">COUNT(G1391:I1391)</f>
        <v>0</v>
      </c>
      <c r="P1391" s="2" t="n">
        <f aca="false">COUNT(J1391:M1391)</f>
        <v>1</v>
      </c>
    </row>
    <row r="1392" customFormat="false" ht="13.8" hidden="false" customHeight="false" outlineLevel="0" collapsed="false">
      <c r="A1392" s="2" t="s">
        <v>196</v>
      </c>
      <c r="B1392" s="2" t="s">
        <v>2387</v>
      </c>
      <c r="C1392" s="6" t="n">
        <v>24863450</v>
      </c>
      <c r="G1392" s="6" t="n">
        <v>15835050</v>
      </c>
      <c r="N1392" s="2" t="n">
        <f aca="false">COUNT(C1392:F1392)</f>
        <v>1</v>
      </c>
      <c r="O1392" s="2" t="n">
        <f aca="false">COUNT(G1392:I1392)</f>
        <v>1</v>
      </c>
      <c r="P1392" s="2" t="n">
        <f aca="false">COUNT(J1392:M1392)</f>
        <v>0</v>
      </c>
    </row>
    <row r="1393" customFormat="false" ht="13.8" hidden="false" customHeight="false" outlineLevel="0" collapsed="false">
      <c r="A1393" s="2" t="s">
        <v>727</v>
      </c>
      <c r="B1393" s="2" t="s">
        <v>2388</v>
      </c>
      <c r="L1393" s="6" t="n">
        <v>57657100</v>
      </c>
      <c r="N1393" s="2" t="n">
        <f aca="false">COUNT(C1393:F1393)</f>
        <v>0</v>
      </c>
      <c r="O1393" s="2" t="n">
        <f aca="false">COUNT(G1393:I1393)</f>
        <v>0</v>
      </c>
      <c r="P1393" s="2" t="n">
        <f aca="false">COUNT(J1393:M1393)</f>
        <v>1</v>
      </c>
    </row>
    <row r="1394" customFormat="false" ht="13.8" hidden="false" customHeight="false" outlineLevel="0" collapsed="false">
      <c r="A1394" s="2" t="s">
        <v>439</v>
      </c>
      <c r="B1394" s="2" t="s">
        <v>2389</v>
      </c>
      <c r="L1394" s="6" t="n">
        <v>7445240</v>
      </c>
      <c r="M1394" s="6" t="n">
        <v>22438500</v>
      </c>
      <c r="N1394" s="2" t="n">
        <f aca="false">COUNT(C1394:F1394)</f>
        <v>0</v>
      </c>
      <c r="O1394" s="2" t="n">
        <f aca="false">COUNT(G1394:I1394)</f>
        <v>0</v>
      </c>
      <c r="P1394" s="2" t="n">
        <f aca="false">COUNT(J1394:M1394)</f>
        <v>2</v>
      </c>
    </row>
    <row r="1395" customFormat="false" ht="13.8" hidden="false" customHeight="false" outlineLevel="0" collapsed="false">
      <c r="A1395" s="2" t="s">
        <v>48</v>
      </c>
      <c r="B1395" s="2" t="s">
        <v>2390</v>
      </c>
      <c r="G1395" s="6" t="n">
        <v>55823550</v>
      </c>
      <c r="H1395" s="6" t="n">
        <v>56091750</v>
      </c>
      <c r="I1395" s="6" t="n">
        <v>49507100</v>
      </c>
      <c r="L1395" s="6" t="n">
        <v>104052380</v>
      </c>
      <c r="M1395" s="6" t="n">
        <v>382905416.666667</v>
      </c>
      <c r="N1395" s="2" t="n">
        <f aca="false">COUNT(C1395:F1395)</f>
        <v>0</v>
      </c>
      <c r="O1395" s="2" t="n">
        <f aca="false">COUNT(G1395:I1395)</f>
        <v>3</v>
      </c>
      <c r="P1395" s="2" t="n">
        <f aca="false">COUNT(J1395:M1395)</f>
        <v>2</v>
      </c>
    </row>
    <row r="1396" customFormat="false" ht="13.8" hidden="false" customHeight="false" outlineLevel="0" collapsed="false">
      <c r="A1396" s="2" t="s">
        <v>44</v>
      </c>
      <c r="B1396" s="2" t="s">
        <v>2391</v>
      </c>
      <c r="I1396" s="6" t="n">
        <v>14698300</v>
      </c>
      <c r="N1396" s="2" t="n">
        <f aca="false">COUNT(C1396:F1396)</f>
        <v>0</v>
      </c>
      <c r="O1396" s="2" t="n">
        <f aca="false">COUNT(G1396:I1396)</f>
        <v>1</v>
      </c>
      <c r="P1396" s="2" t="n">
        <f aca="false">COUNT(J1396:M1396)</f>
        <v>0</v>
      </c>
    </row>
    <row r="1397" customFormat="false" ht="13.8" hidden="false" customHeight="false" outlineLevel="0" collapsed="false">
      <c r="A1397" s="2" t="s">
        <v>2392</v>
      </c>
      <c r="B1397" s="2" t="s">
        <v>2393</v>
      </c>
      <c r="M1397" s="6" t="n">
        <v>30567150</v>
      </c>
      <c r="N1397" s="2" t="n">
        <f aca="false">COUNT(C1397:F1397)</f>
        <v>0</v>
      </c>
      <c r="O1397" s="2" t="n">
        <f aca="false">COUNT(G1397:I1397)</f>
        <v>0</v>
      </c>
      <c r="P1397" s="2" t="n">
        <f aca="false">COUNT(J1397:M1397)</f>
        <v>1</v>
      </c>
    </row>
    <row r="1398" customFormat="false" ht="13.8" hidden="false" customHeight="false" outlineLevel="0" collapsed="false">
      <c r="A1398" s="2" t="s">
        <v>2394</v>
      </c>
      <c r="B1398" s="2" t="s">
        <v>2395</v>
      </c>
      <c r="J1398" s="6" t="n">
        <v>25156300</v>
      </c>
      <c r="L1398" s="6" t="n">
        <v>15823850</v>
      </c>
      <c r="M1398" s="6" t="n">
        <v>81545300</v>
      </c>
      <c r="N1398" s="2" t="n">
        <f aca="false">COUNT(C1398:F1398)</f>
        <v>0</v>
      </c>
      <c r="O1398" s="2" t="n">
        <f aca="false">COUNT(G1398:I1398)</f>
        <v>0</v>
      </c>
      <c r="P1398" s="2" t="n">
        <f aca="false">COUNT(J1398:M1398)</f>
        <v>3</v>
      </c>
    </row>
    <row r="1399" customFormat="false" ht="13.8" hidden="false" customHeight="false" outlineLevel="0" collapsed="false">
      <c r="A1399" s="2" t="s">
        <v>2396</v>
      </c>
      <c r="B1399" s="2" t="s">
        <v>2397</v>
      </c>
      <c r="G1399" s="6" t="n">
        <v>40868066.6666667</v>
      </c>
      <c r="I1399" s="6" t="n">
        <v>16779533.3333333</v>
      </c>
      <c r="J1399" s="6" t="n">
        <v>10505400</v>
      </c>
      <c r="L1399" s="6" t="n">
        <v>94008466.6666667</v>
      </c>
      <c r="M1399" s="6" t="n">
        <v>151575000</v>
      </c>
      <c r="N1399" s="2" t="n">
        <f aca="false">COUNT(C1399:F1399)</f>
        <v>0</v>
      </c>
      <c r="O1399" s="2" t="n">
        <f aca="false">COUNT(G1399:I1399)</f>
        <v>2</v>
      </c>
      <c r="P1399" s="2" t="n">
        <f aca="false">COUNT(J1399:M1399)</f>
        <v>3</v>
      </c>
    </row>
    <row r="1400" customFormat="false" ht="13.8" hidden="false" customHeight="false" outlineLevel="0" collapsed="false">
      <c r="A1400" s="2" t="s">
        <v>446</v>
      </c>
      <c r="B1400" s="2" t="s">
        <v>447</v>
      </c>
      <c r="J1400" s="6" t="n">
        <v>1503605</v>
      </c>
      <c r="L1400" s="6" t="n">
        <v>46015400</v>
      </c>
      <c r="M1400" s="6" t="n">
        <v>389199890</v>
      </c>
      <c r="N1400" s="2" t="n">
        <f aca="false">COUNT(C1400:F1400)</f>
        <v>0</v>
      </c>
      <c r="O1400" s="2" t="n">
        <f aca="false">COUNT(G1400:I1400)</f>
        <v>0</v>
      </c>
      <c r="P1400" s="2" t="n">
        <f aca="false">COUNT(J1400:M1400)</f>
        <v>3</v>
      </c>
    </row>
    <row r="1401" customFormat="false" ht="13.8" hidden="false" customHeight="false" outlineLevel="0" collapsed="false">
      <c r="A1401" s="2" t="s">
        <v>433</v>
      </c>
      <c r="B1401" s="2" t="s">
        <v>2398</v>
      </c>
      <c r="L1401" s="6" t="n">
        <v>40774200</v>
      </c>
      <c r="N1401" s="2" t="n">
        <f aca="false">COUNT(C1401:F1401)</f>
        <v>0</v>
      </c>
      <c r="O1401" s="2" t="n">
        <f aca="false">COUNT(G1401:I1401)</f>
        <v>0</v>
      </c>
      <c r="P1401" s="2" t="n">
        <f aca="false">COUNT(J1401:M1401)</f>
        <v>1</v>
      </c>
    </row>
    <row r="1402" customFormat="false" ht="13.8" hidden="false" customHeight="false" outlineLevel="0" collapsed="false">
      <c r="A1402" s="2" t="s">
        <v>346</v>
      </c>
      <c r="B1402" s="2" t="s">
        <v>2399</v>
      </c>
      <c r="L1402" s="6" t="n">
        <v>9763730</v>
      </c>
      <c r="M1402" s="6" t="n">
        <v>49155450</v>
      </c>
      <c r="N1402" s="2" t="n">
        <f aca="false">COUNT(C1402:F1402)</f>
        <v>0</v>
      </c>
      <c r="O1402" s="2" t="n">
        <f aca="false">COUNT(G1402:I1402)</f>
        <v>0</v>
      </c>
      <c r="P1402" s="2" t="n">
        <f aca="false">COUNT(J1402:M1402)</f>
        <v>2</v>
      </c>
    </row>
    <row r="1403" customFormat="false" ht="13.8" hidden="false" customHeight="false" outlineLevel="0" collapsed="false">
      <c r="A1403" s="2" t="s">
        <v>306</v>
      </c>
      <c r="B1403" s="2" t="s">
        <v>2400</v>
      </c>
      <c r="E1403" s="6" t="n">
        <v>12706300</v>
      </c>
      <c r="L1403" s="6" t="n">
        <v>17710700</v>
      </c>
      <c r="N1403" s="2" t="n">
        <f aca="false">COUNT(C1403:F1403)</f>
        <v>1</v>
      </c>
      <c r="O1403" s="2" t="n">
        <f aca="false">COUNT(G1403:I1403)</f>
        <v>0</v>
      </c>
      <c r="P1403" s="2" t="n">
        <f aca="false">COUNT(J1403:M1403)</f>
        <v>1</v>
      </c>
    </row>
    <row r="1404" customFormat="false" ht="13.8" hidden="false" customHeight="false" outlineLevel="0" collapsed="false">
      <c r="A1404" s="2" t="s">
        <v>933</v>
      </c>
      <c r="B1404" s="2" t="s">
        <v>2401</v>
      </c>
      <c r="G1404" s="6" t="n">
        <v>104688000</v>
      </c>
      <c r="L1404" s="6" t="n">
        <v>172875333.333333</v>
      </c>
      <c r="N1404" s="2" t="n">
        <f aca="false">COUNT(C1404:F1404)</f>
        <v>0</v>
      </c>
      <c r="O1404" s="2" t="n">
        <f aca="false">COUNT(G1404:I1404)</f>
        <v>1</v>
      </c>
      <c r="P1404" s="2" t="n">
        <f aca="false">COUNT(J1404:M1404)</f>
        <v>1</v>
      </c>
    </row>
    <row r="1405" customFormat="false" ht="13.8" hidden="false" customHeight="false" outlineLevel="0" collapsed="false">
      <c r="A1405" s="2" t="s">
        <v>2402</v>
      </c>
      <c r="B1405" s="2" t="s">
        <v>2403</v>
      </c>
      <c r="D1405" s="6" t="n">
        <v>4087700</v>
      </c>
      <c r="N1405" s="2" t="n">
        <f aca="false">COUNT(C1405:F1405)</f>
        <v>1</v>
      </c>
      <c r="O1405" s="2" t="n">
        <f aca="false">COUNT(G1405:I1405)</f>
        <v>0</v>
      </c>
      <c r="P1405" s="2" t="n">
        <f aca="false">COUNT(J1405:M1405)</f>
        <v>0</v>
      </c>
    </row>
    <row r="1406" customFormat="false" ht="13.8" hidden="false" customHeight="false" outlineLevel="0" collapsed="false">
      <c r="A1406" s="2" t="s">
        <v>448</v>
      </c>
      <c r="B1406" s="2" t="s">
        <v>449</v>
      </c>
      <c r="L1406" s="6" t="n">
        <v>41809800</v>
      </c>
      <c r="M1406" s="6" t="n">
        <v>144704150</v>
      </c>
      <c r="N1406" s="2" t="n">
        <f aca="false">COUNT(C1406:F1406)</f>
        <v>0</v>
      </c>
      <c r="O1406" s="2" t="n">
        <f aca="false">COUNT(G1406:I1406)</f>
        <v>0</v>
      </c>
      <c r="P1406" s="2" t="n">
        <f aca="false">COUNT(J1406:M1406)</f>
        <v>2</v>
      </c>
    </row>
    <row r="1407" customFormat="false" ht="13.8" hidden="false" customHeight="false" outlineLevel="0" collapsed="false">
      <c r="A1407" s="2" t="s">
        <v>450</v>
      </c>
      <c r="B1407" s="2" t="s">
        <v>451</v>
      </c>
      <c r="M1407" s="6" t="n">
        <v>36254810</v>
      </c>
      <c r="N1407" s="2" t="n">
        <f aca="false">COUNT(C1407:F1407)</f>
        <v>0</v>
      </c>
      <c r="O1407" s="2" t="n">
        <f aca="false">COUNT(G1407:I1407)</f>
        <v>0</v>
      </c>
      <c r="P1407" s="2" t="n">
        <f aca="false">COUNT(J1407:M1407)</f>
        <v>1</v>
      </c>
    </row>
    <row r="1408" customFormat="false" ht="13.8" hidden="false" customHeight="false" outlineLevel="0" collapsed="false">
      <c r="A1408" s="2" t="s">
        <v>720</v>
      </c>
      <c r="B1408" s="2" t="s">
        <v>2404</v>
      </c>
      <c r="M1408" s="6" t="n">
        <v>13329700</v>
      </c>
      <c r="N1408" s="2" t="n">
        <f aca="false">COUNT(C1408:F1408)</f>
        <v>0</v>
      </c>
      <c r="O1408" s="2" t="n">
        <f aca="false">COUNT(G1408:I1408)</f>
        <v>0</v>
      </c>
      <c r="P1408" s="2" t="n">
        <f aca="false">COUNT(J1408:M1408)</f>
        <v>1</v>
      </c>
    </row>
    <row r="1409" customFormat="false" ht="13.8" hidden="false" customHeight="false" outlineLevel="0" collapsed="false">
      <c r="A1409" s="2" t="s">
        <v>312</v>
      </c>
      <c r="B1409" s="2" t="s">
        <v>452</v>
      </c>
      <c r="G1409" s="6" t="n">
        <v>247056250</v>
      </c>
      <c r="H1409" s="6" t="n">
        <v>151752066.666667</v>
      </c>
      <c r="I1409" s="6" t="n">
        <v>179071450</v>
      </c>
      <c r="J1409" s="6" t="n">
        <v>72209800</v>
      </c>
      <c r="K1409" s="6" t="n">
        <v>44927793.3333333</v>
      </c>
      <c r="L1409" s="6" t="n">
        <v>386641000</v>
      </c>
      <c r="M1409" s="6" t="n">
        <v>1271874200</v>
      </c>
      <c r="N1409" s="2" t="n">
        <f aca="false">COUNT(C1409:F1409)</f>
        <v>0</v>
      </c>
      <c r="O1409" s="2" t="n">
        <f aca="false">COUNT(G1409:I1409)</f>
        <v>3</v>
      </c>
      <c r="P1409" s="2" t="n">
        <f aca="false">COUNT(J1409:M1409)</f>
        <v>4</v>
      </c>
    </row>
    <row r="1410" customFormat="false" ht="13.8" hidden="false" customHeight="false" outlineLevel="0" collapsed="false">
      <c r="A1410" s="2" t="s">
        <v>453</v>
      </c>
      <c r="B1410" s="2" t="s">
        <v>454</v>
      </c>
      <c r="J1410" s="6" t="n">
        <v>8073135</v>
      </c>
      <c r="K1410" s="6" t="n">
        <v>1518180</v>
      </c>
      <c r="L1410" s="6" t="n">
        <v>8873485</v>
      </c>
      <c r="M1410" s="6" t="n">
        <v>297769633.333333</v>
      </c>
      <c r="N1410" s="2" t="n">
        <f aca="false">COUNT(C1410:F1410)</f>
        <v>0</v>
      </c>
      <c r="O1410" s="2" t="n">
        <f aca="false">COUNT(G1410:I1410)</f>
        <v>0</v>
      </c>
      <c r="P1410" s="2" t="n">
        <f aca="false">COUNT(J1410:M1410)</f>
        <v>4</v>
      </c>
    </row>
    <row r="1411" customFormat="false" ht="13.8" hidden="false" customHeight="false" outlineLevel="0" collapsed="false">
      <c r="A1411" s="2" t="s">
        <v>2405</v>
      </c>
      <c r="B1411" s="2" t="s">
        <v>2406</v>
      </c>
      <c r="M1411" s="6" t="n">
        <v>11582560</v>
      </c>
      <c r="N1411" s="2" t="n">
        <f aca="false">COUNT(C1411:F1411)</f>
        <v>0</v>
      </c>
      <c r="O1411" s="2" t="n">
        <f aca="false">COUNT(G1411:I1411)</f>
        <v>0</v>
      </c>
      <c r="P1411" s="2" t="n">
        <f aca="false">COUNT(J1411:M1411)</f>
        <v>1</v>
      </c>
    </row>
    <row r="1412" customFormat="false" ht="13.8" hidden="false" customHeight="false" outlineLevel="0" collapsed="false">
      <c r="A1412" s="2" t="s">
        <v>455</v>
      </c>
      <c r="B1412" s="2" t="s">
        <v>456</v>
      </c>
      <c r="C1412" s="6" t="n">
        <v>468767950</v>
      </c>
      <c r="D1412" s="6" t="n">
        <v>6476870</v>
      </c>
      <c r="E1412" s="6" t="n">
        <v>58808700</v>
      </c>
      <c r="F1412" s="6" t="n">
        <v>28541466.6666667</v>
      </c>
      <c r="N1412" s="2" t="n">
        <f aca="false">COUNT(C1412:F1412)</f>
        <v>4</v>
      </c>
      <c r="O1412" s="2" t="n">
        <f aca="false">COUNT(G1412:I1412)</f>
        <v>0</v>
      </c>
      <c r="P1412" s="2" t="n">
        <f aca="false">COUNT(J1412:M1412)</f>
        <v>0</v>
      </c>
    </row>
    <row r="1413" customFormat="false" ht="13.8" hidden="false" customHeight="false" outlineLevel="0" collapsed="false">
      <c r="A1413" s="2" t="s">
        <v>457</v>
      </c>
      <c r="B1413" s="2" t="s">
        <v>458</v>
      </c>
      <c r="L1413" s="6" t="n">
        <v>13733960</v>
      </c>
      <c r="M1413" s="6" t="n">
        <v>291559116.666667</v>
      </c>
      <c r="N1413" s="2" t="n">
        <f aca="false">COUNT(C1413:F1413)</f>
        <v>0</v>
      </c>
      <c r="O1413" s="2" t="n">
        <f aca="false">COUNT(G1413:I1413)</f>
        <v>0</v>
      </c>
      <c r="P1413" s="2" t="n">
        <f aca="false">COUNT(J1413:M1413)</f>
        <v>2</v>
      </c>
    </row>
    <row r="1414" customFormat="false" ht="13.8" hidden="false" customHeight="false" outlineLevel="0" collapsed="false">
      <c r="A1414" s="2" t="s">
        <v>459</v>
      </c>
      <c r="B1414" s="2" t="s">
        <v>460</v>
      </c>
      <c r="G1414" s="6" t="n">
        <v>93985000</v>
      </c>
      <c r="L1414" s="6" t="n">
        <v>18676050</v>
      </c>
      <c r="M1414" s="6" t="n">
        <v>53423400</v>
      </c>
      <c r="N1414" s="2" t="n">
        <f aca="false">COUNT(C1414:F1414)</f>
        <v>0</v>
      </c>
      <c r="O1414" s="2" t="n">
        <f aca="false">COUNT(G1414:I1414)</f>
        <v>1</v>
      </c>
      <c r="P1414" s="2" t="n">
        <f aca="false">COUNT(J1414:M1414)</f>
        <v>2</v>
      </c>
    </row>
    <row r="1415" customFormat="false" ht="13.8" hidden="false" customHeight="false" outlineLevel="0" collapsed="false">
      <c r="A1415" s="2" t="s">
        <v>28</v>
      </c>
      <c r="B1415" s="2" t="s">
        <v>2407</v>
      </c>
      <c r="F1415" s="6" t="n">
        <v>5011610</v>
      </c>
      <c r="N1415" s="2" t="n">
        <f aca="false">COUNT(C1415:F1415)</f>
        <v>1</v>
      </c>
      <c r="O1415" s="2" t="n">
        <f aca="false">COUNT(G1415:I1415)</f>
        <v>0</v>
      </c>
      <c r="P1415" s="2" t="n">
        <f aca="false">COUNT(J1415:M1415)</f>
        <v>0</v>
      </c>
    </row>
    <row r="1416" customFormat="false" ht="13.8" hidden="false" customHeight="false" outlineLevel="0" collapsed="false">
      <c r="A1416" s="2" t="s">
        <v>2408</v>
      </c>
      <c r="B1416" s="2" t="s">
        <v>2409</v>
      </c>
      <c r="M1416" s="6" t="n">
        <v>7706730</v>
      </c>
      <c r="N1416" s="2" t="n">
        <f aca="false">COUNT(C1416:F1416)</f>
        <v>0</v>
      </c>
      <c r="O1416" s="2" t="n">
        <f aca="false">COUNT(G1416:I1416)</f>
        <v>0</v>
      </c>
      <c r="P1416" s="2" t="n">
        <f aca="false">COUNT(J1416:M1416)</f>
        <v>1</v>
      </c>
    </row>
    <row r="1417" customFormat="false" ht="13.8" hidden="false" customHeight="false" outlineLevel="0" collapsed="false">
      <c r="A1417" s="2" t="s">
        <v>277</v>
      </c>
      <c r="B1417" s="2" t="s">
        <v>2410</v>
      </c>
      <c r="I1417" s="6" t="n">
        <v>15872500</v>
      </c>
      <c r="N1417" s="2" t="n">
        <f aca="false">COUNT(C1417:F1417)</f>
        <v>0</v>
      </c>
      <c r="O1417" s="2" t="n">
        <f aca="false">COUNT(G1417:I1417)</f>
        <v>1</v>
      </c>
      <c r="P1417" s="2" t="n">
        <f aca="false">COUNT(J1417:M1417)</f>
        <v>0</v>
      </c>
    </row>
    <row r="1418" customFormat="false" ht="13.8" hidden="false" customHeight="false" outlineLevel="0" collapsed="false">
      <c r="A1418" s="2" t="s">
        <v>453</v>
      </c>
      <c r="B1418" s="2" t="s">
        <v>2411</v>
      </c>
      <c r="M1418" s="6" t="n">
        <v>56544950</v>
      </c>
      <c r="N1418" s="2" t="n">
        <f aca="false">COUNT(C1418:F1418)</f>
        <v>0</v>
      </c>
      <c r="O1418" s="2" t="n">
        <f aca="false">COUNT(G1418:I1418)</f>
        <v>0</v>
      </c>
      <c r="P1418" s="2" t="n">
        <f aca="false">COUNT(J1418:M1418)</f>
        <v>1</v>
      </c>
    </row>
    <row r="1419" customFormat="false" ht="13.8" hidden="false" customHeight="false" outlineLevel="0" collapsed="false">
      <c r="A1419" s="2" t="s">
        <v>265</v>
      </c>
      <c r="B1419" s="2" t="s">
        <v>461</v>
      </c>
      <c r="G1419" s="6" t="n">
        <v>212007333.333333</v>
      </c>
      <c r="H1419" s="6" t="n">
        <v>268421700</v>
      </c>
      <c r="I1419" s="6" t="n">
        <v>185239080</v>
      </c>
      <c r="J1419" s="6" t="n">
        <v>462397360</v>
      </c>
      <c r="K1419" s="6" t="n">
        <v>203307800</v>
      </c>
      <c r="L1419" s="6" t="n">
        <v>618971950</v>
      </c>
      <c r="M1419" s="6" t="n">
        <v>12434370900</v>
      </c>
      <c r="N1419" s="2" t="n">
        <f aca="false">COUNT(C1419:F1419)</f>
        <v>0</v>
      </c>
      <c r="O1419" s="2" t="n">
        <f aca="false">COUNT(G1419:I1419)</f>
        <v>3</v>
      </c>
      <c r="P1419" s="2" t="n">
        <f aca="false">COUNT(J1419:M1419)</f>
        <v>4</v>
      </c>
    </row>
    <row r="1420" customFormat="false" ht="13.8" hidden="false" customHeight="false" outlineLevel="0" collapsed="false">
      <c r="A1420" s="2" t="s">
        <v>2412</v>
      </c>
      <c r="B1420" s="2" t="s">
        <v>2413</v>
      </c>
      <c r="M1420" s="6" t="n">
        <v>73620700</v>
      </c>
      <c r="N1420" s="2" t="n">
        <f aca="false">COUNT(C1420:F1420)</f>
        <v>0</v>
      </c>
      <c r="O1420" s="2" t="n">
        <f aca="false">COUNT(G1420:I1420)</f>
        <v>0</v>
      </c>
      <c r="P1420" s="2" t="n">
        <f aca="false">COUNT(J1420:M1420)</f>
        <v>1</v>
      </c>
    </row>
    <row r="1421" customFormat="false" ht="13.8" hidden="false" customHeight="false" outlineLevel="0" collapsed="false">
      <c r="A1421" s="2" t="s">
        <v>2414</v>
      </c>
      <c r="B1421" s="2" t="s">
        <v>2415</v>
      </c>
      <c r="M1421" s="6" t="n">
        <v>14874266.6666667</v>
      </c>
      <c r="N1421" s="2" t="n">
        <f aca="false">COUNT(C1421:F1421)</f>
        <v>0</v>
      </c>
      <c r="O1421" s="2" t="n">
        <f aca="false">COUNT(G1421:I1421)</f>
        <v>0</v>
      </c>
      <c r="P1421" s="2" t="n">
        <f aca="false">COUNT(J1421:M1421)</f>
        <v>1</v>
      </c>
    </row>
    <row r="1422" customFormat="false" ht="13.8" hidden="false" customHeight="false" outlineLevel="0" collapsed="false">
      <c r="A1422" s="2" t="s">
        <v>2416</v>
      </c>
      <c r="B1422" s="2" t="s">
        <v>2417</v>
      </c>
      <c r="M1422" s="6" t="n">
        <v>100809250</v>
      </c>
      <c r="N1422" s="2" t="n">
        <f aca="false">COUNT(C1422:F1422)</f>
        <v>0</v>
      </c>
      <c r="O1422" s="2" t="n">
        <f aca="false">COUNT(G1422:I1422)</f>
        <v>0</v>
      </c>
      <c r="P1422" s="2" t="n">
        <f aca="false">COUNT(J1422:M1422)</f>
        <v>1</v>
      </c>
    </row>
    <row r="1423" customFormat="false" ht="13.8" hidden="false" customHeight="false" outlineLevel="0" collapsed="false">
      <c r="A1423" s="2" t="s">
        <v>1241</v>
      </c>
      <c r="B1423" s="2" t="s">
        <v>2418</v>
      </c>
      <c r="M1423" s="6" t="n">
        <v>15472200</v>
      </c>
      <c r="N1423" s="2" t="n">
        <f aca="false">COUNT(C1423:F1423)</f>
        <v>0</v>
      </c>
      <c r="O1423" s="2" t="n">
        <f aca="false">COUNT(G1423:I1423)</f>
        <v>0</v>
      </c>
      <c r="P1423" s="2" t="n">
        <f aca="false">COUNT(J1423:M1423)</f>
        <v>1</v>
      </c>
    </row>
    <row r="1424" customFormat="false" ht="13.8" hidden="false" customHeight="false" outlineLevel="0" collapsed="false">
      <c r="A1424" s="2" t="s">
        <v>2419</v>
      </c>
      <c r="B1424" s="2" t="s">
        <v>2420</v>
      </c>
      <c r="M1424" s="6" t="n">
        <v>3599680</v>
      </c>
      <c r="N1424" s="2" t="n">
        <f aca="false">COUNT(C1424:F1424)</f>
        <v>0</v>
      </c>
      <c r="O1424" s="2" t="n">
        <f aca="false">COUNT(G1424:I1424)</f>
        <v>0</v>
      </c>
      <c r="P1424" s="2" t="n">
        <f aca="false">COUNT(J1424:M1424)</f>
        <v>1</v>
      </c>
    </row>
    <row r="1425" customFormat="false" ht="13.8" hidden="false" customHeight="false" outlineLevel="0" collapsed="false">
      <c r="A1425" s="2" t="s">
        <v>2421</v>
      </c>
      <c r="B1425" s="2" t="s">
        <v>2422</v>
      </c>
      <c r="M1425" s="6" t="n">
        <v>30285790</v>
      </c>
      <c r="N1425" s="2" t="n">
        <f aca="false">COUNT(C1425:F1425)</f>
        <v>0</v>
      </c>
      <c r="O1425" s="2" t="n">
        <f aca="false">COUNT(G1425:I1425)</f>
        <v>0</v>
      </c>
      <c r="P1425" s="2" t="n">
        <f aca="false">COUNT(J1425:M1425)</f>
        <v>1</v>
      </c>
    </row>
    <row r="1426" customFormat="false" ht="13.8" hidden="false" customHeight="false" outlineLevel="0" collapsed="false">
      <c r="A1426" s="2" t="s">
        <v>720</v>
      </c>
      <c r="B1426" s="2" t="s">
        <v>2423</v>
      </c>
      <c r="L1426" s="6" t="n">
        <v>19791800</v>
      </c>
      <c r="N1426" s="2" t="n">
        <f aca="false">COUNT(C1426:F1426)</f>
        <v>0</v>
      </c>
      <c r="O1426" s="2" t="n">
        <f aca="false">COUNT(G1426:I1426)</f>
        <v>0</v>
      </c>
      <c r="P1426" s="2" t="n">
        <f aca="false">COUNT(J1426:M1426)</f>
        <v>1</v>
      </c>
    </row>
    <row r="1427" customFormat="false" ht="13.8" hidden="false" customHeight="false" outlineLevel="0" collapsed="false">
      <c r="A1427" s="2" t="s">
        <v>2424</v>
      </c>
      <c r="B1427" s="2" t="s">
        <v>2425</v>
      </c>
      <c r="M1427" s="6" t="n">
        <v>89757400</v>
      </c>
      <c r="N1427" s="2" t="n">
        <f aca="false">COUNT(C1427:F1427)</f>
        <v>0</v>
      </c>
      <c r="O1427" s="2" t="n">
        <f aca="false">COUNT(G1427:I1427)</f>
        <v>0</v>
      </c>
      <c r="P1427" s="2" t="n">
        <f aca="false">COUNT(J1427:M1427)</f>
        <v>1</v>
      </c>
    </row>
    <row r="1428" customFormat="false" ht="13.8" hidden="false" customHeight="false" outlineLevel="0" collapsed="false">
      <c r="A1428" s="2" t="s">
        <v>212</v>
      </c>
      <c r="B1428" s="2" t="s">
        <v>462</v>
      </c>
      <c r="G1428" s="6" t="n">
        <v>1542722333.33333</v>
      </c>
      <c r="H1428" s="6" t="n">
        <v>204832700</v>
      </c>
      <c r="I1428" s="6" t="n">
        <v>372992800</v>
      </c>
      <c r="L1428" s="6" t="n">
        <v>868836550</v>
      </c>
      <c r="M1428" s="6" t="n">
        <v>217079570</v>
      </c>
      <c r="N1428" s="2" t="n">
        <f aca="false">COUNT(C1428:F1428)</f>
        <v>0</v>
      </c>
      <c r="O1428" s="2" t="n">
        <f aca="false">COUNT(G1428:I1428)</f>
        <v>3</v>
      </c>
      <c r="P1428" s="2" t="n">
        <f aca="false">COUNT(J1428:M1428)</f>
        <v>2</v>
      </c>
    </row>
    <row r="1429" customFormat="false" ht="13.8" hidden="false" customHeight="false" outlineLevel="0" collapsed="false">
      <c r="A1429" s="2" t="s">
        <v>2426</v>
      </c>
      <c r="B1429" s="2" t="s">
        <v>2427</v>
      </c>
      <c r="M1429" s="6" t="n">
        <v>3883735</v>
      </c>
      <c r="N1429" s="2" t="n">
        <f aca="false">COUNT(C1429:F1429)</f>
        <v>0</v>
      </c>
      <c r="O1429" s="2" t="n">
        <f aca="false">COUNT(G1429:I1429)</f>
        <v>0</v>
      </c>
      <c r="P1429" s="2" t="n">
        <f aca="false">COUNT(J1429:M1429)</f>
        <v>1</v>
      </c>
    </row>
    <row r="1430" customFormat="false" ht="13.8" hidden="false" customHeight="false" outlineLevel="0" collapsed="false">
      <c r="A1430" s="2" t="s">
        <v>2428</v>
      </c>
      <c r="B1430" s="2" t="s">
        <v>2429</v>
      </c>
      <c r="M1430" s="6" t="n">
        <v>39911400</v>
      </c>
      <c r="N1430" s="2" t="n">
        <f aca="false">COUNT(C1430:F1430)</f>
        <v>0</v>
      </c>
      <c r="O1430" s="2" t="n">
        <f aca="false">COUNT(G1430:I1430)</f>
        <v>0</v>
      </c>
      <c r="P1430" s="2" t="n">
        <f aca="false">COUNT(J1430:M1430)</f>
        <v>1</v>
      </c>
    </row>
    <row r="1431" customFormat="false" ht="13.8" hidden="false" customHeight="false" outlineLevel="0" collapsed="false">
      <c r="A1431" s="2" t="s">
        <v>253</v>
      </c>
      <c r="B1431" s="2" t="s">
        <v>463</v>
      </c>
      <c r="M1431" s="6" t="n">
        <v>257494550</v>
      </c>
      <c r="N1431" s="2" t="n">
        <f aca="false">COUNT(C1431:F1431)</f>
        <v>0</v>
      </c>
      <c r="O1431" s="2" t="n">
        <f aca="false">COUNT(G1431:I1431)</f>
        <v>0</v>
      </c>
      <c r="P1431" s="2" t="n">
        <f aca="false">COUNT(J1431:M1431)</f>
        <v>1</v>
      </c>
    </row>
    <row r="1432" customFormat="false" ht="13.8" hidden="false" customHeight="false" outlineLevel="0" collapsed="false">
      <c r="A1432" s="2" t="s">
        <v>477</v>
      </c>
      <c r="B1432" s="2" t="s">
        <v>2430</v>
      </c>
      <c r="L1432" s="6" t="n">
        <v>3219560</v>
      </c>
      <c r="M1432" s="6" t="n">
        <v>12438150</v>
      </c>
      <c r="N1432" s="2" t="n">
        <f aca="false">COUNT(C1432:F1432)</f>
        <v>0</v>
      </c>
      <c r="O1432" s="2" t="n">
        <f aca="false">COUNT(G1432:I1432)</f>
        <v>0</v>
      </c>
      <c r="P1432" s="2" t="n">
        <f aca="false">COUNT(J1432:M1432)</f>
        <v>2</v>
      </c>
    </row>
    <row r="1433" customFormat="false" ht="13.8" hidden="false" customHeight="false" outlineLevel="0" collapsed="false">
      <c r="A1433" s="2" t="s">
        <v>286</v>
      </c>
      <c r="B1433" s="2" t="s">
        <v>464</v>
      </c>
      <c r="G1433" s="6" t="n">
        <v>194313000</v>
      </c>
      <c r="H1433" s="6" t="n">
        <v>728680000</v>
      </c>
      <c r="I1433" s="6" t="n">
        <v>689811766.666667</v>
      </c>
      <c r="J1433" s="6" t="n">
        <v>112866640</v>
      </c>
      <c r="K1433" s="6" t="n">
        <v>128289200</v>
      </c>
      <c r="L1433" s="6" t="n">
        <v>881054103.333333</v>
      </c>
      <c r="M1433" s="6" t="n">
        <v>3940084616.66667</v>
      </c>
      <c r="N1433" s="2" t="n">
        <f aca="false">COUNT(C1433:F1433)</f>
        <v>0</v>
      </c>
      <c r="O1433" s="2" t="n">
        <f aca="false">COUNT(G1433:I1433)</f>
        <v>3</v>
      </c>
      <c r="P1433" s="2" t="n">
        <f aca="false">COUNT(J1433:M1433)</f>
        <v>4</v>
      </c>
    </row>
    <row r="1434" customFormat="false" ht="13.8" hidden="false" customHeight="false" outlineLevel="0" collapsed="false">
      <c r="A1434" s="2" t="s">
        <v>181</v>
      </c>
      <c r="B1434" s="2" t="s">
        <v>2431</v>
      </c>
      <c r="L1434" s="6" t="n">
        <v>4488075</v>
      </c>
      <c r="M1434" s="6" t="n">
        <v>95606933.3333333</v>
      </c>
      <c r="N1434" s="2" t="n">
        <f aca="false">COUNT(C1434:F1434)</f>
        <v>0</v>
      </c>
      <c r="O1434" s="2" t="n">
        <f aca="false">COUNT(G1434:I1434)</f>
        <v>0</v>
      </c>
      <c r="P1434" s="2" t="n">
        <f aca="false">COUNT(J1434:M1434)</f>
        <v>2</v>
      </c>
    </row>
    <row r="1435" customFormat="false" ht="13.8" hidden="false" customHeight="false" outlineLevel="0" collapsed="false">
      <c r="A1435" s="2" t="s">
        <v>1003</v>
      </c>
      <c r="B1435" s="2" t="s">
        <v>2432</v>
      </c>
      <c r="G1435" s="6" t="n">
        <v>42712800</v>
      </c>
      <c r="N1435" s="2" t="n">
        <f aca="false">COUNT(C1435:F1435)</f>
        <v>0</v>
      </c>
      <c r="O1435" s="2" t="n">
        <f aca="false">COUNT(G1435:I1435)</f>
        <v>1</v>
      </c>
      <c r="P1435" s="2" t="n">
        <f aca="false">COUNT(J1435:M1435)</f>
        <v>0</v>
      </c>
    </row>
    <row r="1436" customFormat="false" ht="13.8" hidden="false" customHeight="false" outlineLevel="0" collapsed="false">
      <c r="A1436" s="2" t="s">
        <v>384</v>
      </c>
      <c r="B1436" s="2" t="s">
        <v>2433</v>
      </c>
      <c r="L1436" s="6" t="n">
        <v>26929700</v>
      </c>
      <c r="M1436" s="6" t="n">
        <v>4613820</v>
      </c>
      <c r="N1436" s="2" t="n">
        <f aca="false">COUNT(C1436:F1436)</f>
        <v>0</v>
      </c>
      <c r="O1436" s="2" t="n">
        <f aca="false">COUNT(G1436:I1436)</f>
        <v>0</v>
      </c>
      <c r="P1436" s="2" t="n">
        <f aca="false">COUNT(J1436:M1436)</f>
        <v>2</v>
      </c>
    </row>
    <row r="1437" customFormat="false" ht="13.8" hidden="false" customHeight="false" outlineLevel="0" collapsed="false">
      <c r="A1437" s="2" t="s">
        <v>469</v>
      </c>
      <c r="B1437" s="2" t="s">
        <v>2434</v>
      </c>
      <c r="F1437" s="6" t="n">
        <v>8567190</v>
      </c>
      <c r="N1437" s="2" t="n">
        <f aca="false">COUNT(C1437:F1437)</f>
        <v>1</v>
      </c>
      <c r="O1437" s="2" t="n">
        <f aca="false">COUNT(G1437:I1437)</f>
        <v>0</v>
      </c>
      <c r="P1437" s="2" t="n">
        <f aca="false">COUNT(J1437:M1437)</f>
        <v>0</v>
      </c>
    </row>
    <row r="1438" customFormat="false" ht="13.8" hidden="false" customHeight="false" outlineLevel="0" collapsed="false">
      <c r="A1438" s="2" t="s">
        <v>2435</v>
      </c>
      <c r="B1438" s="2" t="s">
        <v>2436</v>
      </c>
      <c r="M1438" s="6" t="n">
        <v>7434650</v>
      </c>
      <c r="N1438" s="2" t="n">
        <f aca="false">COUNT(C1438:F1438)</f>
        <v>0</v>
      </c>
      <c r="O1438" s="2" t="n">
        <f aca="false">COUNT(G1438:I1438)</f>
        <v>0</v>
      </c>
      <c r="P1438" s="2" t="n">
        <f aca="false">COUNT(J1438:M1438)</f>
        <v>1</v>
      </c>
    </row>
    <row r="1439" customFormat="false" ht="13.8" hidden="false" customHeight="false" outlineLevel="0" collapsed="false">
      <c r="A1439" s="2" t="s">
        <v>465</v>
      </c>
      <c r="B1439" s="2" t="s">
        <v>466</v>
      </c>
      <c r="M1439" s="6" t="n">
        <v>7933270</v>
      </c>
      <c r="N1439" s="2" t="n">
        <f aca="false">COUNT(C1439:F1439)</f>
        <v>0</v>
      </c>
      <c r="O1439" s="2" t="n">
        <f aca="false">COUNT(G1439:I1439)</f>
        <v>0</v>
      </c>
      <c r="P1439" s="2" t="n">
        <f aca="false">COUNT(J1439:M1439)</f>
        <v>1</v>
      </c>
    </row>
    <row r="1440" customFormat="false" ht="13.8" hidden="false" customHeight="false" outlineLevel="0" collapsed="false">
      <c r="A1440" s="2" t="s">
        <v>467</v>
      </c>
      <c r="B1440" s="2" t="s">
        <v>2437</v>
      </c>
      <c r="M1440" s="6" t="n">
        <v>23874410</v>
      </c>
      <c r="N1440" s="2" t="n">
        <f aca="false">COUNT(C1440:F1440)</f>
        <v>0</v>
      </c>
      <c r="O1440" s="2" t="n">
        <f aca="false">COUNT(G1440:I1440)</f>
        <v>0</v>
      </c>
      <c r="P1440" s="2" t="n">
        <f aca="false">COUNT(J1440:M1440)</f>
        <v>1</v>
      </c>
    </row>
    <row r="1441" customFormat="false" ht="13.8" hidden="false" customHeight="false" outlineLevel="0" collapsed="false">
      <c r="A1441" s="2" t="s">
        <v>2438</v>
      </c>
      <c r="B1441" s="2" t="s">
        <v>2439</v>
      </c>
      <c r="M1441" s="6" t="n">
        <v>3971280</v>
      </c>
      <c r="N1441" s="2" t="n">
        <f aca="false">COUNT(C1441:F1441)</f>
        <v>0</v>
      </c>
      <c r="O1441" s="2" t="n">
        <f aca="false">COUNT(G1441:I1441)</f>
        <v>0</v>
      </c>
      <c r="P1441" s="2" t="n">
        <f aca="false">COUNT(J1441:M1441)</f>
        <v>1</v>
      </c>
    </row>
    <row r="1442" customFormat="false" ht="13.8" hidden="false" customHeight="false" outlineLevel="0" collapsed="false">
      <c r="A1442" s="2" t="s">
        <v>1725</v>
      </c>
      <c r="B1442" s="2" t="s">
        <v>2440</v>
      </c>
      <c r="J1442" s="6" t="n">
        <v>8057106.66666667</v>
      </c>
      <c r="K1442" s="6" t="n">
        <v>2881625</v>
      </c>
      <c r="M1442" s="6" t="n">
        <v>75833410</v>
      </c>
      <c r="N1442" s="2" t="n">
        <f aca="false">COUNT(C1442:F1442)</f>
        <v>0</v>
      </c>
      <c r="O1442" s="2" t="n">
        <f aca="false">COUNT(G1442:I1442)</f>
        <v>0</v>
      </c>
      <c r="P1442" s="2" t="n">
        <f aca="false">COUNT(J1442:M1442)</f>
        <v>3</v>
      </c>
    </row>
    <row r="1443" customFormat="false" ht="13.8" hidden="false" customHeight="false" outlineLevel="0" collapsed="false">
      <c r="A1443" s="2" t="s">
        <v>2441</v>
      </c>
      <c r="B1443" s="2" t="s">
        <v>2442</v>
      </c>
      <c r="M1443" s="6" t="n">
        <v>26875200</v>
      </c>
      <c r="N1443" s="2" t="n">
        <f aca="false">COUNT(C1443:F1443)</f>
        <v>0</v>
      </c>
      <c r="O1443" s="2" t="n">
        <f aca="false">COUNT(G1443:I1443)</f>
        <v>0</v>
      </c>
      <c r="P1443" s="2" t="n">
        <f aca="false">COUNT(J1443:M1443)</f>
        <v>1</v>
      </c>
    </row>
    <row r="1444" customFormat="false" ht="13.8" hidden="false" customHeight="false" outlineLevel="0" collapsed="false">
      <c r="A1444" s="2" t="s">
        <v>2443</v>
      </c>
      <c r="B1444" s="2" t="s">
        <v>2444</v>
      </c>
      <c r="C1444" s="6" t="n">
        <v>68718000</v>
      </c>
      <c r="K1444" s="6" t="n">
        <v>104864000</v>
      </c>
      <c r="M1444" s="6" t="n">
        <v>270012950</v>
      </c>
      <c r="N1444" s="2" t="n">
        <f aca="false">COUNT(C1444:F1444)</f>
        <v>1</v>
      </c>
      <c r="O1444" s="2" t="n">
        <f aca="false">COUNT(G1444:I1444)</f>
        <v>0</v>
      </c>
      <c r="P1444" s="2" t="n">
        <f aca="false">COUNT(J1444:M1444)</f>
        <v>2</v>
      </c>
    </row>
    <row r="1445" customFormat="false" ht="13.8" hidden="false" customHeight="false" outlineLevel="0" collapsed="false">
      <c r="A1445" s="2" t="s">
        <v>2445</v>
      </c>
      <c r="B1445" s="2" t="s">
        <v>2446</v>
      </c>
      <c r="L1445" s="6" t="n">
        <v>2150760</v>
      </c>
      <c r="M1445" s="6" t="n">
        <v>12522450</v>
      </c>
      <c r="N1445" s="2" t="n">
        <f aca="false">COUNT(C1445:F1445)</f>
        <v>0</v>
      </c>
      <c r="O1445" s="2" t="n">
        <f aca="false">COUNT(G1445:I1445)</f>
        <v>0</v>
      </c>
      <c r="P1445" s="2" t="n">
        <f aca="false">COUNT(J1445:M1445)</f>
        <v>2</v>
      </c>
    </row>
    <row r="1446" customFormat="false" ht="13.8" hidden="false" customHeight="false" outlineLevel="0" collapsed="false">
      <c r="A1446" s="2" t="s">
        <v>2447</v>
      </c>
      <c r="B1446" s="2" t="s">
        <v>2448</v>
      </c>
      <c r="M1446" s="6" t="n">
        <v>32392250</v>
      </c>
      <c r="N1446" s="2" t="n">
        <f aca="false">COUNT(C1446:F1446)</f>
        <v>0</v>
      </c>
      <c r="O1446" s="2" t="n">
        <f aca="false">COUNT(G1446:I1446)</f>
        <v>0</v>
      </c>
      <c r="P1446" s="2" t="n">
        <f aca="false">COUNT(J1446:M1446)</f>
        <v>1</v>
      </c>
    </row>
    <row r="1447" customFormat="false" ht="13.8" hidden="false" customHeight="false" outlineLevel="0" collapsed="false">
      <c r="A1447" s="2" t="s">
        <v>1080</v>
      </c>
      <c r="B1447" s="2" t="s">
        <v>2449</v>
      </c>
      <c r="C1447" s="6" t="n">
        <v>122754300</v>
      </c>
      <c r="E1447" s="6" t="n">
        <v>2056500</v>
      </c>
      <c r="G1447" s="6" t="n">
        <v>110336366.666667</v>
      </c>
      <c r="N1447" s="2" t="n">
        <f aca="false">COUNT(C1447:F1447)</f>
        <v>2</v>
      </c>
      <c r="O1447" s="2" t="n">
        <f aca="false">COUNT(G1447:I1447)</f>
        <v>1</v>
      </c>
      <c r="P1447" s="2" t="n">
        <f aca="false">COUNT(J1447:M1447)</f>
        <v>0</v>
      </c>
    </row>
    <row r="1448" customFormat="false" ht="13.8" hidden="false" customHeight="false" outlineLevel="0" collapsed="false">
      <c r="A1448" s="2" t="s">
        <v>399</v>
      </c>
      <c r="B1448" s="2" t="s">
        <v>2450</v>
      </c>
      <c r="M1448" s="6" t="n">
        <v>50579900</v>
      </c>
      <c r="N1448" s="2" t="n">
        <f aca="false">COUNT(C1448:F1448)</f>
        <v>0</v>
      </c>
      <c r="O1448" s="2" t="n">
        <f aca="false">COUNT(G1448:I1448)</f>
        <v>0</v>
      </c>
      <c r="P1448" s="2" t="n">
        <f aca="false">COUNT(J1448:M1448)</f>
        <v>1</v>
      </c>
    </row>
    <row r="1449" customFormat="false" ht="13.8" hidden="false" customHeight="false" outlineLevel="0" collapsed="false">
      <c r="A1449" s="2" t="s">
        <v>1791</v>
      </c>
      <c r="B1449" s="2" t="s">
        <v>2451</v>
      </c>
      <c r="D1449" s="6" t="n">
        <v>24420200</v>
      </c>
      <c r="E1449" s="6" t="n">
        <v>7515150</v>
      </c>
      <c r="N1449" s="2" t="n">
        <f aca="false">COUNT(C1449:F1449)</f>
        <v>2</v>
      </c>
      <c r="O1449" s="2" t="n">
        <f aca="false">COUNT(G1449:I1449)</f>
        <v>0</v>
      </c>
      <c r="P1449" s="2" t="n">
        <f aca="false">COUNT(J1449:M1449)</f>
        <v>0</v>
      </c>
    </row>
    <row r="1450" customFormat="false" ht="13.8" hidden="false" customHeight="false" outlineLevel="0" collapsed="false">
      <c r="A1450" s="2" t="s">
        <v>203</v>
      </c>
      <c r="B1450" s="2" t="s">
        <v>2452</v>
      </c>
      <c r="G1450" s="6" t="n">
        <v>16223000</v>
      </c>
      <c r="N1450" s="2" t="n">
        <f aca="false">COUNT(C1450:F1450)</f>
        <v>0</v>
      </c>
      <c r="O1450" s="2" t="n">
        <f aca="false">COUNT(G1450:I1450)</f>
        <v>1</v>
      </c>
      <c r="P1450" s="2" t="n">
        <f aca="false">COUNT(J1450:M1450)</f>
        <v>0</v>
      </c>
    </row>
    <row r="1451" customFormat="false" ht="13.8" hidden="false" customHeight="false" outlineLevel="0" collapsed="false">
      <c r="A1451" s="2" t="s">
        <v>2453</v>
      </c>
      <c r="B1451" s="2" t="s">
        <v>2454</v>
      </c>
      <c r="D1451" s="6" t="n">
        <v>4097090</v>
      </c>
      <c r="J1451" s="6" t="n">
        <v>2911280</v>
      </c>
      <c r="N1451" s="2" t="n">
        <f aca="false">COUNT(C1451:F1451)</f>
        <v>1</v>
      </c>
      <c r="O1451" s="2" t="n">
        <f aca="false">COUNT(G1451:I1451)</f>
        <v>0</v>
      </c>
      <c r="P1451" s="2" t="n">
        <f aca="false">COUNT(J1451:M1451)</f>
        <v>1</v>
      </c>
    </row>
    <row r="1452" customFormat="false" ht="13.8" hidden="false" customHeight="false" outlineLevel="0" collapsed="false">
      <c r="A1452" s="2" t="s">
        <v>2455</v>
      </c>
      <c r="B1452" s="2" t="s">
        <v>2456</v>
      </c>
      <c r="G1452" s="6" t="n">
        <v>35939600</v>
      </c>
      <c r="H1452" s="6" t="n">
        <v>41317766.6666667</v>
      </c>
      <c r="I1452" s="6" t="n">
        <v>44919550</v>
      </c>
      <c r="L1452" s="6" t="n">
        <v>20001633.3333333</v>
      </c>
      <c r="N1452" s="2" t="n">
        <f aca="false">COUNT(C1452:F1452)</f>
        <v>0</v>
      </c>
      <c r="O1452" s="2" t="n">
        <f aca="false">COUNT(G1452:I1452)</f>
        <v>3</v>
      </c>
      <c r="P1452" s="2" t="n">
        <f aca="false">COUNT(J1452:M1452)</f>
        <v>1</v>
      </c>
    </row>
    <row r="1453" customFormat="false" ht="13.8" hidden="false" customHeight="false" outlineLevel="0" collapsed="false">
      <c r="A1453" s="2" t="s">
        <v>467</v>
      </c>
      <c r="B1453" s="2" t="s">
        <v>468</v>
      </c>
      <c r="M1453" s="6" t="n">
        <v>43994136.6666667</v>
      </c>
      <c r="N1453" s="2" t="n">
        <f aca="false">COUNT(C1453:F1453)</f>
        <v>0</v>
      </c>
      <c r="O1453" s="2" t="n">
        <f aca="false">COUNT(G1453:I1453)</f>
        <v>0</v>
      </c>
      <c r="P1453" s="2" t="n">
        <f aca="false">COUNT(J1453:M1453)</f>
        <v>1</v>
      </c>
    </row>
    <row r="1454" customFormat="false" ht="13.8" hidden="false" customHeight="false" outlineLevel="0" collapsed="false">
      <c r="A1454" s="2" t="s">
        <v>55</v>
      </c>
      <c r="B1454" s="2" t="s">
        <v>2457</v>
      </c>
      <c r="C1454" s="6" t="n">
        <v>17399400</v>
      </c>
      <c r="N1454" s="2" t="n">
        <f aca="false">COUNT(C1454:F1454)</f>
        <v>1</v>
      </c>
      <c r="O1454" s="2" t="n">
        <f aca="false">COUNT(G1454:I1454)</f>
        <v>0</v>
      </c>
      <c r="P1454" s="2" t="n">
        <f aca="false">COUNT(J1454:M1454)</f>
        <v>0</v>
      </c>
    </row>
    <row r="1455" customFormat="false" ht="13.8" hidden="false" customHeight="false" outlineLevel="0" collapsed="false">
      <c r="A1455" s="2" t="s">
        <v>469</v>
      </c>
      <c r="B1455" s="2" t="s">
        <v>470</v>
      </c>
      <c r="H1455" s="6" t="n">
        <v>10905825</v>
      </c>
      <c r="J1455" s="6" t="n">
        <v>46710050</v>
      </c>
      <c r="K1455" s="6" t="n">
        <v>7544670</v>
      </c>
      <c r="L1455" s="6" t="n">
        <v>154093236.666667</v>
      </c>
      <c r="M1455" s="6" t="n">
        <v>979383550</v>
      </c>
      <c r="N1455" s="2" t="n">
        <f aca="false">COUNT(C1455:F1455)</f>
        <v>0</v>
      </c>
      <c r="O1455" s="2" t="n">
        <f aca="false">COUNT(G1455:I1455)</f>
        <v>1</v>
      </c>
      <c r="P1455" s="2" t="n">
        <f aca="false">COUNT(J1455:M1455)</f>
        <v>4</v>
      </c>
    </row>
    <row r="1456" customFormat="false" ht="13.8" hidden="false" customHeight="false" outlineLevel="0" collapsed="false">
      <c r="A1456" s="2" t="s">
        <v>2458</v>
      </c>
      <c r="B1456" s="2" t="s">
        <v>2459</v>
      </c>
      <c r="M1456" s="6" t="n">
        <v>34543033.3333333</v>
      </c>
      <c r="N1456" s="2" t="n">
        <f aca="false">COUNT(C1456:F1456)</f>
        <v>0</v>
      </c>
      <c r="O1456" s="2" t="n">
        <f aca="false">COUNT(G1456:I1456)</f>
        <v>0</v>
      </c>
      <c r="P1456" s="2" t="n">
        <f aca="false">COUNT(J1456:M1456)</f>
        <v>1</v>
      </c>
    </row>
    <row r="1457" customFormat="false" ht="13.8" hidden="false" customHeight="false" outlineLevel="0" collapsed="false">
      <c r="A1457" s="2" t="s">
        <v>2460</v>
      </c>
      <c r="B1457" s="2" t="s">
        <v>2461</v>
      </c>
      <c r="M1457" s="6" t="n">
        <v>7859030</v>
      </c>
      <c r="N1457" s="2" t="n">
        <f aca="false">COUNT(C1457:F1457)</f>
        <v>0</v>
      </c>
      <c r="O1457" s="2" t="n">
        <f aca="false">COUNT(G1457:I1457)</f>
        <v>0</v>
      </c>
      <c r="P1457" s="2" t="n">
        <f aca="false">COUNT(J1457:M1457)</f>
        <v>1</v>
      </c>
    </row>
    <row r="1458" customFormat="false" ht="13.8" hidden="false" customHeight="false" outlineLevel="0" collapsed="false">
      <c r="A1458" s="2" t="s">
        <v>2462</v>
      </c>
      <c r="B1458" s="2" t="s">
        <v>2463</v>
      </c>
      <c r="G1458" s="6" t="n">
        <v>9344456.66666667</v>
      </c>
      <c r="H1458" s="6" t="n">
        <v>12723900</v>
      </c>
      <c r="J1458" s="6" t="n">
        <v>43219033.3333333</v>
      </c>
      <c r="K1458" s="6" t="n">
        <v>50337350</v>
      </c>
      <c r="L1458" s="6" t="n">
        <v>47602200</v>
      </c>
      <c r="M1458" s="6" t="n">
        <v>424685000</v>
      </c>
      <c r="N1458" s="2" t="n">
        <f aca="false">COUNT(C1458:F1458)</f>
        <v>0</v>
      </c>
      <c r="O1458" s="2" t="n">
        <f aca="false">COUNT(G1458:I1458)</f>
        <v>2</v>
      </c>
      <c r="P1458" s="2" t="n">
        <f aca="false">COUNT(J1458:M1458)</f>
        <v>4</v>
      </c>
    </row>
    <row r="1459" customFormat="false" ht="13.8" hidden="false" customHeight="false" outlineLevel="0" collapsed="false">
      <c r="A1459" s="2" t="s">
        <v>89</v>
      </c>
      <c r="B1459" s="2" t="s">
        <v>2464</v>
      </c>
      <c r="M1459" s="6" t="n">
        <v>5197350</v>
      </c>
      <c r="N1459" s="2" t="n">
        <f aca="false">COUNT(C1459:F1459)</f>
        <v>0</v>
      </c>
      <c r="O1459" s="2" t="n">
        <f aca="false">COUNT(G1459:I1459)</f>
        <v>0</v>
      </c>
      <c r="P1459" s="2" t="n">
        <f aca="false">COUNT(J1459:M1459)</f>
        <v>1</v>
      </c>
    </row>
    <row r="1460" customFormat="false" ht="13.8" hidden="false" customHeight="false" outlineLevel="0" collapsed="false">
      <c r="A1460" s="2" t="s">
        <v>2465</v>
      </c>
      <c r="B1460" s="2" t="s">
        <v>2466</v>
      </c>
      <c r="L1460" s="6" t="n">
        <v>38587300</v>
      </c>
      <c r="N1460" s="2" t="n">
        <f aca="false">COUNT(C1460:F1460)</f>
        <v>0</v>
      </c>
      <c r="O1460" s="2" t="n">
        <f aca="false">COUNT(G1460:I1460)</f>
        <v>0</v>
      </c>
      <c r="P1460" s="2" t="n">
        <f aca="false">COUNT(J1460:M1460)</f>
        <v>1</v>
      </c>
    </row>
    <row r="1461" customFormat="false" ht="13.8" hidden="false" customHeight="false" outlineLevel="0" collapsed="false">
      <c r="A1461" s="2" t="s">
        <v>810</v>
      </c>
      <c r="B1461" s="2" t="s">
        <v>2467</v>
      </c>
      <c r="M1461" s="6" t="n">
        <v>28353580</v>
      </c>
      <c r="N1461" s="2" t="n">
        <f aca="false">COUNT(C1461:F1461)</f>
        <v>0</v>
      </c>
      <c r="O1461" s="2" t="n">
        <f aca="false">COUNT(G1461:I1461)</f>
        <v>0</v>
      </c>
      <c r="P1461" s="2" t="n">
        <f aca="false">COUNT(J1461:M1461)</f>
        <v>1</v>
      </c>
    </row>
    <row r="1462" customFormat="false" ht="13.8" hidden="false" customHeight="false" outlineLevel="0" collapsed="false">
      <c r="A1462" s="2" t="s">
        <v>471</v>
      </c>
      <c r="B1462" s="2" t="s">
        <v>472</v>
      </c>
      <c r="G1462" s="6" t="n">
        <v>63834900</v>
      </c>
      <c r="H1462" s="6" t="n">
        <v>69194300</v>
      </c>
      <c r="I1462" s="6" t="n">
        <v>86258300</v>
      </c>
      <c r="J1462" s="6" t="n">
        <v>20241000</v>
      </c>
      <c r="K1462" s="6" t="n">
        <v>15772966.6666667</v>
      </c>
      <c r="L1462" s="6" t="n">
        <v>236644660</v>
      </c>
      <c r="M1462" s="6" t="n">
        <v>350001266.666667</v>
      </c>
      <c r="N1462" s="2" t="n">
        <f aca="false">COUNT(C1462:F1462)</f>
        <v>0</v>
      </c>
      <c r="O1462" s="2" t="n">
        <f aca="false">COUNT(G1462:I1462)</f>
        <v>3</v>
      </c>
      <c r="P1462" s="2" t="n">
        <f aca="false">COUNT(J1462:M1462)</f>
        <v>4</v>
      </c>
    </row>
    <row r="1463" customFormat="false" ht="13.8" hidden="false" customHeight="false" outlineLevel="0" collapsed="false">
      <c r="A1463" s="2" t="s">
        <v>413</v>
      </c>
      <c r="B1463" s="2" t="s">
        <v>473</v>
      </c>
      <c r="J1463" s="6" t="n">
        <v>14640400</v>
      </c>
      <c r="K1463" s="6" t="n">
        <v>17124860</v>
      </c>
      <c r="M1463" s="6" t="n">
        <v>76607000</v>
      </c>
      <c r="N1463" s="2" t="n">
        <f aca="false">COUNT(C1463:F1463)</f>
        <v>0</v>
      </c>
      <c r="O1463" s="2" t="n">
        <f aca="false">COUNT(G1463:I1463)</f>
        <v>0</v>
      </c>
      <c r="P1463" s="2" t="n">
        <f aca="false">COUNT(J1463:M1463)</f>
        <v>3</v>
      </c>
    </row>
    <row r="1464" customFormat="false" ht="13.8" hidden="false" customHeight="false" outlineLevel="0" collapsed="false">
      <c r="A1464" s="2" t="s">
        <v>474</v>
      </c>
      <c r="B1464" s="2" t="s">
        <v>475</v>
      </c>
      <c r="J1464" s="6" t="n">
        <v>91405200</v>
      </c>
      <c r="L1464" s="6" t="n">
        <v>29957100</v>
      </c>
      <c r="M1464" s="6" t="n">
        <v>365586333.333333</v>
      </c>
      <c r="N1464" s="2" t="n">
        <f aca="false">COUNT(C1464:F1464)</f>
        <v>0</v>
      </c>
      <c r="O1464" s="2" t="n">
        <f aca="false">COUNT(G1464:I1464)</f>
        <v>0</v>
      </c>
      <c r="P1464" s="2" t="n">
        <f aca="false">COUNT(J1464:M1464)</f>
        <v>3</v>
      </c>
    </row>
    <row r="1465" customFormat="false" ht="13.8" hidden="false" customHeight="false" outlineLevel="0" collapsed="false">
      <c r="A1465" s="2" t="s">
        <v>2468</v>
      </c>
      <c r="B1465" s="2" t="s">
        <v>2469</v>
      </c>
      <c r="L1465" s="6" t="n">
        <v>1390280</v>
      </c>
      <c r="N1465" s="2" t="n">
        <f aca="false">COUNT(C1465:F1465)</f>
        <v>0</v>
      </c>
      <c r="O1465" s="2" t="n">
        <f aca="false">COUNT(G1465:I1465)</f>
        <v>0</v>
      </c>
      <c r="P1465" s="2" t="n">
        <f aca="false">COUNT(J1465:M1465)</f>
        <v>1</v>
      </c>
    </row>
    <row r="1466" customFormat="false" ht="13.8" hidden="false" customHeight="false" outlineLevel="0" collapsed="false">
      <c r="A1466" s="2" t="s">
        <v>55</v>
      </c>
      <c r="B1466" s="2" t="s">
        <v>476</v>
      </c>
      <c r="C1466" s="6" t="n">
        <v>12727900</v>
      </c>
      <c r="F1466" s="6" t="n">
        <v>4214010</v>
      </c>
      <c r="G1466" s="6" t="n">
        <v>353820260</v>
      </c>
      <c r="H1466" s="6" t="n">
        <v>213591171.666667</v>
      </c>
      <c r="I1466" s="6" t="n">
        <v>224283103.333333</v>
      </c>
      <c r="J1466" s="6" t="n">
        <v>252217883.333333</v>
      </c>
      <c r="K1466" s="6" t="n">
        <v>334900866.666667</v>
      </c>
      <c r="L1466" s="6" t="n">
        <v>405599410</v>
      </c>
      <c r="M1466" s="6" t="n">
        <v>1547187616.66667</v>
      </c>
      <c r="N1466" s="2" t="n">
        <f aca="false">COUNT(C1466:F1466)</f>
        <v>2</v>
      </c>
      <c r="O1466" s="2" t="n">
        <f aca="false">COUNT(G1466:I1466)</f>
        <v>3</v>
      </c>
      <c r="P1466" s="2" t="n">
        <f aca="false">COUNT(J1466:M1466)</f>
        <v>4</v>
      </c>
    </row>
    <row r="1467" customFormat="false" ht="13.8" hidden="false" customHeight="false" outlineLevel="0" collapsed="false">
      <c r="A1467" s="2" t="s">
        <v>328</v>
      </c>
      <c r="B1467" s="2" t="s">
        <v>2470</v>
      </c>
      <c r="M1467" s="6" t="n">
        <v>196508500</v>
      </c>
      <c r="N1467" s="2" t="n">
        <f aca="false">COUNT(C1467:F1467)</f>
        <v>0</v>
      </c>
      <c r="O1467" s="2" t="n">
        <f aca="false">COUNT(G1467:I1467)</f>
        <v>0</v>
      </c>
      <c r="P1467" s="2" t="n">
        <f aca="false">COUNT(J1467:M1467)</f>
        <v>1</v>
      </c>
    </row>
    <row r="1468" customFormat="false" ht="13.8" hidden="false" customHeight="false" outlineLevel="0" collapsed="false">
      <c r="A1468" s="2" t="s">
        <v>2471</v>
      </c>
      <c r="B1468" s="2" t="s">
        <v>2472</v>
      </c>
      <c r="M1468" s="6" t="n">
        <v>40012833.3333333</v>
      </c>
      <c r="N1468" s="2" t="n">
        <f aca="false">COUNT(C1468:F1468)</f>
        <v>0</v>
      </c>
      <c r="O1468" s="2" t="n">
        <f aca="false">COUNT(G1468:I1468)</f>
        <v>0</v>
      </c>
      <c r="P1468" s="2" t="n">
        <f aca="false">COUNT(J1468:M1468)</f>
        <v>1</v>
      </c>
    </row>
    <row r="1469" customFormat="false" ht="13.8" hidden="false" customHeight="false" outlineLevel="0" collapsed="false">
      <c r="A1469" s="2" t="s">
        <v>477</v>
      </c>
      <c r="B1469" s="2" t="s">
        <v>478</v>
      </c>
      <c r="G1469" s="6" t="n">
        <v>100271110</v>
      </c>
      <c r="H1469" s="6" t="n">
        <v>100852583.333333</v>
      </c>
      <c r="I1469" s="6" t="n">
        <v>43505000</v>
      </c>
      <c r="L1469" s="6" t="n">
        <v>131207816.666667</v>
      </c>
      <c r="M1469" s="6" t="n">
        <v>215073933.333333</v>
      </c>
      <c r="N1469" s="2" t="n">
        <f aca="false">COUNT(C1469:F1469)</f>
        <v>0</v>
      </c>
      <c r="O1469" s="2" t="n">
        <f aca="false">COUNT(G1469:I1469)</f>
        <v>3</v>
      </c>
      <c r="P1469" s="2" t="n">
        <f aca="false">COUNT(J1469:M1469)</f>
        <v>2</v>
      </c>
    </row>
    <row r="1470" customFormat="false" ht="13.8" hidden="false" customHeight="false" outlineLevel="0" collapsed="false">
      <c r="A1470" s="2" t="s">
        <v>2141</v>
      </c>
      <c r="B1470" s="2" t="s">
        <v>2473</v>
      </c>
      <c r="G1470" s="6" t="n">
        <v>7996050</v>
      </c>
      <c r="L1470" s="6" t="n">
        <v>11481300</v>
      </c>
      <c r="N1470" s="2" t="n">
        <f aca="false">COUNT(C1470:F1470)</f>
        <v>0</v>
      </c>
      <c r="O1470" s="2" t="n">
        <f aca="false">COUNT(G1470:I1470)</f>
        <v>1</v>
      </c>
      <c r="P1470" s="2" t="n">
        <f aca="false">COUNT(J1470:M1470)</f>
        <v>1</v>
      </c>
    </row>
    <row r="1471" customFormat="false" ht="13.8" hidden="false" customHeight="false" outlineLevel="0" collapsed="false">
      <c r="A1471" s="2" t="s">
        <v>1195</v>
      </c>
      <c r="B1471" s="2" t="s">
        <v>2474</v>
      </c>
      <c r="C1471" s="6" t="n">
        <v>15766400</v>
      </c>
      <c r="N1471" s="2" t="n">
        <f aca="false">COUNT(C1471:F1471)</f>
        <v>1</v>
      </c>
      <c r="O1471" s="2" t="n">
        <f aca="false">COUNT(G1471:I1471)</f>
        <v>0</v>
      </c>
      <c r="P1471" s="2" t="n">
        <f aca="false">COUNT(J1471:M1471)</f>
        <v>0</v>
      </c>
    </row>
    <row r="1472" customFormat="false" ht="13.8" hidden="false" customHeight="false" outlineLevel="0" collapsed="false">
      <c r="A1472" s="2" t="s">
        <v>730</v>
      </c>
      <c r="B1472" s="2" t="s">
        <v>2475</v>
      </c>
      <c r="C1472" s="6" t="n">
        <v>57202650</v>
      </c>
      <c r="N1472" s="2" t="n">
        <f aca="false">COUNT(C1472:F1472)</f>
        <v>1</v>
      </c>
      <c r="O1472" s="2" t="n">
        <f aca="false">COUNT(G1472:I1472)</f>
        <v>0</v>
      </c>
      <c r="P1472" s="2" t="n">
        <f aca="false">COUNT(J1472:M1472)</f>
        <v>0</v>
      </c>
    </row>
    <row r="1473" customFormat="false" ht="13.8" hidden="false" customHeight="false" outlineLevel="0" collapsed="false">
      <c r="A1473" s="2" t="s">
        <v>2379</v>
      </c>
      <c r="B1473" s="2" t="s">
        <v>2476</v>
      </c>
      <c r="M1473" s="6" t="n">
        <v>5058410</v>
      </c>
      <c r="N1473" s="2" t="n">
        <f aca="false">COUNT(C1473:F1473)</f>
        <v>0</v>
      </c>
      <c r="O1473" s="2" t="n">
        <f aca="false">COUNT(G1473:I1473)</f>
        <v>0</v>
      </c>
      <c r="P1473" s="2" t="n">
        <f aca="false">COUNT(J1473:M1473)</f>
        <v>1</v>
      </c>
    </row>
    <row r="1474" customFormat="false" ht="13.8" hidden="false" customHeight="false" outlineLevel="0" collapsed="false">
      <c r="A1474" s="2" t="s">
        <v>135</v>
      </c>
      <c r="B1474" s="2" t="s">
        <v>479</v>
      </c>
      <c r="C1474" s="6" t="n">
        <v>6757830</v>
      </c>
      <c r="D1474" s="6" t="n">
        <v>9057820</v>
      </c>
      <c r="E1474" s="6" t="n">
        <v>10370993.3333333</v>
      </c>
      <c r="F1474" s="6" t="n">
        <v>5022850</v>
      </c>
      <c r="G1474" s="6" t="n">
        <v>4415089800</v>
      </c>
      <c r="H1474" s="6" t="n">
        <v>3151865516.66667</v>
      </c>
      <c r="I1474" s="6" t="n">
        <v>3318894183.33333</v>
      </c>
      <c r="J1474" s="6" t="n">
        <v>514073206.666667</v>
      </c>
      <c r="K1474" s="6" t="n">
        <v>559486000</v>
      </c>
      <c r="L1474" s="6" t="n">
        <v>4482484476.66667</v>
      </c>
      <c r="M1474" s="6" t="n">
        <v>8720515100</v>
      </c>
      <c r="N1474" s="2" t="n">
        <f aca="false">COUNT(C1474:F1474)</f>
        <v>4</v>
      </c>
      <c r="O1474" s="2" t="n">
        <f aca="false">COUNT(G1474:I1474)</f>
        <v>3</v>
      </c>
      <c r="P1474" s="2" t="n">
        <f aca="false">COUNT(J1474:M1474)</f>
        <v>4</v>
      </c>
    </row>
    <row r="1475" customFormat="false" ht="13.8" hidden="false" customHeight="false" outlineLevel="0" collapsed="false">
      <c r="A1475" s="2" t="s">
        <v>657</v>
      </c>
      <c r="B1475" s="2" t="s">
        <v>2477</v>
      </c>
      <c r="G1475" s="6" t="n">
        <v>23978150</v>
      </c>
      <c r="N1475" s="2" t="n">
        <f aca="false">COUNT(C1475:F1475)</f>
        <v>0</v>
      </c>
      <c r="O1475" s="2" t="n">
        <f aca="false">COUNT(G1475:I1475)</f>
        <v>1</v>
      </c>
      <c r="P1475" s="2" t="n">
        <f aca="false">COUNT(J1475:M1475)</f>
        <v>0</v>
      </c>
    </row>
    <row r="1476" customFormat="false" ht="13.8" hidden="false" customHeight="false" outlineLevel="0" collapsed="false">
      <c r="A1476" s="2" t="s">
        <v>169</v>
      </c>
      <c r="B1476" s="2" t="s">
        <v>2478</v>
      </c>
      <c r="M1476" s="6" t="n">
        <v>7846410</v>
      </c>
      <c r="N1476" s="2" t="n">
        <f aca="false">COUNT(C1476:F1476)</f>
        <v>0</v>
      </c>
      <c r="O1476" s="2" t="n">
        <f aca="false">COUNT(G1476:I1476)</f>
        <v>0</v>
      </c>
      <c r="P1476" s="2" t="n">
        <f aca="false">COUNT(J1476:M1476)</f>
        <v>1</v>
      </c>
    </row>
    <row r="1477" customFormat="false" ht="13.8" hidden="false" customHeight="false" outlineLevel="0" collapsed="false">
      <c r="A1477" s="2" t="s">
        <v>2479</v>
      </c>
      <c r="B1477" s="2" t="s">
        <v>2480</v>
      </c>
      <c r="E1477" s="6" t="n">
        <v>6262565</v>
      </c>
      <c r="N1477" s="2" t="n">
        <f aca="false">COUNT(C1477:F1477)</f>
        <v>1</v>
      </c>
      <c r="O1477" s="2" t="n">
        <f aca="false">COUNT(G1477:I1477)</f>
        <v>0</v>
      </c>
      <c r="P1477" s="2" t="n">
        <f aca="false">COUNT(J1477:M1477)</f>
        <v>0</v>
      </c>
    </row>
    <row r="1478" customFormat="false" ht="13.8" hidden="false" customHeight="false" outlineLevel="0" collapsed="false">
      <c r="A1478" s="2" t="s">
        <v>2481</v>
      </c>
      <c r="B1478" s="2" t="s">
        <v>2482</v>
      </c>
      <c r="M1478" s="6" t="n">
        <v>34220050</v>
      </c>
      <c r="N1478" s="2" t="n">
        <f aca="false">COUNT(C1478:F1478)</f>
        <v>0</v>
      </c>
      <c r="O1478" s="2" t="n">
        <f aca="false">COUNT(G1478:I1478)</f>
        <v>0</v>
      </c>
      <c r="P1478" s="2" t="n">
        <f aca="false">COUNT(J1478:M1478)</f>
        <v>1</v>
      </c>
    </row>
    <row r="1479" customFormat="false" ht="13.8" hidden="false" customHeight="false" outlineLevel="0" collapsed="false">
      <c r="A1479" s="2" t="s">
        <v>265</v>
      </c>
      <c r="B1479" s="2" t="s">
        <v>480</v>
      </c>
      <c r="G1479" s="6" t="n">
        <v>70050100</v>
      </c>
      <c r="H1479" s="6" t="n">
        <v>40672800</v>
      </c>
      <c r="I1479" s="6" t="n">
        <v>34553150</v>
      </c>
      <c r="J1479" s="6" t="n">
        <v>136339900</v>
      </c>
      <c r="K1479" s="6" t="n">
        <v>232914300</v>
      </c>
      <c r="L1479" s="6" t="n">
        <v>202607680</v>
      </c>
      <c r="M1479" s="6" t="n">
        <v>4324043000</v>
      </c>
      <c r="N1479" s="2" t="n">
        <f aca="false">COUNT(C1479:F1479)</f>
        <v>0</v>
      </c>
      <c r="O1479" s="2" t="n">
        <f aca="false">COUNT(G1479:I1479)</f>
        <v>3</v>
      </c>
      <c r="P1479" s="2" t="n">
        <f aca="false">COUNT(J1479:M1479)</f>
        <v>4</v>
      </c>
    </row>
    <row r="1480" customFormat="false" ht="13.8" hidden="false" customHeight="false" outlineLevel="0" collapsed="false">
      <c r="A1480" s="2" t="s">
        <v>481</v>
      </c>
      <c r="B1480" s="2" t="s">
        <v>482</v>
      </c>
      <c r="G1480" s="6" t="n">
        <v>35025050</v>
      </c>
      <c r="H1480" s="6" t="n">
        <v>20336400</v>
      </c>
      <c r="I1480" s="6" t="n">
        <v>17276575</v>
      </c>
      <c r="J1480" s="6" t="n">
        <v>68169950</v>
      </c>
      <c r="K1480" s="6" t="n">
        <v>116457150</v>
      </c>
      <c r="L1480" s="6" t="n">
        <v>66530100</v>
      </c>
      <c r="M1480" s="6" t="n">
        <v>1275942666.66667</v>
      </c>
      <c r="N1480" s="2" t="n">
        <f aca="false">COUNT(C1480:F1480)</f>
        <v>0</v>
      </c>
      <c r="O1480" s="2" t="n">
        <f aca="false">COUNT(G1480:I1480)</f>
        <v>3</v>
      </c>
      <c r="P1480" s="2" t="n">
        <f aca="false">COUNT(J1480:M1480)</f>
        <v>4</v>
      </c>
    </row>
    <row r="1481" customFormat="false" ht="13.8" hidden="false" customHeight="false" outlineLevel="0" collapsed="false">
      <c r="A1481" s="2" t="s">
        <v>483</v>
      </c>
      <c r="B1481" s="2" t="s">
        <v>484</v>
      </c>
      <c r="J1481" s="6" t="n">
        <v>151332920</v>
      </c>
      <c r="K1481" s="6" t="n">
        <v>28821300</v>
      </c>
      <c r="L1481" s="6" t="n">
        <v>156797110</v>
      </c>
      <c r="M1481" s="6" t="n">
        <v>1234771833.33333</v>
      </c>
      <c r="N1481" s="2" t="n">
        <f aca="false">COUNT(C1481:F1481)</f>
        <v>0</v>
      </c>
      <c r="O1481" s="2" t="n">
        <f aca="false">COUNT(G1481:I1481)</f>
        <v>0</v>
      </c>
      <c r="P1481" s="2" t="n">
        <f aca="false">COUNT(J1481:M1481)</f>
        <v>4</v>
      </c>
    </row>
    <row r="1482" customFormat="false" ht="13.8" hidden="false" customHeight="false" outlineLevel="0" collapsed="false">
      <c r="A1482" s="2" t="s">
        <v>2483</v>
      </c>
      <c r="B1482" s="2" t="s">
        <v>2484</v>
      </c>
      <c r="M1482" s="6" t="n">
        <v>4426830</v>
      </c>
      <c r="N1482" s="2" t="n">
        <f aca="false">COUNT(C1482:F1482)</f>
        <v>0</v>
      </c>
      <c r="O1482" s="2" t="n">
        <f aca="false">COUNT(G1482:I1482)</f>
        <v>0</v>
      </c>
      <c r="P1482" s="2" t="n">
        <f aca="false">COUNT(J1482:M1482)</f>
        <v>1</v>
      </c>
    </row>
    <row r="1483" customFormat="false" ht="13.8" hidden="false" customHeight="false" outlineLevel="0" collapsed="false">
      <c r="A1483" s="2" t="s">
        <v>2485</v>
      </c>
      <c r="B1483" s="2" t="s">
        <v>2486</v>
      </c>
      <c r="M1483" s="6" t="n">
        <v>19820580</v>
      </c>
      <c r="N1483" s="2" t="n">
        <f aca="false">COUNT(C1483:F1483)</f>
        <v>0</v>
      </c>
      <c r="O1483" s="2" t="n">
        <f aca="false">COUNT(G1483:I1483)</f>
        <v>0</v>
      </c>
      <c r="P1483" s="2" t="n">
        <f aca="false">COUNT(J1483:M1483)</f>
        <v>1</v>
      </c>
    </row>
    <row r="1484" customFormat="false" ht="13.8" hidden="false" customHeight="false" outlineLevel="0" collapsed="false">
      <c r="A1484" s="2" t="s">
        <v>2487</v>
      </c>
      <c r="B1484" s="2" t="s">
        <v>2488</v>
      </c>
      <c r="K1484" s="6" t="n">
        <v>157957000</v>
      </c>
      <c r="N1484" s="2" t="n">
        <f aca="false">COUNT(C1484:F1484)</f>
        <v>0</v>
      </c>
      <c r="O1484" s="2" t="n">
        <f aca="false">COUNT(G1484:I1484)</f>
        <v>0</v>
      </c>
      <c r="P1484" s="2" t="n">
        <f aca="false">COUNT(J1484:M1484)</f>
        <v>1</v>
      </c>
    </row>
    <row r="1485" customFormat="false" ht="13.8" hidden="false" customHeight="false" outlineLevel="0" collapsed="false">
      <c r="A1485" s="2" t="s">
        <v>1709</v>
      </c>
      <c r="B1485" s="2" t="s">
        <v>2489</v>
      </c>
      <c r="K1485" s="6" t="n">
        <v>109723000</v>
      </c>
      <c r="M1485" s="6" t="n">
        <v>465797000</v>
      </c>
      <c r="N1485" s="2" t="n">
        <f aca="false">COUNT(C1485:F1485)</f>
        <v>0</v>
      </c>
      <c r="O1485" s="2" t="n">
        <f aca="false">COUNT(G1485:I1485)</f>
        <v>0</v>
      </c>
      <c r="P1485" s="2" t="n">
        <f aca="false">COUNT(J1485:M1485)</f>
        <v>2</v>
      </c>
    </row>
    <row r="1486" customFormat="false" ht="13.8" hidden="false" customHeight="false" outlineLevel="0" collapsed="false">
      <c r="A1486" s="2" t="s">
        <v>2490</v>
      </c>
      <c r="B1486" s="2" t="s">
        <v>2491</v>
      </c>
      <c r="G1486" s="6" t="n">
        <v>20965000</v>
      </c>
      <c r="H1486" s="6" t="n">
        <v>18472250</v>
      </c>
      <c r="I1486" s="6" t="n">
        <v>25829100</v>
      </c>
      <c r="J1486" s="6" t="n">
        <v>6904780</v>
      </c>
      <c r="L1486" s="6" t="n">
        <v>53446200</v>
      </c>
      <c r="M1486" s="6" t="n">
        <v>135979100</v>
      </c>
      <c r="N1486" s="2" t="n">
        <f aca="false">COUNT(C1486:F1486)</f>
        <v>0</v>
      </c>
      <c r="O1486" s="2" t="n">
        <f aca="false">COUNT(G1486:I1486)</f>
        <v>3</v>
      </c>
      <c r="P1486" s="2" t="n">
        <f aca="false">COUNT(J1486:M1486)</f>
        <v>3</v>
      </c>
    </row>
    <row r="1487" customFormat="false" ht="13.8" hidden="false" customHeight="false" outlineLevel="0" collapsed="false">
      <c r="A1487" s="2" t="s">
        <v>1902</v>
      </c>
      <c r="B1487" s="2" t="s">
        <v>2492</v>
      </c>
      <c r="G1487" s="6" t="n">
        <v>13542700</v>
      </c>
      <c r="J1487" s="6" t="n">
        <v>14439600</v>
      </c>
      <c r="L1487" s="6" t="n">
        <v>23379600</v>
      </c>
      <c r="M1487" s="6" t="n">
        <v>44300600</v>
      </c>
      <c r="N1487" s="2" t="n">
        <f aca="false">COUNT(C1487:F1487)</f>
        <v>0</v>
      </c>
      <c r="O1487" s="2" t="n">
        <f aca="false">COUNT(G1487:I1487)</f>
        <v>1</v>
      </c>
      <c r="P1487" s="2" t="n">
        <f aca="false">COUNT(J1487:M1487)</f>
        <v>3</v>
      </c>
    </row>
    <row r="1488" customFormat="false" ht="13.8" hidden="false" customHeight="false" outlineLevel="0" collapsed="false">
      <c r="A1488" s="2" t="s">
        <v>2493</v>
      </c>
      <c r="B1488" s="2" t="s">
        <v>2494</v>
      </c>
      <c r="H1488" s="6" t="n">
        <v>58777200</v>
      </c>
      <c r="N1488" s="2" t="n">
        <f aca="false">COUNT(C1488:F1488)</f>
        <v>0</v>
      </c>
      <c r="O1488" s="2" t="n">
        <f aca="false">COUNT(G1488:I1488)</f>
        <v>1</v>
      </c>
      <c r="P1488" s="2" t="n">
        <f aca="false">COUNT(J1488:M1488)</f>
        <v>0</v>
      </c>
    </row>
    <row r="1489" customFormat="false" ht="13.8" hidden="false" customHeight="false" outlineLevel="0" collapsed="false">
      <c r="A1489" s="2" t="s">
        <v>910</v>
      </c>
      <c r="B1489" s="2" t="s">
        <v>2495</v>
      </c>
      <c r="E1489" s="6" t="n">
        <v>1963650</v>
      </c>
      <c r="N1489" s="2" t="n">
        <f aca="false">COUNT(C1489:F1489)</f>
        <v>1</v>
      </c>
      <c r="O1489" s="2" t="n">
        <f aca="false">COUNT(G1489:I1489)</f>
        <v>0</v>
      </c>
      <c r="P1489" s="2" t="n">
        <f aca="false">COUNT(J1489:M1489)</f>
        <v>0</v>
      </c>
    </row>
    <row r="1490" customFormat="false" ht="13.8" hidden="false" customHeight="false" outlineLevel="0" collapsed="false">
      <c r="A1490" s="2" t="s">
        <v>2496</v>
      </c>
      <c r="B1490" s="2" t="s">
        <v>2497</v>
      </c>
      <c r="M1490" s="6" t="n">
        <v>9811660</v>
      </c>
      <c r="N1490" s="2" t="n">
        <f aca="false">COUNT(C1490:F1490)</f>
        <v>0</v>
      </c>
      <c r="O1490" s="2" t="n">
        <f aca="false">COUNT(G1490:I1490)</f>
        <v>0</v>
      </c>
      <c r="P1490" s="2" t="n">
        <f aca="false">COUNT(J1490:M1490)</f>
        <v>1</v>
      </c>
    </row>
    <row r="1491" customFormat="false" ht="13.8" hidden="false" customHeight="false" outlineLevel="0" collapsed="false">
      <c r="A1491" s="2" t="s">
        <v>1491</v>
      </c>
      <c r="B1491" s="2" t="s">
        <v>2498</v>
      </c>
      <c r="J1491" s="6" t="n">
        <v>48963500</v>
      </c>
      <c r="K1491" s="6" t="n">
        <v>61330950</v>
      </c>
      <c r="L1491" s="6" t="n">
        <v>29722000</v>
      </c>
      <c r="M1491" s="6" t="n">
        <v>95755200</v>
      </c>
      <c r="N1491" s="2" t="n">
        <f aca="false">COUNT(C1491:F1491)</f>
        <v>0</v>
      </c>
      <c r="O1491" s="2" t="n">
        <f aca="false">COUNT(G1491:I1491)</f>
        <v>0</v>
      </c>
      <c r="P1491" s="2" t="n">
        <f aca="false">COUNT(J1491:M1491)</f>
        <v>4</v>
      </c>
    </row>
    <row r="1492" customFormat="false" ht="13.8" hidden="false" customHeight="false" outlineLevel="0" collapsed="false">
      <c r="A1492" s="2" t="s">
        <v>18</v>
      </c>
      <c r="B1492" s="2" t="s">
        <v>485</v>
      </c>
      <c r="C1492" s="6" t="n">
        <v>5253280</v>
      </c>
      <c r="E1492" s="6" t="n">
        <v>35643400</v>
      </c>
      <c r="G1492" s="6" t="n">
        <v>3533819913.33333</v>
      </c>
      <c r="H1492" s="6" t="n">
        <v>1699307083.33333</v>
      </c>
      <c r="I1492" s="6" t="n">
        <v>3890444366.66667</v>
      </c>
      <c r="J1492" s="6" t="n">
        <v>1341028108.5</v>
      </c>
      <c r="K1492" s="6" t="n">
        <v>3151591083.33333</v>
      </c>
      <c r="L1492" s="6" t="n">
        <v>2686366146.66667</v>
      </c>
      <c r="M1492" s="6" t="n">
        <v>18509688466.6667</v>
      </c>
      <c r="N1492" s="2" t="n">
        <f aca="false">COUNT(C1492:F1492)</f>
        <v>2</v>
      </c>
      <c r="O1492" s="2" t="n">
        <f aca="false">COUNT(G1492:I1492)</f>
        <v>3</v>
      </c>
      <c r="P1492" s="2" t="n">
        <f aca="false">COUNT(J1492:M1492)</f>
        <v>4</v>
      </c>
    </row>
    <row r="1493" customFormat="false" ht="13.8" hidden="false" customHeight="false" outlineLevel="0" collapsed="false">
      <c r="A1493" s="2" t="s">
        <v>93</v>
      </c>
      <c r="B1493" s="2" t="s">
        <v>486</v>
      </c>
      <c r="C1493" s="6" t="n">
        <v>8848685</v>
      </c>
      <c r="J1493" s="6" t="n">
        <v>194521410</v>
      </c>
      <c r="K1493" s="6" t="n">
        <v>139916926.666667</v>
      </c>
      <c r="L1493" s="6" t="n">
        <v>41336893.3333333</v>
      </c>
      <c r="M1493" s="6" t="n">
        <v>748994986.666667</v>
      </c>
      <c r="N1493" s="2" t="n">
        <f aca="false">COUNT(C1493:F1493)</f>
        <v>1</v>
      </c>
      <c r="O1493" s="2" t="n">
        <f aca="false">COUNT(G1493:I1493)</f>
        <v>0</v>
      </c>
      <c r="P1493" s="2" t="n">
        <f aca="false">COUNT(J1493:M1493)</f>
        <v>4</v>
      </c>
    </row>
    <row r="1494" customFormat="false" ht="13.8" hidden="false" customHeight="false" outlineLevel="0" collapsed="false">
      <c r="A1494" s="2" t="s">
        <v>40</v>
      </c>
      <c r="B1494" s="2" t="s">
        <v>487</v>
      </c>
      <c r="C1494" s="6" t="n">
        <v>398654600</v>
      </c>
      <c r="D1494" s="6" t="n">
        <v>45298250</v>
      </c>
      <c r="K1494" s="6" t="n">
        <v>25205040</v>
      </c>
      <c r="N1494" s="2" t="n">
        <f aca="false">COUNT(C1494:F1494)</f>
        <v>2</v>
      </c>
      <c r="O1494" s="2" t="n">
        <f aca="false">COUNT(G1494:I1494)</f>
        <v>0</v>
      </c>
      <c r="P1494" s="2" t="n">
        <f aca="false">COUNT(J1494:M1494)</f>
        <v>1</v>
      </c>
    </row>
    <row r="1495" customFormat="false" ht="13.8" hidden="false" customHeight="false" outlineLevel="0" collapsed="false">
      <c r="A1495" s="2" t="s">
        <v>2499</v>
      </c>
      <c r="B1495" s="2" t="s">
        <v>2500</v>
      </c>
      <c r="L1495" s="6" t="n">
        <v>3864420</v>
      </c>
      <c r="N1495" s="2" t="n">
        <f aca="false">COUNT(C1495:F1495)</f>
        <v>0</v>
      </c>
      <c r="O1495" s="2" t="n">
        <f aca="false">COUNT(G1495:I1495)</f>
        <v>0</v>
      </c>
      <c r="P1495" s="2" t="n">
        <f aca="false">COUNT(J1495:M1495)</f>
        <v>1</v>
      </c>
    </row>
    <row r="1496" customFormat="false" ht="13.8" hidden="false" customHeight="false" outlineLevel="0" collapsed="false">
      <c r="A1496" s="2" t="s">
        <v>2501</v>
      </c>
      <c r="B1496" s="2" t="s">
        <v>2502</v>
      </c>
      <c r="H1496" s="6" t="n">
        <v>6493470</v>
      </c>
      <c r="J1496" s="6" t="n">
        <v>3179876.66666667</v>
      </c>
      <c r="K1496" s="6" t="n">
        <v>3045670</v>
      </c>
      <c r="M1496" s="6" t="n">
        <v>8961970</v>
      </c>
      <c r="N1496" s="2" t="n">
        <f aca="false">COUNT(C1496:F1496)</f>
        <v>0</v>
      </c>
      <c r="O1496" s="2" t="n">
        <f aca="false">COUNT(G1496:I1496)</f>
        <v>1</v>
      </c>
      <c r="P1496" s="2" t="n">
        <f aca="false">COUNT(J1496:M1496)</f>
        <v>3</v>
      </c>
    </row>
    <row r="1497" customFormat="false" ht="13.8" hidden="false" customHeight="false" outlineLevel="0" collapsed="false">
      <c r="A1497" s="2" t="s">
        <v>51</v>
      </c>
      <c r="B1497" s="2" t="s">
        <v>2503</v>
      </c>
      <c r="C1497" s="6" t="n">
        <v>28276200</v>
      </c>
      <c r="G1497" s="6" t="n">
        <v>17827500</v>
      </c>
      <c r="N1497" s="2" t="n">
        <f aca="false">COUNT(C1497:F1497)</f>
        <v>1</v>
      </c>
      <c r="O1497" s="2" t="n">
        <f aca="false">COUNT(G1497:I1497)</f>
        <v>1</v>
      </c>
      <c r="P1497" s="2" t="n">
        <f aca="false">COUNT(J1497:M1497)</f>
        <v>0</v>
      </c>
    </row>
    <row r="1498" customFormat="false" ht="13.8" hidden="false" customHeight="false" outlineLevel="0" collapsed="false">
      <c r="A1498" s="2" t="s">
        <v>2504</v>
      </c>
      <c r="B1498" s="2" t="s">
        <v>2505</v>
      </c>
      <c r="G1498" s="6" t="n">
        <v>57756200</v>
      </c>
      <c r="L1498" s="6" t="n">
        <v>5868136.66666667</v>
      </c>
      <c r="N1498" s="2" t="n">
        <f aca="false">COUNT(C1498:F1498)</f>
        <v>0</v>
      </c>
      <c r="O1498" s="2" t="n">
        <f aca="false">COUNT(G1498:I1498)</f>
        <v>1</v>
      </c>
      <c r="P1498" s="2" t="n">
        <f aca="false">COUNT(J1498:M1498)</f>
        <v>1</v>
      </c>
    </row>
    <row r="1499" customFormat="false" ht="13.8" hidden="false" customHeight="false" outlineLevel="0" collapsed="false">
      <c r="A1499" s="2" t="s">
        <v>488</v>
      </c>
      <c r="B1499" s="2" t="s">
        <v>489</v>
      </c>
      <c r="G1499" s="6" t="n">
        <v>1090309850</v>
      </c>
      <c r="H1499" s="6" t="n">
        <v>1349450643.33333</v>
      </c>
      <c r="I1499" s="6" t="n">
        <v>1380411183.33333</v>
      </c>
      <c r="J1499" s="6" t="n">
        <v>7450710</v>
      </c>
      <c r="L1499" s="6" t="n">
        <v>901928365</v>
      </c>
      <c r="M1499" s="6" t="n">
        <v>354667466.666667</v>
      </c>
      <c r="N1499" s="2" t="n">
        <f aca="false">COUNT(C1499:F1499)</f>
        <v>0</v>
      </c>
      <c r="O1499" s="2" t="n">
        <f aca="false">COUNT(G1499:I1499)</f>
        <v>3</v>
      </c>
      <c r="P1499" s="2" t="n">
        <f aca="false">COUNT(J1499:M1499)</f>
        <v>3</v>
      </c>
    </row>
    <row r="1500" customFormat="false" ht="13.8" hidden="false" customHeight="false" outlineLevel="0" collapsed="false">
      <c r="A1500" s="2" t="s">
        <v>2506</v>
      </c>
      <c r="B1500" s="2" t="s">
        <v>2507</v>
      </c>
      <c r="G1500" s="6" t="n">
        <v>46069600</v>
      </c>
      <c r="I1500" s="6" t="n">
        <v>122037000</v>
      </c>
      <c r="J1500" s="6" t="n">
        <v>2978535</v>
      </c>
      <c r="K1500" s="6" t="n">
        <v>6260770</v>
      </c>
      <c r="L1500" s="6" t="n">
        <v>62520100</v>
      </c>
      <c r="M1500" s="6" t="n">
        <v>345603333.333333</v>
      </c>
      <c r="N1500" s="2" t="n">
        <f aca="false">COUNT(C1500:F1500)</f>
        <v>0</v>
      </c>
      <c r="O1500" s="2" t="n">
        <f aca="false">COUNT(G1500:I1500)</f>
        <v>2</v>
      </c>
      <c r="P1500" s="2" t="n">
        <f aca="false">COUNT(J1500:M1500)</f>
        <v>4</v>
      </c>
    </row>
    <row r="1501" customFormat="false" ht="13.8" hidden="false" customHeight="false" outlineLevel="0" collapsed="false">
      <c r="A1501" s="2" t="s">
        <v>2508</v>
      </c>
      <c r="B1501" s="2" t="s">
        <v>2509</v>
      </c>
      <c r="K1501" s="6" t="n">
        <v>25633400</v>
      </c>
      <c r="N1501" s="2" t="n">
        <f aca="false">COUNT(C1501:F1501)</f>
        <v>0</v>
      </c>
      <c r="O1501" s="2" t="n">
        <f aca="false">COUNT(G1501:I1501)</f>
        <v>0</v>
      </c>
      <c r="P1501" s="2" t="n">
        <f aca="false">COUNT(J1501:M1501)</f>
        <v>1</v>
      </c>
    </row>
    <row r="1502" customFormat="false" ht="13.8" hidden="false" customHeight="false" outlineLevel="0" collapsed="false">
      <c r="A1502" s="2" t="s">
        <v>2510</v>
      </c>
      <c r="B1502" s="2" t="s">
        <v>2511</v>
      </c>
      <c r="L1502" s="6" t="n">
        <v>3681720</v>
      </c>
      <c r="N1502" s="2" t="n">
        <f aca="false">COUNT(C1502:F1502)</f>
        <v>0</v>
      </c>
      <c r="O1502" s="2" t="n">
        <f aca="false">COUNT(G1502:I1502)</f>
        <v>0</v>
      </c>
      <c r="P1502" s="2" t="n">
        <f aca="false">COUNT(J1502:M1502)</f>
        <v>1</v>
      </c>
    </row>
    <row r="1503" customFormat="false" ht="13.8" hidden="false" customHeight="false" outlineLevel="0" collapsed="false">
      <c r="A1503" s="2" t="s">
        <v>2462</v>
      </c>
      <c r="B1503" s="2" t="s">
        <v>2512</v>
      </c>
      <c r="M1503" s="6" t="n">
        <v>21337400</v>
      </c>
      <c r="N1503" s="2" t="n">
        <f aca="false">COUNT(C1503:F1503)</f>
        <v>0</v>
      </c>
      <c r="O1503" s="2" t="n">
        <f aca="false">COUNT(G1503:I1503)</f>
        <v>0</v>
      </c>
      <c r="P1503" s="2" t="n">
        <f aca="false">COUNT(J1503:M1503)</f>
        <v>1</v>
      </c>
    </row>
    <row r="1504" customFormat="false" ht="13.8" hidden="false" customHeight="false" outlineLevel="0" collapsed="false">
      <c r="A1504" s="2" t="s">
        <v>2513</v>
      </c>
      <c r="B1504" s="2" t="s">
        <v>2514</v>
      </c>
      <c r="M1504" s="6" t="n">
        <v>321084400</v>
      </c>
      <c r="N1504" s="2" t="n">
        <f aca="false">COUNT(C1504:F1504)</f>
        <v>0</v>
      </c>
      <c r="O1504" s="2" t="n">
        <f aca="false">COUNT(G1504:I1504)</f>
        <v>0</v>
      </c>
      <c r="P1504" s="2" t="n">
        <f aca="false">COUNT(J1504:M1504)</f>
        <v>1</v>
      </c>
    </row>
    <row r="1505" customFormat="false" ht="13.8" hidden="false" customHeight="false" outlineLevel="0" collapsed="false">
      <c r="A1505" s="2" t="s">
        <v>488</v>
      </c>
      <c r="B1505" s="2" t="s">
        <v>2515</v>
      </c>
      <c r="L1505" s="6" t="n">
        <v>87786200</v>
      </c>
      <c r="N1505" s="2" t="n">
        <f aca="false">COUNT(C1505:F1505)</f>
        <v>0</v>
      </c>
      <c r="O1505" s="2" t="n">
        <f aca="false">COUNT(G1505:I1505)</f>
        <v>0</v>
      </c>
      <c r="P1505" s="2" t="n">
        <f aca="false">COUNT(J1505:M1505)</f>
        <v>1</v>
      </c>
    </row>
    <row r="1506" customFormat="false" ht="13.8" hidden="false" customHeight="false" outlineLevel="0" collapsed="false">
      <c r="A1506" s="2" t="s">
        <v>2516</v>
      </c>
      <c r="B1506" s="2" t="s">
        <v>2517</v>
      </c>
      <c r="M1506" s="6" t="n">
        <v>16172500</v>
      </c>
      <c r="N1506" s="2" t="n">
        <f aca="false">COUNT(C1506:F1506)</f>
        <v>0</v>
      </c>
      <c r="O1506" s="2" t="n">
        <f aca="false">COUNT(G1506:I1506)</f>
        <v>0</v>
      </c>
      <c r="P1506" s="2" t="n">
        <f aca="false">COUNT(J1506:M1506)</f>
        <v>1</v>
      </c>
    </row>
    <row r="1507" customFormat="false" ht="13.8" hidden="false" customHeight="false" outlineLevel="0" collapsed="false">
      <c r="A1507" s="2" t="s">
        <v>490</v>
      </c>
      <c r="B1507" s="2" t="s">
        <v>491</v>
      </c>
      <c r="L1507" s="6" t="n">
        <v>38139600</v>
      </c>
      <c r="M1507" s="6" t="n">
        <v>275964980</v>
      </c>
      <c r="N1507" s="2" t="n">
        <f aca="false">COUNT(C1507:F1507)</f>
        <v>0</v>
      </c>
      <c r="O1507" s="2" t="n">
        <f aca="false">COUNT(G1507:I1507)</f>
        <v>0</v>
      </c>
      <c r="P1507" s="2" t="n">
        <f aca="false">COUNT(J1507:M1507)</f>
        <v>2</v>
      </c>
    </row>
    <row r="1508" customFormat="false" ht="13.8" hidden="false" customHeight="false" outlineLevel="0" collapsed="false">
      <c r="A1508" s="2" t="s">
        <v>2518</v>
      </c>
      <c r="B1508" s="2" t="s">
        <v>2519</v>
      </c>
      <c r="M1508" s="6" t="n">
        <v>55963350</v>
      </c>
      <c r="N1508" s="2" t="n">
        <f aca="false">COUNT(C1508:F1508)</f>
        <v>0</v>
      </c>
      <c r="O1508" s="2" t="n">
        <f aca="false">COUNT(G1508:I1508)</f>
        <v>0</v>
      </c>
      <c r="P1508" s="2" t="n">
        <f aca="false">COUNT(J1508:M1508)</f>
        <v>1</v>
      </c>
    </row>
    <row r="1509" customFormat="false" ht="13.8" hidden="false" customHeight="false" outlineLevel="0" collapsed="false">
      <c r="A1509" s="2" t="s">
        <v>2520</v>
      </c>
      <c r="B1509" s="2" t="s">
        <v>2521</v>
      </c>
      <c r="M1509" s="6" t="n">
        <v>26489350</v>
      </c>
      <c r="N1509" s="2" t="n">
        <f aca="false">COUNT(C1509:F1509)</f>
        <v>0</v>
      </c>
      <c r="O1509" s="2" t="n">
        <f aca="false">COUNT(G1509:I1509)</f>
        <v>0</v>
      </c>
      <c r="P1509" s="2" t="n">
        <f aca="false">COUNT(J1509:M1509)</f>
        <v>1</v>
      </c>
    </row>
    <row r="1510" customFormat="false" ht="13.8" hidden="false" customHeight="false" outlineLevel="0" collapsed="false">
      <c r="A1510" s="2" t="s">
        <v>167</v>
      </c>
      <c r="B1510" s="2" t="s">
        <v>2522</v>
      </c>
      <c r="M1510" s="6" t="n">
        <v>73503100</v>
      </c>
      <c r="N1510" s="2" t="n">
        <f aca="false">COUNT(C1510:F1510)</f>
        <v>0</v>
      </c>
      <c r="O1510" s="2" t="n">
        <f aca="false">COUNT(G1510:I1510)</f>
        <v>0</v>
      </c>
      <c r="P1510" s="2" t="n">
        <f aca="false">COUNT(J1510:M1510)</f>
        <v>1</v>
      </c>
    </row>
    <row r="1511" customFormat="false" ht="13.8" hidden="false" customHeight="false" outlineLevel="0" collapsed="false">
      <c r="A1511" s="2" t="s">
        <v>71</v>
      </c>
      <c r="B1511" s="2" t="s">
        <v>2523</v>
      </c>
      <c r="L1511" s="6" t="n">
        <v>8628010</v>
      </c>
      <c r="M1511" s="6" t="n">
        <v>21676100</v>
      </c>
      <c r="N1511" s="2" t="n">
        <f aca="false">COUNT(C1511:F1511)</f>
        <v>0</v>
      </c>
      <c r="O1511" s="2" t="n">
        <f aca="false">COUNT(G1511:I1511)</f>
        <v>0</v>
      </c>
      <c r="P1511" s="2" t="n">
        <f aca="false">COUNT(J1511:M1511)</f>
        <v>2</v>
      </c>
    </row>
    <row r="1512" customFormat="false" ht="13.8" hidden="false" customHeight="false" outlineLevel="0" collapsed="false">
      <c r="A1512" s="2" t="s">
        <v>2524</v>
      </c>
      <c r="B1512" s="2" t="s">
        <v>2525</v>
      </c>
      <c r="M1512" s="6" t="n">
        <v>210260000</v>
      </c>
      <c r="N1512" s="2" t="n">
        <f aca="false">COUNT(C1512:F1512)</f>
        <v>0</v>
      </c>
      <c r="O1512" s="2" t="n">
        <f aca="false">COUNT(G1512:I1512)</f>
        <v>0</v>
      </c>
      <c r="P1512" s="2" t="n">
        <f aca="false">COUNT(J1512:M1512)</f>
        <v>1</v>
      </c>
    </row>
    <row r="1513" customFormat="false" ht="13.8" hidden="false" customHeight="false" outlineLevel="0" collapsed="false">
      <c r="A1513" s="2" t="s">
        <v>2526</v>
      </c>
      <c r="B1513" s="2" t="s">
        <v>2527</v>
      </c>
      <c r="M1513" s="6" t="n">
        <v>9053590</v>
      </c>
      <c r="N1513" s="2" t="n">
        <f aca="false">COUNT(C1513:F1513)</f>
        <v>0</v>
      </c>
      <c r="O1513" s="2" t="n">
        <f aca="false">COUNT(G1513:I1513)</f>
        <v>0</v>
      </c>
      <c r="P1513" s="2" t="n">
        <f aca="false">COUNT(J1513:M1513)</f>
        <v>1</v>
      </c>
    </row>
    <row r="1514" customFormat="false" ht="13.8" hidden="false" customHeight="false" outlineLevel="0" collapsed="false">
      <c r="A1514" s="2" t="s">
        <v>492</v>
      </c>
      <c r="B1514" s="2" t="s">
        <v>493</v>
      </c>
      <c r="H1514" s="6" t="n">
        <v>1278650</v>
      </c>
      <c r="L1514" s="6" t="n">
        <v>15614050</v>
      </c>
      <c r="N1514" s="2" t="n">
        <f aca="false">COUNT(C1514:F1514)</f>
        <v>0</v>
      </c>
      <c r="O1514" s="2" t="n">
        <f aca="false">COUNT(G1514:I1514)</f>
        <v>1</v>
      </c>
      <c r="P1514" s="2" t="n">
        <f aca="false">COUNT(J1514:M1514)</f>
        <v>1</v>
      </c>
    </row>
    <row r="1515" customFormat="false" ht="13.8" hidden="false" customHeight="false" outlineLevel="0" collapsed="false">
      <c r="A1515" s="2" t="s">
        <v>535</v>
      </c>
      <c r="B1515" s="2" t="s">
        <v>2528</v>
      </c>
      <c r="C1515" s="6" t="n">
        <v>809452866.666667</v>
      </c>
      <c r="G1515" s="6" t="n">
        <v>275459000</v>
      </c>
      <c r="N1515" s="2" t="n">
        <f aca="false">COUNT(C1515:F1515)</f>
        <v>1</v>
      </c>
      <c r="O1515" s="2" t="n">
        <f aca="false">COUNT(G1515:I1515)</f>
        <v>1</v>
      </c>
      <c r="P1515" s="2" t="n">
        <f aca="false">COUNT(J1515:M1515)</f>
        <v>0</v>
      </c>
    </row>
    <row r="1516" customFormat="false" ht="13.8" hidden="false" customHeight="false" outlineLevel="0" collapsed="false">
      <c r="A1516" s="2" t="s">
        <v>2529</v>
      </c>
      <c r="B1516" s="2" t="s">
        <v>2530</v>
      </c>
      <c r="G1516" s="6" t="n">
        <v>5032230</v>
      </c>
      <c r="I1516" s="6" t="n">
        <v>13687800</v>
      </c>
      <c r="L1516" s="6" t="n">
        <v>14403375</v>
      </c>
      <c r="M1516" s="6" t="n">
        <v>26081033.3333333</v>
      </c>
      <c r="N1516" s="2" t="n">
        <f aca="false">COUNT(C1516:F1516)</f>
        <v>0</v>
      </c>
      <c r="O1516" s="2" t="n">
        <f aca="false">COUNT(G1516:I1516)</f>
        <v>2</v>
      </c>
      <c r="P1516" s="2" t="n">
        <f aca="false">COUNT(J1516:M1516)</f>
        <v>2</v>
      </c>
    </row>
    <row r="1517" customFormat="false" ht="13.8" hidden="false" customHeight="false" outlineLevel="0" collapsed="false">
      <c r="A1517" s="2" t="s">
        <v>2531</v>
      </c>
      <c r="B1517" s="2" t="s">
        <v>2532</v>
      </c>
      <c r="L1517" s="6" t="n">
        <v>13579200</v>
      </c>
      <c r="N1517" s="2" t="n">
        <f aca="false">COUNT(C1517:F1517)</f>
        <v>0</v>
      </c>
      <c r="O1517" s="2" t="n">
        <f aca="false">COUNT(G1517:I1517)</f>
        <v>0</v>
      </c>
      <c r="P1517" s="2" t="n">
        <f aca="false">COUNT(J1517:M1517)</f>
        <v>1</v>
      </c>
    </row>
    <row r="1518" customFormat="false" ht="13.8" hidden="false" customHeight="false" outlineLevel="0" collapsed="false">
      <c r="A1518" s="2" t="s">
        <v>929</v>
      </c>
      <c r="B1518" s="2" t="s">
        <v>2533</v>
      </c>
      <c r="L1518" s="6" t="n">
        <v>3885570</v>
      </c>
      <c r="M1518" s="6" t="n">
        <v>25470163.3333333</v>
      </c>
      <c r="N1518" s="2" t="n">
        <f aca="false">COUNT(C1518:F1518)</f>
        <v>0</v>
      </c>
      <c r="O1518" s="2" t="n">
        <f aca="false">COUNT(G1518:I1518)</f>
        <v>0</v>
      </c>
      <c r="P1518" s="2" t="n">
        <f aca="false">COUNT(J1518:M1518)</f>
        <v>2</v>
      </c>
    </row>
    <row r="1519" customFormat="false" ht="13.8" hidden="false" customHeight="false" outlineLevel="0" collapsed="false">
      <c r="A1519" s="2" t="s">
        <v>1327</v>
      </c>
      <c r="B1519" s="2" t="s">
        <v>2534</v>
      </c>
      <c r="M1519" s="6" t="n">
        <v>23351110</v>
      </c>
      <c r="N1519" s="2" t="n">
        <f aca="false">COUNT(C1519:F1519)</f>
        <v>0</v>
      </c>
      <c r="O1519" s="2" t="n">
        <f aca="false">COUNT(G1519:I1519)</f>
        <v>0</v>
      </c>
      <c r="P1519" s="2" t="n">
        <f aca="false">COUNT(J1519:M1519)</f>
        <v>1</v>
      </c>
    </row>
    <row r="1520" customFormat="false" ht="13.8" hidden="false" customHeight="false" outlineLevel="0" collapsed="false">
      <c r="A1520" s="2" t="s">
        <v>2535</v>
      </c>
      <c r="B1520" s="2" t="s">
        <v>2536</v>
      </c>
      <c r="M1520" s="6" t="n">
        <v>118654300</v>
      </c>
      <c r="N1520" s="2" t="n">
        <f aca="false">COUNT(C1520:F1520)</f>
        <v>0</v>
      </c>
      <c r="O1520" s="2" t="n">
        <f aca="false">COUNT(G1520:I1520)</f>
        <v>0</v>
      </c>
      <c r="P1520" s="2" t="n">
        <f aca="false">COUNT(J1520:M1520)</f>
        <v>1</v>
      </c>
    </row>
    <row r="1521" customFormat="false" ht="13.8" hidden="false" customHeight="false" outlineLevel="0" collapsed="false">
      <c r="A1521" s="2" t="s">
        <v>2537</v>
      </c>
      <c r="B1521" s="2" t="s">
        <v>2538</v>
      </c>
      <c r="I1521" s="6" t="n">
        <v>10242980</v>
      </c>
      <c r="N1521" s="2" t="n">
        <f aca="false">COUNT(C1521:F1521)</f>
        <v>0</v>
      </c>
      <c r="O1521" s="2" t="n">
        <f aca="false">COUNT(G1521:I1521)</f>
        <v>1</v>
      </c>
      <c r="P1521" s="2" t="n">
        <f aca="false">COUNT(J1521:M1521)</f>
        <v>0</v>
      </c>
    </row>
    <row r="1522" customFormat="false" ht="13.8" hidden="false" customHeight="false" outlineLevel="0" collapsed="false">
      <c r="A1522" s="2" t="s">
        <v>2513</v>
      </c>
      <c r="B1522" s="2" t="s">
        <v>2539</v>
      </c>
      <c r="M1522" s="6" t="n">
        <v>19237651.6666667</v>
      </c>
      <c r="N1522" s="2" t="n">
        <f aca="false">COUNT(C1522:F1522)</f>
        <v>0</v>
      </c>
      <c r="O1522" s="2" t="n">
        <f aca="false">COUNT(G1522:I1522)</f>
        <v>0</v>
      </c>
      <c r="P1522" s="2" t="n">
        <f aca="false">COUNT(J1522:M1522)</f>
        <v>1</v>
      </c>
    </row>
    <row r="1523" customFormat="false" ht="13.8" hidden="false" customHeight="false" outlineLevel="0" collapsed="false">
      <c r="A1523" s="2" t="s">
        <v>2540</v>
      </c>
      <c r="B1523" s="2" t="s">
        <v>2541</v>
      </c>
      <c r="M1523" s="6" t="n">
        <v>28569700</v>
      </c>
      <c r="N1523" s="2" t="n">
        <f aca="false">COUNT(C1523:F1523)</f>
        <v>0</v>
      </c>
      <c r="O1523" s="2" t="n">
        <f aca="false">COUNT(G1523:I1523)</f>
        <v>0</v>
      </c>
      <c r="P1523" s="2" t="n">
        <f aca="false">COUNT(J1523:M1523)</f>
        <v>1</v>
      </c>
    </row>
    <row r="1524" customFormat="false" ht="13.8" hidden="false" customHeight="false" outlineLevel="0" collapsed="false">
      <c r="A1524" s="2" t="s">
        <v>2542</v>
      </c>
      <c r="B1524" s="2" t="s">
        <v>2543</v>
      </c>
      <c r="M1524" s="6" t="n">
        <v>73479900</v>
      </c>
      <c r="N1524" s="2" t="n">
        <f aca="false">COUNT(C1524:F1524)</f>
        <v>0</v>
      </c>
      <c r="O1524" s="2" t="n">
        <f aca="false">COUNT(G1524:I1524)</f>
        <v>0</v>
      </c>
      <c r="P1524" s="2" t="n">
        <f aca="false">COUNT(J1524:M1524)</f>
        <v>1</v>
      </c>
    </row>
    <row r="1525" customFormat="false" ht="13.8" hidden="false" customHeight="false" outlineLevel="0" collapsed="false">
      <c r="A1525" s="2" t="s">
        <v>2544</v>
      </c>
      <c r="B1525" s="2" t="s">
        <v>2545</v>
      </c>
      <c r="C1525" s="6" t="n">
        <v>174339500</v>
      </c>
      <c r="E1525" s="6" t="n">
        <v>22017350</v>
      </c>
      <c r="G1525" s="6" t="n">
        <v>102875000</v>
      </c>
      <c r="L1525" s="6" t="n">
        <v>36067500</v>
      </c>
      <c r="N1525" s="2" t="n">
        <f aca="false">COUNT(C1525:F1525)</f>
        <v>2</v>
      </c>
      <c r="O1525" s="2" t="n">
        <f aca="false">COUNT(G1525:I1525)</f>
        <v>1</v>
      </c>
      <c r="P1525" s="2" t="n">
        <f aca="false">COUNT(J1525:M1525)</f>
        <v>1</v>
      </c>
    </row>
    <row r="1526" customFormat="false" ht="13.8" hidden="false" customHeight="false" outlineLevel="0" collapsed="false">
      <c r="A1526" s="2" t="s">
        <v>2546</v>
      </c>
      <c r="B1526" s="2" t="s">
        <v>2547</v>
      </c>
      <c r="G1526" s="6" t="n">
        <v>14977000</v>
      </c>
      <c r="N1526" s="2" t="n">
        <f aca="false">COUNT(C1526:F1526)</f>
        <v>0</v>
      </c>
      <c r="O1526" s="2" t="n">
        <f aca="false">COUNT(G1526:I1526)</f>
        <v>1</v>
      </c>
      <c r="P1526" s="2" t="n">
        <f aca="false">COUNT(J1526:M1526)</f>
        <v>0</v>
      </c>
    </row>
    <row r="1527" customFormat="false" ht="13.8" hidden="false" customHeight="false" outlineLevel="0" collapsed="false">
      <c r="A1527" s="2" t="s">
        <v>2548</v>
      </c>
      <c r="B1527" s="2" t="s">
        <v>2549</v>
      </c>
      <c r="H1527" s="6" t="n">
        <v>13668300</v>
      </c>
      <c r="I1527" s="6" t="n">
        <v>23487900</v>
      </c>
      <c r="L1527" s="6" t="n">
        <v>45915200</v>
      </c>
      <c r="M1527" s="6" t="n">
        <v>24089600</v>
      </c>
      <c r="N1527" s="2" t="n">
        <f aca="false">COUNT(C1527:F1527)</f>
        <v>0</v>
      </c>
      <c r="O1527" s="2" t="n">
        <f aca="false">COUNT(G1527:I1527)</f>
        <v>2</v>
      </c>
      <c r="P1527" s="2" t="n">
        <f aca="false">COUNT(J1527:M1527)</f>
        <v>2</v>
      </c>
    </row>
    <row r="1528" customFormat="false" ht="13.8" hidden="false" customHeight="false" outlineLevel="0" collapsed="false">
      <c r="A1528" s="2" t="s">
        <v>2550</v>
      </c>
      <c r="B1528" s="2" t="s">
        <v>2551</v>
      </c>
      <c r="M1528" s="6" t="n">
        <v>20166700</v>
      </c>
      <c r="N1528" s="2" t="n">
        <f aca="false">COUNT(C1528:F1528)</f>
        <v>0</v>
      </c>
      <c r="O1528" s="2" t="n">
        <f aca="false">COUNT(G1528:I1528)</f>
        <v>0</v>
      </c>
      <c r="P1528" s="2" t="n">
        <f aca="false">COUNT(J1528:M1528)</f>
        <v>1</v>
      </c>
    </row>
    <row r="1529" customFormat="false" ht="13.8" hidden="false" customHeight="false" outlineLevel="0" collapsed="false">
      <c r="A1529" s="2" t="s">
        <v>34</v>
      </c>
      <c r="B1529" s="2" t="s">
        <v>2552</v>
      </c>
      <c r="M1529" s="6" t="n">
        <v>68498500</v>
      </c>
      <c r="N1529" s="2" t="n">
        <f aca="false">COUNT(C1529:F1529)</f>
        <v>0</v>
      </c>
      <c r="O1529" s="2" t="n">
        <f aca="false">COUNT(G1529:I1529)</f>
        <v>0</v>
      </c>
      <c r="P1529" s="2" t="n">
        <f aca="false">COUNT(J1529:M1529)</f>
        <v>1</v>
      </c>
    </row>
    <row r="1530" customFormat="false" ht="13.8" hidden="false" customHeight="false" outlineLevel="0" collapsed="false">
      <c r="A1530" s="2" t="s">
        <v>494</v>
      </c>
      <c r="B1530" s="2" t="s">
        <v>495</v>
      </c>
      <c r="C1530" s="6" t="n">
        <v>21572400</v>
      </c>
      <c r="D1530" s="6" t="n">
        <v>14315220</v>
      </c>
      <c r="E1530" s="6" t="n">
        <v>67090605</v>
      </c>
      <c r="F1530" s="6" t="n">
        <v>64659790</v>
      </c>
      <c r="H1530" s="6" t="n">
        <v>5960205</v>
      </c>
      <c r="N1530" s="2" t="n">
        <f aca="false">COUNT(C1530:F1530)</f>
        <v>4</v>
      </c>
      <c r="O1530" s="2" t="n">
        <f aca="false">COUNT(G1530:I1530)</f>
        <v>1</v>
      </c>
      <c r="P1530" s="2" t="n">
        <f aca="false">COUNT(J1530:M1530)</f>
        <v>0</v>
      </c>
    </row>
    <row r="1531" customFormat="false" ht="13.8" hidden="false" customHeight="false" outlineLevel="0" collapsed="false">
      <c r="A1531" s="2" t="s">
        <v>183</v>
      </c>
      <c r="B1531" s="2" t="s">
        <v>2553</v>
      </c>
      <c r="M1531" s="6" t="n">
        <v>21432333.3333333</v>
      </c>
      <c r="N1531" s="2" t="n">
        <f aca="false">COUNT(C1531:F1531)</f>
        <v>0</v>
      </c>
      <c r="O1531" s="2" t="n">
        <f aca="false">COUNT(G1531:I1531)</f>
        <v>0</v>
      </c>
      <c r="P1531" s="2" t="n">
        <f aca="false">COUNT(J1531:M1531)</f>
        <v>1</v>
      </c>
    </row>
    <row r="1532" customFormat="false" ht="13.8" hidden="false" customHeight="false" outlineLevel="0" collapsed="false">
      <c r="A1532" s="2" t="s">
        <v>38</v>
      </c>
      <c r="B1532" s="2" t="s">
        <v>2554</v>
      </c>
      <c r="D1532" s="6" t="n">
        <v>12543600</v>
      </c>
      <c r="N1532" s="2" t="n">
        <f aca="false">COUNT(C1532:F1532)</f>
        <v>1</v>
      </c>
      <c r="O1532" s="2" t="n">
        <f aca="false">COUNT(G1532:I1532)</f>
        <v>0</v>
      </c>
      <c r="P1532" s="2" t="n">
        <f aca="false">COUNT(J1532:M1532)</f>
        <v>0</v>
      </c>
    </row>
    <row r="1533" customFormat="false" ht="13.8" hidden="false" customHeight="false" outlineLevel="0" collapsed="false">
      <c r="A1533" s="2" t="s">
        <v>2555</v>
      </c>
      <c r="B1533" s="2" t="s">
        <v>2556</v>
      </c>
      <c r="L1533" s="6" t="n">
        <v>43151966.6666667</v>
      </c>
      <c r="N1533" s="2" t="n">
        <f aca="false">COUNT(C1533:F1533)</f>
        <v>0</v>
      </c>
      <c r="O1533" s="2" t="n">
        <f aca="false">COUNT(G1533:I1533)</f>
        <v>0</v>
      </c>
      <c r="P1533" s="2" t="n">
        <f aca="false">COUNT(J1533:M1533)</f>
        <v>1</v>
      </c>
    </row>
    <row r="1534" customFormat="false" ht="13.8" hidden="false" customHeight="false" outlineLevel="0" collapsed="false">
      <c r="A1534" s="2" t="s">
        <v>496</v>
      </c>
      <c r="B1534" s="2" t="s">
        <v>497</v>
      </c>
      <c r="G1534" s="6" t="n">
        <v>67761950</v>
      </c>
      <c r="H1534" s="6" t="n">
        <v>19615500</v>
      </c>
      <c r="I1534" s="6" t="n">
        <v>22561600</v>
      </c>
      <c r="L1534" s="6" t="n">
        <v>17952000</v>
      </c>
      <c r="N1534" s="2" t="n">
        <f aca="false">COUNT(C1534:F1534)</f>
        <v>0</v>
      </c>
      <c r="O1534" s="2" t="n">
        <f aca="false">COUNT(G1534:I1534)</f>
        <v>3</v>
      </c>
      <c r="P1534" s="2" t="n">
        <f aca="false">COUNT(J1534:M1534)</f>
        <v>1</v>
      </c>
    </row>
    <row r="1535" customFormat="false" ht="13.8" hidden="false" customHeight="false" outlineLevel="0" collapsed="false">
      <c r="A1535" s="2" t="s">
        <v>28</v>
      </c>
      <c r="B1535" s="2" t="s">
        <v>2557</v>
      </c>
      <c r="C1535" s="6" t="n">
        <v>32237700</v>
      </c>
      <c r="N1535" s="2" t="n">
        <f aca="false">COUNT(C1535:F1535)</f>
        <v>1</v>
      </c>
      <c r="O1535" s="2" t="n">
        <f aca="false">COUNT(G1535:I1535)</f>
        <v>0</v>
      </c>
      <c r="P1535" s="2" t="n">
        <f aca="false">COUNT(J1535:M1535)</f>
        <v>0</v>
      </c>
    </row>
    <row r="1536" customFormat="false" ht="13.8" hidden="false" customHeight="false" outlineLevel="0" collapsed="false">
      <c r="A1536" s="2" t="s">
        <v>2558</v>
      </c>
      <c r="B1536" s="2" t="s">
        <v>2559</v>
      </c>
      <c r="G1536" s="6" t="n">
        <v>13788900</v>
      </c>
      <c r="L1536" s="6" t="n">
        <v>27227850</v>
      </c>
      <c r="N1536" s="2" t="n">
        <f aca="false">COUNT(C1536:F1536)</f>
        <v>0</v>
      </c>
      <c r="O1536" s="2" t="n">
        <f aca="false">COUNT(G1536:I1536)</f>
        <v>1</v>
      </c>
      <c r="P1536" s="2" t="n">
        <f aca="false">COUNT(J1536:M1536)</f>
        <v>1</v>
      </c>
    </row>
    <row r="1537" customFormat="false" ht="13.8" hidden="false" customHeight="false" outlineLevel="0" collapsed="false">
      <c r="A1537" s="2" t="s">
        <v>2560</v>
      </c>
      <c r="B1537" s="2" t="s">
        <v>2561</v>
      </c>
      <c r="M1537" s="6" t="n">
        <v>147838000</v>
      </c>
      <c r="N1537" s="2" t="n">
        <f aca="false">COUNT(C1537:F1537)</f>
        <v>0</v>
      </c>
      <c r="O1537" s="2" t="n">
        <f aca="false">COUNT(G1537:I1537)</f>
        <v>0</v>
      </c>
      <c r="P1537" s="2" t="n">
        <f aca="false">COUNT(J1537:M1537)</f>
        <v>1</v>
      </c>
    </row>
    <row r="1538" customFormat="false" ht="13.8" hidden="false" customHeight="false" outlineLevel="0" collapsed="false">
      <c r="A1538" s="2" t="s">
        <v>2562</v>
      </c>
      <c r="B1538" s="2" t="s">
        <v>2563</v>
      </c>
      <c r="M1538" s="6" t="n">
        <v>117569666.666667</v>
      </c>
      <c r="N1538" s="2" t="n">
        <f aca="false">COUNT(C1538:F1538)</f>
        <v>0</v>
      </c>
      <c r="O1538" s="2" t="n">
        <f aca="false">COUNT(G1538:I1538)</f>
        <v>0</v>
      </c>
      <c r="P1538" s="2" t="n">
        <f aca="false">COUNT(J1538:M1538)</f>
        <v>1</v>
      </c>
    </row>
    <row r="1539" customFormat="false" ht="13.8" hidden="false" customHeight="false" outlineLevel="0" collapsed="false">
      <c r="A1539" s="2" t="s">
        <v>2479</v>
      </c>
      <c r="B1539" s="2" t="s">
        <v>2564</v>
      </c>
      <c r="C1539" s="6" t="n">
        <v>26032900</v>
      </c>
      <c r="N1539" s="2" t="n">
        <f aca="false">COUNT(C1539:F1539)</f>
        <v>1</v>
      </c>
      <c r="O1539" s="2" t="n">
        <f aca="false">COUNT(G1539:I1539)</f>
        <v>0</v>
      </c>
      <c r="P1539" s="2" t="n">
        <f aca="false">COUNT(J1539:M1539)</f>
        <v>0</v>
      </c>
    </row>
    <row r="1540" customFormat="false" ht="13.8" hidden="false" customHeight="false" outlineLevel="0" collapsed="false">
      <c r="A1540" s="2" t="s">
        <v>498</v>
      </c>
      <c r="B1540" s="2" t="s">
        <v>499</v>
      </c>
      <c r="C1540" s="6" t="n">
        <v>8804170</v>
      </c>
      <c r="G1540" s="6" t="n">
        <v>168367020</v>
      </c>
      <c r="H1540" s="6" t="n">
        <v>169368216.666667</v>
      </c>
      <c r="I1540" s="6" t="n">
        <v>158316800</v>
      </c>
      <c r="J1540" s="6" t="n">
        <v>134583883.333333</v>
      </c>
      <c r="K1540" s="6" t="n">
        <v>82413170</v>
      </c>
      <c r="L1540" s="6" t="n">
        <v>377251816.666667</v>
      </c>
      <c r="M1540" s="6" t="n">
        <v>2175292016.66667</v>
      </c>
      <c r="N1540" s="2" t="n">
        <f aca="false">COUNT(C1540:F1540)</f>
        <v>1</v>
      </c>
      <c r="O1540" s="2" t="n">
        <f aca="false">COUNT(G1540:I1540)</f>
        <v>3</v>
      </c>
      <c r="P1540" s="2" t="n">
        <f aca="false">COUNT(J1540:M1540)</f>
        <v>4</v>
      </c>
    </row>
    <row r="1541" customFormat="false" ht="13.8" hidden="false" customHeight="false" outlineLevel="0" collapsed="false">
      <c r="A1541" s="2" t="s">
        <v>1789</v>
      </c>
      <c r="B1541" s="2" t="s">
        <v>2565</v>
      </c>
      <c r="J1541" s="6" t="n">
        <v>7507080</v>
      </c>
      <c r="L1541" s="6" t="n">
        <v>27562100</v>
      </c>
      <c r="N1541" s="2" t="n">
        <f aca="false">COUNT(C1541:F1541)</f>
        <v>0</v>
      </c>
      <c r="O1541" s="2" t="n">
        <f aca="false">COUNT(G1541:I1541)</f>
        <v>0</v>
      </c>
      <c r="P1541" s="2" t="n">
        <f aca="false">COUNT(J1541:M1541)</f>
        <v>2</v>
      </c>
    </row>
    <row r="1542" customFormat="false" ht="13.8" hidden="false" customHeight="false" outlineLevel="0" collapsed="false">
      <c r="A1542" s="2" t="s">
        <v>500</v>
      </c>
      <c r="B1542" s="2" t="s">
        <v>501</v>
      </c>
      <c r="K1542" s="6" t="n">
        <v>15086700</v>
      </c>
      <c r="M1542" s="6" t="n">
        <v>207504233.333333</v>
      </c>
      <c r="N1542" s="2" t="n">
        <f aca="false">COUNT(C1542:F1542)</f>
        <v>0</v>
      </c>
      <c r="O1542" s="2" t="n">
        <f aca="false">COUNT(G1542:I1542)</f>
        <v>0</v>
      </c>
      <c r="P1542" s="2" t="n">
        <f aca="false">COUNT(J1542:M1542)</f>
        <v>2</v>
      </c>
    </row>
    <row r="1543" customFormat="false" ht="13.8" hidden="false" customHeight="false" outlineLevel="0" collapsed="false">
      <c r="A1543" s="2" t="s">
        <v>32</v>
      </c>
      <c r="B1543" s="2" t="s">
        <v>2566</v>
      </c>
      <c r="G1543" s="6" t="n">
        <v>236923666.666667</v>
      </c>
      <c r="H1543" s="6" t="n">
        <v>100309000</v>
      </c>
      <c r="I1543" s="6" t="n">
        <v>91089900</v>
      </c>
      <c r="J1543" s="6" t="n">
        <v>98350250</v>
      </c>
      <c r="K1543" s="6" t="n">
        <v>40030600</v>
      </c>
      <c r="L1543" s="6" t="n">
        <v>114361733.333333</v>
      </c>
      <c r="M1543" s="6" t="n">
        <v>522475833.333333</v>
      </c>
      <c r="N1543" s="2" t="n">
        <f aca="false">COUNT(C1543:F1543)</f>
        <v>0</v>
      </c>
      <c r="O1543" s="2" t="n">
        <f aca="false">COUNT(G1543:I1543)</f>
        <v>3</v>
      </c>
      <c r="P1543" s="2" t="n">
        <f aca="false">COUNT(J1543:M1543)</f>
        <v>4</v>
      </c>
    </row>
    <row r="1544" customFormat="false" ht="13.8" hidden="false" customHeight="false" outlineLevel="0" collapsed="false">
      <c r="A1544" s="2" t="s">
        <v>723</v>
      </c>
      <c r="B1544" s="2" t="s">
        <v>2567</v>
      </c>
      <c r="E1544" s="6" t="n">
        <v>9455560</v>
      </c>
      <c r="N1544" s="2" t="n">
        <f aca="false">COUNT(C1544:F1544)</f>
        <v>1</v>
      </c>
      <c r="O1544" s="2" t="n">
        <f aca="false">COUNT(G1544:I1544)</f>
        <v>0</v>
      </c>
      <c r="P1544" s="2" t="n">
        <f aca="false">COUNT(J1544:M1544)</f>
        <v>0</v>
      </c>
    </row>
    <row r="1545" customFormat="false" ht="13.8" hidden="false" customHeight="false" outlineLevel="0" collapsed="false">
      <c r="A1545" s="2" t="s">
        <v>502</v>
      </c>
      <c r="B1545" s="2" t="s">
        <v>503</v>
      </c>
      <c r="J1545" s="6" t="n">
        <v>17865800</v>
      </c>
      <c r="M1545" s="6" t="n">
        <v>338543350</v>
      </c>
      <c r="N1545" s="2" t="n">
        <f aca="false">COUNT(C1545:F1545)</f>
        <v>0</v>
      </c>
      <c r="O1545" s="2" t="n">
        <f aca="false">COUNT(G1545:I1545)</f>
        <v>0</v>
      </c>
      <c r="P1545" s="2" t="n">
        <f aca="false">COUNT(J1545:M1545)</f>
        <v>2</v>
      </c>
    </row>
    <row r="1546" customFormat="false" ht="13.8" hidden="false" customHeight="false" outlineLevel="0" collapsed="false">
      <c r="A1546" s="2" t="s">
        <v>2568</v>
      </c>
      <c r="B1546" s="2" t="s">
        <v>2569</v>
      </c>
      <c r="M1546" s="6" t="n">
        <v>72605700</v>
      </c>
      <c r="N1546" s="2" t="n">
        <f aca="false">COUNT(C1546:F1546)</f>
        <v>0</v>
      </c>
      <c r="O1546" s="2" t="n">
        <f aca="false">COUNT(G1546:I1546)</f>
        <v>0</v>
      </c>
      <c r="P1546" s="2" t="n">
        <f aca="false">COUNT(J1546:M1546)</f>
        <v>1</v>
      </c>
    </row>
    <row r="1547" customFormat="false" ht="13.8" hidden="false" customHeight="false" outlineLevel="0" collapsed="false">
      <c r="A1547" s="2" t="s">
        <v>504</v>
      </c>
      <c r="B1547" s="2" t="s">
        <v>505</v>
      </c>
      <c r="C1547" s="6" t="n">
        <v>4921130</v>
      </c>
      <c r="G1547" s="6" t="n">
        <v>148907050</v>
      </c>
      <c r="H1547" s="6" t="n">
        <v>67664980</v>
      </c>
      <c r="I1547" s="6" t="n">
        <v>89643743.3333333</v>
      </c>
      <c r="J1547" s="6" t="n">
        <v>137456263.333333</v>
      </c>
      <c r="K1547" s="6" t="n">
        <v>163952020</v>
      </c>
      <c r="L1547" s="6" t="n">
        <v>353814166.666667</v>
      </c>
      <c r="M1547" s="6" t="n">
        <v>1541550566.66667</v>
      </c>
      <c r="N1547" s="2" t="n">
        <f aca="false">COUNT(C1547:F1547)</f>
        <v>1</v>
      </c>
      <c r="O1547" s="2" t="n">
        <f aca="false">COUNT(G1547:I1547)</f>
        <v>3</v>
      </c>
      <c r="P1547" s="2" t="n">
        <f aca="false">COUNT(J1547:M1547)</f>
        <v>4</v>
      </c>
    </row>
    <row r="1548" customFormat="false" ht="13.8" hidden="false" customHeight="false" outlineLevel="0" collapsed="false">
      <c r="A1548" s="2" t="s">
        <v>2171</v>
      </c>
      <c r="B1548" s="2" t="s">
        <v>2570</v>
      </c>
      <c r="G1548" s="6" t="n">
        <v>110608000</v>
      </c>
      <c r="H1548" s="6" t="n">
        <v>90502100</v>
      </c>
      <c r="I1548" s="6" t="n">
        <v>82204566.6666667</v>
      </c>
      <c r="L1548" s="6" t="n">
        <v>84389333.3333333</v>
      </c>
      <c r="N1548" s="2" t="n">
        <f aca="false">COUNT(C1548:F1548)</f>
        <v>0</v>
      </c>
      <c r="O1548" s="2" t="n">
        <f aca="false">COUNT(G1548:I1548)</f>
        <v>3</v>
      </c>
      <c r="P1548" s="2" t="n">
        <f aca="false">COUNT(J1548:M1548)</f>
        <v>1</v>
      </c>
    </row>
    <row r="1549" customFormat="false" ht="13.8" hidden="false" customHeight="false" outlineLevel="0" collapsed="false">
      <c r="A1549" s="2" t="s">
        <v>2571</v>
      </c>
      <c r="B1549" s="2" t="s">
        <v>2572</v>
      </c>
      <c r="M1549" s="6" t="n">
        <v>18419800</v>
      </c>
      <c r="N1549" s="2" t="n">
        <f aca="false">COUNT(C1549:F1549)</f>
        <v>0</v>
      </c>
      <c r="O1549" s="2" t="n">
        <f aca="false">COUNT(G1549:I1549)</f>
        <v>0</v>
      </c>
      <c r="P1549" s="2" t="n">
        <f aca="false">COUNT(J1549:M1549)</f>
        <v>1</v>
      </c>
    </row>
    <row r="1550" customFormat="false" ht="13.8" hidden="false" customHeight="false" outlineLevel="0" collapsed="false">
      <c r="A1550" s="2" t="s">
        <v>506</v>
      </c>
      <c r="B1550" s="2" t="s">
        <v>507</v>
      </c>
      <c r="J1550" s="6" t="n">
        <v>69241830</v>
      </c>
      <c r="K1550" s="6" t="n">
        <v>8180550</v>
      </c>
      <c r="L1550" s="6" t="n">
        <v>91471300</v>
      </c>
      <c r="M1550" s="6" t="n">
        <v>1176298670</v>
      </c>
      <c r="N1550" s="2" t="n">
        <f aca="false">COUNT(C1550:F1550)</f>
        <v>0</v>
      </c>
      <c r="O1550" s="2" t="n">
        <f aca="false">COUNT(G1550:I1550)</f>
        <v>0</v>
      </c>
      <c r="P1550" s="2" t="n">
        <f aca="false">COUNT(J1550:M1550)</f>
        <v>4</v>
      </c>
    </row>
    <row r="1551" customFormat="false" ht="13.8" hidden="false" customHeight="false" outlineLevel="0" collapsed="false">
      <c r="A1551" s="2" t="s">
        <v>2573</v>
      </c>
      <c r="B1551" s="2" t="s">
        <v>2574</v>
      </c>
      <c r="G1551" s="6" t="n">
        <v>13311250</v>
      </c>
      <c r="H1551" s="6" t="n">
        <v>11659200</v>
      </c>
      <c r="M1551" s="6" t="n">
        <v>17211950</v>
      </c>
      <c r="N1551" s="2" t="n">
        <f aca="false">COUNT(C1551:F1551)</f>
        <v>0</v>
      </c>
      <c r="O1551" s="2" t="n">
        <f aca="false">COUNT(G1551:I1551)</f>
        <v>2</v>
      </c>
      <c r="P1551" s="2" t="n">
        <f aca="false">COUNT(J1551:M1551)</f>
        <v>1</v>
      </c>
    </row>
    <row r="1552" customFormat="false" ht="13.8" hidden="false" customHeight="false" outlineLevel="0" collapsed="false">
      <c r="A1552" s="2" t="s">
        <v>2575</v>
      </c>
      <c r="B1552" s="2" t="s">
        <v>2576</v>
      </c>
      <c r="M1552" s="6" t="n">
        <v>94227600</v>
      </c>
      <c r="N1552" s="2" t="n">
        <f aca="false">COUNT(C1552:F1552)</f>
        <v>0</v>
      </c>
      <c r="O1552" s="2" t="n">
        <f aca="false">COUNT(G1552:I1552)</f>
        <v>0</v>
      </c>
      <c r="P1552" s="2" t="n">
        <f aca="false">COUNT(J1552:M1552)</f>
        <v>1</v>
      </c>
    </row>
    <row r="1553" customFormat="false" ht="13.8" hidden="false" customHeight="false" outlineLevel="0" collapsed="false">
      <c r="A1553" s="2" t="s">
        <v>2577</v>
      </c>
      <c r="B1553" s="2" t="s">
        <v>2578</v>
      </c>
      <c r="L1553" s="6" t="n">
        <v>8807770</v>
      </c>
      <c r="N1553" s="2" t="n">
        <f aca="false">COUNT(C1553:F1553)</f>
        <v>0</v>
      </c>
      <c r="O1553" s="2" t="n">
        <f aca="false">COUNT(G1553:I1553)</f>
        <v>0</v>
      </c>
      <c r="P1553" s="2" t="n">
        <f aca="false">COUNT(J1553:M1553)</f>
        <v>1</v>
      </c>
    </row>
    <row r="1554" customFormat="false" ht="13.8" hidden="false" customHeight="false" outlineLevel="0" collapsed="false">
      <c r="A1554" s="2" t="s">
        <v>2579</v>
      </c>
      <c r="B1554" s="2" t="s">
        <v>2580</v>
      </c>
      <c r="M1554" s="6" t="n">
        <v>136125366.666667</v>
      </c>
      <c r="N1554" s="2" t="n">
        <f aca="false">COUNT(C1554:F1554)</f>
        <v>0</v>
      </c>
      <c r="O1554" s="2" t="n">
        <f aca="false">COUNT(G1554:I1554)</f>
        <v>0</v>
      </c>
      <c r="P1554" s="2" t="n">
        <f aca="false">COUNT(J1554:M1554)</f>
        <v>1</v>
      </c>
    </row>
    <row r="1555" customFormat="false" ht="13.8" hidden="false" customHeight="false" outlineLevel="0" collapsed="false">
      <c r="A1555" s="2" t="s">
        <v>2581</v>
      </c>
      <c r="B1555" s="2" t="s">
        <v>2582</v>
      </c>
      <c r="L1555" s="6" t="n">
        <v>12080500</v>
      </c>
      <c r="N1555" s="2" t="n">
        <f aca="false">COUNT(C1555:F1555)</f>
        <v>0</v>
      </c>
      <c r="O1555" s="2" t="n">
        <f aca="false">COUNT(G1555:I1555)</f>
        <v>0</v>
      </c>
      <c r="P1555" s="2" t="n">
        <f aca="false">COUNT(J1555:M1555)</f>
        <v>1</v>
      </c>
    </row>
    <row r="1556" customFormat="false" ht="13.8" hidden="false" customHeight="false" outlineLevel="0" collapsed="false">
      <c r="A1556" s="2" t="s">
        <v>2583</v>
      </c>
      <c r="B1556" s="2" t="s">
        <v>2584</v>
      </c>
      <c r="M1556" s="6" t="n">
        <v>47550750</v>
      </c>
      <c r="N1556" s="2" t="n">
        <f aca="false">COUNT(C1556:F1556)</f>
        <v>0</v>
      </c>
      <c r="O1556" s="2" t="n">
        <f aca="false">COUNT(G1556:I1556)</f>
        <v>0</v>
      </c>
      <c r="P1556" s="2" t="n">
        <f aca="false">COUNT(J1556:M1556)</f>
        <v>1</v>
      </c>
    </row>
    <row r="1557" customFormat="false" ht="13.8" hidden="false" customHeight="false" outlineLevel="0" collapsed="false">
      <c r="A1557" s="2" t="s">
        <v>626</v>
      </c>
      <c r="B1557" s="2" t="s">
        <v>2585</v>
      </c>
      <c r="M1557" s="6" t="n">
        <v>17436080</v>
      </c>
      <c r="N1557" s="2" t="n">
        <f aca="false">COUNT(C1557:F1557)</f>
        <v>0</v>
      </c>
      <c r="O1557" s="2" t="n">
        <f aca="false">COUNT(G1557:I1557)</f>
        <v>0</v>
      </c>
      <c r="P1557" s="2" t="n">
        <f aca="false">COUNT(J1557:M1557)</f>
        <v>1</v>
      </c>
    </row>
    <row r="1558" customFormat="false" ht="13.8" hidden="false" customHeight="false" outlineLevel="0" collapsed="false">
      <c r="A1558" s="2" t="s">
        <v>2586</v>
      </c>
      <c r="B1558" s="2" t="s">
        <v>2587</v>
      </c>
      <c r="L1558" s="6" t="n">
        <v>11281500</v>
      </c>
      <c r="M1558" s="6" t="n">
        <v>54205780</v>
      </c>
      <c r="N1558" s="2" t="n">
        <f aca="false">COUNT(C1558:F1558)</f>
        <v>0</v>
      </c>
      <c r="O1558" s="2" t="n">
        <f aca="false">COUNT(G1558:I1558)</f>
        <v>0</v>
      </c>
      <c r="P1558" s="2" t="n">
        <f aca="false">COUNT(J1558:M1558)</f>
        <v>2</v>
      </c>
    </row>
    <row r="1559" customFormat="false" ht="13.8" hidden="false" customHeight="false" outlineLevel="0" collapsed="false">
      <c r="A1559" s="2" t="s">
        <v>508</v>
      </c>
      <c r="B1559" s="2" t="s">
        <v>509</v>
      </c>
      <c r="J1559" s="6" t="n">
        <v>6694900</v>
      </c>
      <c r="L1559" s="6" t="n">
        <v>9164863.33333333</v>
      </c>
      <c r="M1559" s="6" t="n">
        <v>124394550</v>
      </c>
      <c r="N1559" s="2" t="n">
        <f aca="false">COUNT(C1559:F1559)</f>
        <v>0</v>
      </c>
      <c r="O1559" s="2" t="n">
        <f aca="false">COUNT(G1559:I1559)</f>
        <v>0</v>
      </c>
      <c r="P1559" s="2" t="n">
        <f aca="false">COUNT(J1559:M1559)</f>
        <v>3</v>
      </c>
    </row>
    <row r="1560" customFormat="false" ht="13.8" hidden="false" customHeight="false" outlineLevel="0" collapsed="false">
      <c r="A1560" s="2" t="s">
        <v>510</v>
      </c>
      <c r="B1560" s="2" t="s">
        <v>511</v>
      </c>
      <c r="J1560" s="6" t="n">
        <v>7397860</v>
      </c>
      <c r="K1560" s="6" t="n">
        <v>17130410</v>
      </c>
      <c r="L1560" s="6" t="n">
        <v>40893520</v>
      </c>
      <c r="M1560" s="6" t="n">
        <v>838319930</v>
      </c>
      <c r="N1560" s="2" t="n">
        <f aca="false">COUNT(C1560:F1560)</f>
        <v>0</v>
      </c>
      <c r="O1560" s="2" t="n">
        <f aca="false">COUNT(G1560:I1560)</f>
        <v>0</v>
      </c>
      <c r="P1560" s="2" t="n">
        <f aca="false">COUNT(J1560:M1560)</f>
        <v>4</v>
      </c>
    </row>
    <row r="1561" customFormat="false" ht="13.8" hidden="false" customHeight="false" outlineLevel="0" collapsed="false">
      <c r="A1561" s="2" t="s">
        <v>2588</v>
      </c>
      <c r="B1561" s="2" t="s">
        <v>2589</v>
      </c>
      <c r="M1561" s="6" t="n">
        <v>10650400</v>
      </c>
      <c r="N1561" s="2" t="n">
        <f aca="false">COUNT(C1561:F1561)</f>
        <v>0</v>
      </c>
      <c r="O1561" s="2" t="n">
        <f aca="false">COUNT(G1561:I1561)</f>
        <v>0</v>
      </c>
      <c r="P1561" s="2" t="n">
        <f aca="false">COUNT(J1561:M1561)</f>
        <v>1</v>
      </c>
    </row>
    <row r="1562" customFormat="false" ht="13.8" hidden="false" customHeight="false" outlineLevel="0" collapsed="false">
      <c r="A1562" s="2" t="s">
        <v>744</v>
      </c>
      <c r="B1562" s="2" t="s">
        <v>2590</v>
      </c>
      <c r="G1562" s="6" t="n">
        <v>67639400</v>
      </c>
      <c r="N1562" s="2" t="n">
        <f aca="false">COUNT(C1562:F1562)</f>
        <v>0</v>
      </c>
      <c r="O1562" s="2" t="n">
        <f aca="false">COUNT(G1562:I1562)</f>
        <v>1</v>
      </c>
      <c r="P1562" s="2" t="n">
        <f aca="false">COUNT(J1562:M1562)</f>
        <v>0</v>
      </c>
    </row>
    <row r="1563" customFormat="false" ht="13.8" hidden="false" customHeight="false" outlineLevel="0" collapsed="false">
      <c r="A1563" s="2" t="s">
        <v>541</v>
      </c>
      <c r="B1563" s="2" t="s">
        <v>2591</v>
      </c>
      <c r="C1563" s="6" t="n">
        <v>69921100</v>
      </c>
      <c r="G1563" s="6" t="n">
        <v>89058600</v>
      </c>
      <c r="N1563" s="2" t="n">
        <f aca="false">COUNT(C1563:F1563)</f>
        <v>1</v>
      </c>
      <c r="O1563" s="2" t="n">
        <f aca="false">COUNT(G1563:I1563)</f>
        <v>1</v>
      </c>
      <c r="P1563" s="2" t="n">
        <f aca="false">COUNT(J1563:M1563)</f>
        <v>0</v>
      </c>
    </row>
    <row r="1564" customFormat="false" ht="13.8" hidden="false" customHeight="false" outlineLevel="0" collapsed="false">
      <c r="A1564" s="2" t="s">
        <v>2592</v>
      </c>
      <c r="B1564" s="2" t="s">
        <v>2593</v>
      </c>
      <c r="G1564" s="6" t="n">
        <v>56626700</v>
      </c>
      <c r="H1564" s="6" t="n">
        <v>38923100</v>
      </c>
      <c r="I1564" s="6" t="n">
        <v>42669700</v>
      </c>
      <c r="L1564" s="6" t="n">
        <v>60660600</v>
      </c>
      <c r="M1564" s="6" t="n">
        <v>60707050</v>
      </c>
      <c r="N1564" s="2" t="n">
        <f aca="false">COUNT(C1564:F1564)</f>
        <v>0</v>
      </c>
      <c r="O1564" s="2" t="n">
        <f aca="false">COUNT(G1564:I1564)</f>
        <v>3</v>
      </c>
      <c r="P1564" s="2" t="n">
        <f aca="false">COUNT(J1564:M1564)</f>
        <v>2</v>
      </c>
    </row>
    <row r="1565" customFormat="false" ht="13.8" hidden="false" customHeight="false" outlineLevel="0" collapsed="false">
      <c r="A1565" s="2" t="s">
        <v>1969</v>
      </c>
      <c r="B1565" s="2" t="s">
        <v>2594</v>
      </c>
      <c r="D1565" s="6" t="n">
        <v>11177700</v>
      </c>
      <c r="N1565" s="2" t="n">
        <f aca="false">COUNT(C1565:F1565)</f>
        <v>1</v>
      </c>
      <c r="O1565" s="2" t="n">
        <f aca="false">COUNT(G1565:I1565)</f>
        <v>0</v>
      </c>
      <c r="P1565" s="2" t="n">
        <f aca="false">COUNT(J1565:M1565)</f>
        <v>0</v>
      </c>
    </row>
    <row r="1566" customFormat="false" ht="13.8" hidden="false" customHeight="false" outlineLevel="0" collapsed="false">
      <c r="A1566" s="2" t="s">
        <v>2595</v>
      </c>
      <c r="B1566" s="2" t="s">
        <v>2596</v>
      </c>
      <c r="L1566" s="6" t="n">
        <v>8261080</v>
      </c>
      <c r="N1566" s="2" t="n">
        <f aca="false">COUNT(C1566:F1566)</f>
        <v>0</v>
      </c>
      <c r="O1566" s="2" t="n">
        <f aca="false">COUNT(G1566:I1566)</f>
        <v>0</v>
      </c>
      <c r="P1566" s="2" t="n">
        <f aca="false">COUNT(J1566:M1566)</f>
        <v>1</v>
      </c>
    </row>
    <row r="1567" customFormat="false" ht="13.8" hidden="false" customHeight="false" outlineLevel="0" collapsed="false">
      <c r="A1567" s="2" t="s">
        <v>927</v>
      </c>
      <c r="B1567" s="2" t="s">
        <v>2597</v>
      </c>
      <c r="M1567" s="6" t="n">
        <v>29136400</v>
      </c>
      <c r="N1567" s="2" t="n">
        <f aca="false">COUNT(C1567:F1567)</f>
        <v>0</v>
      </c>
      <c r="O1567" s="2" t="n">
        <f aca="false">COUNT(G1567:I1567)</f>
        <v>0</v>
      </c>
      <c r="P1567" s="2" t="n">
        <f aca="false">COUNT(J1567:M1567)</f>
        <v>1</v>
      </c>
    </row>
    <row r="1568" customFormat="false" ht="13.8" hidden="false" customHeight="false" outlineLevel="0" collapsed="false">
      <c r="A1568" s="2" t="s">
        <v>2598</v>
      </c>
      <c r="B1568" s="2" t="s">
        <v>2599</v>
      </c>
      <c r="M1568" s="6" t="n">
        <v>18747200</v>
      </c>
      <c r="N1568" s="2" t="n">
        <f aca="false">COUNT(C1568:F1568)</f>
        <v>0</v>
      </c>
      <c r="O1568" s="2" t="n">
        <f aca="false">COUNT(G1568:I1568)</f>
        <v>0</v>
      </c>
      <c r="P1568" s="2" t="n">
        <f aca="false">COUNT(J1568:M1568)</f>
        <v>1</v>
      </c>
    </row>
    <row r="1569" customFormat="false" ht="13.8" hidden="false" customHeight="false" outlineLevel="0" collapsed="false">
      <c r="A1569" s="2" t="s">
        <v>927</v>
      </c>
      <c r="B1569" s="2" t="s">
        <v>2600</v>
      </c>
      <c r="C1569" s="6" t="n">
        <v>51082400</v>
      </c>
      <c r="G1569" s="6" t="n">
        <v>14556700</v>
      </c>
      <c r="N1569" s="2" t="n">
        <f aca="false">COUNT(C1569:F1569)</f>
        <v>1</v>
      </c>
      <c r="O1569" s="2" t="n">
        <f aca="false">COUNT(G1569:I1569)</f>
        <v>1</v>
      </c>
      <c r="P1569" s="2" t="n">
        <f aca="false">COUNT(J1569:M1569)</f>
        <v>0</v>
      </c>
    </row>
    <row r="1570" customFormat="false" ht="13.8" hidden="false" customHeight="false" outlineLevel="0" collapsed="false">
      <c r="A1570" s="2" t="s">
        <v>1269</v>
      </c>
      <c r="B1570" s="2" t="s">
        <v>2601</v>
      </c>
      <c r="E1570" s="6" t="n">
        <v>10530285</v>
      </c>
      <c r="F1570" s="6" t="n">
        <v>9022820</v>
      </c>
      <c r="N1570" s="2" t="n">
        <f aca="false">COUNT(C1570:F1570)</f>
        <v>2</v>
      </c>
      <c r="O1570" s="2" t="n">
        <f aca="false">COUNT(G1570:I1570)</f>
        <v>0</v>
      </c>
      <c r="P1570" s="2" t="n">
        <f aca="false">COUNT(J1570:M1570)</f>
        <v>0</v>
      </c>
    </row>
    <row r="1571" customFormat="false" ht="13.8" hidden="false" customHeight="false" outlineLevel="0" collapsed="false">
      <c r="A1571" s="2" t="s">
        <v>512</v>
      </c>
      <c r="B1571" s="2" t="s">
        <v>513</v>
      </c>
      <c r="J1571" s="6" t="n">
        <v>23679616.6666667</v>
      </c>
      <c r="L1571" s="6" t="n">
        <v>7066150</v>
      </c>
      <c r="M1571" s="6" t="n">
        <v>33265600</v>
      </c>
      <c r="N1571" s="2" t="n">
        <f aca="false">COUNT(C1571:F1571)</f>
        <v>0</v>
      </c>
      <c r="O1571" s="2" t="n">
        <f aca="false">COUNT(G1571:I1571)</f>
        <v>0</v>
      </c>
      <c r="P1571" s="2" t="n">
        <f aca="false">COUNT(J1571:M1571)</f>
        <v>3</v>
      </c>
    </row>
    <row r="1572" customFormat="false" ht="13.8" hidden="false" customHeight="false" outlineLevel="0" collapsed="false">
      <c r="A1572" s="2" t="s">
        <v>230</v>
      </c>
      <c r="B1572" s="2" t="s">
        <v>514</v>
      </c>
      <c r="J1572" s="6" t="n">
        <v>32196200</v>
      </c>
      <c r="M1572" s="6" t="n">
        <v>252569900</v>
      </c>
      <c r="N1572" s="2" t="n">
        <f aca="false">COUNT(C1572:F1572)</f>
        <v>0</v>
      </c>
      <c r="O1572" s="2" t="n">
        <f aca="false">COUNT(G1572:I1572)</f>
        <v>0</v>
      </c>
      <c r="P1572" s="2" t="n">
        <f aca="false">COUNT(J1572:M1572)</f>
        <v>2</v>
      </c>
    </row>
    <row r="1573" customFormat="false" ht="13.8" hidden="false" customHeight="false" outlineLevel="0" collapsed="false">
      <c r="A1573" s="2" t="s">
        <v>2602</v>
      </c>
      <c r="B1573" s="2" t="s">
        <v>2603</v>
      </c>
      <c r="M1573" s="6" t="n">
        <v>117606000</v>
      </c>
      <c r="N1573" s="2" t="n">
        <f aca="false">COUNT(C1573:F1573)</f>
        <v>0</v>
      </c>
      <c r="O1573" s="2" t="n">
        <f aca="false">COUNT(G1573:I1573)</f>
        <v>0</v>
      </c>
      <c r="P1573" s="2" t="n">
        <f aca="false">COUNT(J1573:M1573)</f>
        <v>1</v>
      </c>
    </row>
    <row r="1574" customFormat="false" ht="13.8" hidden="false" customHeight="false" outlineLevel="0" collapsed="false">
      <c r="A1574" s="2" t="s">
        <v>2604</v>
      </c>
      <c r="B1574" s="2" t="s">
        <v>2605</v>
      </c>
      <c r="J1574" s="6" t="n">
        <v>16455700</v>
      </c>
      <c r="K1574" s="6" t="n">
        <v>35072600</v>
      </c>
      <c r="M1574" s="6" t="n">
        <v>147964700</v>
      </c>
      <c r="N1574" s="2" t="n">
        <f aca="false">COUNT(C1574:F1574)</f>
        <v>0</v>
      </c>
      <c r="O1574" s="2" t="n">
        <f aca="false">COUNT(G1574:I1574)</f>
        <v>0</v>
      </c>
      <c r="P1574" s="2" t="n">
        <f aca="false">COUNT(J1574:M1574)</f>
        <v>3</v>
      </c>
    </row>
    <row r="1575" customFormat="false" ht="13.8" hidden="false" customHeight="false" outlineLevel="0" collapsed="false">
      <c r="A1575" s="2" t="s">
        <v>515</v>
      </c>
      <c r="B1575" s="2" t="s">
        <v>516</v>
      </c>
      <c r="G1575" s="6" t="n">
        <v>299374600</v>
      </c>
      <c r="H1575" s="6" t="n">
        <v>261325413.333333</v>
      </c>
      <c r="I1575" s="6" t="n">
        <v>188051110</v>
      </c>
      <c r="L1575" s="6" t="n">
        <v>250250411.666667</v>
      </c>
      <c r="M1575" s="6" t="n">
        <v>109137766.666667</v>
      </c>
      <c r="N1575" s="2" t="n">
        <f aca="false">COUNT(C1575:F1575)</f>
        <v>0</v>
      </c>
      <c r="O1575" s="2" t="n">
        <f aca="false">COUNT(G1575:I1575)</f>
        <v>3</v>
      </c>
      <c r="P1575" s="2" t="n">
        <f aca="false">COUNT(J1575:M1575)</f>
        <v>2</v>
      </c>
    </row>
    <row r="1576" customFormat="false" ht="13.8" hidden="false" customHeight="false" outlineLevel="0" collapsed="false">
      <c r="A1576" s="2" t="s">
        <v>2606</v>
      </c>
      <c r="B1576" s="2" t="s">
        <v>2607</v>
      </c>
      <c r="J1576" s="6" t="n">
        <v>5331215</v>
      </c>
      <c r="L1576" s="6" t="n">
        <v>7841470</v>
      </c>
      <c r="M1576" s="6" t="n">
        <v>186887433.333333</v>
      </c>
      <c r="N1576" s="2" t="n">
        <f aca="false">COUNT(C1576:F1576)</f>
        <v>0</v>
      </c>
      <c r="O1576" s="2" t="n">
        <f aca="false">COUNT(G1576:I1576)</f>
        <v>0</v>
      </c>
      <c r="P1576" s="2" t="n">
        <f aca="false">COUNT(J1576:M1576)</f>
        <v>3</v>
      </c>
    </row>
    <row r="1577" customFormat="false" ht="13.8" hidden="false" customHeight="false" outlineLevel="0" collapsed="false">
      <c r="A1577" s="2" t="s">
        <v>2608</v>
      </c>
      <c r="B1577" s="2" t="s">
        <v>2609</v>
      </c>
      <c r="M1577" s="6" t="n">
        <v>13202200</v>
      </c>
      <c r="N1577" s="2" t="n">
        <f aca="false">COUNT(C1577:F1577)</f>
        <v>0</v>
      </c>
      <c r="O1577" s="2" t="n">
        <f aca="false">COUNT(G1577:I1577)</f>
        <v>0</v>
      </c>
      <c r="P1577" s="2" t="n">
        <f aca="false">COUNT(J1577:M1577)</f>
        <v>1</v>
      </c>
    </row>
    <row r="1578" customFormat="false" ht="13.8" hidden="false" customHeight="false" outlineLevel="0" collapsed="false">
      <c r="A1578" s="2" t="s">
        <v>517</v>
      </c>
      <c r="B1578" s="2" t="s">
        <v>518</v>
      </c>
      <c r="G1578" s="6" t="n">
        <v>32265400</v>
      </c>
      <c r="H1578" s="6" t="n">
        <v>44131366.6666667</v>
      </c>
      <c r="I1578" s="6" t="n">
        <v>80458300</v>
      </c>
      <c r="L1578" s="6" t="n">
        <v>42024000</v>
      </c>
      <c r="M1578" s="6" t="n">
        <v>40036900</v>
      </c>
      <c r="N1578" s="2" t="n">
        <f aca="false">COUNT(C1578:F1578)</f>
        <v>0</v>
      </c>
      <c r="O1578" s="2" t="n">
        <f aca="false">COUNT(G1578:I1578)</f>
        <v>3</v>
      </c>
      <c r="P1578" s="2" t="n">
        <f aca="false">COUNT(J1578:M1578)</f>
        <v>2</v>
      </c>
    </row>
    <row r="1579" customFormat="false" ht="13.8" hidden="false" customHeight="false" outlineLevel="0" collapsed="false">
      <c r="A1579" s="2" t="s">
        <v>635</v>
      </c>
      <c r="B1579" s="2" t="s">
        <v>2610</v>
      </c>
      <c r="D1579" s="6" t="n">
        <v>52243400</v>
      </c>
      <c r="E1579" s="6" t="n">
        <v>27391700</v>
      </c>
      <c r="F1579" s="6" t="n">
        <v>56614750</v>
      </c>
      <c r="H1579" s="6" t="n">
        <v>31293466.6666667</v>
      </c>
      <c r="I1579" s="6" t="n">
        <v>33344500</v>
      </c>
      <c r="K1579" s="6" t="n">
        <v>109700866.666667</v>
      </c>
      <c r="N1579" s="2" t="n">
        <f aca="false">COUNT(C1579:F1579)</f>
        <v>3</v>
      </c>
      <c r="O1579" s="2" t="n">
        <f aca="false">COUNT(G1579:I1579)</f>
        <v>2</v>
      </c>
      <c r="P1579" s="2" t="n">
        <f aca="false">COUNT(J1579:M1579)</f>
        <v>1</v>
      </c>
    </row>
    <row r="1580" customFormat="false" ht="13.8" hidden="false" customHeight="false" outlineLevel="0" collapsed="false">
      <c r="A1580" s="2" t="s">
        <v>519</v>
      </c>
      <c r="B1580" s="2" t="s">
        <v>520</v>
      </c>
      <c r="J1580" s="6" t="n">
        <v>110237708.333333</v>
      </c>
      <c r="K1580" s="6" t="n">
        <v>134281650</v>
      </c>
      <c r="L1580" s="6" t="n">
        <v>70520500</v>
      </c>
      <c r="M1580" s="6" t="n">
        <v>4283502800</v>
      </c>
      <c r="N1580" s="2" t="n">
        <f aca="false">COUNT(C1580:F1580)</f>
        <v>0</v>
      </c>
      <c r="O1580" s="2" t="n">
        <f aca="false">COUNT(G1580:I1580)</f>
        <v>0</v>
      </c>
      <c r="P1580" s="2" t="n">
        <f aca="false">COUNT(J1580:M1580)</f>
        <v>4</v>
      </c>
    </row>
    <row r="1581" customFormat="false" ht="13.8" hidden="false" customHeight="false" outlineLevel="0" collapsed="false">
      <c r="A1581" s="2" t="s">
        <v>46</v>
      </c>
      <c r="B1581" s="2" t="s">
        <v>2611</v>
      </c>
      <c r="C1581" s="6" t="n">
        <v>117855600</v>
      </c>
      <c r="E1581" s="6" t="n">
        <v>40861050</v>
      </c>
      <c r="F1581" s="6" t="n">
        <v>36477000</v>
      </c>
      <c r="G1581" s="6" t="n">
        <v>49079500</v>
      </c>
      <c r="N1581" s="2" t="n">
        <f aca="false">COUNT(C1581:F1581)</f>
        <v>3</v>
      </c>
      <c r="O1581" s="2" t="n">
        <f aca="false">COUNT(G1581:I1581)</f>
        <v>1</v>
      </c>
      <c r="P1581" s="2" t="n">
        <f aca="false">COUNT(J1581:M1581)</f>
        <v>0</v>
      </c>
    </row>
    <row r="1582" customFormat="false" ht="13.8" hidden="false" customHeight="false" outlineLevel="0" collapsed="false">
      <c r="A1582" s="2" t="s">
        <v>2612</v>
      </c>
      <c r="B1582" s="2" t="s">
        <v>2613</v>
      </c>
      <c r="J1582" s="6" t="n">
        <v>17273250</v>
      </c>
      <c r="K1582" s="6" t="n">
        <v>23846433.3333333</v>
      </c>
      <c r="M1582" s="6" t="n">
        <v>196109666.666667</v>
      </c>
      <c r="N1582" s="2" t="n">
        <f aca="false">COUNT(C1582:F1582)</f>
        <v>0</v>
      </c>
      <c r="O1582" s="2" t="n">
        <f aca="false">COUNT(G1582:I1582)</f>
        <v>0</v>
      </c>
      <c r="P1582" s="2" t="n">
        <f aca="false">COUNT(J1582:M1582)</f>
        <v>3</v>
      </c>
    </row>
    <row r="1583" customFormat="false" ht="13.8" hidden="false" customHeight="false" outlineLevel="0" collapsed="false">
      <c r="A1583" s="2" t="s">
        <v>521</v>
      </c>
      <c r="B1583" s="2" t="s">
        <v>522</v>
      </c>
      <c r="C1583" s="6" t="n">
        <v>51261800</v>
      </c>
      <c r="G1583" s="6" t="n">
        <v>318306466.666667</v>
      </c>
      <c r="H1583" s="6" t="n">
        <v>78156350</v>
      </c>
      <c r="I1583" s="6" t="n">
        <v>23258800</v>
      </c>
      <c r="J1583" s="6" t="n">
        <v>362853150</v>
      </c>
      <c r="K1583" s="6" t="n">
        <v>323554336.666667</v>
      </c>
      <c r="L1583" s="6" t="n">
        <v>277222115</v>
      </c>
      <c r="M1583" s="6" t="n">
        <v>3333578333.33333</v>
      </c>
      <c r="N1583" s="2" t="n">
        <f aca="false">COUNT(C1583:F1583)</f>
        <v>1</v>
      </c>
      <c r="O1583" s="2" t="n">
        <f aca="false">COUNT(G1583:I1583)</f>
        <v>3</v>
      </c>
      <c r="P1583" s="2" t="n">
        <f aca="false">COUNT(J1583:M1583)</f>
        <v>4</v>
      </c>
    </row>
    <row r="1584" customFormat="false" ht="13.8" hidden="false" customHeight="false" outlineLevel="0" collapsed="false">
      <c r="A1584" s="2" t="s">
        <v>2614</v>
      </c>
      <c r="B1584" s="2" t="s">
        <v>2615</v>
      </c>
      <c r="G1584" s="6" t="n">
        <v>5323770</v>
      </c>
      <c r="I1584" s="6" t="n">
        <v>6505660</v>
      </c>
      <c r="L1584" s="6" t="n">
        <v>3183360</v>
      </c>
      <c r="N1584" s="2" t="n">
        <f aca="false">COUNT(C1584:F1584)</f>
        <v>0</v>
      </c>
      <c r="O1584" s="2" t="n">
        <f aca="false">COUNT(G1584:I1584)</f>
        <v>2</v>
      </c>
      <c r="P1584" s="2" t="n">
        <f aca="false">COUNT(J1584:M1584)</f>
        <v>1</v>
      </c>
    </row>
    <row r="1585" customFormat="false" ht="13.8" hidden="false" customHeight="false" outlineLevel="0" collapsed="false">
      <c r="A1585" s="2" t="s">
        <v>24</v>
      </c>
      <c r="B1585" s="2" t="s">
        <v>523</v>
      </c>
      <c r="G1585" s="6" t="n">
        <v>99477856.6666667</v>
      </c>
      <c r="H1585" s="6" t="n">
        <v>84590900</v>
      </c>
      <c r="I1585" s="6" t="n">
        <v>61018100</v>
      </c>
      <c r="J1585" s="6" t="n">
        <v>45067850</v>
      </c>
      <c r="K1585" s="6" t="n">
        <v>35082800</v>
      </c>
      <c r="L1585" s="6" t="n">
        <v>80928766.6666667</v>
      </c>
      <c r="M1585" s="6" t="n">
        <v>1765644666.66667</v>
      </c>
      <c r="N1585" s="2" t="n">
        <f aca="false">COUNT(C1585:F1585)</f>
        <v>0</v>
      </c>
      <c r="O1585" s="2" t="n">
        <f aca="false">COUNT(G1585:I1585)</f>
        <v>3</v>
      </c>
      <c r="P1585" s="2" t="n">
        <f aca="false">COUNT(J1585:M1585)</f>
        <v>4</v>
      </c>
    </row>
    <row r="1586" customFormat="false" ht="13.8" hidden="false" customHeight="false" outlineLevel="0" collapsed="false">
      <c r="A1586" s="2" t="s">
        <v>2616</v>
      </c>
      <c r="B1586" s="2" t="s">
        <v>2617</v>
      </c>
      <c r="M1586" s="6" t="n">
        <v>76347600</v>
      </c>
      <c r="N1586" s="2" t="n">
        <f aca="false">COUNT(C1586:F1586)</f>
        <v>0</v>
      </c>
      <c r="O1586" s="2" t="n">
        <f aca="false">COUNT(G1586:I1586)</f>
        <v>0</v>
      </c>
      <c r="P1586" s="2" t="n">
        <f aca="false">COUNT(J1586:M1586)</f>
        <v>1</v>
      </c>
    </row>
    <row r="1587" customFormat="false" ht="13.8" hidden="false" customHeight="false" outlineLevel="0" collapsed="false">
      <c r="A1587" s="2" t="s">
        <v>2618</v>
      </c>
      <c r="B1587" s="2" t="s">
        <v>2619</v>
      </c>
      <c r="M1587" s="6" t="n">
        <v>49703100</v>
      </c>
      <c r="N1587" s="2" t="n">
        <f aca="false">COUNT(C1587:F1587)</f>
        <v>0</v>
      </c>
      <c r="O1587" s="2" t="n">
        <f aca="false">COUNT(G1587:I1587)</f>
        <v>0</v>
      </c>
      <c r="P1587" s="2" t="n">
        <f aca="false">COUNT(J1587:M1587)</f>
        <v>1</v>
      </c>
    </row>
    <row r="1588" customFormat="false" ht="13.8" hidden="false" customHeight="false" outlineLevel="0" collapsed="false">
      <c r="A1588" s="2" t="s">
        <v>2620</v>
      </c>
      <c r="B1588" s="2" t="s">
        <v>2621</v>
      </c>
      <c r="M1588" s="6" t="n">
        <v>87503800</v>
      </c>
      <c r="N1588" s="2" t="n">
        <f aca="false">COUNT(C1588:F1588)</f>
        <v>0</v>
      </c>
      <c r="O1588" s="2" t="n">
        <f aca="false">COUNT(G1588:I1588)</f>
        <v>0</v>
      </c>
      <c r="P1588" s="2" t="n">
        <f aca="false">COUNT(J1588:M1588)</f>
        <v>1</v>
      </c>
    </row>
    <row r="1589" customFormat="false" ht="13.8" hidden="false" customHeight="false" outlineLevel="0" collapsed="false">
      <c r="A1589" s="2" t="s">
        <v>524</v>
      </c>
      <c r="B1589" s="2" t="s">
        <v>525</v>
      </c>
      <c r="G1589" s="6" t="n">
        <v>1779520</v>
      </c>
      <c r="I1589" s="6" t="n">
        <v>17921000</v>
      </c>
      <c r="J1589" s="6" t="n">
        <v>9986986.66666667</v>
      </c>
      <c r="K1589" s="6" t="n">
        <v>9300700</v>
      </c>
      <c r="M1589" s="6" t="n">
        <v>72394850</v>
      </c>
      <c r="N1589" s="2" t="n">
        <f aca="false">COUNT(C1589:F1589)</f>
        <v>0</v>
      </c>
      <c r="O1589" s="2" t="n">
        <f aca="false">COUNT(G1589:I1589)</f>
        <v>2</v>
      </c>
      <c r="P1589" s="2" t="n">
        <f aca="false">COUNT(J1589:M1589)</f>
        <v>3</v>
      </c>
    </row>
    <row r="1590" customFormat="false" ht="13.8" hidden="false" customHeight="false" outlineLevel="0" collapsed="false">
      <c r="A1590" s="2" t="s">
        <v>222</v>
      </c>
      <c r="B1590" s="2" t="s">
        <v>2622</v>
      </c>
      <c r="M1590" s="6" t="n">
        <v>18383600</v>
      </c>
      <c r="N1590" s="2" t="n">
        <f aca="false">COUNT(C1590:F1590)</f>
        <v>0</v>
      </c>
      <c r="O1590" s="2" t="n">
        <f aca="false">COUNT(G1590:I1590)</f>
        <v>0</v>
      </c>
      <c r="P1590" s="2" t="n">
        <f aca="false">COUNT(J1590:M1590)</f>
        <v>1</v>
      </c>
    </row>
    <row r="1591" customFormat="false" ht="13.8" hidden="false" customHeight="false" outlineLevel="0" collapsed="false">
      <c r="A1591" s="2" t="s">
        <v>694</v>
      </c>
      <c r="B1591" s="2" t="s">
        <v>2623</v>
      </c>
      <c r="M1591" s="6" t="n">
        <v>30566300</v>
      </c>
      <c r="N1591" s="2" t="n">
        <f aca="false">COUNT(C1591:F1591)</f>
        <v>0</v>
      </c>
      <c r="O1591" s="2" t="n">
        <f aca="false">COUNT(G1591:I1591)</f>
        <v>0</v>
      </c>
      <c r="P1591" s="2" t="n">
        <f aca="false">COUNT(J1591:M1591)</f>
        <v>1</v>
      </c>
    </row>
    <row r="1592" customFormat="false" ht="13.8" hidden="false" customHeight="false" outlineLevel="0" collapsed="false">
      <c r="A1592" s="2" t="s">
        <v>2624</v>
      </c>
      <c r="B1592" s="2" t="s">
        <v>2625</v>
      </c>
      <c r="M1592" s="6" t="n">
        <v>14352800</v>
      </c>
      <c r="N1592" s="2" t="n">
        <f aca="false">COUNT(C1592:F1592)</f>
        <v>0</v>
      </c>
      <c r="O1592" s="2" t="n">
        <f aca="false">COUNT(G1592:I1592)</f>
        <v>0</v>
      </c>
      <c r="P1592" s="2" t="n">
        <f aca="false">COUNT(J1592:M1592)</f>
        <v>1</v>
      </c>
    </row>
    <row r="1593" customFormat="false" ht="13.8" hidden="false" customHeight="false" outlineLevel="0" collapsed="false">
      <c r="A1593" s="2" t="s">
        <v>2626</v>
      </c>
      <c r="B1593" s="2" t="s">
        <v>2627</v>
      </c>
      <c r="M1593" s="6" t="n">
        <v>14844500</v>
      </c>
      <c r="N1593" s="2" t="n">
        <f aca="false">COUNT(C1593:F1593)</f>
        <v>0</v>
      </c>
      <c r="O1593" s="2" t="n">
        <f aca="false">COUNT(G1593:I1593)</f>
        <v>0</v>
      </c>
      <c r="P1593" s="2" t="n">
        <f aca="false">COUNT(J1593:M1593)</f>
        <v>1</v>
      </c>
    </row>
    <row r="1594" customFormat="false" ht="13.8" hidden="false" customHeight="false" outlineLevel="0" collapsed="false">
      <c r="A1594" s="2" t="s">
        <v>526</v>
      </c>
      <c r="B1594" s="2" t="s">
        <v>527</v>
      </c>
      <c r="G1594" s="6" t="n">
        <v>21175100</v>
      </c>
      <c r="L1594" s="6" t="n">
        <v>21095341.6666667</v>
      </c>
      <c r="M1594" s="6" t="n">
        <v>146205366.666667</v>
      </c>
      <c r="N1594" s="2" t="n">
        <f aca="false">COUNT(C1594:F1594)</f>
        <v>0</v>
      </c>
      <c r="O1594" s="2" t="n">
        <f aca="false">COUNT(G1594:I1594)</f>
        <v>1</v>
      </c>
      <c r="P1594" s="2" t="n">
        <f aca="false">COUNT(J1594:M1594)</f>
        <v>2</v>
      </c>
    </row>
    <row r="1595" customFormat="false" ht="13.8" hidden="false" customHeight="false" outlineLevel="0" collapsed="false">
      <c r="A1595" s="2" t="s">
        <v>785</v>
      </c>
      <c r="B1595" s="2" t="s">
        <v>2628</v>
      </c>
      <c r="C1595" s="6" t="n">
        <v>206825000</v>
      </c>
      <c r="G1595" s="6" t="n">
        <v>352892000</v>
      </c>
      <c r="N1595" s="2" t="n">
        <f aca="false">COUNT(C1595:F1595)</f>
        <v>1</v>
      </c>
      <c r="O1595" s="2" t="n">
        <f aca="false">COUNT(G1595:I1595)</f>
        <v>1</v>
      </c>
      <c r="P1595" s="2" t="n">
        <f aca="false">COUNT(J1595:M1595)</f>
        <v>0</v>
      </c>
    </row>
    <row r="1596" customFormat="false" ht="13.8" hidden="false" customHeight="false" outlineLevel="0" collapsed="false">
      <c r="A1596" s="2" t="s">
        <v>2629</v>
      </c>
      <c r="B1596" s="2" t="s">
        <v>2630</v>
      </c>
      <c r="M1596" s="6" t="n">
        <v>22377400</v>
      </c>
      <c r="N1596" s="2" t="n">
        <f aca="false">COUNT(C1596:F1596)</f>
        <v>0</v>
      </c>
      <c r="O1596" s="2" t="n">
        <f aca="false">COUNT(G1596:I1596)</f>
        <v>0</v>
      </c>
      <c r="P1596" s="2" t="n">
        <f aca="false">COUNT(J1596:M1596)</f>
        <v>1</v>
      </c>
    </row>
    <row r="1597" customFormat="false" ht="13.8" hidden="false" customHeight="false" outlineLevel="0" collapsed="false">
      <c r="A1597" s="2" t="s">
        <v>382</v>
      </c>
      <c r="B1597" s="2" t="s">
        <v>2631</v>
      </c>
      <c r="C1597" s="6" t="n">
        <v>37492100</v>
      </c>
      <c r="G1597" s="6" t="n">
        <v>90756780</v>
      </c>
      <c r="N1597" s="2" t="n">
        <f aca="false">COUNT(C1597:F1597)</f>
        <v>1</v>
      </c>
      <c r="O1597" s="2" t="n">
        <f aca="false">COUNT(G1597:I1597)</f>
        <v>1</v>
      </c>
      <c r="P1597" s="2" t="n">
        <f aca="false">COUNT(J1597:M1597)</f>
        <v>0</v>
      </c>
    </row>
    <row r="1598" customFormat="false" ht="13.8" hidden="false" customHeight="false" outlineLevel="0" collapsed="false">
      <c r="A1598" s="2" t="s">
        <v>1367</v>
      </c>
      <c r="B1598" s="2" t="s">
        <v>2632</v>
      </c>
      <c r="H1598" s="6" t="n">
        <v>4110260</v>
      </c>
      <c r="J1598" s="6" t="n">
        <v>3201030</v>
      </c>
      <c r="L1598" s="6" t="n">
        <v>12585400</v>
      </c>
      <c r="M1598" s="6" t="n">
        <v>57493300</v>
      </c>
      <c r="N1598" s="2" t="n">
        <f aca="false">COUNT(C1598:F1598)</f>
        <v>0</v>
      </c>
      <c r="O1598" s="2" t="n">
        <f aca="false">COUNT(G1598:I1598)</f>
        <v>1</v>
      </c>
      <c r="P1598" s="2" t="n">
        <f aca="false">COUNT(J1598:M1598)</f>
        <v>3</v>
      </c>
    </row>
    <row r="1599" customFormat="false" ht="13.8" hidden="false" customHeight="false" outlineLevel="0" collapsed="false">
      <c r="A1599" s="2" t="s">
        <v>2633</v>
      </c>
      <c r="B1599" s="2" t="s">
        <v>2634</v>
      </c>
      <c r="L1599" s="6" t="n">
        <v>6191900</v>
      </c>
      <c r="N1599" s="2" t="n">
        <f aca="false">COUNT(C1599:F1599)</f>
        <v>0</v>
      </c>
      <c r="O1599" s="2" t="n">
        <f aca="false">COUNT(G1599:I1599)</f>
        <v>0</v>
      </c>
      <c r="P1599" s="2" t="n">
        <f aca="false">COUNT(J1599:M1599)</f>
        <v>1</v>
      </c>
    </row>
    <row r="1600" customFormat="false" ht="13.8" hidden="false" customHeight="false" outlineLevel="0" collapsed="false">
      <c r="A1600" s="2" t="s">
        <v>2635</v>
      </c>
      <c r="B1600" s="2" t="s">
        <v>2636</v>
      </c>
      <c r="M1600" s="6" t="n">
        <v>32413400</v>
      </c>
      <c r="N1600" s="2" t="n">
        <f aca="false">COUNT(C1600:F1600)</f>
        <v>0</v>
      </c>
      <c r="O1600" s="2" t="n">
        <f aca="false">COUNT(G1600:I1600)</f>
        <v>0</v>
      </c>
      <c r="P1600" s="2" t="n">
        <f aca="false">COUNT(J1600:M1600)</f>
        <v>1</v>
      </c>
    </row>
    <row r="1601" customFormat="false" ht="13.8" hidden="false" customHeight="false" outlineLevel="0" collapsed="false">
      <c r="A1601" s="2" t="s">
        <v>2637</v>
      </c>
      <c r="B1601" s="2" t="s">
        <v>2638</v>
      </c>
      <c r="M1601" s="6" t="n">
        <v>8362965</v>
      </c>
      <c r="N1601" s="2" t="n">
        <f aca="false">COUNT(C1601:F1601)</f>
        <v>0</v>
      </c>
      <c r="O1601" s="2" t="n">
        <f aca="false">COUNT(G1601:I1601)</f>
        <v>0</v>
      </c>
      <c r="P1601" s="2" t="n">
        <f aca="false">COUNT(J1601:M1601)</f>
        <v>1</v>
      </c>
    </row>
    <row r="1602" customFormat="false" ht="13.8" hidden="false" customHeight="false" outlineLevel="0" collapsed="false">
      <c r="A1602" s="2" t="s">
        <v>528</v>
      </c>
      <c r="B1602" s="2" t="s">
        <v>529</v>
      </c>
      <c r="M1602" s="6" t="n">
        <v>199640333.333333</v>
      </c>
      <c r="N1602" s="2" t="n">
        <f aca="false">COUNT(C1602:F1602)</f>
        <v>0</v>
      </c>
      <c r="O1602" s="2" t="n">
        <f aca="false">COUNT(G1602:I1602)</f>
        <v>0</v>
      </c>
      <c r="P1602" s="2" t="n">
        <f aca="false">COUNT(J1602:M1602)</f>
        <v>1</v>
      </c>
    </row>
    <row r="1603" customFormat="false" ht="13.8" hidden="false" customHeight="false" outlineLevel="0" collapsed="false">
      <c r="A1603" s="2" t="s">
        <v>806</v>
      </c>
      <c r="B1603" s="2" t="s">
        <v>2639</v>
      </c>
      <c r="J1603" s="6" t="n">
        <v>145316483.333333</v>
      </c>
      <c r="K1603" s="6" t="n">
        <v>64174866.6666667</v>
      </c>
      <c r="L1603" s="6" t="n">
        <v>123007400</v>
      </c>
      <c r="M1603" s="6" t="n">
        <v>687603000</v>
      </c>
      <c r="N1603" s="2" t="n">
        <f aca="false">COUNT(C1603:F1603)</f>
        <v>0</v>
      </c>
      <c r="O1603" s="2" t="n">
        <f aca="false">COUNT(G1603:I1603)</f>
        <v>0</v>
      </c>
      <c r="P1603" s="2" t="n">
        <f aca="false">COUNT(J1603:M1603)</f>
        <v>4</v>
      </c>
    </row>
    <row r="1604" customFormat="false" ht="13.8" hidden="false" customHeight="false" outlineLevel="0" collapsed="false">
      <c r="A1604" s="2" t="s">
        <v>153</v>
      </c>
      <c r="B1604" s="2" t="s">
        <v>2640</v>
      </c>
      <c r="L1604" s="6" t="n">
        <v>7428090</v>
      </c>
      <c r="N1604" s="2" t="n">
        <f aca="false">COUNT(C1604:F1604)</f>
        <v>0</v>
      </c>
      <c r="O1604" s="2" t="n">
        <f aca="false">COUNT(G1604:I1604)</f>
        <v>0</v>
      </c>
      <c r="P1604" s="2" t="n">
        <f aca="false">COUNT(J1604:M1604)</f>
        <v>1</v>
      </c>
    </row>
    <row r="1605" customFormat="false" ht="13.8" hidden="false" customHeight="false" outlineLevel="0" collapsed="false">
      <c r="A1605" s="2" t="s">
        <v>530</v>
      </c>
      <c r="B1605" s="2" t="s">
        <v>531</v>
      </c>
      <c r="G1605" s="6" t="n">
        <v>29941900</v>
      </c>
      <c r="H1605" s="6" t="n">
        <v>11289800</v>
      </c>
      <c r="J1605" s="6" t="n">
        <v>118905600</v>
      </c>
      <c r="K1605" s="6" t="n">
        <v>104373800</v>
      </c>
      <c r="L1605" s="6" t="n">
        <v>61128280</v>
      </c>
      <c r="M1605" s="6" t="n">
        <v>2096598433.33333</v>
      </c>
      <c r="N1605" s="2" t="n">
        <f aca="false">COUNT(C1605:F1605)</f>
        <v>0</v>
      </c>
      <c r="O1605" s="2" t="n">
        <f aca="false">COUNT(G1605:I1605)</f>
        <v>2</v>
      </c>
      <c r="P1605" s="2" t="n">
        <f aca="false">COUNT(J1605:M1605)</f>
        <v>4</v>
      </c>
    </row>
    <row r="1606" customFormat="false" ht="13.8" hidden="false" customHeight="false" outlineLevel="0" collapsed="false">
      <c r="A1606" s="2" t="s">
        <v>910</v>
      </c>
      <c r="B1606" s="2" t="s">
        <v>2641</v>
      </c>
      <c r="E1606" s="6" t="n">
        <v>6576416</v>
      </c>
      <c r="N1606" s="2" t="n">
        <f aca="false">COUNT(C1606:F1606)</f>
        <v>1</v>
      </c>
      <c r="O1606" s="2" t="n">
        <f aca="false">COUNT(G1606:I1606)</f>
        <v>0</v>
      </c>
      <c r="P1606" s="2" t="n">
        <f aca="false">COUNT(J1606:M1606)</f>
        <v>0</v>
      </c>
    </row>
    <row r="1607" customFormat="false" ht="13.8" hidden="false" customHeight="false" outlineLevel="0" collapsed="false">
      <c r="A1607" s="2" t="s">
        <v>169</v>
      </c>
      <c r="B1607" s="2" t="s">
        <v>532</v>
      </c>
      <c r="L1607" s="6" t="n">
        <v>119449000</v>
      </c>
      <c r="M1607" s="6" t="n">
        <v>1175204650</v>
      </c>
      <c r="N1607" s="2" t="n">
        <f aca="false">COUNT(C1607:F1607)</f>
        <v>0</v>
      </c>
      <c r="O1607" s="2" t="n">
        <f aca="false">COUNT(G1607:I1607)</f>
        <v>0</v>
      </c>
      <c r="P1607" s="2" t="n">
        <f aca="false">COUNT(J1607:M1607)</f>
        <v>2</v>
      </c>
    </row>
    <row r="1608" customFormat="false" ht="13.8" hidden="false" customHeight="false" outlineLevel="0" collapsed="false">
      <c r="A1608" s="2" t="s">
        <v>2642</v>
      </c>
      <c r="B1608" s="2" t="s">
        <v>2643</v>
      </c>
      <c r="L1608" s="6" t="n">
        <v>8061560</v>
      </c>
      <c r="N1608" s="2" t="n">
        <f aca="false">COUNT(C1608:F1608)</f>
        <v>0</v>
      </c>
      <c r="O1608" s="2" t="n">
        <f aca="false">COUNT(G1608:I1608)</f>
        <v>0</v>
      </c>
      <c r="P1608" s="2" t="n">
        <f aca="false">COUNT(J1608:M1608)</f>
        <v>1</v>
      </c>
    </row>
    <row r="1609" customFormat="false" ht="13.8" hidden="false" customHeight="false" outlineLevel="0" collapsed="false">
      <c r="A1609" s="2" t="s">
        <v>2644</v>
      </c>
      <c r="B1609" s="2" t="s">
        <v>2645</v>
      </c>
      <c r="M1609" s="6" t="n">
        <v>17007600</v>
      </c>
      <c r="N1609" s="2" t="n">
        <f aca="false">COUNT(C1609:F1609)</f>
        <v>0</v>
      </c>
      <c r="O1609" s="2" t="n">
        <f aca="false">COUNT(G1609:I1609)</f>
        <v>0</v>
      </c>
      <c r="P1609" s="2" t="n">
        <f aca="false">COUNT(J1609:M1609)</f>
        <v>1</v>
      </c>
    </row>
    <row r="1610" customFormat="false" ht="13.8" hidden="false" customHeight="false" outlineLevel="0" collapsed="false">
      <c r="A1610" s="2" t="s">
        <v>2646</v>
      </c>
      <c r="B1610" s="2" t="s">
        <v>2647</v>
      </c>
      <c r="D1610" s="6" t="n">
        <v>4320320</v>
      </c>
      <c r="N1610" s="2" t="n">
        <f aca="false">COUNT(C1610:F1610)</f>
        <v>1</v>
      </c>
      <c r="O1610" s="2" t="n">
        <f aca="false">COUNT(G1610:I1610)</f>
        <v>0</v>
      </c>
      <c r="P1610" s="2" t="n">
        <f aca="false">COUNT(J1610:M1610)</f>
        <v>0</v>
      </c>
    </row>
    <row r="1611" customFormat="false" ht="13.8" hidden="false" customHeight="false" outlineLevel="0" collapsed="false">
      <c r="A1611" s="2" t="s">
        <v>2648</v>
      </c>
      <c r="B1611" s="2" t="s">
        <v>2649</v>
      </c>
      <c r="I1611" s="6" t="n">
        <v>9610220</v>
      </c>
      <c r="N1611" s="2" t="n">
        <f aca="false">COUNT(C1611:F1611)</f>
        <v>0</v>
      </c>
      <c r="O1611" s="2" t="n">
        <f aca="false">COUNT(G1611:I1611)</f>
        <v>1</v>
      </c>
      <c r="P1611" s="2" t="n">
        <f aca="false">COUNT(J1611:M1611)</f>
        <v>0</v>
      </c>
    </row>
    <row r="1612" customFormat="false" ht="13.8" hidden="false" customHeight="false" outlineLevel="0" collapsed="false">
      <c r="A1612" s="2" t="s">
        <v>1719</v>
      </c>
      <c r="B1612" s="2" t="s">
        <v>2650</v>
      </c>
      <c r="I1612" s="6" t="n">
        <v>18676800</v>
      </c>
      <c r="L1612" s="6" t="n">
        <v>6062520</v>
      </c>
      <c r="M1612" s="6" t="n">
        <v>63658366.6666667</v>
      </c>
      <c r="N1612" s="2" t="n">
        <f aca="false">COUNT(C1612:F1612)</f>
        <v>0</v>
      </c>
      <c r="O1612" s="2" t="n">
        <f aca="false">COUNT(G1612:I1612)</f>
        <v>1</v>
      </c>
      <c r="P1612" s="2" t="n">
        <f aca="false">COUNT(J1612:M1612)</f>
        <v>2</v>
      </c>
    </row>
    <row r="1613" customFormat="false" ht="13.8" hidden="false" customHeight="false" outlineLevel="0" collapsed="false">
      <c r="A1613" s="2" t="s">
        <v>308</v>
      </c>
      <c r="B1613" s="2" t="s">
        <v>2651</v>
      </c>
      <c r="C1613" s="6" t="n">
        <v>210597333.333333</v>
      </c>
      <c r="F1613" s="6" t="n">
        <v>24013700</v>
      </c>
      <c r="G1613" s="6" t="n">
        <v>118779500</v>
      </c>
      <c r="N1613" s="2" t="n">
        <f aca="false">COUNT(C1613:F1613)</f>
        <v>2</v>
      </c>
      <c r="O1613" s="2" t="n">
        <f aca="false">COUNT(G1613:I1613)</f>
        <v>1</v>
      </c>
      <c r="P1613" s="2" t="n">
        <f aca="false">COUNT(J1613:M1613)</f>
        <v>0</v>
      </c>
    </row>
    <row r="1614" customFormat="false" ht="13.8" hidden="false" customHeight="false" outlineLevel="0" collapsed="false">
      <c r="A1614" s="2" t="s">
        <v>533</v>
      </c>
      <c r="B1614" s="2" t="s">
        <v>534</v>
      </c>
      <c r="K1614" s="6" t="n">
        <v>6815950</v>
      </c>
      <c r="L1614" s="6" t="n">
        <v>39151065</v>
      </c>
      <c r="M1614" s="6" t="n">
        <v>932856233.333333</v>
      </c>
      <c r="N1614" s="2" t="n">
        <f aca="false">COUNT(C1614:F1614)</f>
        <v>0</v>
      </c>
      <c r="O1614" s="2" t="n">
        <f aca="false">COUNT(G1614:I1614)</f>
        <v>0</v>
      </c>
      <c r="P1614" s="2" t="n">
        <f aca="false">COUNT(J1614:M1614)</f>
        <v>3</v>
      </c>
    </row>
    <row r="1615" customFormat="false" ht="13.8" hidden="false" customHeight="false" outlineLevel="0" collapsed="false">
      <c r="A1615" s="2" t="s">
        <v>2652</v>
      </c>
      <c r="B1615" s="2" t="s">
        <v>2653</v>
      </c>
      <c r="M1615" s="6" t="n">
        <v>17136500</v>
      </c>
      <c r="N1615" s="2" t="n">
        <f aca="false">COUNT(C1615:F1615)</f>
        <v>0</v>
      </c>
      <c r="O1615" s="2" t="n">
        <f aca="false">COUNT(G1615:I1615)</f>
        <v>0</v>
      </c>
      <c r="P1615" s="2" t="n">
        <f aca="false">COUNT(J1615:M1615)</f>
        <v>1</v>
      </c>
    </row>
    <row r="1616" customFormat="false" ht="13.8" hidden="false" customHeight="false" outlineLevel="0" collapsed="false">
      <c r="A1616" s="2" t="s">
        <v>2181</v>
      </c>
      <c r="B1616" s="2" t="s">
        <v>2654</v>
      </c>
      <c r="M1616" s="6" t="n">
        <v>6396110</v>
      </c>
      <c r="N1616" s="2" t="n">
        <f aca="false">COUNT(C1616:F1616)</f>
        <v>0</v>
      </c>
      <c r="O1616" s="2" t="n">
        <f aca="false">COUNT(G1616:I1616)</f>
        <v>0</v>
      </c>
      <c r="P1616" s="2" t="n">
        <f aca="false">COUNT(J1616:M1616)</f>
        <v>1</v>
      </c>
    </row>
    <row r="1617" customFormat="false" ht="13.8" hidden="false" customHeight="false" outlineLevel="0" collapsed="false">
      <c r="A1617" s="2" t="s">
        <v>2655</v>
      </c>
      <c r="B1617" s="2" t="s">
        <v>2656</v>
      </c>
      <c r="M1617" s="6" t="n">
        <v>71425150</v>
      </c>
      <c r="N1617" s="2" t="n">
        <f aca="false">COUNT(C1617:F1617)</f>
        <v>0</v>
      </c>
      <c r="O1617" s="2" t="n">
        <f aca="false">COUNT(G1617:I1617)</f>
        <v>0</v>
      </c>
      <c r="P1617" s="2" t="n">
        <f aca="false">COUNT(J1617:M1617)</f>
        <v>1</v>
      </c>
    </row>
    <row r="1618" customFormat="false" ht="13.8" hidden="false" customHeight="false" outlineLevel="0" collapsed="false">
      <c r="A1618" s="2" t="s">
        <v>2657</v>
      </c>
      <c r="B1618" s="2" t="s">
        <v>2658</v>
      </c>
      <c r="M1618" s="6" t="n">
        <v>18968700</v>
      </c>
      <c r="N1618" s="2" t="n">
        <f aca="false">COUNT(C1618:F1618)</f>
        <v>0</v>
      </c>
      <c r="O1618" s="2" t="n">
        <f aca="false">COUNT(G1618:I1618)</f>
        <v>0</v>
      </c>
      <c r="P1618" s="2" t="n">
        <f aca="false">COUNT(J1618:M1618)</f>
        <v>1</v>
      </c>
    </row>
    <row r="1619" customFormat="false" ht="13.8" hidden="false" customHeight="false" outlineLevel="0" collapsed="false">
      <c r="A1619" s="2" t="s">
        <v>26</v>
      </c>
      <c r="B1619" s="2" t="s">
        <v>2659</v>
      </c>
      <c r="C1619" s="6" t="n">
        <v>98263750</v>
      </c>
      <c r="E1619" s="6" t="n">
        <v>25055300</v>
      </c>
      <c r="G1619" s="6" t="n">
        <v>84704900</v>
      </c>
      <c r="N1619" s="2" t="n">
        <f aca="false">COUNT(C1619:F1619)</f>
        <v>2</v>
      </c>
      <c r="O1619" s="2" t="n">
        <f aca="false">COUNT(G1619:I1619)</f>
        <v>1</v>
      </c>
      <c r="P1619" s="2" t="n">
        <f aca="false">COUNT(J1619:M1619)</f>
        <v>0</v>
      </c>
    </row>
    <row r="1620" customFormat="false" ht="13.8" hidden="false" customHeight="false" outlineLevel="0" collapsed="false">
      <c r="A1620" s="2" t="s">
        <v>2660</v>
      </c>
      <c r="B1620" s="2" t="s">
        <v>2661</v>
      </c>
      <c r="M1620" s="6" t="n">
        <v>56073500</v>
      </c>
      <c r="N1620" s="2" t="n">
        <f aca="false">COUNT(C1620:F1620)</f>
        <v>0</v>
      </c>
      <c r="O1620" s="2" t="n">
        <f aca="false">COUNT(G1620:I1620)</f>
        <v>0</v>
      </c>
      <c r="P1620" s="2" t="n">
        <f aca="false">COUNT(J1620:M1620)</f>
        <v>1</v>
      </c>
    </row>
    <row r="1621" customFormat="false" ht="13.8" hidden="false" customHeight="false" outlineLevel="0" collapsed="false">
      <c r="A1621" s="2" t="s">
        <v>535</v>
      </c>
      <c r="B1621" s="2" t="s">
        <v>536</v>
      </c>
      <c r="M1621" s="6" t="n">
        <v>121451310</v>
      </c>
      <c r="N1621" s="2" t="n">
        <f aca="false">COUNT(C1621:F1621)</f>
        <v>0</v>
      </c>
      <c r="O1621" s="2" t="n">
        <f aca="false">COUNT(G1621:I1621)</f>
        <v>0</v>
      </c>
      <c r="P1621" s="2" t="n">
        <f aca="false">COUNT(J1621:M1621)</f>
        <v>1</v>
      </c>
    </row>
    <row r="1622" customFormat="false" ht="13.8" hidden="false" customHeight="false" outlineLevel="0" collapsed="false">
      <c r="A1622" s="2" t="s">
        <v>2662</v>
      </c>
      <c r="B1622" s="2" t="s">
        <v>2663</v>
      </c>
      <c r="M1622" s="6" t="n">
        <v>50456040</v>
      </c>
      <c r="N1622" s="2" t="n">
        <f aca="false">COUNT(C1622:F1622)</f>
        <v>0</v>
      </c>
      <c r="O1622" s="2" t="n">
        <f aca="false">COUNT(G1622:I1622)</f>
        <v>0</v>
      </c>
      <c r="P1622" s="2" t="n">
        <f aca="false">COUNT(J1622:M1622)</f>
        <v>1</v>
      </c>
    </row>
    <row r="1623" customFormat="false" ht="13.8" hidden="false" customHeight="false" outlineLevel="0" collapsed="false">
      <c r="A1623" s="2" t="s">
        <v>2510</v>
      </c>
      <c r="B1623" s="2" t="s">
        <v>2664</v>
      </c>
      <c r="H1623" s="6" t="n">
        <v>11012400</v>
      </c>
      <c r="L1623" s="6" t="n">
        <v>13054100</v>
      </c>
      <c r="N1623" s="2" t="n">
        <f aca="false">COUNT(C1623:F1623)</f>
        <v>0</v>
      </c>
      <c r="O1623" s="2" t="n">
        <f aca="false">COUNT(G1623:I1623)</f>
        <v>1</v>
      </c>
      <c r="P1623" s="2" t="n">
        <f aca="false">COUNT(J1623:M1623)</f>
        <v>1</v>
      </c>
    </row>
    <row r="1624" customFormat="false" ht="13.8" hidden="false" customHeight="false" outlineLevel="0" collapsed="false">
      <c r="A1624" s="2" t="s">
        <v>2665</v>
      </c>
      <c r="B1624" s="2" t="s">
        <v>2666</v>
      </c>
      <c r="M1624" s="6" t="n">
        <v>27421100</v>
      </c>
      <c r="N1624" s="2" t="n">
        <f aca="false">COUNT(C1624:F1624)</f>
        <v>0</v>
      </c>
      <c r="O1624" s="2" t="n">
        <f aca="false">COUNT(G1624:I1624)</f>
        <v>0</v>
      </c>
      <c r="P1624" s="2" t="n">
        <f aca="false">COUNT(J1624:M1624)</f>
        <v>1</v>
      </c>
    </row>
    <row r="1625" customFormat="false" ht="13.8" hidden="false" customHeight="false" outlineLevel="0" collapsed="false">
      <c r="A1625" s="2" t="s">
        <v>2667</v>
      </c>
      <c r="B1625" s="2" t="s">
        <v>2668</v>
      </c>
      <c r="M1625" s="6" t="n">
        <v>7364720</v>
      </c>
      <c r="N1625" s="2" t="n">
        <f aca="false">COUNT(C1625:F1625)</f>
        <v>0</v>
      </c>
      <c r="O1625" s="2" t="n">
        <f aca="false">COUNT(G1625:I1625)</f>
        <v>0</v>
      </c>
      <c r="P1625" s="2" t="n">
        <f aca="false">COUNT(J1625:M1625)</f>
        <v>1</v>
      </c>
    </row>
    <row r="1626" customFormat="false" ht="13.8" hidden="false" customHeight="false" outlineLevel="0" collapsed="false">
      <c r="A1626" s="2" t="s">
        <v>530</v>
      </c>
      <c r="B1626" s="2" t="s">
        <v>2669</v>
      </c>
      <c r="M1626" s="6" t="n">
        <v>46197600</v>
      </c>
      <c r="N1626" s="2" t="n">
        <f aca="false">COUNT(C1626:F1626)</f>
        <v>0</v>
      </c>
      <c r="O1626" s="2" t="n">
        <f aca="false">COUNT(G1626:I1626)</f>
        <v>0</v>
      </c>
      <c r="P1626" s="2" t="n">
        <f aca="false">COUNT(J1626:M1626)</f>
        <v>1</v>
      </c>
    </row>
    <row r="1627" customFormat="false" ht="13.8" hidden="false" customHeight="false" outlineLevel="0" collapsed="false">
      <c r="A1627" s="2" t="s">
        <v>2670</v>
      </c>
      <c r="B1627" s="2" t="s">
        <v>2671</v>
      </c>
      <c r="L1627" s="6" t="n">
        <v>8881683.33333333</v>
      </c>
      <c r="M1627" s="6" t="n">
        <v>63718900</v>
      </c>
      <c r="N1627" s="2" t="n">
        <f aca="false">COUNT(C1627:F1627)</f>
        <v>0</v>
      </c>
      <c r="O1627" s="2" t="n">
        <f aca="false">COUNT(G1627:I1627)</f>
        <v>0</v>
      </c>
      <c r="P1627" s="2" t="n">
        <f aca="false">COUNT(J1627:M1627)</f>
        <v>2</v>
      </c>
    </row>
    <row r="1628" customFormat="false" ht="13.8" hidden="false" customHeight="false" outlineLevel="0" collapsed="false">
      <c r="A1628" s="2" t="s">
        <v>2672</v>
      </c>
      <c r="B1628" s="2" t="s">
        <v>2673</v>
      </c>
      <c r="M1628" s="6" t="n">
        <v>15154750</v>
      </c>
      <c r="N1628" s="2" t="n">
        <f aca="false">COUNT(C1628:F1628)</f>
        <v>0</v>
      </c>
      <c r="O1628" s="2" t="n">
        <f aca="false">COUNT(G1628:I1628)</f>
        <v>0</v>
      </c>
      <c r="P1628" s="2" t="n">
        <f aca="false">COUNT(J1628:M1628)</f>
        <v>1</v>
      </c>
    </row>
    <row r="1629" customFormat="false" ht="13.8" hidden="false" customHeight="false" outlineLevel="0" collapsed="false">
      <c r="A1629" s="2" t="s">
        <v>326</v>
      </c>
      <c r="B1629" s="2" t="s">
        <v>2674</v>
      </c>
      <c r="G1629" s="6" t="n">
        <v>37541666.6666667</v>
      </c>
      <c r="N1629" s="2" t="n">
        <f aca="false">COUNT(C1629:F1629)</f>
        <v>0</v>
      </c>
      <c r="O1629" s="2" t="n">
        <f aca="false">COUNT(G1629:I1629)</f>
        <v>1</v>
      </c>
      <c r="P1629" s="2" t="n">
        <f aca="false">COUNT(J1629:M1629)</f>
        <v>0</v>
      </c>
    </row>
    <row r="1630" customFormat="false" ht="13.8" hidden="false" customHeight="false" outlineLevel="0" collapsed="false">
      <c r="A1630" s="2" t="s">
        <v>286</v>
      </c>
      <c r="B1630" s="2" t="s">
        <v>2675</v>
      </c>
      <c r="J1630" s="6" t="n">
        <v>4267840</v>
      </c>
      <c r="M1630" s="6" t="n">
        <v>59519550</v>
      </c>
      <c r="N1630" s="2" t="n">
        <f aca="false">COUNT(C1630:F1630)</f>
        <v>0</v>
      </c>
      <c r="O1630" s="2" t="n">
        <f aca="false">COUNT(G1630:I1630)</f>
        <v>0</v>
      </c>
      <c r="P1630" s="2" t="n">
        <f aca="false">COUNT(J1630:M1630)</f>
        <v>2</v>
      </c>
    </row>
    <row r="1631" customFormat="false" ht="13.8" hidden="false" customHeight="false" outlineLevel="0" collapsed="false">
      <c r="A1631" s="2" t="s">
        <v>2676</v>
      </c>
      <c r="B1631" s="2" t="s">
        <v>2677</v>
      </c>
      <c r="M1631" s="6" t="n">
        <v>21575090</v>
      </c>
      <c r="N1631" s="2" t="n">
        <f aca="false">COUNT(C1631:F1631)</f>
        <v>0</v>
      </c>
      <c r="O1631" s="2" t="n">
        <f aca="false">COUNT(G1631:I1631)</f>
        <v>0</v>
      </c>
      <c r="P1631" s="2" t="n">
        <f aca="false">COUNT(J1631:M1631)</f>
        <v>1</v>
      </c>
    </row>
    <row r="1632" customFormat="false" ht="13.8" hidden="false" customHeight="false" outlineLevel="0" collapsed="false">
      <c r="A1632" s="2" t="s">
        <v>314</v>
      </c>
      <c r="B1632" s="2" t="s">
        <v>537</v>
      </c>
      <c r="G1632" s="6" t="n">
        <v>208879000</v>
      </c>
      <c r="L1632" s="6" t="n">
        <v>939288000</v>
      </c>
      <c r="M1632" s="6" t="n">
        <v>5778516000</v>
      </c>
      <c r="N1632" s="2" t="n">
        <f aca="false">COUNT(C1632:F1632)</f>
        <v>0</v>
      </c>
      <c r="O1632" s="2" t="n">
        <f aca="false">COUNT(G1632:I1632)</f>
        <v>1</v>
      </c>
      <c r="P1632" s="2" t="n">
        <f aca="false">COUNT(J1632:M1632)</f>
        <v>2</v>
      </c>
    </row>
    <row r="1633" customFormat="false" ht="13.8" hidden="false" customHeight="false" outlineLevel="0" collapsed="false">
      <c r="A1633" s="2" t="s">
        <v>2678</v>
      </c>
      <c r="B1633" s="2" t="s">
        <v>2679</v>
      </c>
      <c r="M1633" s="6" t="n">
        <v>37104000</v>
      </c>
      <c r="N1633" s="2" t="n">
        <f aca="false">COUNT(C1633:F1633)</f>
        <v>0</v>
      </c>
      <c r="O1633" s="2" t="n">
        <f aca="false">COUNT(G1633:I1633)</f>
        <v>0</v>
      </c>
      <c r="P1633" s="2" t="n">
        <f aca="false">COUNT(J1633:M1633)</f>
        <v>1</v>
      </c>
    </row>
    <row r="1634" customFormat="false" ht="13.8" hidden="false" customHeight="false" outlineLevel="0" collapsed="false">
      <c r="A1634" s="2" t="s">
        <v>2680</v>
      </c>
      <c r="B1634" s="2" t="s">
        <v>2681</v>
      </c>
      <c r="M1634" s="6" t="n">
        <v>76100800</v>
      </c>
      <c r="N1634" s="2" t="n">
        <f aca="false">COUNT(C1634:F1634)</f>
        <v>0</v>
      </c>
      <c r="O1634" s="2" t="n">
        <f aca="false">COUNT(G1634:I1634)</f>
        <v>0</v>
      </c>
      <c r="P1634" s="2" t="n">
        <f aca="false">COUNT(J1634:M1634)</f>
        <v>1</v>
      </c>
    </row>
    <row r="1635" customFormat="false" ht="13.8" hidden="false" customHeight="false" outlineLevel="0" collapsed="false">
      <c r="A1635" s="2" t="s">
        <v>2682</v>
      </c>
      <c r="B1635" s="2" t="s">
        <v>2683</v>
      </c>
      <c r="L1635" s="6" t="n">
        <v>4204980</v>
      </c>
      <c r="M1635" s="6" t="n">
        <v>24030500</v>
      </c>
      <c r="N1635" s="2" t="n">
        <f aca="false">COUNT(C1635:F1635)</f>
        <v>0</v>
      </c>
      <c r="O1635" s="2" t="n">
        <f aca="false">COUNT(G1635:I1635)</f>
        <v>0</v>
      </c>
      <c r="P1635" s="2" t="n">
        <f aca="false">COUNT(J1635:M1635)</f>
        <v>2</v>
      </c>
    </row>
    <row r="1636" customFormat="false" ht="13.8" hidden="false" customHeight="false" outlineLevel="0" collapsed="false">
      <c r="A1636" s="2" t="s">
        <v>256</v>
      </c>
      <c r="B1636" s="2" t="s">
        <v>538</v>
      </c>
      <c r="H1636" s="6" t="n">
        <v>4267640</v>
      </c>
      <c r="J1636" s="6" t="n">
        <v>132098300</v>
      </c>
      <c r="K1636" s="6" t="n">
        <v>177928000</v>
      </c>
      <c r="L1636" s="6" t="n">
        <v>71156430</v>
      </c>
      <c r="M1636" s="6" t="n">
        <v>2659765166.66667</v>
      </c>
      <c r="N1636" s="2" t="n">
        <f aca="false">COUNT(C1636:F1636)</f>
        <v>0</v>
      </c>
      <c r="O1636" s="2" t="n">
        <f aca="false">COUNT(G1636:I1636)</f>
        <v>1</v>
      </c>
      <c r="P1636" s="2" t="n">
        <f aca="false">COUNT(J1636:M1636)</f>
        <v>4</v>
      </c>
    </row>
    <row r="1637" customFormat="false" ht="13.8" hidden="false" customHeight="false" outlineLevel="0" collapsed="false">
      <c r="A1637" s="2" t="s">
        <v>32</v>
      </c>
      <c r="B1637" s="2" t="s">
        <v>539</v>
      </c>
      <c r="G1637" s="6" t="n">
        <v>17718000</v>
      </c>
      <c r="H1637" s="6" t="n">
        <v>52019300</v>
      </c>
      <c r="I1637" s="6" t="n">
        <v>14566200</v>
      </c>
      <c r="K1637" s="6" t="n">
        <v>7528810</v>
      </c>
      <c r="L1637" s="6" t="n">
        <v>144225040</v>
      </c>
      <c r="M1637" s="6" t="n">
        <v>1053454316.66667</v>
      </c>
      <c r="N1637" s="2" t="n">
        <f aca="false">COUNT(C1637:F1637)</f>
        <v>0</v>
      </c>
      <c r="O1637" s="2" t="n">
        <f aca="false">COUNT(G1637:I1637)</f>
        <v>3</v>
      </c>
      <c r="P1637" s="2" t="n">
        <f aca="false">COUNT(J1637:M1637)</f>
        <v>3</v>
      </c>
    </row>
    <row r="1638" customFormat="false" ht="13.8" hidden="false" customHeight="false" outlineLevel="0" collapsed="false">
      <c r="A1638" s="2" t="s">
        <v>226</v>
      </c>
      <c r="B1638" s="2" t="s">
        <v>540</v>
      </c>
      <c r="E1638" s="6" t="n">
        <v>29905600</v>
      </c>
      <c r="F1638" s="6" t="n">
        <v>25253400</v>
      </c>
      <c r="N1638" s="2" t="n">
        <f aca="false">COUNT(C1638:F1638)</f>
        <v>2</v>
      </c>
      <c r="O1638" s="2" t="n">
        <f aca="false">COUNT(G1638:I1638)</f>
        <v>0</v>
      </c>
      <c r="P1638" s="2" t="n">
        <f aca="false">COUNT(J1638:M1638)</f>
        <v>0</v>
      </c>
    </row>
    <row r="1639" customFormat="false" ht="13.8" hidden="false" customHeight="false" outlineLevel="0" collapsed="false">
      <c r="A1639" s="2" t="s">
        <v>541</v>
      </c>
      <c r="B1639" s="2" t="s">
        <v>542</v>
      </c>
      <c r="C1639" s="6" t="n">
        <v>1439065433.33333</v>
      </c>
      <c r="E1639" s="6" t="n">
        <v>56496150</v>
      </c>
      <c r="G1639" s="6" t="n">
        <v>984992000</v>
      </c>
      <c r="L1639" s="6" t="n">
        <v>24377900</v>
      </c>
      <c r="N1639" s="2" t="n">
        <f aca="false">COUNT(C1639:F1639)</f>
        <v>2</v>
      </c>
      <c r="O1639" s="2" t="n">
        <f aca="false">COUNT(G1639:I1639)</f>
        <v>1</v>
      </c>
      <c r="P1639" s="2" t="n">
        <f aca="false">COUNT(J1639:M1639)</f>
        <v>1</v>
      </c>
    </row>
    <row r="1640" customFormat="false" ht="13.8" hidden="false" customHeight="false" outlineLevel="0" collapsed="false">
      <c r="A1640" s="2" t="s">
        <v>543</v>
      </c>
      <c r="B1640" s="2" t="s">
        <v>544</v>
      </c>
      <c r="M1640" s="6" t="n">
        <v>168820716.666667</v>
      </c>
      <c r="N1640" s="2" t="n">
        <f aca="false">COUNT(C1640:F1640)</f>
        <v>0</v>
      </c>
      <c r="O1640" s="2" t="n">
        <f aca="false">COUNT(G1640:I1640)</f>
        <v>0</v>
      </c>
      <c r="P1640" s="2" t="n">
        <f aca="false">COUNT(J1640:M1640)</f>
        <v>1</v>
      </c>
    </row>
    <row r="1641" customFormat="false" ht="13.8" hidden="false" customHeight="false" outlineLevel="0" collapsed="false">
      <c r="A1641" s="2" t="s">
        <v>2684</v>
      </c>
      <c r="B1641" s="2" t="s">
        <v>2685</v>
      </c>
      <c r="M1641" s="6" t="n">
        <v>56027600</v>
      </c>
      <c r="N1641" s="2" t="n">
        <f aca="false">COUNT(C1641:F1641)</f>
        <v>0</v>
      </c>
      <c r="O1641" s="2" t="n">
        <f aca="false">COUNT(G1641:I1641)</f>
        <v>0</v>
      </c>
      <c r="P1641" s="2" t="n">
        <f aca="false">COUNT(J1641:M1641)</f>
        <v>1</v>
      </c>
    </row>
    <row r="1642" customFormat="false" ht="13.8" hidden="false" customHeight="false" outlineLevel="0" collapsed="false">
      <c r="A1642" s="2" t="s">
        <v>967</v>
      </c>
      <c r="B1642" s="2" t="s">
        <v>2686</v>
      </c>
      <c r="L1642" s="6" t="n">
        <v>118042000</v>
      </c>
      <c r="N1642" s="2" t="n">
        <f aca="false">COUNT(C1642:F1642)</f>
        <v>0</v>
      </c>
      <c r="O1642" s="2" t="n">
        <f aca="false">COUNT(G1642:I1642)</f>
        <v>0</v>
      </c>
      <c r="P1642" s="2" t="n">
        <f aca="false">COUNT(J1642:M1642)</f>
        <v>1</v>
      </c>
    </row>
    <row r="1643" customFormat="false" ht="13.8" hidden="false" customHeight="false" outlineLevel="0" collapsed="false">
      <c r="A1643" s="2" t="s">
        <v>545</v>
      </c>
      <c r="B1643" s="2" t="s">
        <v>546</v>
      </c>
      <c r="G1643" s="6" t="n">
        <v>29933400</v>
      </c>
      <c r="H1643" s="6" t="n">
        <v>53110315</v>
      </c>
      <c r="I1643" s="6" t="n">
        <v>67040833.3333333</v>
      </c>
      <c r="L1643" s="6" t="n">
        <v>18632720</v>
      </c>
      <c r="N1643" s="2" t="n">
        <f aca="false">COUNT(C1643:F1643)</f>
        <v>0</v>
      </c>
      <c r="O1643" s="2" t="n">
        <f aca="false">COUNT(G1643:I1643)</f>
        <v>3</v>
      </c>
      <c r="P1643" s="2" t="n">
        <f aca="false">COUNT(J1643:M1643)</f>
        <v>1</v>
      </c>
    </row>
    <row r="1644" customFormat="false" ht="13.8" hidden="false" customHeight="false" outlineLevel="0" collapsed="false">
      <c r="A1644" s="2" t="s">
        <v>2687</v>
      </c>
      <c r="B1644" s="2" t="s">
        <v>2688</v>
      </c>
      <c r="M1644" s="6" t="n">
        <v>38185700</v>
      </c>
      <c r="N1644" s="2" t="n">
        <f aca="false">COUNT(C1644:F1644)</f>
        <v>0</v>
      </c>
      <c r="O1644" s="2" t="n">
        <f aca="false">COUNT(G1644:I1644)</f>
        <v>0</v>
      </c>
      <c r="P1644" s="2" t="n">
        <f aca="false">COUNT(J1644:M1644)</f>
        <v>1</v>
      </c>
    </row>
    <row r="1645" customFormat="false" ht="13.8" hidden="false" customHeight="false" outlineLevel="0" collapsed="false">
      <c r="A1645" s="2" t="s">
        <v>1210</v>
      </c>
      <c r="B1645" s="2" t="s">
        <v>2689</v>
      </c>
      <c r="H1645" s="6" t="n">
        <v>2787310</v>
      </c>
      <c r="L1645" s="6" t="n">
        <v>6603290</v>
      </c>
      <c r="N1645" s="2" t="n">
        <f aca="false">COUNT(C1645:F1645)</f>
        <v>0</v>
      </c>
      <c r="O1645" s="2" t="n">
        <f aca="false">COUNT(G1645:I1645)</f>
        <v>1</v>
      </c>
      <c r="P1645" s="2" t="n">
        <f aca="false">COUNT(J1645:M1645)</f>
        <v>1</v>
      </c>
    </row>
    <row r="1646" customFormat="false" ht="13.8" hidden="false" customHeight="false" outlineLevel="0" collapsed="false">
      <c r="A1646" s="2" t="s">
        <v>48</v>
      </c>
      <c r="B1646" s="2" t="s">
        <v>547</v>
      </c>
      <c r="G1646" s="6" t="n">
        <v>181626900</v>
      </c>
      <c r="L1646" s="6" t="n">
        <v>192607133.333333</v>
      </c>
      <c r="M1646" s="6" t="n">
        <v>742510533.333333</v>
      </c>
      <c r="N1646" s="2" t="n">
        <f aca="false">COUNT(C1646:F1646)</f>
        <v>0</v>
      </c>
      <c r="O1646" s="2" t="n">
        <f aca="false">COUNT(G1646:I1646)</f>
        <v>1</v>
      </c>
      <c r="P1646" s="2" t="n">
        <f aca="false">COUNT(J1646:M1646)</f>
        <v>2</v>
      </c>
    </row>
    <row r="1647" customFormat="false" ht="13.8" hidden="false" customHeight="false" outlineLevel="0" collapsed="false">
      <c r="A1647" s="2" t="s">
        <v>548</v>
      </c>
      <c r="B1647" s="2" t="s">
        <v>549</v>
      </c>
      <c r="L1647" s="6" t="n">
        <v>17088700</v>
      </c>
      <c r="M1647" s="6" t="n">
        <v>25941210</v>
      </c>
      <c r="N1647" s="2" t="n">
        <f aca="false">COUNT(C1647:F1647)</f>
        <v>0</v>
      </c>
      <c r="O1647" s="2" t="n">
        <f aca="false">COUNT(G1647:I1647)</f>
        <v>0</v>
      </c>
      <c r="P1647" s="2" t="n">
        <f aca="false">COUNT(J1647:M1647)</f>
        <v>2</v>
      </c>
    </row>
    <row r="1648" customFormat="false" ht="13.8" hidden="false" customHeight="false" outlineLevel="0" collapsed="false">
      <c r="A1648" s="2" t="s">
        <v>2690</v>
      </c>
      <c r="B1648" s="2" t="s">
        <v>2691</v>
      </c>
      <c r="D1648" s="6" t="n">
        <v>21508950</v>
      </c>
      <c r="N1648" s="2" t="n">
        <f aca="false">COUNT(C1648:F1648)</f>
        <v>1</v>
      </c>
      <c r="O1648" s="2" t="n">
        <f aca="false">COUNT(G1648:I1648)</f>
        <v>0</v>
      </c>
      <c r="P1648" s="2" t="n">
        <f aca="false">COUNT(J1648:M1648)</f>
        <v>0</v>
      </c>
    </row>
    <row r="1649" customFormat="false" ht="13.8" hidden="false" customHeight="false" outlineLevel="0" collapsed="false">
      <c r="A1649" s="2" t="s">
        <v>2692</v>
      </c>
      <c r="B1649" s="2" t="s">
        <v>2693</v>
      </c>
      <c r="M1649" s="6" t="n">
        <v>51702070</v>
      </c>
      <c r="N1649" s="2" t="n">
        <f aca="false">COUNT(C1649:F1649)</f>
        <v>0</v>
      </c>
      <c r="O1649" s="2" t="n">
        <f aca="false">COUNT(G1649:I1649)</f>
        <v>0</v>
      </c>
      <c r="P1649" s="2" t="n">
        <f aca="false">COUNT(J1649:M1649)</f>
        <v>1</v>
      </c>
    </row>
    <row r="1650" customFormat="false" ht="13.8" hidden="false" customHeight="false" outlineLevel="0" collapsed="false">
      <c r="A1650" s="2" t="s">
        <v>2694</v>
      </c>
      <c r="B1650" s="2" t="s">
        <v>2695</v>
      </c>
      <c r="M1650" s="6" t="n">
        <v>38946050</v>
      </c>
      <c r="N1650" s="2" t="n">
        <f aca="false">COUNT(C1650:F1650)</f>
        <v>0</v>
      </c>
      <c r="O1650" s="2" t="n">
        <f aca="false">COUNT(G1650:I1650)</f>
        <v>0</v>
      </c>
      <c r="P1650" s="2" t="n">
        <f aca="false">COUNT(J1650:M1650)</f>
        <v>1</v>
      </c>
    </row>
    <row r="1651" customFormat="false" ht="13.8" hidden="false" customHeight="false" outlineLevel="0" collapsed="false">
      <c r="A1651" s="2" t="s">
        <v>574</v>
      </c>
      <c r="B1651" s="2" t="s">
        <v>2696</v>
      </c>
      <c r="M1651" s="6" t="n">
        <v>43358455</v>
      </c>
      <c r="N1651" s="2" t="n">
        <f aca="false">COUNT(C1651:F1651)</f>
        <v>0</v>
      </c>
      <c r="O1651" s="2" t="n">
        <f aca="false">COUNT(G1651:I1651)</f>
        <v>0</v>
      </c>
      <c r="P1651" s="2" t="n">
        <f aca="false">COUNT(J1651:M1651)</f>
        <v>1</v>
      </c>
    </row>
    <row r="1652" customFormat="false" ht="13.8" hidden="false" customHeight="false" outlineLevel="0" collapsed="false">
      <c r="A1652" s="2" t="s">
        <v>550</v>
      </c>
      <c r="B1652" s="2" t="s">
        <v>551</v>
      </c>
      <c r="G1652" s="6" t="n">
        <v>21433400</v>
      </c>
      <c r="J1652" s="6" t="n">
        <v>140760000</v>
      </c>
      <c r="K1652" s="6" t="n">
        <v>457476900</v>
      </c>
      <c r="L1652" s="6" t="n">
        <v>182252000</v>
      </c>
      <c r="M1652" s="6" t="n">
        <v>9881822966.66667</v>
      </c>
      <c r="N1652" s="2" t="n">
        <f aca="false">COUNT(C1652:F1652)</f>
        <v>0</v>
      </c>
      <c r="O1652" s="2" t="n">
        <f aca="false">COUNT(G1652:I1652)</f>
        <v>1</v>
      </c>
      <c r="P1652" s="2" t="n">
        <f aca="false">COUNT(J1652:M1652)</f>
        <v>4</v>
      </c>
    </row>
    <row r="1653" customFormat="false" ht="13.8" hidden="false" customHeight="false" outlineLevel="0" collapsed="false">
      <c r="A1653" s="2" t="s">
        <v>2189</v>
      </c>
      <c r="B1653" s="2" t="s">
        <v>2697</v>
      </c>
      <c r="F1653" s="6" t="n">
        <v>10583770</v>
      </c>
      <c r="N1653" s="2" t="n">
        <f aca="false">COUNT(C1653:F1653)</f>
        <v>1</v>
      </c>
      <c r="O1653" s="2" t="n">
        <f aca="false">COUNT(G1653:I1653)</f>
        <v>0</v>
      </c>
      <c r="P1653" s="2" t="n">
        <f aca="false">COUNT(J1653:M1653)</f>
        <v>0</v>
      </c>
    </row>
    <row r="1654" customFormat="false" ht="13.8" hidden="false" customHeight="false" outlineLevel="0" collapsed="false">
      <c r="A1654" s="2" t="s">
        <v>2698</v>
      </c>
      <c r="B1654" s="2" t="s">
        <v>2699</v>
      </c>
      <c r="L1654" s="6" t="n">
        <v>9720940</v>
      </c>
      <c r="N1654" s="2" t="n">
        <f aca="false">COUNT(C1654:F1654)</f>
        <v>0</v>
      </c>
      <c r="O1654" s="2" t="n">
        <f aca="false">COUNT(G1654:I1654)</f>
        <v>0</v>
      </c>
      <c r="P1654" s="2" t="n">
        <f aca="false">COUNT(J1654:M1654)</f>
        <v>1</v>
      </c>
    </row>
    <row r="1655" customFormat="false" ht="13.8" hidden="false" customHeight="false" outlineLevel="0" collapsed="false">
      <c r="A1655" s="2" t="s">
        <v>1231</v>
      </c>
      <c r="B1655" s="2" t="s">
        <v>2700</v>
      </c>
      <c r="C1655" s="6" t="n">
        <v>122046500</v>
      </c>
      <c r="D1655" s="6" t="n">
        <v>98069200</v>
      </c>
      <c r="E1655" s="6" t="n">
        <v>59102966.6666667</v>
      </c>
      <c r="F1655" s="6" t="n">
        <v>51792633.3333333</v>
      </c>
      <c r="J1655" s="6" t="n">
        <v>70101900</v>
      </c>
      <c r="K1655" s="6" t="n">
        <v>53182200</v>
      </c>
      <c r="L1655" s="6" t="n">
        <v>38187600</v>
      </c>
      <c r="M1655" s="6" t="n">
        <v>46472900</v>
      </c>
      <c r="N1655" s="2" t="n">
        <f aca="false">COUNT(C1655:F1655)</f>
        <v>4</v>
      </c>
      <c r="O1655" s="2" t="n">
        <f aca="false">COUNT(G1655:I1655)</f>
        <v>0</v>
      </c>
      <c r="P1655" s="2" t="n">
        <f aca="false">COUNT(J1655:M1655)</f>
        <v>4</v>
      </c>
    </row>
    <row r="1656" customFormat="false" ht="13.8" hidden="false" customHeight="false" outlineLevel="0" collapsed="false">
      <c r="A1656" s="2" t="s">
        <v>552</v>
      </c>
      <c r="B1656" s="2" t="s">
        <v>553</v>
      </c>
      <c r="C1656" s="6" t="n">
        <v>6599110</v>
      </c>
      <c r="J1656" s="6" t="n">
        <v>78496600</v>
      </c>
      <c r="K1656" s="6" t="n">
        <v>75199403.3333333</v>
      </c>
      <c r="L1656" s="6" t="n">
        <v>20683000</v>
      </c>
      <c r="M1656" s="6" t="n">
        <v>203085116.666667</v>
      </c>
      <c r="N1656" s="2" t="n">
        <f aca="false">COUNT(C1656:F1656)</f>
        <v>1</v>
      </c>
      <c r="O1656" s="2" t="n">
        <f aca="false">COUNT(G1656:I1656)</f>
        <v>0</v>
      </c>
      <c r="P1656" s="2" t="n">
        <f aca="false">COUNT(J1656:M1656)</f>
        <v>4</v>
      </c>
    </row>
    <row r="1657" customFormat="false" ht="13.8" hidden="false" customHeight="false" outlineLevel="0" collapsed="false">
      <c r="A1657" s="2" t="s">
        <v>2701</v>
      </c>
      <c r="B1657" s="2" t="s">
        <v>2702</v>
      </c>
      <c r="G1657" s="6" t="n">
        <v>40209350</v>
      </c>
      <c r="H1657" s="6" t="n">
        <v>23862533.3333333</v>
      </c>
      <c r="I1657" s="6" t="n">
        <v>22388200</v>
      </c>
      <c r="L1657" s="6" t="n">
        <v>17020686.6666667</v>
      </c>
      <c r="M1657" s="6" t="n">
        <v>24985970</v>
      </c>
      <c r="N1657" s="2" t="n">
        <f aca="false">COUNT(C1657:F1657)</f>
        <v>0</v>
      </c>
      <c r="O1657" s="2" t="n">
        <f aca="false">COUNT(G1657:I1657)</f>
        <v>3</v>
      </c>
      <c r="P1657" s="2" t="n">
        <f aca="false">COUNT(J1657:M1657)</f>
        <v>2</v>
      </c>
    </row>
    <row r="1658" customFormat="false" ht="13.8" hidden="false" customHeight="false" outlineLevel="0" collapsed="false">
      <c r="A1658" s="2" t="s">
        <v>2703</v>
      </c>
      <c r="B1658" s="2" t="s">
        <v>2704</v>
      </c>
      <c r="M1658" s="6" t="n">
        <v>31480400</v>
      </c>
      <c r="N1658" s="2" t="n">
        <f aca="false">COUNT(C1658:F1658)</f>
        <v>0</v>
      </c>
      <c r="O1658" s="2" t="n">
        <f aca="false">COUNT(G1658:I1658)</f>
        <v>0</v>
      </c>
      <c r="P1658" s="2" t="n">
        <f aca="false">COUNT(J1658:M1658)</f>
        <v>1</v>
      </c>
    </row>
    <row r="1659" customFormat="false" ht="13.8" hidden="false" customHeight="false" outlineLevel="0" collapsed="false">
      <c r="A1659" s="2" t="s">
        <v>554</v>
      </c>
      <c r="B1659" s="2" t="s">
        <v>555</v>
      </c>
      <c r="C1659" s="6" t="n">
        <v>48930300</v>
      </c>
      <c r="E1659" s="6" t="n">
        <v>18094500</v>
      </c>
      <c r="G1659" s="6" t="n">
        <v>1814668333.33333</v>
      </c>
      <c r="H1659" s="6" t="n">
        <v>1204277333.33333</v>
      </c>
      <c r="I1659" s="6" t="n">
        <v>1507039333.33333</v>
      </c>
      <c r="J1659" s="6" t="n">
        <v>410292116.666667</v>
      </c>
      <c r="K1659" s="6" t="n">
        <v>437374666.666667</v>
      </c>
      <c r="L1659" s="6" t="n">
        <v>2440078083.33333</v>
      </c>
      <c r="M1659" s="6" t="n">
        <v>12757753766.6667</v>
      </c>
      <c r="N1659" s="2" t="n">
        <f aca="false">COUNT(C1659:F1659)</f>
        <v>2</v>
      </c>
      <c r="O1659" s="2" t="n">
        <f aca="false">COUNT(G1659:I1659)</f>
        <v>3</v>
      </c>
      <c r="P1659" s="2" t="n">
        <f aca="false">COUNT(J1659:M1659)</f>
        <v>4</v>
      </c>
    </row>
    <row r="1660" customFormat="false" ht="13.8" hidden="false" customHeight="false" outlineLevel="0" collapsed="false">
      <c r="A1660" s="2" t="s">
        <v>286</v>
      </c>
      <c r="B1660" s="2" t="s">
        <v>2705</v>
      </c>
      <c r="H1660" s="6" t="n">
        <v>25067900</v>
      </c>
      <c r="M1660" s="6" t="n">
        <v>81737700</v>
      </c>
      <c r="N1660" s="2" t="n">
        <f aca="false">COUNT(C1660:F1660)</f>
        <v>0</v>
      </c>
      <c r="O1660" s="2" t="n">
        <f aca="false">COUNT(G1660:I1660)</f>
        <v>1</v>
      </c>
      <c r="P1660" s="2" t="n">
        <f aca="false">COUNT(J1660:M1660)</f>
        <v>1</v>
      </c>
    </row>
    <row r="1661" customFormat="false" ht="13.8" hidden="false" customHeight="false" outlineLevel="0" collapsed="false">
      <c r="A1661" s="2" t="s">
        <v>737</v>
      </c>
      <c r="B1661" s="2" t="s">
        <v>2706</v>
      </c>
      <c r="M1661" s="6" t="n">
        <v>11798100</v>
      </c>
      <c r="N1661" s="2" t="n">
        <f aca="false">COUNT(C1661:F1661)</f>
        <v>0</v>
      </c>
      <c r="O1661" s="2" t="n">
        <f aca="false">COUNT(G1661:I1661)</f>
        <v>0</v>
      </c>
      <c r="P1661" s="2" t="n">
        <f aca="false">COUNT(J1661:M1661)</f>
        <v>1</v>
      </c>
    </row>
    <row r="1662" customFormat="false" ht="13.8" hidden="false" customHeight="false" outlineLevel="0" collapsed="false">
      <c r="A1662" s="2" t="s">
        <v>410</v>
      </c>
      <c r="B1662" s="2" t="s">
        <v>2707</v>
      </c>
      <c r="G1662" s="6" t="n">
        <v>1445890000</v>
      </c>
      <c r="H1662" s="6" t="n">
        <v>419670000</v>
      </c>
      <c r="I1662" s="6" t="n">
        <v>579829000</v>
      </c>
      <c r="M1662" s="6" t="n">
        <v>55926800</v>
      </c>
      <c r="N1662" s="2" t="n">
        <f aca="false">COUNT(C1662:F1662)</f>
        <v>0</v>
      </c>
      <c r="O1662" s="2" t="n">
        <f aca="false">COUNT(G1662:I1662)</f>
        <v>3</v>
      </c>
      <c r="P1662" s="2" t="n">
        <f aca="false">COUNT(J1662:M1662)</f>
        <v>1</v>
      </c>
    </row>
    <row r="1663" customFormat="false" ht="13.8" hidden="false" customHeight="false" outlineLevel="0" collapsed="false">
      <c r="A1663" s="2" t="s">
        <v>810</v>
      </c>
      <c r="B1663" s="2" t="s">
        <v>2708</v>
      </c>
      <c r="D1663" s="6" t="n">
        <v>16982420</v>
      </c>
      <c r="N1663" s="2" t="n">
        <f aca="false">COUNT(C1663:F1663)</f>
        <v>1</v>
      </c>
      <c r="O1663" s="2" t="n">
        <f aca="false">COUNT(G1663:I1663)</f>
        <v>0</v>
      </c>
      <c r="P1663" s="2" t="n">
        <f aca="false">COUNT(J1663:M1663)</f>
        <v>0</v>
      </c>
    </row>
    <row r="1664" customFormat="false" ht="13.8" hidden="false" customHeight="false" outlineLevel="0" collapsed="false">
      <c r="A1664" s="2" t="s">
        <v>556</v>
      </c>
      <c r="B1664" s="2" t="s">
        <v>557</v>
      </c>
      <c r="J1664" s="6" t="n">
        <v>91068450</v>
      </c>
      <c r="K1664" s="6" t="n">
        <v>33059850</v>
      </c>
      <c r="M1664" s="6" t="n">
        <v>352362633.333333</v>
      </c>
      <c r="N1664" s="2" t="n">
        <f aca="false">COUNT(C1664:F1664)</f>
        <v>0</v>
      </c>
      <c r="O1664" s="2" t="n">
        <f aca="false">COUNT(G1664:I1664)</f>
        <v>0</v>
      </c>
      <c r="P1664" s="2" t="n">
        <f aca="false">COUNT(J1664:M1664)</f>
        <v>3</v>
      </c>
    </row>
    <row r="1665" customFormat="false" ht="13.8" hidden="false" customHeight="false" outlineLevel="0" collapsed="false">
      <c r="A1665" s="2" t="s">
        <v>558</v>
      </c>
      <c r="B1665" s="2" t="s">
        <v>559</v>
      </c>
      <c r="K1665" s="6" t="n">
        <v>14687100</v>
      </c>
      <c r="M1665" s="6" t="n">
        <v>320042550</v>
      </c>
      <c r="N1665" s="2" t="n">
        <f aca="false">COUNT(C1665:F1665)</f>
        <v>0</v>
      </c>
      <c r="O1665" s="2" t="n">
        <f aca="false">COUNT(G1665:I1665)</f>
        <v>0</v>
      </c>
      <c r="P1665" s="2" t="n">
        <f aca="false">COUNT(J1665:M1665)</f>
        <v>2</v>
      </c>
    </row>
    <row r="1666" customFormat="false" ht="13.8" hidden="false" customHeight="false" outlineLevel="0" collapsed="false">
      <c r="A1666" s="2" t="s">
        <v>2709</v>
      </c>
      <c r="B1666" s="2" t="s">
        <v>2710</v>
      </c>
      <c r="C1666" s="6" t="n">
        <v>4593270</v>
      </c>
      <c r="N1666" s="2" t="n">
        <f aca="false">COUNT(C1666:F1666)</f>
        <v>1</v>
      </c>
      <c r="O1666" s="2" t="n">
        <f aca="false">COUNT(G1666:I1666)</f>
        <v>0</v>
      </c>
      <c r="P1666" s="2" t="n">
        <f aca="false">COUNT(J1666:M1666)</f>
        <v>0</v>
      </c>
    </row>
    <row r="1667" customFormat="false" ht="13.8" hidden="false" customHeight="false" outlineLevel="0" collapsed="false">
      <c r="A1667" s="2" t="s">
        <v>560</v>
      </c>
      <c r="B1667" s="2" t="s">
        <v>561</v>
      </c>
      <c r="M1667" s="6" t="n">
        <v>88286833.3333333</v>
      </c>
      <c r="N1667" s="2" t="n">
        <f aca="false">COUNT(C1667:F1667)</f>
        <v>0</v>
      </c>
      <c r="O1667" s="2" t="n">
        <f aca="false">COUNT(G1667:I1667)</f>
        <v>0</v>
      </c>
      <c r="P1667" s="2" t="n">
        <f aca="false">COUNT(J1667:M1667)</f>
        <v>1</v>
      </c>
    </row>
    <row r="1668" customFormat="false" ht="13.8" hidden="false" customHeight="false" outlineLevel="0" collapsed="false">
      <c r="A1668" s="2" t="s">
        <v>135</v>
      </c>
      <c r="B1668" s="2" t="s">
        <v>562</v>
      </c>
      <c r="G1668" s="6" t="n">
        <v>1014049933.33333</v>
      </c>
      <c r="H1668" s="6" t="n">
        <v>589022466.666667</v>
      </c>
      <c r="I1668" s="6" t="n">
        <v>725574950</v>
      </c>
      <c r="J1668" s="6" t="n">
        <v>12381015</v>
      </c>
      <c r="L1668" s="6" t="n">
        <v>434704100</v>
      </c>
      <c r="M1668" s="6" t="n">
        <v>363165400</v>
      </c>
      <c r="N1668" s="2" t="n">
        <f aca="false">COUNT(C1668:F1668)</f>
        <v>0</v>
      </c>
      <c r="O1668" s="2" t="n">
        <f aca="false">COUNT(G1668:I1668)</f>
        <v>3</v>
      </c>
      <c r="P1668" s="2" t="n">
        <f aca="false">COUNT(J1668:M1668)</f>
        <v>3</v>
      </c>
    </row>
    <row r="1669" customFormat="false" ht="13.8" hidden="false" customHeight="false" outlineLevel="0" collapsed="false">
      <c r="A1669" s="2" t="s">
        <v>1627</v>
      </c>
      <c r="B1669" s="2" t="s">
        <v>2711</v>
      </c>
      <c r="G1669" s="6" t="n">
        <v>21661200</v>
      </c>
      <c r="H1669" s="6" t="n">
        <v>35663033.3333333</v>
      </c>
      <c r="I1669" s="6" t="n">
        <v>33735200</v>
      </c>
      <c r="L1669" s="6" t="n">
        <v>23913425</v>
      </c>
      <c r="M1669" s="6" t="n">
        <v>98686733.3333333</v>
      </c>
      <c r="N1669" s="2" t="n">
        <f aca="false">COUNT(C1669:F1669)</f>
        <v>0</v>
      </c>
      <c r="O1669" s="2" t="n">
        <f aca="false">COUNT(G1669:I1669)</f>
        <v>3</v>
      </c>
      <c r="P1669" s="2" t="n">
        <f aca="false">COUNT(J1669:M1669)</f>
        <v>2</v>
      </c>
    </row>
    <row r="1670" customFormat="false" ht="13.8" hidden="false" customHeight="false" outlineLevel="0" collapsed="false">
      <c r="A1670" s="2" t="s">
        <v>2712</v>
      </c>
      <c r="B1670" s="2" t="s">
        <v>2713</v>
      </c>
      <c r="G1670" s="6" t="n">
        <v>214011333.333333</v>
      </c>
      <c r="H1670" s="6" t="n">
        <v>161829285</v>
      </c>
      <c r="I1670" s="6" t="n">
        <v>138992000</v>
      </c>
      <c r="L1670" s="6" t="n">
        <v>114356366.666667</v>
      </c>
      <c r="N1670" s="2" t="n">
        <f aca="false">COUNT(C1670:F1670)</f>
        <v>0</v>
      </c>
      <c r="O1670" s="2" t="n">
        <f aca="false">COUNT(G1670:I1670)</f>
        <v>3</v>
      </c>
      <c r="P1670" s="2" t="n">
        <f aca="false">COUNT(J1670:M1670)</f>
        <v>1</v>
      </c>
    </row>
    <row r="1671" customFormat="false" ht="13.8" hidden="false" customHeight="false" outlineLevel="0" collapsed="false">
      <c r="A1671" s="2" t="s">
        <v>1175</v>
      </c>
      <c r="B1671" s="2" t="s">
        <v>2714</v>
      </c>
      <c r="G1671" s="6" t="n">
        <v>24149150</v>
      </c>
      <c r="H1671" s="6" t="n">
        <v>24416150</v>
      </c>
      <c r="J1671" s="6" t="n">
        <v>32783350</v>
      </c>
      <c r="K1671" s="6" t="n">
        <v>10746400</v>
      </c>
      <c r="L1671" s="6" t="n">
        <v>79731300</v>
      </c>
      <c r="M1671" s="6" t="n">
        <v>181548000</v>
      </c>
      <c r="N1671" s="2" t="n">
        <f aca="false">COUNT(C1671:F1671)</f>
        <v>0</v>
      </c>
      <c r="O1671" s="2" t="n">
        <f aca="false">COUNT(G1671:I1671)</f>
        <v>2</v>
      </c>
      <c r="P1671" s="2" t="n">
        <f aca="false">COUNT(J1671:M1671)</f>
        <v>4</v>
      </c>
    </row>
    <row r="1672" customFormat="false" ht="13.8" hidden="false" customHeight="false" outlineLevel="0" collapsed="false">
      <c r="A1672" s="2" t="s">
        <v>113</v>
      </c>
      <c r="B1672" s="2" t="s">
        <v>2715</v>
      </c>
      <c r="C1672" s="6" t="n">
        <v>9618960</v>
      </c>
      <c r="N1672" s="2" t="n">
        <f aca="false">COUNT(C1672:F1672)</f>
        <v>1</v>
      </c>
      <c r="O1672" s="2" t="n">
        <f aca="false">COUNT(G1672:I1672)</f>
        <v>0</v>
      </c>
      <c r="P1672" s="2" t="n">
        <f aca="false">COUNT(J1672:M1672)</f>
        <v>0</v>
      </c>
    </row>
    <row r="1673" customFormat="false" ht="13.8" hidden="false" customHeight="false" outlineLevel="0" collapsed="false">
      <c r="A1673" s="2" t="s">
        <v>236</v>
      </c>
      <c r="B1673" s="2" t="s">
        <v>563</v>
      </c>
      <c r="C1673" s="6" t="n">
        <v>4863981720</v>
      </c>
      <c r="D1673" s="6" t="n">
        <v>323704040</v>
      </c>
      <c r="E1673" s="6" t="n">
        <v>351851050</v>
      </c>
      <c r="F1673" s="6" t="n">
        <v>440795700</v>
      </c>
      <c r="G1673" s="6" t="n">
        <v>2935962500</v>
      </c>
      <c r="I1673" s="6" t="n">
        <v>105538800</v>
      </c>
      <c r="J1673" s="6" t="n">
        <v>35859600</v>
      </c>
      <c r="K1673" s="6" t="n">
        <v>47251200</v>
      </c>
      <c r="M1673" s="6" t="n">
        <v>85470480</v>
      </c>
      <c r="N1673" s="2" t="n">
        <f aca="false">COUNT(C1673:F1673)</f>
        <v>4</v>
      </c>
      <c r="O1673" s="2" t="n">
        <f aca="false">COUNT(G1673:I1673)</f>
        <v>2</v>
      </c>
      <c r="P1673" s="2" t="n">
        <f aca="false">COUNT(J1673:M1673)</f>
        <v>3</v>
      </c>
    </row>
    <row r="1674" customFormat="false" ht="13.8" hidden="false" customHeight="false" outlineLevel="0" collapsed="false">
      <c r="A1674" s="2" t="s">
        <v>1698</v>
      </c>
      <c r="B1674" s="2" t="s">
        <v>2716</v>
      </c>
      <c r="G1674" s="6" t="n">
        <v>82717000</v>
      </c>
      <c r="H1674" s="6" t="n">
        <v>126095500</v>
      </c>
      <c r="J1674" s="6" t="n">
        <v>1666400</v>
      </c>
      <c r="L1674" s="6" t="n">
        <v>106032200</v>
      </c>
      <c r="M1674" s="6" t="n">
        <v>103412866.666667</v>
      </c>
      <c r="N1674" s="2" t="n">
        <f aca="false">COUNT(C1674:F1674)</f>
        <v>0</v>
      </c>
      <c r="O1674" s="2" t="n">
        <f aca="false">COUNT(G1674:I1674)</f>
        <v>2</v>
      </c>
      <c r="P1674" s="2" t="n">
        <f aca="false">COUNT(J1674:M1674)</f>
        <v>3</v>
      </c>
    </row>
    <row r="1675" customFormat="false" ht="13.8" hidden="false" customHeight="false" outlineLevel="0" collapsed="false">
      <c r="A1675" s="2" t="s">
        <v>1768</v>
      </c>
      <c r="B1675" s="2" t="s">
        <v>2717</v>
      </c>
      <c r="L1675" s="6" t="n">
        <v>21013900</v>
      </c>
      <c r="N1675" s="2" t="n">
        <f aca="false">COUNT(C1675:F1675)</f>
        <v>0</v>
      </c>
      <c r="O1675" s="2" t="n">
        <f aca="false">COUNT(G1675:I1675)</f>
        <v>0</v>
      </c>
      <c r="P1675" s="2" t="n">
        <f aca="false">COUNT(J1675:M1675)</f>
        <v>1</v>
      </c>
    </row>
    <row r="1676" customFormat="false" ht="13.8" hidden="false" customHeight="false" outlineLevel="0" collapsed="false">
      <c r="A1676" s="2" t="s">
        <v>2718</v>
      </c>
      <c r="B1676" s="2" t="s">
        <v>2719</v>
      </c>
      <c r="M1676" s="6" t="n">
        <v>23896350</v>
      </c>
      <c r="N1676" s="2" t="n">
        <f aca="false">COUNT(C1676:F1676)</f>
        <v>0</v>
      </c>
      <c r="O1676" s="2" t="n">
        <f aca="false">COUNT(G1676:I1676)</f>
        <v>0</v>
      </c>
      <c r="P1676" s="2" t="n">
        <f aca="false">COUNT(J1676:M1676)</f>
        <v>1</v>
      </c>
    </row>
    <row r="1677" customFormat="false" ht="13.8" hidden="false" customHeight="false" outlineLevel="0" collapsed="false">
      <c r="A1677" s="2" t="s">
        <v>407</v>
      </c>
      <c r="B1677" s="2" t="s">
        <v>2720</v>
      </c>
      <c r="M1677" s="6" t="n">
        <v>6087180</v>
      </c>
      <c r="N1677" s="2" t="n">
        <f aca="false">COUNT(C1677:F1677)</f>
        <v>0</v>
      </c>
      <c r="O1677" s="2" t="n">
        <f aca="false">COUNT(G1677:I1677)</f>
        <v>0</v>
      </c>
      <c r="P1677" s="2" t="n">
        <f aca="false">COUNT(J1677:M1677)</f>
        <v>1</v>
      </c>
    </row>
    <row r="1678" customFormat="false" ht="13.8" hidden="false" customHeight="false" outlineLevel="0" collapsed="false">
      <c r="A1678" s="2" t="s">
        <v>564</v>
      </c>
      <c r="B1678" s="2" t="s">
        <v>565</v>
      </c>
      <c r="G1678" s="6" t="n">
        <v>43967050</v>
      </c>
      <c r="H1678" s="6" t="n">
        <v>14949433.3333333</v>
      </c>
      <c r="I1678" s="6" t="n">
        <v>48250800</v>
      </c>
      <c r="L1678" s="6" t="n">
        <v>20720173.3333333</v>
      </c>
      <c r="M1678" s="6" t="n">
        <v>74461816.6666667</v>
      </c>
      <c r="N1678" s="2" t="n">
        <f aca="false">COUNT(C1678:F1678)</f>
        <v>0</v>
      </c>
      <c r="O1678" s="2" t="n">
        <f aca="false">COUNT(G1678:I1678)</f>
        <v>3</v>
      </c>
      <c r="P1678" s="2" t="n">
        <f aca="false">COUNT(J1678:M1678)</f>
        <v>2</v>
      </c>
    </row>
    <row r="1679" customFormat="false" ht="13.8" hidden="false" customHeight="false" outlineLevel="0" collapsed="false">
      <c r="A1679" s="2" t="s">
        <v>740</v>
      </c>
      <c r="B1679" s="2" t="s">
        <v>2721</v>
      </c>
      <c r="J1679" s="6" t="n">
        <v>251004585</v>
      </c>
      <c r="M1679" s="6" t="n">
        <v>2701160000</v>
      </c>
      <c r="N1679" s="2" t="n">
        <f aca="false">COUNT(C1679:F1679)</f>
        <v>0</v>
      </c>
      <c r="O1679" s="2" t="n">
        <f aca="false">COUNT(G1679:I1679)</f>
        <v>0</v>
      </c>
      <c r="P1679" s="2" t="n">
        <f aca="false">COUNT(J1679:M1679)</f>
        <v>2</v>
      </c>
    </row>
    <row r="1680" customFormat="false" ht="13.8" hidden="false" customHeight="false" outlineLevel="0" collapsed="false">
      <c r="A1680" s="2" t="s">
        <v>2722</v>
      </c>
      <c r="B1680" s="2" t="s">
        <v>2723</v>
      </c>
      <c r="M1680" s="6" t="n">
        <v>23471400</v>
      </c>
      <c r="N1680" s="2" t="n">
        <f aca="false">COUNT(C1680:F1680)</f>
        <v>0</v>
      </c>
      <c r="O1680" s="2" t="n">
        <f aca="false">COUNT(G1680:I1680)</f>
        <v>0</v>
      </c>
      <c r="P1680" s="2" t="n">
        <f aca="false">COUNT(J1680:M1680)</f>
        <v>1</v>
      </c>
    </row>
    <row r="1681" customFormat="false" ht="13.8" hidden="false" customHeight="false" outlineLevel="0" collapsed="false">
      <c r="A1681" s="2" t="s">
        <v>2724</v>
      </c>
      <c r="B1681" s="2" t="s">
        <v>2725</v>
      </c>
      <c r="I1681" s="6" t="n">
        <v>8327180</v>
      </c>
      <c r="L1681" s="6" t="n">
        <v>12673700</v>
      </c>
      <c r="M1681" s="6" t="n">
        <v>44932300</v>
      </c>
      <c r="N1681" s="2" t="n">
        <f aca="false">COUNT(C1681:F1681)</f>
        <v>0</v>
      </c>
      <c r="O1681" s="2" t="n">
        <f aca="false">COUNT(G1681:I1681)</f>
        <v>1</v>
      </c>
      <c r="P1681" s="2" t="n">
        <f aca="false">COUNT(J1681:M1681)</f>
        <v>2</v>
      </c>
    </row>
    <row r="1682" customFormat="false" ht="13.8" hidden="false" customHeight="false" outlineLevel="0" collapsed="false">
      <c r="A1682" s="2" t="s">
        <v>76</v>
      </c>
      <c r="B1682" s="2" t="s">
        <v>2726</v>
      </c>
      <c r="M1682" s="6" t="n">
        <v>95775950</v>
      </c>
      <c r="N1682" s="2" t="n">
        <f aca="false">COUNT(C1682:F1682)</f>
        <v>0</v>
      </c>
      <c r="O1682" s="2" t="n">
        <f aca="false">COUNT(G1682:I1682)</f>
        <v>0</v>
      </c>
      <c r="P1682" s="2" t="n">
        <f aca="false">COUNT(J1682:M1682)</f>
        <v>1</v>
      </c>
    </row>
    <row r="1683" customFormat="false" ht="13.8" hidden="false" customHeight="false" outlineLevel="0" collapsed="false">
      <c r="A1683" s="2" t="s">
        <v>2727</v>
      </c>
      <c r="B1683" s="2" t="s">
        <v>2728</v>
      </c>
      <c r="M1683" s="6" t="n">
        <v>41015100</v>
      </c>
      <c r="N1683" s="2" t="n">
        <f aca="false">COUNT(C1683:F1683)</f>
        <v>0</v>
      </c>
      <c r="O1683" s="2" t="n">
        <f aca="false">COUNT(G1683:I1683)</f>
        <v>0</v>
      </c>
      <c r="P1683" s="2" t="n">
        <f aca="false">COUNT(J1683:M1683)</f>
        <v>1</v>
      </c>
    </row>
    <row r="1684" customFormat="false" ht="13.8" hidden="false" customHeight="false" outlineLevel="0" collapsed="false">
      <c r="A1684" s="2" t="s">
        <v>2729</v>
      </c>
      <c r="B1684" s="2" t="s">
        <v>2730</v>
      </c>
      <c r="M1684" s="6" t="n">
        <v>33504800</v>
      </c>
      <c r="N1684" s="2" t="n">
        <f aca="false">COUNT(C1684:F1684)</f>
        <v>0</v>
      </c>
      <c r="O1684" s="2" t="n">
        <f aca="false">COUNT(G1684:I1684)</f>
        <v>0</v>
      </c>
      <c r="P1684" s="2" t="n">
        <f aca="false">COUNT(J1684:M1684)</f>
        <v>1</v>
      </c>
    </row>
    <row r="1685" customFormat="false" ht="13.8" hidden="false" customHeight="false" outlineLevel="0" collapsed="false">
      <c r="A1685" s="2" t="s">
        <v>2731</v>
      </c>
      <c r="B1685" s="2" t="s">
        <v>2732</v>
      </c>
      <c r="M1685" s="6" t="n">
        <v>25781000</v>
      </c>
      <c r="N1685" s="2" t="n">
        <f aca="false">COUNT(C1685:F1685)</f>
        <v>0</v>
      </c>
      <c r="O1685" s="2" t="n">
        <f aca="false">COUNT(G1685:I1685)</f>
        <v>0</v>
      </c>
      <c r="P1685" s="2" t="n">
        <f aca="false">COUNT(J1685:M1685)</f>
        <v>1</v>
      </c>
    </row>
    <row r="1686" customFormat="false" ht="13.8" hidden="false" customHeight="false" outlineLevel="0" collapsed="false">
      <c r="A1686" s="2" t="s">
        <v>566</v>
      </c>
      <c r="B1686" s="2" t="s">
        <v>567</v>
      </c>
      <c r="K1686" s="6" t="n">
        <v>21882200</v>
      </c>
      <c r="L1686" s="6" t="n">
        <v>30072860</v>
      </c>
      <c r="M1686" s="6" t="n">
        <v>451555466.666667</v>
      </c>
      <c r="N1686" s="2" t="n">
        <f aca="false">COUNT(C1686:F1686)</f>
        <v>0</v>
      </c>
      <c r="O1686" s="2" t="n">
        <f aca="false">COUNT(G1686:I1686)</f>
        <v>0</v>
      </c>
      <c r="P1686" s="2" t="n">
        <f aca="false">COUNT(J1686:M1686)</f>
        <v>3</v>
      </c>
    </row>
    <row r="1687" customFormat="false" ht="13.8" hidden="false" customHeight="false" outlineLevel="0" collapsed="false">
      <c r="A1687" s="2" t="s">
        <v>328</v>
      </c>
      <c r="B1687" s="2" t="s">
        <v>2733</v>
      </c>
      <c r="M1687" s="6" t="n">
        <v>31996800</v>
      </c>
      <c r="N1687" s="2" t="n">
        <f aca="false">COUNT(C1687:F1687)</f>
        <v>0</v>
      </c>
      <c r="O1687" s="2" t="n">
        <f aca="false">COUNT(G1687:I1687)</f>
        <v>0</v>
      </c>
      <c r="P1687" s="2" t="n">
        <f aca="false">COUNT(J1687:M1687)</f>
        <v>1</v>
      </c>
    </row>
    <row r="1688" customFormat="false" ht="13.8" hidden="false" customHeight="false" outlineLevel="0" collapsed="false">
      <c r="A1688" s="2" t="s">
        <v>407</v>
      </c>
      <c r="B1688" s="2" t="s">
        <v>568</v>
      </c>
      <c r="L1688" s="6" t="n">
        <v>664022000</v>
      </c>
      <c r="M1688" s="6" t="n">
        <v>7557323766.66667</v>
      </c>
      <c r="N1688" s="2" t="n">
        <f aca="false">COUNT(C1688:F1688)</f>
        <v>0</v>
      </c>
      <c r="O1688" s="2" t="n">
        <f aca="false">COUNT(G1688:I1688)</f>
        <v>0</v>
      </c>
      <c r="P1688" s="2" t="n">
        <f aca="false">COUNT(J1688:M1688)</f>
        <v>2</v>
      </c>
    </row>
    <row r="1689" customFormat="false" ht="13.8" hidden="false" customHeight="false" outlineLevel="0" collapsed="false">
      <c r="A1689" s="2" t="s">
        <v>2734</v>
      </c>
      <c r="B1689" s="2" t="s">
        <v>2735</v>
      </c>
      <c r="I1689" s="6" t="n">
        <v>53256900</v>
      </c>
      <c r="M1689" s="6" t="n">
        <v>283327000</v>
      </c>
      <c r="N1689" s="2" t="n">
        <f aca="false">COUNT(C1689:F1689)</f>
        <v>0</v>
      </c>
      <c r="O1689" s="2" t="n">
        <f aca="false">COUNT(G1689:I1689)</f>
        <v>1</v>
      </c>
      <c r="P1689" s="2" t="n">
        <f aca="false">COUNT(J1689:M1689)</f>
        <v>1</v>
      </c>
    </row>
    <row r="1690" customFormat="false" ht="13.8" hidden="false" customHeight="false" outlineLevel="0" collapsed="false">
      <c r="A1690" s="2" t="s">
        <v>569</v>
      </c>
      <c r="B1690" s="2" t="s">
        <v>570</v>
      </c>
      <c r="E1690" s="6" t="n">
        <v>13647300</v>
      </c>
      <c r="G1690" s="6" t="n">
        <v>44113400</v>
      </c>
      <c r="H1690" s="6" t="n">
        <v>32584100</v>
      </c>
      <c r="I1690" s="6" t="n">
        <v>149405000</v>
      </c>
      <c r="J1690" s="6" t="n">
        <v>121128700</v>
      </c>
      <c r="K1690" s="6" t="n">
        <v>131940000</v>
      </c>
      <c r="L1690" s="6" t="n">
        <v>1364754100</v>
      </c>
      <c r="M1690" s="6" t="n">
        <v>15661451566.6667</v>
      </c>
      <c r="N1690" s="2" t="n">
        <f aca="false">COUNT(C1690:F1690)</f>
        <v>1</v>
      </c>
      <c r="O1690" s="2" t="n">
        <f aca="false">COUNT(G1690:I1690)</f>
        <v>3</v>
      </c>
      <c r="P1690" s="2" t="n">
        <f aca="false">COUNT(J1690:M1690)</f>
        <v>4</v>
      </c>
    </row>
    <row r="1691" customFormat="false" ht="13.8" hidden="false" customHeight="false" outlineLevel="0" collapsed="false">
      <c r="A1691" s="2" t="s">
        <v>2736</v>
      </c>
      <c r="B1691" s="2" t="s">
        <v>2737</v>
      </c>
      <c r="K1691" s="6" t="n">
        <v>15546800</v>
      </c>
      <c r="N1691" s="2" t="n">
        <f aca="false">COUNT(C1691:F1691)</f>
        <v>0</v>
      </c>
      <c r="O1691" s="2" t="n">
        <f aca="false">COUNT(G1691:I1691)</f>
        <v>0</v>
      </c>
      <c r="P1691" s="2" t="n">
        <f aca="false">COUNT(J1691:M1691)</f>
        <v>1</v>
      </c>
    </row>
    <row r="1692" customFormat="false" ht="13.8" hidden="false" customHeight="false" outlineLevel="0" collapsed="false">
      <c r="A1692" s="2" t="s">
        <v>2738</v>
      </c>
      <c r="B1692" s="2" t="s">
        <v>2739</v>
      </c>
      <c r="M1692" s="6" t="n">
        <v>62070400</v>
      </c>
      <c r="N1692" s="2" t="n">
        <f aca="false">COUNT(C1692:F1692)</f>
        <v>0</v>
      </c>
      <c r="O1692" s="2" t="n">
        <f aca="false">COUNT(G1692:I1692)</f>
        <v>0</v>
      </c>
      <c r="P1692" s="2" t="n">
        <f aca="false">COUNT(J1692:M1692)</f>
        <v>1</v>
      </c>
    </row>
    <row r="1693" customFormat="false" ht="13.8" hidden="false" customHeight="false" outlineLevel="0" collapsed="false">
      <c r="A1693" s="2" t="s">
        <v>2447</v>
      </c>
      <c r="B1693" s="2" t="s">
        <v>2740</v>
      </c>
      <c r="M1693" s="6" t="n">
        <v>33149100</v>
      </c>
      <c r="N1693" s="2" t="n">
        <f aca="false">COUNT(C1693:F1693)</f>
        <v>0</v>
      </c>
      <c r="O1693" s="2" t="n">
        <f aca="false">COUNT(G1693:I1693)</f>
        <v>0</v>
      </c>
      <c r="P1693" s="2" t="n">
        <f aca="false">COUNT(J1693:M1693)</f>
        <v>1</v>
      </c>
    </row>
    <row r="1694" customFormat="false" ht="13.8" hidden="false" customHeight="false" outlineLevel="0" collapsed="false">
      <c r="A1694" s="2" t="s">
        <v>2741</v>
      </c>
      <c r="B1694" s="2" t="s">
        <v>2742</v>
      </c>
      <c r="J1694" s="6" t="n">
        <v>21084150</v>
      </c>
      <c r="K1694" s="6" t="n">
        <v>16040300</v>
      </c>
      <c r="N1694" s="2" t="n">
        <f aca="false">COUNT(C1694:F1694)</f>
        <v>0</v>
      </c>
      <c r="O1694" s="2" t="n">
        <f aca="false">COUNT(G1694:I1694)</f>
        <v>0</v>
      </c>
      <c r="P1694" s="2" t="n">
        <f aca="false">COUNT(J1694:M1694)</f>
        <v>2</v>
      </c>
    </row>
    <row r="1695" customFormat="false" ht="13.8" hidden="false" customHeight="false" outlineLevel="0" collapsed="false">
      <c r="A1695" s="2" t="s">
        <v>2743</v>
      </c>
      <c r="B1695" s="2" t="s">
        <v>2744</v>
      </c>
      <c r="M1695" s="6" t="n">
        <v>54989600</v>
      </c>
      <c r="N1695" s="2" t="n">
        <f aca="false">COUNT(C1695:F1695)</f>
        <v>0</v>
      </c>
      <c r="O1695" s="2" t="n">
        <f aca="false">COUNT(G1695:I1695)</f>
        <v>0</v>
      </c>
      <c r="P1695" s="2" t="n">
        <f aca="false">COUNT(J1695:M1695)</f>
        <v>1</v>
      </c>
    </row>
    <row r="1696" customFormat="false" ht="13.8" hidden="false" customHeight="false" outlineLevel="0" collapsed="false">
      <c r="A1696" s="2" t="s">
        <v>236</v>
      </c>
      <c r="B1696" s="2" t="s">
        <v>2745</v>
      </c>
      <c r="D1696" s="6" t="n">
        <v>6330690</v>
      </c>
      <c r="N1696" s="2" t="n">
        <f aca="false">COUNT(C1696:F1696)</f>
        <v>1</v>
      </c>
      <c r="O1696" s="2" t="n">
        <f aca="false">COUNT(G1696:I1696)</f>
        <v>0</v>
      </c>
      <c r="P1696" s="2" t="n">
        <f aca="false">COUNT(J1696:M1696)</f>
        <v>0</v>
      </c>
    </row>
    <row r="1697" customFormat="false" ht="13.8" hidden="false" customHeight="false" outlineLevel="0" collapsed="false">
      <c r="A1697" s="2" t="s">
        <v>1114</v>
      </c>
      <c r="B1697" s="2" t="s">
        <v>2746</v>
      </c>
      <c r="L1697" s="6" t="n">
        <v>12712400</v>
      </c>
      <c r="M1697" s="6" t="n">
        <v>390076000</v>
      </c>
      <c r="N1697" s="2" t="n">
        <f aca="false">COUNT(C1697:F1697)</f>
        <v>0</v>
      </c>
      <c r="O1697" s="2" t="n">
        <f aca="false">COUNT(G1697:I1697)</f>
        <v>0</v>
      </c>
      <c r="P1697" s="2" t="n">
        <f aca="false">COUNT(J1697:M1697)</f>
        <v>2</v>
      </c>
    </row>
    <row r="1698" customFormat="false" ht="13.8" hidden="false" customHeight="false" outlineLevel="0" collapsed="false">
      <c r="A1698" s="2" t="s">
        <v>28</v>
      </c>
      <c r="B1698" s="2" t="s">
        <v>571</v>
      </c>
      <c r="D1698" s="6" t="n">
        <v>4412866.66666667</v>
      </c>
      <c r="F1698" s="6" t="n">
        <v>6366260</v>
      </c>
      <c r="G1698" s="6" t="n">
        <v>127222200</v>
      </c>
      <c r="J1698" s="6" t="n">
        <v>295240100</v>
      </c>
      <c r="K1698" s="6" t="n">
        <v>222122000</v>
      </c>
      <c r="L1698" s="6" t="n">
        <v>24168900</v>
      </c>
      <c r="M1698" s="6" t="n">
        <v>1271378000</v>
      </c>
      <c r="N1698" s="2" t="n">
        <f aca="false">COUNT(C1698:F1698)</f>
        <v>2</v>
      </c>
      <c r="O1698" s="2" t="n">
        <f aca="false">COUNT(G1698:I1698)</f>
        <v>1</v>
      </c>
      <c r="P1698" s="2" t="n">
        <f aca="false">COUNT(J1698:M1698)</f>
        <v>4</v>
      </c>
    </row>
    <row r="1699" customFormat="false" ht="13.8" hidden="false" customHeight="false" outlineLevel="0" collapsed="false">
      <c r="A1699" s="2" t="s">
        <v>407</v>
      </c>
      <c r="B1699" s="2" t="s">
        <v>2747</v>
      </c>
      <c r="L1699" s="6" t="n">
        <v>5261940</v>
      </c>
      <c r="N1699" s="2" t="n">
        <f aca="false">COUNT(C1699:F1699)</f>
        <v>0</v>
      </c>
      <c r="O1699" s="2" t="n">
        <f aca="false">COUNT(G1699:I1699)</f>
        <v>0</v>
      </c>
      <c r="P1699" s="2" t="n">
        <f aca="false">COUNT(J1699:M1699)</f>
        <v>1</v>
      </c>
    </row>
    <row r="1700" customFormat="false" ht="13.8" hidden="false" customHeight="false" outlineLevel="0" collapsed="false">
      <c r="A1700" s="2" t="s">
        <v>572</v>
      </c>
      <c r="B1700" s="2" t="s">
        <v>573</v>
      </c>
      <c r="G1700" s="6" t="n">
        <v>106584933.333333</v>
      </c>
      <c r="H1700" s="6" t="n">
        <v>71614135</v>
      </c>
      <c r="I1700" s="6" t="n">
        <v>70734700</v>
      </c>
      <c r="L1700" s="6" t="n">
        <v>239513873.333333</v>
      </c>
      <c r="M1700" s="6" t="n">
        <v>5824780</v>
      </c>
      <c r="N1700" s="2" t="n">
        <f aca="false">COUNT(C1700:F1700)</f>
        <v>0</v>
      </c>
      <c r="O1700" s="2" t="n">
        <f aca="false">COUNT(G1700:I1700)</f>
        <v>3</v>
      </c>
      <c r="P1700" s="2" t="n">
        <f aca="false">COUNT(J1700:M1700)</f>
        <v>2</v>
      </c>
    </row>
    <row r="1701" customFormat="false" ht="13.8" hidden="false" customHeight="false" outlineLevel="0" collapsed="false">
      <c r="A1701" s="2" t="s">
        <v>2748</v>
      </c>
      <c r="B1701" s="2" t="s">
        <v>2749</v>
      </c>
      <c r="G1701" s="6" t="n">
        <v>6103360</v>
      </c>
      <c r="J1701" s="6" t="n">
        <v>7669435</v>
      </c>
      <c r="M1701" s="6" t="n">
        <v>114408666.666667</v>
      </c>
      <c r="N1701" s="2" t="n">
        <f aca="false">COUNT(C1701:F1701)</f>
        <v>0</v>
      </c>
      <c r="O1701" s="2" t="n">
        <f aca="false">COUNT(G1701:I1701)</f>
        <v>1</v>
      </c>
      <c r="P1701" s="2" t="n">
        <f aca="false">COUNT(J1701:M1701)</f>
        <v>2</v>
      </c>
    </row>
    <row r="1702" customFormat="false" ht="13.8" hidden="false" customHeight="false" outlineLevel="0" collapsed="false">
      <c r="A1702" s="2" t="s">
        <v>574</v>
      </c>
      <c r="B1702" s="2" t="s">
        <v>575</v>
      </c>
      <c r="G1702" s="6" t="n">
        <v>91571900</v>
      </c>
      <c r="H1702" s="6" t="n">
        <v>13375600</v>
      </c>
      <c r="L1702" s="6" t="n">
        <v>27085900</v>
      </c>
      <c r="M1702" s="6" t="n">
        <v>111627620</v>
      </c>
      <c r="N1702" s="2" t="n">
        <f aca="false">COUNT(C1702:F1702)</f>
        <v>0</v>
      </c>
      <c r="O1702" s="2" t="n">
        <f aca="false">COUNT(G1702:I1702)</f>
        <v>2</v>
      </c>
      <c r="P1702" s="2" t="n">
        <f aca="false">COUNT(J1702:M1702)</f>
        <v>2</v>
      </c>
    </row>
    <row r="1703" customFormat="false" ht="13.8" hidden="false" customHeight="false" outlineLevel="0" collapsed="false">
      <c r="A1703" s="2" t="s">
        <v>2750</v>
      </c>
      <c r="B1703" s="2" t="s">
        <v>2751</v>
      </c>
      <c r="M1703" s="6" t="n">
        <v>345122300</v>
      </c>
      <c r="N1703" s="2" t="n">
        <f aca="false">COUNT(C1703:F1703)</f>
        <v>0</v>
      </c>
      <c r="O1703" s="2" t="n">
        <f aca="false">COUNT(G1703:I1703)</f>
        <v>0</v>
      </c>
      <c r="P1703" s="2" t="n">
        <f aca="false">COUNT(J1703:M1703)</f>
        <v>1</v>
      </c>
    </row>
    <row r="1704" customFormat="false" ht="13.8" hidden="false" customHeight="false" outlineLevel="0" collapsed="false">
      <c r="A1704" s="2" t="s">
        <v>2752</v>
      </c>
      <c r="B1704" s="2" t="s">
        <v>2753</v>
      </c>
      <c r="M1704" s="6" t="n">
        <v>33812600</v>
      </c>
      <c r="N1704" s="2" t="n">
        <f aca="false">COUNT(C1704:F1704)</f>
        <v>0</v>
      </c>
      <c r="O1704" s="2" t="n">
        <f aca="false">COUNT(G1704:I1704)</f>
        <v>0</v>
      </c>
      <c r="P1704" s="2" t="n">
        <f aca="false">COUNT(J1704:M1704)</f>
        <v>1</v>
      </c>
    </row>
    <row r="1705" customFormat="false" ht="13.8" hidden="false" customHeight="false" outlineLevel="0" collapsed="false">
      <c r="A1705" s="2" t="s">
        <v>2192</v>
      </c>
      <c r="B1705" s="2" t="s">
        <v>2754</v>
      </c>
      <c r="J1705" s="6" t="n">
        <v>6076765</v>
      </c>
      <c r="N1705" s="2" t="n">
        <f aca="false">COUNT(C1705:F1705)</f>
        <v>0</v>
      </c>
      <c r="O1705" s="2" t="n">
        <f aca="false">COUNT(G1705:I1705)</f>
        <v>0</v>
      </c>
      <c r="P1705" s="2" t="n">
        <f aca="false">COUNT(J1705:M1705)</f>
        <v>1</v>
      </c>
    </row>
    <row r="1706" customFormat="false" ht="13.8" hidden="false" customHeight="false" outlineLevel="0" collapsed="false">
      <c r="A1706" s="2" t="s">
        <v>576</v>
      </c>
      <c r="B1706" s="2" t="s">
        <v>577</v>
      </c>
      <c r="J1706" s="6" t="n">
        <v>289243000</v>
      </c>
      <c r="K1706" s="6" t="n">
        <v>398346333.333333</v>
      </c>
      <c r="L1706" s="6" t="n">
        <v>744213000</v>
      </c>
      <c r="M1706" s="6" t="n">
        <v>7330536700</v>
      </c>
      <c r="N1706" s="2" t="n">
        <f aca="false">COUNT(C1706:F1706)</f>
        <v>0</v>
      </c>
      <c r="O1706" s="2" t="n">
        <f aca="false">COUNT(G1706:I1706)</f>
        <v>0</v>
      </c>
      <c r="P1706" s="2" t="n">
        <f aca="false">COUNT(J1706:M1706)</f>
        <v>4</v>
      </c>
    </row>
    <row r="1707" customFormat="false" ht="13.8" hidden="false" customHeight="false" outlineLevel="0" collapsed="false">
      <c r="A1707" s="2" t="s">
        <v>135</v>
      </c>
      <c r="B1707" s="2" t="s">
        <v>578</v>
      </c>
      <c r="G1707" s="6" t="n">
        <v>195889100</v>
      </c>
      <c r="H1707" s="6" t="n">
        <v>97796650</v>
      </c>
      <c r="L1707" s="6" t="n">
        <v>85767750</v>
      </c>
      <c r="M1707" s="6" t="n">
        <v>95286800</v>
      </c>
      <c r="N1707" s="2" t="n">
        <f aca="false">COUNT(C1707:F1707)</f>
        <v>0</v>
      </c>
      <c r="O1707" s="2" t="n">
        <f aca="false">COUNT(G1707:I1707)</f>
        <v>2</v>
      </c>
      <c r="P1707" s="2" t="n">
        <f aca="false">COUNT(J1707:M1707)</f>
        <v>2</v>
      </c>
    </row>
    <row r="1708" customFormat="false" ht="13.8" hidden="false" customHeight="false" outlineLevel="0" collapsed="false">
      <c r="A1708" s="2" t="s">
        <v>1023</v>
      </c>
      <c r="B1708" s="2" t="s">
        <v>2755</v>
      </c>
      <c r="M1708" s="6" t="n">
        <v>102134800</v>
      </c>
      <c r="N1708" s="2" t="n">
        <f aca="false">COUNT(C1708:F1708)</f>
        <v>0</v>
      </c>
      <c r="O1708" s="2" t="n">
        <f aca="false">COUNT(G1708:I1708)</f>
        <v>0</v>
      </c>
      <c r="P1708" s="2" t="n">
        <f aca="false">COUNT(J1708:M1708)</f>
        <v>1</v>
      </c>
    </row>
    <row r="1709" customFormat="false" ht="13.8" hidden="false" customHeight="false" outlineLevel="0" collapsed="false">
      <c r="A1709" s="2" t="s">
        <v>316</v>
      </c>
      <c r="B1709" s="2" t="s">
        <v>579</v>
      </c>
      <c r="G1709" s="6" t="n">
        <v>17174300</v>
      </c>
      <c r="I1709" s="6" t="n">
        <v>15499700</v>
      </c>
      <c r="L1709" s="6" t="n">
        <v>159511033.333333</v>
      </c>
      <c r="M1709" s="6" t="n">
        <v>2191199183.33333</v>
      </c>
      <c r="N1709" s="2" t="n">
        <f aca="false">COUNT(C1709:F1709)</f>
        <v>0</v>
      </c>
      <c r="O1709" s="2" t="n">
        <f aca="false">COUNT(G1709:I1709)</f>
        <v>2</v>
      </c>
      <c r="P1709" s="2" t="n">
        <f aca="false">COUNT(J1709:M1709)</f>
        <v>2</v>
      </c>
    </row>
    <row r="1710" customFormat="false" ht="13.8" hidden="false" customHeight="false" outlineLevel="0" collapsed="false">
      <c r="A1710" s="2" t="s">
        <v>2756</v>
      </c>
      <c r="B1710" s="2" t="s">
        <v>2757</v>
      </c>
      <c r="J1710" s="6" t="n">
        <v>1528730</v>
      </c>
      <c r="M1710" s="6" t="n">
        <v>48751866.6666667</v>
      </c>
      <c r="N1710" s="2" t="n">
        <f aca="false">COUNT(C1710:F1710)</f>
        <v>0</v>
      </c>
      <c r="O1710" s="2" t="n">
        <f aca="false">COUNT(G1710:I1710)</f>
        <v>0</v>
      </c>
      <c r="P1710" s="2" t="n">
        <f aca="false">COUNT(J1710:M1710)</f>
        <v>2</v>
      </c>
    </row>
    <row r="1711" customFormat="false" ht="13.8" hidden="false" customHeight="false" outlineLevel="0" collapsed="false">
      <c r="A1711" s="2" t="s">
        <v>580</v>
      </c>
      <c r="B1711" s="2" t="s">
        <v>581</v>
      </c>
      <c r="G1711" s="6" t="n">
        <v>3579568033.33333</v>
      </c>
      <c r="H1711" s="6" t="n">
        <v>1727163000</v>
      </c>
      <c r="I1711" s="6" t="n">
        <v>2058068666.66667</v>
      </c>
      <c r="L1711" s="6" t="n">
        <v>3677213690</v>
      </c>
      <c r="M1711" s="6" t="n">
        <v>126497516.666667</v>
      </c>
      <c r="N1711" s="2" t="n">
        <f aca="false">COUNT(C1711:F1711)</f>
        <v>0</v>
      </c>
      <c r="O1711" s="2" t="n">
        <f aca="false">COUNT(G1711:I1711)</f>
        <v>3</v>
      </c>
      <c r="P1711" s="2" t="n">
        <f aca="false">COUNT(J1711:M1711)</f>
        <v>2</v>
      </c>
    </row>
    <row r="1712" customFormat="false" ht="13.8" hidden="false" customHeight="false" outlineLevel="0" collapsed="false">
      <c r="A1712" s="2" t="s">
        <v>582</v>
      </c>
      <c r="B1712" s="2" t="s">
        <v>583</v>
      </c>
      <c r="G1712" s="6" t="n">
        <v>327670550</v>
      </c>
      <c r="H1712" s="6" t="n">
        <v>371902450</v>
      </c>
      <c r="I1712" s="6" t="n">
        <v>434995000</v>
      </c>
      <c r="L1712" s="6" t="n">
        <v>522549533.333333</v>
      </c>
      <c r="M1712" s="6" t="n">
        <v>90746750</v>
      </c>
      <c r="N1712" s="2" t="n">
        <f aca="false">COUNT(C1712:F1712)</f>
        <v>0</v>
      </c>
      <c r="O1712" s="2" t="n">
        <f aca="false">COUNT(G1712:I1712)</f>
        <v>3</v>
      </c>
      <c r="P1712" s="2" t="n">
        <f aca="false">COUNT(J1712:M1712)</f>
        <v>2</v>
      </c>
    </row>
    <row r="1713" customFormat="false" ht="13.8" hidden="false" customHeight="false" outlineLevel="0" collapsed="false">
      <c r="A1713" s="2" t="s">
        <v>584</v>
      </c>
      <c r="B1713" s="2" t="s">
        <v>585</v>
      </c>
      <c r="G1713" s="6" t="n">
        <v>71858700</v>
      </c>
      <c r="H1713" s="6" t="n">
        <v>17663150</v>
      </c>
      <c r="J1713" s="6" t="n">
        <v>7238850</v>
      </c>
      <c r="L1713" s="6" t="n">
        <v>291491163.333333</v>
      </c>
      <c r="M1713" s="6" t="n">
        <v>342966095</v>
      </c>
      <c r="N1713" s="2" t="n">
        <f aca="false">COUNT(C1713:F1713)</f>
        <v>0</v>
      </c>
      <c r="O1713" s="2" t="n">
        <f aca="false">COUNT(G1713:I1713)</f>
        <v>2</v>
      </c>
      <c r="P1713" s="2" t="n">
        <f aca="false">COUNT(J1713:M1713)</f>
        <v>3</v>
      </c>
    </row>
    <row r="1714" customFormat="false" ht="13.8" hidden="false" customHeight="false" outlineLevel="0" collapsed="false">
      <c r="A1714" s="2" t="s">
        <v>2758</v>
      </c>
      <c r="B1714" s="2" t="s">
        <v>2759</v>
      </c>
      <c r="M1714" s="6" t="n">
        <v>12926800</v>
      </c>
      <c r="N1714" s="2" t="n">
        <f aca="false">COUNT(C1714:F1714)</f>
        <v>0</v>
      </c>
      <c r="O1714" s="2" t="n">
        <f aca="false">COUNT(G1714:I1714)</f>
        <v>0</v>
      </c>
      <c r="P1714" s="2" t="n">
        <f aca="false">COUNT(J1714:M1714)</f>
        <v>1</v>
      </c>
    </row>
    <row r="1715" customFormat="false" ht="13.8" hidden="false" customHeight="false" outlineLevel="0" collapsed="false">
      <c r="A1715" s="2" t="s">
        <v>2760</v>
      </c>
      <c r="B1715" s="2" t="s">
        <v>2761</v>
      </c>
      <c r="L1715" s="6" t="n">
        <v>4023330</v>
      </c>
      <c r="M1715" s="6" t="n">
        <v>15091900</v>
      </c>
      <c r="N1715" s="2" t="n">
        <f aca="false">COUNT(C1715:F1715)</f>
        <v>0</v>
      </c>
      <c r="O1715" s="2" t="n">
        <f aca="false">COUNT(G1715:I1715)</f>
        <v>0</v>
      </c>
      <c r="P1715" s="2" t="n">
        <f aca="false">COUNT(J1715:M1715)</f>
        <v>2</v>
      </c>
    </row>
    <row r="1716" customFormat="false" ht="13.8" hidden="false" customHeight="false" outlineLevel="0" collapsed="false">
      <c r="A1716" s="2" t="s">
        <v>586</v>
      </c>
      <c r="B1716" s="2" t="s">
        <v>587</v>
      </c>
      <c r="L1716" s="6" t="n">
        <v>7744260</v>
      </c>
      <c r="M1716" s="6" t="n">
        <v>80441033.3333333</v>
      </c>
      <c r="N1716" s="2" t="n">
        <f aca="false">COUNT(C1716:F1716)</f>
        <v>0</v>
      </c>
      <c r="O1716" s="2" t="n">
        <f aca="false">COUNT(G1716:I1716)</f>
        <v>0</v>
      </c>
      <c r="P1716" s="2" t="n">
        <f aca="false">COUNT(J1716:M1716)</f>
        <v>2</v>
      </c>
    </row>
    <row r="1717" customFormat="false" ht="13.8" hidden="false" customHeight="false" outlineLevel="0" collapsed="false">
      <c r="A1717" s="2" t="s">
        <v>222</v>
      </c>
      <c r="B1717" s="2" t="s">
        <v>588</v>
      </c>
      <c r="I1717" s="6" t="n">
        <v>28136300</v>
      </c>
      <c r="J1717" s="6" t="n">
        <v>145202400</v>
      </c>
      <c r="K1717" s="6" t="n">
        <v>58173700</v>
      </c>
      <c r="L1717" s="6" t="n">
        <v>82556050</v>
      </c>
      <c r="M1717" s="6" t="n">
        <v>935843000</v>
      </c>
      <c r="N1717" s="2" t="n">
        <f aca="false">COUNT(C1717:F1717)</f>
        <v>0</v>
      </c>
      <c r="O1717" s="2" t="n">
        <f aca="false">COUNT(G1717:I1717)</f>
        <v>1</v>
      </c>
      <c r="P1717" s="2" t="n">
        <f aca="false">COUNT(J1717:M1717)</f>
        <v>4</v>
      </c>
    </row>
    <row r="1718" customFormat="false" ht="13.8" hidden="false" customHeight="false" outlineLevel="0" collapsed="false">
      <c r="A1718" s="2" t="s">
        <v>253</v>
      </c>
      <c r="B1718" s="2" t="s">
        <v>589</v>
      </c>
      <c r="G1718" s="6" t="n">
        <v>32902785</v>
      </c>
      <c r="H1718" s="6" t="n">
        <v>6059590</v>
      </c>
      <c r="L1718" s="6" t="n">
        <v>45497640</v>
      </c>
      <c r="M1718" s="6" t="n">
        <v>63233431.6666667</v>
      </c>
      <c r="N1718" s="2" t="n">
        <f aca="false">COUNT(C1718:F1718)</f>
        <v>0</v>
      </c>
      <c r="O1718" s="2" t="n">
        <f aca="false">COUNT(G1718:I1718)</f>
        <v>2</v>
      </c>
      <c r="P1718" s="2" t="n">
        <f aca="false">COUNT(J1718:M1718)</f>
        <v>2</v>
      </c>
    </row>
    <row r="1719" customFormat="false" ht="13.8" hidden="false" customHeight="false" outlineLevel="0" collapsed="false">
      <c r="A1719" s="2" t="s">
        <v>294</v>
      </c>
      <c r="B1719" s="2" t="s">
        <v>2762</v>
      </c>
      <c r="G1719" s="6" t="n">
        <v>18136300</v>
      </c>
      <c r="N1719" s="2" t="n">
        <f aca="false">COUNT(C1719:F1719)</f>
        <v>0</v>
      </c>
      <c r="O1719" s="2" t="n">
        <f aca="false">COUNT(G1719:I1719)</f>
        <v>1</v>
      </c>
      <c r="P1719" s="2" t="n">
        <f aca="false">COUNT(J1719:M1719)</f>
        <v>0</v>
      </c>
    </row>
    <row r="1720" customFormat="false" ht="13.8" hidden="false" customHeight="false" outlineLevel="0" collapsed="false">
      <c r="A1720" s="2" t="s">
        <v>2763</v>
      </c>
      <c r="B1720" s="2" t="s">
        <v>2764</v>
      </c>
      <c r="M1720" s="6" t="n">
        <v>148175550</v>
      </c>
      <c r="N1720" s="2" t="n">
        <f aca="false">COUNT(C1720:F1720)</f>
        <v>0</v>
      </c>
      <c r="O1720" s="2" t="n">
        <f aca="false">COUNT(G1720:I1720)</f>
        <v>0</v>
      </c>
      <c r="P1720" s="2" t="n">
        <f aca="false">COUNT(J1720:M1720)</f>
        <v>1</v>
      </c>
    </row>
    <row r="1721" customFormat="false" ht="13.8" hidden="false" customHeight="false" outlineLevel="0" collapsed="false">
      <c r="A1721" s="2" t="s">
        <v>2765</v>
      </c>
      <c r="B1721" s="2" t="s">
        <v>2766</v>
      </c>
      <c r="I1721" s="6" t="n">
        <v>11453250</v>
      </c>
      <c r="L1721" s="6" t="n">
        <v>7802740</v>
      </c>
      <c r="N1721" s="2" t="n">
        <f aca="false">COUNT(C1721:F1721)</f>
        <v>0</v>
      </c>
      <c r="O1721" s="2" t="n">
        <f aca="false">COUNT(G1721:I1721)</f>
        <v>1</v>
      </c>
      <c r="P1721" s="2" t="n">
        <f aca="false">COUNT(J1721:M1721)</f>
        <v>1</v>
      </c>
    </row>
    <row r="1722" customFormat="false" ht="13.8" hidden="false" customHeight="false" outlineLevel="0" collapsed="false">
      <c r="A1722" s="2" t="s">
        <v>2767</v>
      </c>
      <c r="B1722" s="2" t="s">
        <v>2768</v>
      </c>
      <c r="M1722" s="6" t="n">
        <v>9966660</v>
      </c>
      <c r="N1722" s="2" t="n">
        <f aca="false">COUNT(C1722:F1722)</f>
        <v>0</v>
      </c>
      <c r="O1722" s="2" t="n">
        <f aca="false">COUNT(G1722:I1722)</f>
        <v>0</v>
      </c>
      <c r="P1722" s="2" t="n">
        <f aca="false">COUNT(J1722:M1722)</f>
        <v>1</v>
      </c>
    </row>
    <row r="1723" customFormat="false" ht="13.8" hidden="false" customHeight="false" outlineLevel="0" collapsed="false">
      <c r="A1723" s="2" t="s">
        <v>38</v>
      </c>
      <c r="B1723" s="2" t="s">
        <v>2769</v>
      </c>
      <c r="C1723" s="6" t="n">
        <v>40763466.6666667</v>
      </c>
      <c r="D1723" s="6" t="n">
        <v>19034950</v>
      </c>
      <c r="E1723" s="6" t="n">
        <v>21579150</v>
      </c>
      <c r="F1723" s="6" t="n">
        <v>20010800</v>
      </c>
      <c r="G1723" s="6" t="n">
        <v>21531963.3333333</v>
      </c>
      <c r="I1723" s="6" t="n">
        <v>19281300</v>
      </c>
      <c r="K1723" s="6" t="n">
        <v>17498200</v>
      </c>
      <c r="N1723" s="2" t="n">
        <f aca="false">COUNT(C1723:F1723)</f>
        <v>4</v>
      </c>
      <c r="O1723" s="2" t="n">
        <f aca="false">COUNT(G1723:I1723)</f>
        <v>2</v>
      </c>
      <c r="P1723" s="2" t="n">
        <f aca="false">COUNT(J1723:M1723)</f>
        <v>1</v>
      </c>
    </row>
    <row r="1724" customFormat="false" ht="13.8" hidden="false" customHeight="false" outlineLevel="0" collapsed="false">
      <c r="A1724" s="2" t="s">
        <v>590</v>
      </c>
      <c r="B1724" s="2" t="s">
        <v>591</v>
      </c>
      <c r="E1724" s="6" t="n">
        <v>35020230</v>
      </c>
      <c r="F1724" s="6" t="n">
        <v>26702466.6666667</v>
      </c>
      <c r="H1724" s="6" t="n">
        <v>8625470</v>
      </c>
      <c r="L1724" s="6" t="n">
        <v>65462133.3333333</v>
      </c>
      <c r="N1724" s="2" t="n">
        <f aca="false">COUNT(C1724:F1724)</f>
        <v>2</v>
      </c>
      <c r="O1724" s="2" t="n">
        <f aca="false">COUNT(G1724:I1724)</f>
        <v>1</v>
      </c>
      <c r="P1724" s="2" t="n">
        <f aca="false">COUNT(J1724:M1724)</f>
        <v>1</v>
      </c>
    </row>
    <row r="1725" customFormat="false" ht="13.8" hidden="false" customHeight="false" outlineLevel="0" collapsed="false">
      <c r="A1725" s="2" t="s">
        <v>2770</v>
      </c>
      <c r="B1725" s="2" t="s">
        <v>2771</v>
      </c>
      <c r="L1725" s="6" t="n">
        <v>37142500</v>
      </c>
      <c r="N1725" s="2" t="n">
        <f aca="false">COUNT(C1725:F1725)</f>
        <v>0</v>
      </c>
      <c r="O1725" s="2" t="n">
        <f aca="false">COUNT(G1725:I1725)</f>
        <v>0</v>
      </c>
      <c r="P1725" s="2" t="n">
        <f aca="false">COUNT(J1725:M1725)</f>
        <v>1</v>
      </c>
    </row>
    <row r="1726" customFormat="false" ht="13.8" hidden="false" customHeight="false" outlineLevel="0" collapsed="false">
      <c r="A1726" s="2" t="s">
        <v>2772</v>
      </c>
      <c r="B1726" s="2" t="s">
        <v>2773</v>
      </c>
      <c r="L1726" s="6" t="n">
        <v>15707855</v>
      </c>
      <c r="N1726" s="2" t="n">
        <f aca="false">COUNT(C1726:F1726)</f>
        <v>0</v>
      </c>
      <c r="O1726" s="2" t="n">
        <f aca="false">COUNT(G1726:I1726)</f>
        <v>0</v>
      </c>
      <c r="P1726" s="2" t="n">
        <f aca="false">COUNT(J1726:M1726)</f>
        <v>1</v>
      </c>
    </row>
    <row r="1727" customFormat="false" ht="13.8" hidden="false" customHeight="false" outlineLevel="0" collapsed="false">
      <c r="A1727" s="2" t="s">
        <v>1641</v>
      </c>
      <c r="B1727" s="2" t="s">
        <v>2774</v>
      </c>
      <c r="M1727" s="6" t="n">
        <v>14950600</v>
      </c>
      <c r="N1727" s="2" t="n">
        <f aca="false">COUNT(C1727:F1727)</f>
        <v>0</v>
      </c>
      <c r="O1727" s="2" t="n">
        <f aca="false">COUNT(G1727:I1727)</f>
        <v>0</v>
      </c>
      <c r="P1727" s="2" t="n">
        <f aca="false">COUNT(J1727:M1727)</f>
        <v>1</v>
      </c>
    </row>
    <row r="1728" customFormat="false" ht="13.8" hidden="false" customHeight="false" outlineLevel="0" collapsed="false">
      <c r="A1728" s="2" t="s">
        <v>2775</v>
      </c>
      <c r="B1728" s="2" t="s">
        <v>2776</v>
      </c>
      <c r="M1728" s="6" t="n">
        <v>305157150</v>
      </c>
      <c r="N1728" s="2" t="n">
        <f aca="false">COUNT(C1728:F1728)</f>
        <v>0</v>
      </c>
      <c r="O1728" s="2" t="n">
        <f aca="false">COUNT(G1728:I1728)</f>
        <v>0</v>
      </c>
      <c r="P1728" s="2" t="n">
        <f aca="false">COUNT(J1728:M1728)</f>
        <v>1</v>
      </c>
    </row>
    <row r="1729" customFormat="false" ht="13.8" hidden="false" customHeight="false" outlineLevel="0" collapsed="false">
      <c r="A1729" s="2" t="s">
        <v>592</v>
      </c>
      <c r="B1729" s="2" t="s">
        <v>593</v>
      </c>
      <c r="L1729" s="6" t="n">
        <v>12214700</v>
      </c>
      <c r="M1729" s="6" t="n">
        <v>108977883.333333</v>
      </c>
      <c r="N1729" s="2" t="n">
        <f aca="false">COUNT(C1729:F1729)</f>
        <v>0</v>
      </c>
      <c r="O1729" s="2" t="n">
        <f aca="false">COUNT(G1729:I1729)</f>
        <v>0</v>
      </c>
      <c r="P1729" s="2" t="n">
        <f aca="false">COUNT(J1729:M1729)</f>
        <v>2</v>
      </c>
    </row>
    <row r="1730" customFormat="false" ht="13.8" hidden="false" customHeight="false" outlineLevel="0" collapsed="false">
      <c r="A1730" s="2" t="s">
        <v>194</v>
      </c>
      <c r="B1730" s="2" t="s">
        <v>2777</v>
      </c>
      <c r="C1730" s="6" t="n">
        <v>9011250</v>
      </c>
      <c r="N1730" s="2" t="n">
        <f aca="false">COUNT(C1730:F1730)</f>
        <v>1</v>
      </c>
      <c r="O1730" s="2" t="n">
        <f aca="false">COUNT(G1730:I1730)</f>
        <v>0</v>
      </c>
      <c r="P1730" s="2" t="n">
        <f aca="false">COUNT(J1730:M1730)</f>
        <v>0</v>
      </c>
    </row>
    <row r="1731" customFormat="false" ht="13.8" hidden="false" customHeight="false" outlineLevel="0" collapsed="false">
      <c r="A1731" s="2" t="s">
        <v>2778</v>
      </c>
      <c r="B1731" s="2" t="s">
        <v>2779</v>
      </c>
      <c r="J1731" s="6" t="n">
        <v>8827356.66666667</v>
      </c>
      <c r="L1731" s="6" t="n">
        <v>74570466.6666667</v>
      </c>
      <c r="M1731" s="6" t="n">
        <v>287329000</v>
      </c>
      <c r="N1731" s="2" t="n">
        <f aca="false">COUNT(C1731:F1731)</f>
        <v>0</v>
      </c>
      <c r="O1731" s="2" t="n">
        <f aca="false">COUNT(G1731:I1731)</f>
        <v>0</v>
      </c>
      <c r="P1731" s="2" t="n">
        <f aca="false">COUNT(J1731:M1731)</f>
        <v>3</v>
      </c>
    </row>
    <row r="1732" customFormat="false" ht="13.8" hidden="false" customHeight="false" outlineLevel="0" collapsed="false">
      <c r="A1732" s="2" t="s">
        <v>420</v>
      </c>
      <c r="B1732" s="2" t="s">
        <v>2780</v>
      </c>
      <c r="H1732" s="6" t="n">
        <v>16214533.3333333</v>
      </c>
      <c r="I1732" s="6" t="n">
        <v>32466250</v>
      </c>
      <c r="L1732" s="6" t="n">
        <v>37180203.3333333</v>
      </c>
      <c r="M1732" s="6" t="n">
        <v>29437135</v>
      </c>
      <c r="N1732" s="2" t="n">
        <f aca="false">COUNT(C1732:F1732)</f>
        <v>0</v>
      </c>
      <c r="O1732" s="2" t="n">
        <f aca="false">COUNT(G1732:I1732)</f>
        <v>2</v>
      </c>
      <c r="P1732" s="2" t="n">
        <f aca="false">COUNT(J1732:M1732)</f>
        <v>2</v>
      </c>
    </row>
    <row r="1733" customFormat="false" ht="13.8" hidden="false" customHeight="false" outlineLevel="0" collapsed="false">
      <c r="A1733" s="2" t="s">
        <v>2781</v>
      </c>
      <c r="B1733" s="2" t="s">
        <v>2782</v>
      </c>
      <c r="L1733" s="6" t="n">
        <v>12904700</v>
      </c>
      <c r="M1733" s="6" t="n">
        <v>52553800</v>
      </c>
      <c r="N1733" s="2" t="n">
        <f aca="false">COUNT(C1733:F1733)</f>
        <v>0</v>
      </c>
      <c r="O1733" s="2" t="n">
        <f aca="false">COUNT(G1733:I1733)</f>
        <v>0</v>
      </c>
      <c r="P1733" s="2" t="n">
        <f aca="false">COUNT(J1733:M1733)</f>
        <v>2</v>
      </c>
    </row>
    <row r="1734" customFormat="false" ht="13.8" hidden="false" customHeight="false" outlineLevel="0" collapsed="false">
      <c r="A1734" s="2" t="s">
        <v>594</v>
      </c>
      <c r="B1734" s="2" t="s">
        <v>595</v>
      </c>
      <c r="G1734" s="6" t="n">
        <v>10213000</v>
      </c>
      <c r="H1734" s="6" t="n">
        <v>23962000</v>
      </c>
      <c r="I1734" s="6" t="n">
        <v>21739800</v>
      </c>
      <c r="J1734" s="6" t="n">
        <v>287758283.333333</v>
      </c>
      <c r="K1734" s="6" t="n">
        <v>224397138.333333</v>
      </c>
      <c r="L1734" s="6" t="n">
        <v>167635155</v>
      </c>
      <c r="M1734" s="6" t="n">
        <v>3998745933.33333</v>
      </c>
      <c r="N1734" s="2" t="n">
        <f aca="false">COUNT(C1734:F1734)</f>
        <v>0</v>
      </c>
      <c r="O1734" s="2" t="n">
        <f aca="false">COUNT(G1734:I1734)</f>
        <v>3</v>
      </c>
      <c r="P1734" s="2" t="n">
        <f aca="false">COUNT(J1734:M1734)</f>
        <v>4</v>
      </c>
    </row>
    <row r="1735" customFormat="false" ht="13.8" hidden="false" customHeight="false" outlineLevel="0" collapsed="false">
      <c r="A1735" s="2" t="s">
        <v>169</v>
      </c>
      <c r="B1735" s="2" t="s">
        <v>2783</v>
      </c>
      <c r="J1735" s="6" t="n">
        <v>33340666.6666667</v>
      </c>
      <c r="K1735" s="6" t="n">
        <v>23805350</v>
      </c>
      <c r="L1735" s="6" t="n">
        <v>133228333.333333</v>
      </c>
      <c r="M1735" s="6" t="n">
        <v>681508000</v>
      </c>
      <c r="N1735" s="2" t="n">
        <f aca="false">COUNT(C1735:F1735)</f>
        <v>0</v>
      </c>
      <c r="O1735" s="2" t="n">
        <f aca="false">COUNT(G1735:I1735)</f>
        <v>0</v>
      </c>
      <c r="P1735" s="2" t="n">
        <f aca="false">COUNT(J1735:M1735)</f>
        <v>4</v>
      </c>
    </row>
    <row r="1736" customFormat="false" ht="13.8" hidden="false" customHeight="false" outlineLevel="0" collapsed="false">
      <c r="A1736" s="2" t="s">
        <v>596</v>
      </c>
      <c r="B1736" s="2" t="s">
        <v>597</v>
      </c>
      <c r="J1736" s="6" t="n">
        <v>14531400</v>
      </c>
      <c r="K1736" s="6" t="n">
        <v>18909830</v>
      </c>
      <c r="L1736" s="6" t="n">
        <v>36498366.6666667</v>
      </c>
      <c r="M1736" s="6" t="n">
        <v>836173963.333333</v>
      </c>
      <c r="N1736" s="2" t="n">
        <f aca="false">COUNT(C1736:F1736)</f>
        <v>0</v>
      </c>
      <c r="O1736" s="2" t="n">
        <f aca="false">COUNT(G1736:I1736)</f>
        <v>0</v>
      </c>
      <c r="P1736" s="2" t="n">
        <f aca="false">COUNT(J1736:M1736)</f>
        <v>4</v>
      </c>
    </row>
    <row r="1737" customFormat="false" ht="13.8" hidden="false" customHeight="false" outlineLevel="0" collapsed="false">
      <c r="A1737" s="2" t="s">
        <v>598</v>
      </c>
      <c r="B1737" s="2" t="s">
        <v>599</v>
      </c>
      <c r="L1737" s="6" t="n">
        <v>26998400</v>
      </c>
      <c r="M1737" s="6" t="n">
        <v>865175500</v>
      </c>
      <c r="N1737" s="2" t="n">
        <f aca="false">COUNT(C1737:F1737)</f>
        <v>0</v>
      </c>
      <c r="O1737" s="2" t="n">
        <f aca="false">COUNT(G1737:I1737)</f>
        <v>0</v>
      </c>
      <c r="P1737" s="2" t="n">
        <f aca="false">COUNT(J1737:M1737)</f>
        <v>2</v>
      </c>
    </row>
    <row r="1738" customFormat="false" ht="13.8" hidden="false" customHeight="false" outlineLevel="0" collapsed="false">
      <c r="A1738" s="2" t="s">
        <v>226</v>
      </c>
      <c r="B1738" s="2" t="s">
        <v>600</v>
      </c>
      <c r="C1738" s="6" t="n">
        <v>19683352706.6667</v>
      </c>
      <c r="E1738" s="6" t="n">
        <v>4406656093.33333</v>
      </c>
      <c r="F1738" s="6" t="n">
        <v>5840619756.66667</v>
      </c>
      <c r="G1738" s="6" t="n">
        <v>14738085000</v>
      </c>
      <c r="H1738" s="6" t="n">
        <v>2912974500</v>
      </c>
      <c r="I1738" s="6" t="n">
        <v>1584836933.33333</v>
      </c>
      <c r="J1738" s="6" t="n">
        <v>21069000</v>
      </c>
      <c r="K1738" s="6" t="n">
        <v>39994400</v>
      </c>
      <c r="L1738" s="6" t="n">
        <v>2445777466.66667</v>
      </c>
      <c r="M1738" s="6" t="n">
        <v>2582839166.66667</v>
      </c>
      <c r="N1738" s="2" t="n">
        <f aca="false">COUNT(C1738:F1738)</f>
        <v>3</v>
      </c>
      <c r="O1738" s="2" t="n">
        <f aca="false">COUNT(G1738:I1738)</f>
        <v>3</v>
      </c>
      <c r="P1738" s="2" t="n">
        <f aca="false">COUNT(J1738:M1738)</f>
        <v>4</v>
      </c>
    </row>
    <row r="1739" customFormat="false" ht="13.8" hidden="false" customHeight="false" outlineLevel="0" collapsed="false">
      <c r="A1739" s="2" t="s">
        <v>2734</v>
      </c>
      <c r="B1739" s="2" t="s">
        <v>2784</v>
      </c>
      <c r="M1739" s="6" t="n">
        <v>12112100</v>
      </c>
      <c r="N1739" s="2" t="n">
        <f aca="false">COUNT(C1739:F1739)</f>
        <v>0</v>
      </c>
      <c r="O1739" s="2" t="n">
        <f aca="false">COUNT(G1739:I1739)</f>
        <v>0</v>
      </c>
      <c r="P1739" s="2" t="n">
        <f aca="false">COUNT(J1739:M1739)</f>
        <v>1</v>
      </c>
    </row>
    <row r="1740" customFormat="false" ht="13.8" hidden="false" customHeight="false" outlineLevel="0" collapsed="false">
      <c r="A1740" s="2" t="s">
        <v>2785</v>
      </c>
      <c r="B1740" s="2" t="s">
        <v>2786</v>
      </c>
      <c r="M1740" s="6" t="n">
        <v>6776120</v>
      </c>
      <c r="N1740" s="2" t="n">
        <f aca="false">COUNT(C1740:F1740)</f>
        <v>0</v>
      </c>
      <c r="O1740" s="2" t="n">
        <f aca="false">COUNT(G1740:I1740)</f>
        <v>0</v>
      </c>
      <c r="P1740" s="2" t="n">
        <f aca="false">COUNT(J1740:M1740)</f>
        <v>1</v>
      </c>
    </row>
    <row r="1741" customFormat="false" ht="13.8" hidden="false" customHeight="false" outlineLevel="0" collapsed="false">
      <c r="A1741" s="2" t="s">
        <v>759</v>
      </c>
      <c r="B1741" s="2" t="s">
        <v>2787</v>
      </c>
      <c r="M1741" s="6" t="n">
        <v>11056440</v>
      </c>
      <c r="N1741" s="2" t="n">
        <f aca="false">COUNT(C1741:F1741)</f>
        <v>0</v>
      </c>
      <c r="O1741" s="2" t="n">
        <f aca="false">COUNT(G1741:I1741)</f>
        <v>0</v>
      </c>
      <c r="P1741" s="2" t="n">
        <f aca="false">COUNT(J1741:M1741)</f>
        <v>1</v>
      </c>
    </row>
    <row r="1742" customFormat="false" ht="13.8" hidden="false" customHeight="false" outlineLevel="0" collapsed="false">
      <c r="A1742" s="2" t="s">
        <v>1827</v>
      </c>
      <c r="B1742" s="2" t="s">
        <v>2788</v>
      </c>
      <c r="M1742" s="6" t="n">
        <v>112691400</v>
      </c>
      <c r="N1742" s="2" t="n">
        <f aca="false">COUNT(C1742:F1742)</f>
        <v>0</v>
      </c>
      <c r="O1742" s="2" t="n">
        <f aca="false">COUNT(G1742:I1742)</f>
        <v>0</v>
      </c>
      <c r="P1742" s="2" t="n">
        <f aca="false">COUNT(J1742:M1742)</f>
        <v>1</v>
      </c>
    </row>
    <row r="1743" customFormat="false" ht="13.8" hidden="false" customHeight="false" outlineLevel="0" collapsed="false">
      <c r="A1743" s="2" t="s">
        <v>63</v>
      </c>
      <c r="B1743" s="2" t="s">
        <v>2789</v>
      </c>
      <c r="M1743" s="6" t="n">
        <v>26585100</v>
      </c>
      <c r="N1743" s="2" t="n">
        <f aca="false">COUNT(C1743:F1743)</f>
        <v>0</v>
      </c>
      <c r="O1743" s="2" t="n">
        <f aca="false">COUNT(G1743:I1743)</f>
        <v>0</v>
      </c>
      <c r="P1743" s="2" t="n">
        <f aca="false">COUNT(J1743:M1743)</f>
        <v>1</v>
      </c>
    </row>
    <row r="1744" customFormat="false" ht="13.8" hidden="false" customHeight="false" outlineLevel="0" collapsed="false">
      <c r="A1744" s="2" t="s">
        <v>1882</v>
      </c>
      <c r="B1744" s="2" t="s">
        <v>2790</v>
      </c>
      <c r="M1744" s="6" t="n">
        <v>10180380</v>
      </c>
      <c r="N1744" s="2" t="n">
        <f aca="false">COUNT(C1744:F1744)</f>
        <v>0</v>
      </c>
      <c r="O1744" s="2" t="n">
        <f aca="false">COUNT(G1744:I1744)</f>
        <v>0</v>
      </c>
      <c r="P1744" s="2" t="n">
        <f aca="false">COUNT(J1744:M1744)</f>
        <v>1</v>
      </c>
    </row>
    <row r="1745" customFormat="false" ht="13.8" hidden="false" customHeight="false" outlineLevel="0" collapsed="false">
      <c r="A1745" s="2" t="s">
        <v>1647</v>
      </c>
      <c r="B1745" s="2" t="s">
        <v>2791</v>
      </c>
      <c r="G1745" s="6" t="n">
        <v>41174100</v>
      </c>
      <c r="L1745" s="6" t="n">
        <v>18575400</v>
      </c>
      <c r="N1745" s="2" t="n">
        <f aca="false">COUNT(C1745:F1745)</f>
        <v>0</v>
      </c>
      <c r="O1745" s="2" t="n">
        <f aca="false">COUNT(G1745:I1745)</f>
        <v>1</v>
      </c>
      <c r="P1745" s="2" t="n">
        <f aca="false">COUNT(J1745:M1745)</f>
        <v>1</v>
      </c>
    </row>
    <row r="1746" customFormat="false" ht="13.8" hidden="false" customHeight="false" outlineLevel="0" collapsed="false">
      <c r="A1746" s="2" t="s">
        <v>957</v>
      </c>
      <c r="B1746" s="2" t="s">
        <v>2792</v>
      </c>
      <c r="D1746" s="6" t="n">
        <v>7638120</v>
      </c>
      <c r="N1746" s="2" t="n">
        <f aca="false">COUNT(C1746:F1746)</f>
        <v>1</v>
      </c>
      <c r="O1746" s="2" t="n">
        <f aca="false">COUNT(G1746:I1746)</f>
        <v>0</v>
      </c>
      <c r="P1746" s="2" t="n">
        <f aca="false">COUNT(J1746:M1746)</f>
        <v>0</v>
      </c>
    </row>
    <row r="1747" customFormat="false" ht="13.8" hidden="false" customHeight="false" outlineLevel="0" collapsed="false">
      <c r="A1747" s="2" t="s">
        <v>889</v>
      </c>
      <c r="B1747" s="2" t="s">
        <v>2793</v>
      </c>
      <c r="J1747" s="6" t="n">
        <v>41387666.6666667</v>
      </c>
      <c r="L1747" s="6" t="n">
        <v>5139940</v>
      </c>
      <c r="M1747" s="6" t="n">
        <v>34822000</v>
      </c>
      <c r="N1747" s="2" t="n">
        <f aca="false">COUNT(C1747:F1747)</f>
        <v>0</v>
      </c>
      <c r="O1747" s="2" t="n">
        <f aca="false">COUNT(G1747:I1747)</f>
        <v>0</v>
      </c>
      <c r="P1747" s="2" t="n">
        <f aca="false">COUNT(J1747:M1747)</f>
        <v>3</v>
      </c>
    </row>
    <row r="1748" customFormat="false" ht="13.8" hidden="false" customHeight="false" outlineLevel="0" collapsed="false">
      <c r="A1748" s="2" t="s">
        <v>601</v>
      </c>
      <c r="B1748" s="2" t="s">
        <v>602</v>
      </c>
      <c r="G1748" s="6" t="n">
        <v>1493207000</v>
      </c>
      <c r="H1748" s="6" t="n">
        <v>675272880</v>
      </c>
      <c r="I1748" s="6" t="n">
        <v>843797430</v>
      </c>
      <c r="J1748" s="6" t="n">
        <v>427459400</v>
      </c>
      <c r="K1748" s="6" t="n">
        <v>120639600</v>
      </c>
      <c r="L1748" s="6" t="n">
        <v>2876962000</v>
      </c>
      <c r="M1748" s="6" t="n">
        <v>3837016700</v>
      </c>
      <c r="N1748" s="2" t="n">
        <f aca="false">COUNT(C1748:F1748)</f>
        <v>0</v>
      </c>
      <c r="O1748" s="2" t="n">
        <f aca="false">COUNT(G1748:I1748)</f>
        <v>3</v>
      </c>
      <c r="P1748" s="2" t="n">
        <f aca="false">COUNT(J1748:M1748)</f>
        <v>4</v>
      </c>
    </row>
    <row r="1749" customFormat="false" ht="13.8" hidden="false" customHeight="false" outlineLevel="0" collapsed="false">
      <c r="A1749" s="2" t="s">
        <v>298</v>
      </c>
      <c r="B1749" s="2" t="s">
        <v>2794</v>
      </c>
      <c r="M1749" s="6" t="n">
        <v>5627650</v>
      </c>
      <c r="N1749" s="2" t="n">
        <f aca="false">COUNT(C1749:F1749)</f>
        <v>0</v>
      </c>
      <c r="O1749" s="2" t="n">
        <f aca="false">COUNT(G1749:I1749)</f>
        <v>0</v>
      </c>
      <c r="P1749" s="2" t="n">
        <f aca="false">COUNT(J1749:M1749)</f>
        <v>1</v>
      </c>
    </row>
    <row r="1750" customFormat="false" ht="13.8" hidden="false" customHeight="false" outlineLevel="0" collapsed="false">
      <c r="A1750" s="2" t="s">
        <v>326</v>
      </c>
      <c r="B1750" s="2" t="s">
        <v>603</v>
      </c>
      <c r="G1750" s="6" t="n">
        <v>5231582033.33333</v>
      </c>
      <c r="H1750" s="6" t="n">
        <v>1453495950</v>
      </c>
      <c r="I1750" s="6" t="n">
        <v>4458724825</v>
      </c>
      <c r="J1750" s="6" t="n">
        <v>880000000</v>
      </c>
      <c r="K1750" s="6" t="n">
        <v>93738565</v>
      </c>
      <c r="L1750" s="6" t="n">
        <v>3212286126.66667</v>
      </c>
      <c r="M1750" s="6" t="n">
        <v>3331695966.66667</v>
      </c>
      <c r="N1750" s="2" t="n">
        <f aca="false">COUNT(C1750:F1750)</f>
        <v>0</v>
      </c>
      <c r="O1750" s="2" t="n">
        <f aca="false">COUNT(G1750:I1750)</f>
        <v>3</v>
      </c>
      <c r="P1750" s="2" t="n">
        <f aca="false">COUNT(J1750:M1750)</f>
        <v>4</v>
      </c>
    </row>
    <row r="1751" customFormat="false" ht="13.8" hidden="false" customHeight="false" outlineLevel="0" collapsed="false">
      <c r="A1751" s="2" t="s">
        <v>1776</v>
      </c>
      <c r="B1751" s="2" t="s">
        <v>2795</v>
      </c>
      <c r="F1751" s="6" t="n">
        <v>1567070</v>
      </c>
      <c r="N1751" s="2" t="n">
        <f aca="false">COUNT(C1751:F1751)</f>
        <v>1</v>
      </c>
      <c r="O1751" s="2" t="n">
        <f aca="false">COUNT(G1751:I1751)</f>
        <v>0</v>
      </c>
      <c r="P1751" s="2" t="n">
        <f aca="false">COUNT(J1751:M1751)</f>
        <v>0</v>
      </c>
    </row>
    <row r="1752" customFormat="false" ht="13.8" hidden="false" customHeight="false" outlineLevel="0" collapsed="false">
      <c r="A1752" s="2" t="s">
        <v>2796</v>
      </c>
      <c r="B1752" s="2" t="s">
        <v>2797</v>
      </c>
      <c r="G1752" s="6" t="n">
        <v>64051500</v>
      </c>
      <c r="N1752" s="2" t="n">
        <f aca="false">COUNT(C1752:F1752)</f>
        <v>0</v>
      </c>
      <c r="O1752" s="2" t="n">
        <f aca="false">COUNT(G1752:I1752)</f>
        <v>1</v>
      </c>
      <c r="P1752" s="2" t="n">
        <f aca="false">COUNT(J1752:M1752)</f>
        <v>0</v>
      </c>
    </row>
    <row r="1753" customFormat="false" ht="13.8" hidden="false" customHeight="false" outlineLevel="0" collapsed="false">
      <c r="A1753" s="2" t="s">
        <v>2798</v>
      </c>
      <c r="B1753" s="2" t="s">
        <v>2799</v>
      </c>
      <c r="M1753" s="6" t="n">
        <v>11818600</v>
      </c>
      <c r="N1753" s="2" t="n">
        <f aca="false">COUNT(C1753:F1753)</f>
        <v>0</v>
      </c>
      <c r="O1753" s="2" t="n">
        <f aca="false">COUNT(G1753:I1753)</f>
        <v>0</v>
      </c>
      <c r="P1753" s="2" t="n">
        <f aca="false">COUNT(J1753:M1753)</f>
        <v>1</v>
      </c>
    </row>
    <row r="1754" customFormat="false" ht="13.8" hidden="false" customHeight="false" outlineLevel="0" collapsed="false">
      <c r="A1754" s="2" t="s">
        <v>2800</v>
      </c>
      <c r="B1754" s="2" t="s">
        <v>2801</v>
      </c>
      <c r="G1754" s="6" t="n">
        <v>57746566.6666667</v>
      </c>
      <c r="H1754" s="6" t="n">
        <v>6373855</v>
      </c>
      <c r="I1754" s="6" t="n">
        <v>16067400</v>
      </c>
      <c r="L1754" s="6" t="n">
        <v>36332066.6666667</v>
      </c>
      <c r="M1754" s="6" t="n">
        <v>12745746.6666667</v>
      </c>
      <c r="N1754" s="2" t="n">
        <f aca="false">COUNT(C1754:F1754)</f>
        <v>0</v>
      </c>
      <c r="O1754" s="2" t="n">
        <f aca="false">COUNT(G1754:I1754)</f>
        <v>3</v>
      </c>
      <c r="P1754" s="2" t="n">
        <f aca="false">COUNT(J1754:M1754)</f>
        <v>2</v>
      </c>
    </row>
    <row r="1755" customFormat="false" ht="13.8" hidden="false" customHeight="false" outlineLevel="0" collapsed="false">
      <c r="A1755" s="2" t="s">
        <v>601</v>
      </c>
      <c r="B1755" s="2" t="s">
        <v>604</v>
      </c>
      <c r="G1755" s="6" t="n">
        <v>206135470</v>
      </c>
      <c r="H1755" s="6" t="n">
        <v>84957200</v>
      </c>
      <c r="I1755" s="6" t="n">
        <v>45162100</v>
      </c>
      <c r="J1755" s="6" t="n">
        <v>426715883.333333</v>
      </c>
      <c r="K1755" s="6" t="n">
        <v>286123478.333333</v>
      </c>
      <c r="L1755" s="6" t="n">
        <v>1123001813.33333</v>
      </c>
      <c r="M1755" s="6" t="n">
        <v>2715676983.33333</v>
      </c>
      <c r="N1755" s="2" t="n">
        <f aca="false">COUNT(C1755:F1755)</f>
        <v>0</v>
      </c>
      <c r="O1755" s="2" t="n">
        <f aca="false">COUNT(G1755:I1755)</f>
        <v>3</v>
      </c>
      <c r="P1755" s="2" t="n">
        <f aca="false">COUNT(J1755:M1755)</f>
        <v>4</v>
      </c>
    </row>
    <row r="1756" customFormat="false" ht="13.8" hidden="false" customHeight="false" outlineLevel="0" collapsed="false">
      <c r="A1756" s="2" t="s">
        <v>605</v>
      </c>
      <c r="B1756" s="2" t="s">
        <v>606</v>
      </c>
      <c r="C1756" s="6" t="n">
        <v>35978050</v>
      </c>
      <c r="E1756" s="6" t="n">
        <v>5575425</v>
      </c>
      <c r="F1756" s="6" t="n">
        <v>5194160</v>
      </c>
      <c r="N1756" s="2" t="n">
        <f aca="false">COUNT(C1756:F1756)</f>
        <v>3</v>
      </c>
      <c r="O1756" s="2" t="n">
        <f aca="false">COUNT(G1756:I1756)</f>
        <v>0</v>
      </c>
      <c r="P1756" s="2" t="n">
        <f aca="false">COUNT(J1756:M1756)</f>
        <v>0</v>
      </c>
    </row>
    <row r="1757" customFormat="false" ht="13.8" hidden="false" customHeight="false" outlineLevel="0" collapsed="false">
      <c r="A1757" s="2" t="s">
        <v>2802</v>
      </c>
      <c r="B1757" s="2" t="s">
        <v>2803</v>
      </c>
      <c r="M1757" s="6" t="n">
        <v>18852700</v>
      </c>
      <c r="N1757" s="2" t="n">
        <f aca="false">COUNT(C1757:F1757)</f>
        <v>0</v>
      </c>
      <c r="O1757" s="2" t="n">
        <f aca="false">COUNT(G1757:I1757)</f>
        <v>0</v>
      </c>
      <c r="P1757" s="2" t="n">
        <f aca="false">COUNT(J1757:M1757)</f>
        <v>1</v>
      </c>
    </row>
    <row r="1758" customFormat="false" ht="13.8" hidden="false" customHeight="false" outlineLevel="0" collapsed="false">
      <c r="A1758" s="2" t="s">
        <v>2804</v>
      </c>
      <c r="B1758" s="2" t="s">
        <v>2805</v>
      </c>
      <c r="M1758" s="6" t="n">
        <v>44108763.3333333</v>
      </c>
      <c r="N1758" s="2" t="n">
        <f aca="false">COUNT(C1758:F1758)</f>
        <v>0</v>
      </c>
      <c r="O1758" s="2" t="n">
        <f aca="false">COUNT(G1758:I1758)</f>
        <v>0</v>
      </c>
      <c r="P1758" s="2" t="n">
        <f aca="false">COUNT(J1758:M1758)</f>
        <v>1</v>
      </c>
    </row>
    <row r="1759" customFormat="false" ht="13.8" hidden="false" customHeight="false" outlineLevel="0" collapsed="false">
      <c r="A1759" s="2" t="s">
        <v>346</v>
      </c>
      <c r="B1759" s="2" t="s">
        <v>607</v>
      </c>
      <c r="C1759" s="6" t="n">
        <v>42473800</v>
      </c>
      <c r="E1759" s="6" t="n">
        <v>9615303.33333333</v>
      </c>
      <c r="G1759" s="6" t="n">
        <v>308703766.666667</v>
      </c>
      <c r="H1759" s="6" t="n">
        <v>214732383.333333</v>
      </c>
      <c r="I1759" s="6" t="n">
        <v>155574883.333333</v>
      </c>
      <c r="J1759" s="6" t="n">
        <v>145136460</v>
      </c>
      <c r="K1759" s="6" t="n">
        <v>219859650</v>
      </c>
      <c r="L1759" s="6" t="n">
        <v>394979796.666667</v>
      </c>
      <c r="M1759" s="6" t="n">
        <v>2393773733.33333</v>
      </c>
      <c r="N1759" s="2" t="n">
        <f aca="false">COUNT(C1759:F1759)</f>
        <v>2</v>
      </c>
      <c r="O1759" s="2" t="n">
        <f aca="false">COUNT(G1759:I1759)</f>
        <v>3</v>
      </c>
      <c r="P1759" s="2" t="n">
        <f aca="false">COUNT(J1759:M1759)</f>
        <v>4</v>
      </c>
    </row>
    <row r="1760" customFormat="false" ht="13.8" hidden="false" customHeight="false" outlineLevel="0" collapsed="false">
      <c r="A1760" s="2" t="s">
        <v>2806</v>
      </c>
      <c r="B1760" s="2" t="s">
        <v>2807</v>
      </c>
      <c r="M1760" s="6" t="n">
        <v>5395700</v>
      </c>
      <c r="N1760" s="2" t="n">
        <f aca="false">COUNT(C1760:F1760)</f>
        <v>0</v>
      </c>
      <c r="O1760" s="2" t="n">
        <f aca="false">COUNT(G1760:I1760)</f>
        <v>0</v>
      </c>
      <c r="P1760" s="2" t="n">
        <f aca="false">COUNT(J1760:M1760)</f>
        <v>1</v>
      </c>
    </row>
    <row r="1761" customFormat="false" ht="13.8" hidden="false" customHeight="false" outlineLevel="0" collapsed="false">
      <c r="A1761" s="2" t="s">
        <v>608</v>
      </c>
      <c r="B1761" s="2" t="s">
        <v>609</v>
      </c>
      <c r="G1761" s="6" t="n">
        <v>102472200</v>
      </c>
      <c r="H1761" s="6" t="n">
        <v>26230300</v>
      </c>
      <c r="J1761" s="6" t="n">
        <v>158082050</v>
      </c>
      <c r="K1761" s="6" t="n">
        <v>15272400</v>
      </c>
      <c r="L1761" s="6" t="n">
        <v>172683660</v>
      </c>
      <c r="M1761" s="6" t="n">
        <v>610608533.333333</v>
      </c>
      <c r="N1761" s="2" t="n">
        <f aca="false">COUNT(C1761:F1761)</f>
        <v>0</v>
      </c>
      <c r="O1761" s="2" t="n">
        <f aca="false">COUNT(G1761:I1761)</f>
        <v>2</v>
      </c>
      <c r="P1761" s="2" t="n">
        <f aca="false">COUNT(J1761:M1761)</f>
        <v>4</v>
      </c>
    </row>
    <row r="1762" customFormat="false" ht="13.8" hidden="false" customHeight="false" outlineLevel="0" collapsed="false">
      <c r="A1762" s="2" t="s">
        <v>610</v>
      </c>
      <c r="B1762" s="2" t="s">
        <v>611</v>
      </c>
      <c r="C1762" s="6" t="n">
        <v>35456600</v>
      </c>
      <c r="D1762" s="6" t="n">
        <v>3072770</v>
      </c>
      <c r="E1762" s="6" t="n">
        <v>6772413.33333333</v>
      </c>
      <c r="F1762" s="6" t="n">
        <v>3876850</v>
      </c>
      <c r="G1762" s="6" t="n">
        <v>193497700</v>
      </c>
      <c r="H1762" s="6" t="n">
        <v>69787950</v>
      </c>
      <c r="I1762" s="6" t="n">
        <v>59781850</v>
      </c>
      <c r="J1762" s="6" t="n">
        <v>18175510</v>
      </c>
      <c r="K1762" s="6" t="n">
        <v>30779500</v>
      </c>
      <c r="L1762" s="6" t="n">
        <v>1809123633.33333</v>
      </c>
      <c r="M1762" s="6" t="n">
        <v>4726752200</v>
      </c>
      <c r="N1762" s="2" t="n">
        <f aca="false">COUNT(C1762:F1762)</f>
        <v>4</v>
      </c>
      <c r="O1762" s="2" t="n">
        <f aca="false">COUNT(G1762:I1762)</f>
        <v>3</v>
      </c>
      <c r="P1762" s="2" t="n">
        <f aca="false">COUNT(J1762:M1762)</f>
        <v>4</v>
      </c>
    </row>
    <row r="1763" customFormat="false" ht="13.8" hidden="false" customHeight="false" outlineLevel="0" collapsed="false">
      <c r="A1763" s="2" t="s">
        <v>612</v>
      </c>
      <c r="B1763" s="2" t="s">
        <v>613</v>
      </c>
      <c r="G1763" s="6" t="n">
        <v>83434866.6666667</v>
      </c>
      <c r="H1763" s="6" t="n">
        <v>105532750</v>
      </c>
      <c r="I1763" s="6" t="n">
        <v>129052133.333333</v>
      </c>
      <c r="J1763" s="6" t="n">
        <v>23161166.6666667</v>
      </c>
      <c r="K1763" s="6" t="n">
        <v>67827500</v>
      </c>
      <c r="L1763" s="6" t="n">
        <v>156977690</v>
      </c>
      <c r="M1763" s="6" t="n">
        <v>424552133.333333</v>
      </c>
      <c r="N1763" s="2" t="n">
        <f aca="false">COUNT(C1763:F1763)</f>
        <v>0</v>
      </c>
      <c r="O1763" s="2" t="n">
        <f aca="false">COUNT(G1763:I1763)</f>
        <v>3</v>
      </c>
      <c r="P1763" s="2" t="n">
        <f aca="false">COUNT(J1763:M1763)</f>
        <v>4</v>
      </c>
    </row>
    <row r="1764" customFormat="false" ht="13.8" hidden="false" customHeight="false" outlineLevel="0" collapsed="false">
      <c r="A1764" s="2" t="s">
        <v>614</v>
      </c>
      <c r="B1764" s="2" t="s">
        <v>615</v>
      </c>
      <c r="L1764" s="6" t="n">
        <v>72527933.3333333</v>
      </c>
      <c r="M1764" s="6" t="n">
        <v>614550066.666667</v>
      </c>
      <c r="N1764" s="2" t="n">
        <f aca="false">COUNT(C1764:F1764)</f>
        <v>0</v>
      </c>
      <c r="O1764" s="2" t="n">
        <f aca="false">COUNT(G1764:I1764)</f>
        <v>0</v>
      </c>
      <c r="P1764" s="2" t="n">
        <f aca="false">COUNT(J1764:M1764)</f>
        <v>2</v>
      </c>
    </row>
    <row r="1765" customFormat="false" ht="13.8" hidden="false" customHeight="false" outlineLevel="0" collapsed="false">
      <c r="A1765" s="2" t="s">
        <v>2808</v>
      </c>
      <c r="B1765" s="2" t="s">
        <v>2809</v>
      </c>
      <c r="D1765" s="6" t="n">
        <v>8669150</v>
      </c>
      <c r="N1765" s="2" t="n">
        <f aca="false">COUNT(C1765:F1765)</f>
        <v>1</v>
      </c>
      <c r="O1765" s="2" t="n">
        <f aca="false">COUNT(G1765:I1765)</f>
        <v>0</v>
      </c>
      <c r="P1765" s="2" t="n">
        <f aca="false">COUNT(J1765:M1765)</f>
        <v>0</v>
      </c>
    </row>
    <row r="1766" customFormat="false" ht="13.8" hidden="false" customHeight="false" outlineLevel="0" collapsed="false">
      <c r="A1766" s="2" t="s">
        <v>2810</v>
      </c>
      <c r="B1766" s="2" t="s">
        <v>2811</v>
      </c>
      <c r="M1766" s="6" t="n">
        <v>15334233.3333333</v>
      </c>
      <c r="N1766" s="2" t="n">
        <f aca="false">COUNT(C1766:F1766)</f>
        <v>0</v>
      </c>
      <c r="O1766" s="2" t="n">
        <f aca="false">COUNT(G1766:I1766)</f>
        <v>0</v>
      </c>
      <c r="P1766" s="2" t="n">
        <f aca="false">COUNT(J1766:M1766)</f>
        <v>1</v>
      </c>
    </row>
    <row r="1767" customFormat="false" ht="13.8" hidden="false" customHeight="false" outlineLevel="0" collapsed="false">
      <c r="A1767" s="2" t="s">
        <v>2812</v>
      </c>
      <c r="B1767" s="2" t="s">
        <v>2813</v>
      </c>
      <c r="M1767" s="6" t="n">
        <v>37544750</v>
      </c>
      <c r="N1767" s="2" t="n">
        <f aca="false">COUNT(C1767:F1767)</f>
        <v>0</v>
      </c>
      <c r="O1767" s="2" t="n">
        <f aca="false">COUNT(G1767:I1767)</f>
        <v>0</v>
      </c>
      <c r="P1767" s="2" t="n">
        <f aca="false">COUNT(J1767:M1767)</f>
        <v>1</v>
      </c>
    </row>
    <row r="1768" customFormat="false" ht="13.8" hidden="false" customHeight="false" outlineLevel="0" collapsed="false">
      <c r="A1768" s="2" t="s">
        <v>332</v>
      </c>
      <c r="B1768" s="2" t="s">
        <v>2814</v>
      </c>
      <c r="H1768" s="6" t="n">
        <v>19576000</v>
      </c>
      <c r="J1768" s="6" t="n">
        <v>67415500</v>
      </c>
      <c r="K1768" s="6" t="n">
        <v>62773940</v>
      </c>
      <c r="L1768" s="6" t="n">
        <v>54477400</v>
      </c>
      <c r="M1768" s="6" t="n">
        <v>399288900</v>
      </c>
      <c r="N1768" s="2" t="n">
        <f aca="false">COUNT(C1768:F1768)</f>
        <v>0</v>
      </c>
      <c r="O1768" s="2" t="n">
        <f aca="false">COUNT(G1768:I1768)</f>
        <v>1</v>
      </c>
      <c r="P1768" s="2" t="n">
        <f aca="false">COUNT(J1768:M1768)</f>
        <v>4</v>
      </c>
    </row>
    <row r="1769" customFormat="false" ht="13.8" hidden="false" customHeight="false" outlineLevel="0" collapsed="false">
      <c r="A1769" s="2" t="s">
        <v>616</v>
      </c>
      <c r="B1769" s="2" t="s">
        <v>617</v>
      </c>
      <c r="G1769" s="6" t="n">
        <v>85716000</v>
      </c>
      <c r="H1769" s="6" t="n">
        <v>37238150</v>
      </c>
      <c r="J1769" s="6" t="n">
        <v>4292520</v>
      </c>
      <c r="L1769" s="6" t="n">
        <v>51163900</v>
      </c>
      <c r="M1769" s="6" t="n">
        <v>106050500</v>
      </c>
      <c r="N1769" s="2" t="n">
        <f aca="false">COUNT(C1769:F1769)</f>
        <v>0</v>
      </c>
      <c r="O1769" s="2" t="n">
        <f aca="false">COUNT(G1769:I1769)</f>
        <v>2</v>
      </c>
      <c r="P1769" s="2" t="n">
        <f aca="false">COUNT(J1769:M1769)</f>
        <v>3</v>
      </c>
    </row>
    <row r="1770" customFormat="false" ht="13.8" hidden="false" customHeight="false" outlineLevel="0" collapsed="false">
      <c r="A1770" s="2" t="s">
        <v>2815</v>
      </c>
      <c r="B1770" s="2" t="s">
        <v>2816</v>
      </c>
      <c r="M1770" s="6" t="n">
        <v>21801400</v>
      </c>
      <c r="N1770" s="2" t="n">
        <f aca="false">COUNT(C1770:F1770)</f>
        <v>0</v>
      </c>
      <c r="O1770" s="2" t="n">
        <f aca="false">COUNT(G1770:I1770)</f>
        <v>0</v>
      </c>
      <c r="P1770" s="2" t="n">
        <f aca="false">COUNT(J1770:M1770)</f>
        <v>1</v>
      </c>
    </row>
    <row r="1771" customFormat="false" ht="13.8" hidden="false" customHeight="false" outlineLevel="0" collapsed="false">
      <c r="A1771" s="2" t="s">
        <v>618</v>
      </c>
      <c r="B1771" s="2" t="s">
        <v>619</v>
      </c>
      <c r="L1771" s="6" t="n">
        <v>22402333.3333333</v>
      </c>
      <c r="M1771" s="6" t="n">
        <v>749432495</v>
      </c>
      <c r="N1771" s="2" t="n">
        <f aca="false">COUNT(C1771:F1771)</f>
        <v>0</v>
      </c>
      <c r="O1771" s="2" t="n">
        <f aca="false">COUNT(G1771:I1771)</f>
        <v>0</v>
      </c>
      <c r="P1771" s="2" t="n">
        <f aca="false">COUNT(J1771:M1771)</f>
        <v>2</v>
      </c>
    </row>
    <row r="1772" customFormat="false" ht="13.8" hidden="false" customHeight="false" outlineLevel="0" collapsed="false">
      <c r="A1772" s="2" t="s">
        <v>620</v>
      </c>
      <c r="B1772" s="2" t="s">
        <v>621</v>
      </c>
      <c r="J1772" s="6" t="n">
        <v>22401650</v>
      </c>
      <c r="K1772" s="6" t="n">
        <v>98050133.3333333</v>
      </c>
      <c r="L1772" s="6" t="n">
        <v>21812350</v>
      </c>
      <c r="M1772" s="6" t="n">
        <v>540053936.666667</v>
      </c>
      <c r="N1772" s="2" t="n">
        <f aca="false">COUNT(C1772:F1772)</f>
        <v>0</v>
      </c>
      <c r="O1772" s="2" t="n">
        <f aca="false">COUNT(G1772:I1772)</f>
        <v>0</v>
      </c>
      <c r="P1772" s="2" t="n">
        <f aca="false">COUNT(J1772:M1772)</f>
        <v>4</v>
      </c>
    </row>
    <row r="1773" customFormat="false" ht="13.8" hidden="false" customHeight="false" outlineLevel="0" collapsed="false">
      <c r="A1773" s="2" t="s">
        <v>316</v>
      </c>
      <c r="B1773" s="2" t="s">
        <v>2817</v>
      </c>
      <c r="L1773" s="6" t="n">
        <v>33738700</v>
      </c>
      <c r="M1773" s="6" t="n">
        <v>132984550</v>
      </c>
      <c r="N1773" s="2" t="n">
        <f aca="false">COUNT(C1773:F1773)</f>
        <v>0</v>
      </c>
      <c r="O1773" s="2" t="n">
        <f aca="false">COUNT(G1773:I1773)</f>
        <v>0</v>
      </c>
      <c r="P1773" s="2" t="n">
        <f aca="false">COUNT(J1773:M1773)</f>
        <v>2</v>
      </c>
    </row>
    <row r="1774" customFormat="false" ht="13.8" hidden="false" customHeight="false" outlineLevel="0" collapsed="false">
      <c r="A1774" s="2" t="s">
        <v>2818</v>
      </c>
      <c r="B1774" s="2" t="s">
        <v>2819</v>
      </c>
      <c r="M1774" s="6" t="n">
        <v>370748000</v>
      </c>
      <c r="N1774" s="2" t="n">
        <f aca="false">COUNT(C1774:F1774)</f>
        <v>0</v>
      </c>
      <c r="O1774" s="2" t="n">
        <f aca="false">COUNT(G1774:I1774)</f>
        <v>0</v>
      </c>
      <c r="P1774" s="2" t="n">
        <f aca="false">COUNT(J1774:M1774)</f>
        <v>1</v>
      </c>
    </row>
    <row r="1775" customFormat="false" ht="13.8" hidden="false" customHeight="false" outlineLevel="0" collapsed="false">
      <c r="A1775" s="2" t="s">
        <v>222</v>
      </c>
      <c r="B1775" s="2" t="s">
        <v>2820</v>
      </c>
      <c r="M1775" s="6" t="n">
        <v>37359150</v>
      </c>
      <c r="N1775" s="2" t="n">
        <f aca="false">COUNT(C1775:F1775)</f>
        <v>0</v>
      </c>
      <c r="O1775" s="2" t="n">
        <f aca="false">COUNT(G1775:I1775)</f>
        <v>0</v>
      </c>
      <c r="P1775" s="2" t="n">
        <f aca="false">COUNT(J1775:M1775)</f>
        <v>1</v>
      </c>
    </row>
    <row r="1776" customFormat="false" ht="13.8" hidden="false" customHeight="false" outlineLevel="0" collapsed="false">
      <c r="A1776" s="2" t="s">
        <v>121</v>
      </c>
      <c r="B1776" s="2" t="s">
        <v>2821</v>
      </c>
      <c r="C1776" s="6" t="n">
        <v>25312300</v>
      </c>
      <c r="G1776" s="6" t="n">
        <v>27467200</v>
      </c>
      <c r="H1776" s="6" t="n">
        <v>26028200</v>
      </c>
      <c r="I1776" s="6" t="n">
        <v>41436150</v>
      </c>
      <c r="J1776" s="6" t="n">
        <v>44158100</v>
      </c>
      <c r="K1776" s="6" t="n">
        <v>46893533.3333333</v>
      </c>
      <c r="L1776" s="6" t="n">
        <v>91096433.3333333</v>
      </c>
      <c r="M1776" s="6" t="n">
        <v>319747666.666667</v>
      </c>
      <c r="N1776" s="2" t="n">
        <f aca="false">COUNT(C1776:F1776)</f>
        <v>1</v>
      </c>
      <c r="O1776" s="2" t="n">
        <f aca="false">COUNT(G1776:I1776)</f>
        <v>3</v>
      </c>
      <c r="P1776" s="2" t="n">
        <f aca="false">COUNT(J1776:M1776)</f>
        <v>4</v>
      </c>
    </row>
    <row r="1777" customFormat="false" ht="13.8" hidden="false" customHeight="false" outlineLevel="0" collapsed="false">
      <c r="A1777" s="2" t="s">
        <v>598</v>
      </c>
      <c r="B1777" s="2" t="s">
        <v>622</v>
      </c>
      <c r="C1777" s="6" t="n">
        <v>26563650</v>
      </c>
      <c r="F1777" s="6" t="n">
        <v>8473470</v>
      </c>
      <c r="G1777" s="6" t="n">
        <v>12426667933.3333</v>
      </c>
      <c r="H1777" s="6" t="n">
        <v>12892164481.6667</v>
      </c>
      <c r="I1777" s="6" t="n">
        <v>12739563333.3333</v>
      </c>
      <c r="L1777" s="6" t="n">
        <v>13436135783.3333</v>
      </c>
      <c r="M1777" s="6" t="n">
        <v>2458309333.33333</v>
      </c>
      <c r="N1777" s="2" t="n">
        <f aca="false">COUNT(C1777:F1777)</f>
        <v>2</v>
      </c>
      <c r="O1777" s="2" t="n">
        <f aca="false">COUNT(G1777:I1777)</f>
        <v>3</v>
      </c>
      <c r="P1777" s="2" t="n">
        <f aca="false">COUNT(J1777:M1777)</f>
        <v>2</v>
      </c>
    </row>
    <row r="1778" customFormat="false" ht="13.8" hidden="false" customHeight="false" outlineLevel="0" collapsed="false">
      <c r="A1778" s="2" t="s">
        <v>889</v>
      </c>
      <c r="B1778" s="2" t="s">
        <v>2822</v>
      </c>
      <c r="J1778" s="6" t="n">
        <v>43539320</v>
      </c>
      <c r="L1778" s="6" t="n">
        <v>28102200</v>
      </c>
      <c r="N1778" s="2" t="n">
        <f aca="false">COUNT(C1778:F1778)</f>
        <v>0</v>
      </c>
      <c r="O1778" s="2" t="n">
        <f aca="false">COUNT(G1778:I1778)</f>
        <v>0</v>
      </c>
      <c r="P1778" s="2" t="n">
        <f aca="false">COUNT(J1778:M1778)</f>
        <v>2</v>
      </c>
    </row>
    <row r="1779" customFormat="false" ht="13.8" hidden="false" customHeight="false" outlineLevel="0" collapsed="false">
      <c r="A1779" s="2" t="s">
        <v>2823</v>
      </c>
      <c r="B1779" s="2" t="s">
        <v>2824</v>
      </c>
      <c r="M1779" s="6" t="n">
        <v>71892533.3333333</v>
      </c>
      <c r="N1779" s="2" t="n">
        <f aca="false">COUNT(C1779:F1779)</f>
        <v>0</v>
      </c>
      <c r="O1779" s="2" t="n">
        <f aca="false">COUNT(G1779:I1779)</f>
        <v>0</v>
      </c>
      <c r="P1779" s="2" t="n">
        <f aca="false">COUNT(J1779:M1779)</f>
        <v>1</v>
      </c>
    </row>
    <row r="1780" customFormat="false" ht="13.8" hidden="false" customHeight="false" outlineLevel="0" collapsed="false">
      <c r="A1780" s="2" t="s">
        <v>18</v>
      </c>
      <c r="B1780" s="2" t="s">
        <v>623</v>
      </c>
      <c r="C1780" s="6" t="n">
        <v>906074916.666667</v>
      </c>
      <c r="D1780" s="6" t="n">
        <v>178600870</v>
      </c>
      <c r="E1780" s="6" t="n">
        <v>193033433.333333</v>
      </c>
      <c r="F1780" s="6" t="n">
        <v>131668633.333333</v>
      </c>
      <c r="G1780" s="6" t="n">
        <v>15989957716.6667</v>
      </c>
      <c r="H1780" s="6" t="n">
        <v>9450371076.66667</v>
      </c>
      <c r="I1780" s="6" t="n">
        <v>9449375351.66667</v>
      </c>
      <c r="J1780" s="6" t="n">
        <v>3261174995</v>
      </c>
      <c r="K1780" s="6" t="n">
        <v>1967799120</v>
      </c>
      <c r="L1780" s="6" t="n">
        <v>13728547700</v>
      </c>
      <c r="M1780" s="6" t="n">
        <v>47063781366.6667</v>
      </c>
      <c r="N1780" s="2" t="n">
        <f aca="false">COUNT(C1780:F1780)</f>
        <v>4</v>
      </c>
      <c r="O1780" s="2" t="n">
        <f aca="false">COUNT(G1780:I1780)</f>
        <v>3</v>
      </c>
      <c r="P1780" s="2" t="n">
        <f aca="false">COUNT(J1780:M1780)</f>
        <v>4</v>
      </c>
    </row>
    <row r="1781" customFormat="false" ht="13.8" hidden="false" customHeight="false" outlineLevel="0" collapsed="false">
      <c r="A1781" s="2" t="s">
        <v>2825</v>
      </c>
      <c r="B1781" s="2" t="s">
        <v>2826</v>
      </c>
      <c r="M1781" s="6" t="n">
        <v>15501100</v>
      </c>
      <c r="N1781" s="2" t="n">
        <f aca="false">COUNT(C1781:F1781)</f>
        <v>0</v>
      </c>
      <c r="O1781" s="2" t="n">
        <f aca="false">COUNT(G1781:I1781)</f>
        <v>0</v>
      </c>
      <c r="P1781" s="2" t="n">
        <f aca="false">COUNT(J1781:M1781)</f>
        <v>1</v>
      </c>
    </row>
    <row r="1782" customFormat="false" ht="13.8" hidden="false" customHeight="false" outlineLevel="0" collapsed="false">
      <c r="A1782" s="2" t="s">
        <v>2827</v>
      </c>
      <c r="B1782" s="2" t="s">
        <v>2828</v>
      </c>
      <c r="M1782" s="6" t="n">
        <v>21744500</v>
      </c>
      <c r="N1782" s="2" t="n">
        <f aca="false">COUNT(C1782:F1782)</f>
        <v>0</v>
      </c>
      <c r="O1782" s="2" t="n">
        <f aca="false">COUNT(G1782:I1782)</f>
        <v>0</v>
      </c>
      <c r="P1782" s="2" t="n">
        <f aca="false">COUNT(J1782:M1782)</f>
        <v>1</v>
      </c>
    </row>
    <row r="1783" customFormat="false" ht="13.8" hidden="false" customHeight="false" outlineLevel="0" collapsed="false">
      <c r="A1783" s="2" t="s">
        <v>2829</v>
      </c>
      <c r="B1783" s="2" t="s">
        <v>2830</v>
      </c>
      <c r="I1783" s="6" t="n">
        <v>6522190</v>
      </c>
      <c r="K1783" s="6" t="n">
        <v>5185440</v>
      </c>
      <c r="N1783" s="2" t="n">
        <f aca="false">COUNT(C1783:F1783)</f>
        <v>0</v>
      </c>
      <c r="O1783" s="2" t="n">
        <f aca="false">COUNT(G1783:I1783)</f>
        <v>1</v>
      </c>
      <c r="P1783" s="2" t="n">
        <f aca="false">COUNT(J1783:M1783)</f>
        <v>1</v>
      </c>
    </row>
    <row r="1784" customFormat="false" ht="13.8" hidden="false" customHeight="false" outlineLevel="0" collapsed="false">
      <c r="A1784" s="2" t="s">
        <v>2831</v>
      </c>
      <c r="B1784" s="2" t="s">
        <v>2832</v>
      </c>
      <c r="G1784" s="6" t="n">
        <v>104698000</v>
      </c>
      <c r="M1784" s="6" t="n">
        <v>78797200</v>
      </c>
      <c r="N1784" s="2" t="n">
        <f aca="false">COUNT(C1784:F1784)</f>
        <v>0</v>
      </c>
      <c r="O1784" s="2" t="n">
        <f aca="false">COUNT(G1784:I1784)</f>
        <v>1</v>
      </c>
      <c r="P1784" s="2" t="n">
        <f aca="false">COUNT(J1784:M1784)</f>
        <v>1</v>
      </c>
    </row>
    <row r="1785" customFormat="false" ht="13.8" hidden="false" customHeight="false" outlineLevel="0" collapsed="false">
      <c r="A1785" s="2" t="s">
        <v>624</v>
      </c>
      <c r="B1785" s="2" t="s">
        <v>625</v>
      </c>
      <c r="J1785" s="6" t="n">
        <v>23303816.6666667</v>
      </c>
      <c r="K1785" s="6" t="n">
        <v>20021830</v>
      </c>
      <c r="L1785" s="6" t="n">
        <v>5414320</v>
      </c>
      <c r="M1785" s="6" t="n">
        <v>214878366.666667</v>
      </c>
      <c r="N1785" s="2" t="n">
        <f aca="false">COUNT(C1785:F1785)</f>
        <v>0</v>
      </c>
      <c r="O1785" s="2" t="n">
        <f aca="false">COUNT(G1785:I1785)</f>
        <v>0</v>
      </c>
      <c r="P1785" s="2" t="n">
        <f aca="false">COUNT(J1785:M1785)</f>
        <v>4</v>
      </c>
    </row>
    <row r="1786" customFormat="false" ht="13.8" hidden="false" customHeight="false" outlineLevel="0" collapsed="false">
      <c r="A1786" s="2" t="s">
        <v>2833</v>
      </c>
      <c r="B1786" s="2" t="s">
        <v>2834</v>
      </c>
      <c r="M1786" s="6" t="n">
        <v>94545600</v>
      </c>
      <c r="N1786" s="2" t="n">
        <f aca="false">COUNT(C1786:F1786)</f>
        <v>0</v>
      </c>
      <c r="O1786" s="2" t="n">
        <f aca="false">COUNT(G1786:I1786)</f>
        <v>0</v>
      </c>
      <c r="P1786" s="2" t="n">
        <f aca="false">COUNT(J1786:M1786)</f>
        <v>1</v>
      </c>
    </row>
    <row r="1787" customFormat="false" ht="13.8" hidden="false" customHeight="false" outlineLevel="0" collapsed="false">
      <c r="A1787" s="2" t="s">
        <v>2835</v>
      </c>
      <c r="B1787" s="2" t="s">
        <v>2836</v>
      </c>
      <c r="J1787" s="6" t="n">
        <v>17214620</v>
      </c>
      <c r="K1787" s="6" t="n">
        <v>46505500</v>
      </c>
      <c r="L1787" s="6" t="n">
        <v>24986900</v>
      </c>
      <c r="M1787" s="6" t="n">
        <v>240312666.666667</v>
      </c>
      <c r="N1787" s="2" t="n">
        <f aca="false">COUNT(C1787:F1787)</f>
        <v>0</v>
      </c>
      <c r="O1787" s="2" t="n">
        <f aca="false">COUNT(G1787:I1787)</f>
        <v>0</v>
      </c>
      <c r="P1787" s="2" t="n">
        <f aca="false">COUNT(J1787:M1787)</f>
        <v>4</v>
      </c>
    </row>
    <row r="1788" customFormat="false" ht="13.8" hidden="false" customHeight="false" outlineLevel="0" collapsed="false">
      <c r="A1788" s="2" t="s">
        <v>2268</v>
      </c>
      <c r="B1788" s="2" t="s">
        <v>2837</v>
      </c>
      <c r="D1788" s="6" t="n">
        <v>44304400</v>
      </c>
      <c r="N1788" s="2" t="n">
        <f aca="false">COUNT(C1788:F1788)</f>
        <v>1</v>
      </c>
      <c r="O1788" s="2" t="n">
        <f aca="false">COUNT(G1788:I1788)</f>
        <v>0</v>
      </c>
      <c r="P1788" s="2" t="n">
        <f aca="false">COUNT(J1788:M1788)</f>
        <v>0</v>
      </c>
    </row>
    <row r="1789" customFormat="false" ht="13.8" hidden="false" customHeight="false" outlineLevel="0" collapsed="false">
      <c r="A1789" s="2" t="s">
        <v>2838</v>
      </c>
      <c r="B1789" s="2" t="s">
        <v>2839</v>
      </c>
      <c r="C1789" s="6" t="n">
        <v>15876400</v>
      </c>
      <c r="L1789" s="6" t="n">
        <v>8423735</v>
      </c>
      <c r="N1789" s="2" t="n">
        <f aca="false">COUNT(C1789:F1789)</f>
        <v>1</v>
      </c>
      <c r="O1789" s="2" t="n">
        <f aca="false">COUNT(G1789:I1789)</f>
        <v>0</v>
      </c>
      <c r="P1789" s="2" t="n">
        <f aca="false">COUNT(J1789:M1789)</f>
        <v>1</v>
      </c>
    </row>
    <row r="1790" customFormat="false" ht="13.8" hidden="false" customHeight="false" outlineLevel="0" collapsed="false">
      <c r="A1790" s="2" t="s">
        <v>1636</v>
      </c>
      <c r="B1790" s="2" t="s">
        <v>2840</v>
      </c>
      <c r="L1790" s="6" t="n">
        <v>13217750</v>
      </c>
      <c r="M1790" s="6" t="n">
        <v>39116750</v>
      </c>
      <c r="N1790" s="2" t="n">
        <f aca="false">COUNT(C1790:F1790)</f>
        <v>0</v>
      </c>
      <c r="O1790" s="2" t="n">
        <f aca="false">COUNT(G1790:I1790)</f>
        <v>0</v>
      </c>
      <c r="P1790" s="2" t="n">
        <f aca="false">COUNT(J1790:M1790)</f>
        <v>2</v>
      </c>
    </row>
    <row r="1791" customFormat="false" ht="13.8" hidden="false" customHeight="false" outlineLevel="0" collapsed="false">
      <c r="A1791" s="2" t="s">
        <v>2841</v>
      </c>
      <c r="B1791" s="2" t="s">
        <v>2842</v>
      </c>
      <c r="H1791" s="6" t="n">
        <v>9364250</v>
      </c>
      <c r="I1791" s="6" t="n">
        <v>9319705</v>
      </c>
      <c r="N1791" s="2" t="n">
        <f aca="false">COUNT(C1791:F1791)</f>
        <v>0</v>
      </c>
      <c r="O1791" s="2" t="n">
        <f aca="false">COUNT(G1791:I1791)</f>
        <v>2</v>
      </c>
      <c r="P1791" s="2" t="n">
        <f aca="false">COUNT(J1791:M1791)</f>
        <v>0</v>
      </c>
    </row>
    <row r="1792" customFormat="false" ht="13.8" hidden="false" customHeight="false" outlineLevel="0" collapsed="false">
      <c r="A1792" s="2" t="s">
        <v>2843</v>
      </c>
      <c r="B1792" s="2" t="s">
        <v>2844</v>
      </c>
      <c r="M1792" s="6" t="n">
        <v>5550600</v>
      </c>
      <c r="N1792" s="2" t="n">
        <f aca="false">COUNT(C1792:F1792)</f>
        <v>0</v>
      </c>
      <c r="O1792" s="2" t="n">
        <f aca="false">COUNT(G1792:I1792)</f>
        <v>0</v>
      </c>
      <c r="P1792" s="2" t="n">
        <f aca="false">COUNT(J1792:M1792)</f>
        <v>1</v>
      </c>
    </row>
    <row r="1793" customFormat="false" ht="13.8" hidden="false" customHeight="false" outlineLevel="0" collapsed="false">
      <c r="A1793" s="2" t="s">
        <v>2845</v>
      </c>
      <c r="B1793" s="2" t="s">
        <v>2846</v>
      </c>
      <c r="I1793" s="6" t="n">
        <v>47232700</v>
      </c>
      <c r="N1793" s="2" t="n">
        <f aca="false">COUNT(C1793:F1793)</f>
        <v>0</v>
      </c>
      <c r="O1793" s="2" t="n">
        <f aca="false">COUNT(G1793:I1793)</f>
        <v>1</v>
      </c>
      <c r="P1793" s="2" t="n">
        <f aca="false">COUNT(J1793:M1793)</f>
        <v>0</v>
      </c>
    </row>
    <row r="1794" customFormat="false" ht="13.8" hidden="false" customHeight="false" outlineLevel="0" collapsed="false">
      <c r="A1794" s="2" t="s">
        <v>1312</v>
      </c>
      <c r="B1794" s="2" t="s">
        <v>2847</v>
      </c>
      <c r="D1794" s="6" t="n">
        <v>3725500</v>
      </c>
      <c r="N1794" s="2" t="n">
        <f aca="false">COUNT(C1794:F1794)</f>
        <v>1</v>
      </c>
      <c r="O1794" s="2" t="n">
        <f aca="false">COUNT(G1794:I1794)</f>
        <v>0</v>
      </c>
      <c r="P1794" s="2" t="n">
        <f aca="false">COUNT(J1794:M1794)</f>
        <v>0</v>
      </c>
    </row>
    <row r="1795" customFormat="false" ht="13.8" hidden="false" customHeight="false" outlineLevel="0" collapsed="false">
      <c r="A1795" s="2" t="s">
        <v>2848</v>
      </c>
      <c r="B1795" s="2" t="s">
        <v>2849</v>
      </c>
      <c r="D1795" s="6" t="n">
        <v>3725500</v>
      </c>
      <c r="N1795" s="2" t="n">
        <f aca="false">COUNT(C1795:F1795)</f>
        <v>1</v>
      </c>
      <c r="O1795" s="2" t="n">
        <f aca="false">COUNT(G1795:I1795)</f>
        <v>0</v>
      </c>
      <c r="P1795" s="2" t="n">
        <f aca="false">COUNT(J1795:M1795)</f>
        <v>0</v>
      </c>
    </row>
    <row r="1796" customFormat="false" ht="13.8" hidden="false" customHeight="false" outlineLevel="0" collapsed="false">
      <c r="A1796" s="2" t="s">
        <v>580</v>
      </c>
      <c r="B1796" s="2" t="s">
        <v>2850</v>
      </c>
      <c r="G1796" s="6" t="n">
        <v>37846800</v>
      </c>
      <c r="L1796" s="6" t="n">
        <v>24520950</v>
      </c>
      <c r="N1796" s="2" t="n">
        <f aca="false">COUNT(C1796:F1796)</f>
        <v>0</v>
      </c>
      <c r="O1796" s="2" t="n">
        <f aca="false">COUNT(G1796:I1796)</f>
        <v>1</v>
      </c>
      <c r="P1796" s="2" t="n">
        <f aca="false">COUNT(J1796:M1796)</f>
        <v>1</v>
      </c>
    </row>
    <row r="1797" customFormat="false" ht="13.8" hidden="false" customHeight="false" outlineLevel="0" collapsed="false">
      <c r="A1797" s="2" t="s">
        <v>626</v>
      </c>
      <c r="B1797" s="2" t="s">
        <v>627</v>
      </c>
      <c r="G1797" s="6" t="n">
        <v>97591866.6666667</v>
      </c>
      <c r="H1797" s="6" t="n">
        <v>25877600</v>
      </c>
      <c r="I1797" s="6" t="n">
        <v>57783900</v>
      </c>
      <c r="J1797" s="6" t="n">
        <v>6863360</v>
      </c>
      <c r="L1797" s="6" t="n">
        <v>56515100</v>
      </c>
      <c r="M1797" s="6" t="n">
        <v>165734930</v>
      </c>
      <c r="N1797" s="2" t="n">
        <f aca="false">COUNT(C1797:F1797)</f>
        <v>0</v>
      </c>
      <c r="O1797" s="2" t="n">
        <f aca="false">COUNT(G1797:I1797)</f>
        <v>3</v>
      </c>
      <c r="P1797" s="2" t="n">
        <f aca="false">COUNT(J1797:M1797)</f>
        <v>3</v>
      </c>
    </row>
    <row r="1798" customFormat="false" ht="13.8" hidden="false" customHeight="false" outlineLevel="0" collapsed="false">
      <c r="A1798" s="2" t="s">
        <v>2851</v>
      </c>
      <c r="B1798" s="2" t="s">
        <v>2852</v>
      </c>
      <c r="M1798" s="6" t="n">
        <v>24313700</v>
      </c>
      <c r="N1798" s="2" t="n">
        <f aca="false">COUNT(C1798:F1798)</f>
        <v>0</v>
      </c>
      <c r="O1798" s="2" t="n">
        <f aca="false">COUNT(G1798:I1798)</f>
        <v>0</v>
      </c>
      <c r="P1798" s="2" t="n">
        <f aca="false">COUNT(J1798:M1798)</f>
        <v>1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5T03:16:10Z</dcterms:created>
  <dc:creator>Nanaware, Padma</dc:creator>
  <dc:description/>
  <dc:language>en-US</dc:language>
  <cp:lastModifiedBy>Nanaware, Padma</cp:lastModifiedBy>
  <dcterms:modified xsi:type="dcterms:W3CDTF">2021-04-21T03:23:26Z</dcterms:modified>
  <cp:revision>0</cp:revision>
  <dc:subject/>
  <dc:title/>
</cp:coreProperties>
</file>